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oojin/Desktop/Publication Material/Publication Drafts/002 Cytiva/"/>
    </mc:Choice>
  </mc:AlternateContent>
  <xr:revisionPtr revIDLastSave="0" documentId="13_ncr:1_{18C76E30-E8E3-D64C-9BBF-77D191B9D497}" xr6:coauthVersionLast="47" xr6:coauthVersionMax="47" xr10:uidLastSave="{00000000-0000-0000-0000-000000000000}"/>
  <bookViews>
    <workbookView xWindow="0" yWindow="500" windowWidth="28800" windowHeight="17500" activeTab="2" xr2:uid="{79D12CC6-2CC6-FB41-BD06-41FCBA27335F}"/>
  </bookViews>
  <sheets>
    <sheet name="Qpcr" sheetId="1" r:id="rId1"/>
    <sheet name="Immunostaining" sheetId="7" r:id="rId2"/>
    <sheet name="Methylation PCA" sheetId="6" r:id="rId3"/>
    <sheet name="Organoid Count" sheetId="2" r:id="rId4"/>
    <sheet name="Organoid Area" sheetId="3" r:id="rId5"/>
    <sheet name="Organoid Darkness" sheetId="4" r:id="rId6"/>
    <sheet name="Organoid Eccentricity 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4" i="7" l="1"/>
  <c r="F65" i="7"/>
  <c r="F66" i="7"/>
  <c r="F67" i="7"/>
  <c r="F68" i="7"/>
  <c r="F69" i="7"/>
  <c r="F70" i="7"/>
  <c r="S65" i="7"/>
  <c r="S66" i="7"/>
  <c r="S67" i="7"/>
  <c r="S68" i="7"/>
  <c r="S69" i="7"/>
  <c r="S70" i="7"/>
  <c r="AF63" i="7"/>
  <c r="AF64" i="7"/>
  <c r="AF65" i="7"/>
  <c r="AF66" i="7"/>
  <c r="AF67" i="7"/>
  <c r="AF68" i="7"/>
  <c r="AF69" i="7"/>
  <c r="AF70" i="7"/>
  <c r="AF55" i="7"/>
  <c r="AF56" i="7"/>
  <c r="AF57" i="7"/>
  <c r="AF58" i="7"/>
  <c r="AF59" i="7"/>
  <c r="AF60" i="7"/>
  <c r="AF61" i="7"/>
  <c r="AF62" i="7"/>
  <c r="S37" i="7"/>
  <c r="S38" i="7"/>
  <c r="F37" i="7"/>
  <c r="F38" i="7"/>
  <c r="AF37" i="7"/>
  <c r="AF38" i="7"/>
  <c r="D38" i="7" s="1"/>
  <c r="AF22" i="7"/>
  <c r="AF23" i="7"/>
  <c r="AF24" i="7"/>
  <c r="AF25" i="7"/>
  <c r="AF26" i="7"/>
  <c r="AF27" i="7"/>
  <c r="AF28" i="7"/>
  <c r="AF29" i="7"/>
  <c r="AF30" i="7"/>
  <c r="AF31" i="7"/>
  <c r="AF32" i="7"/>
  <c r="AF33" i="7"/>
  <c r="AF34" i="7"/>
  <c r="AF35" i="7"/>
  <c r="AF36" i="7"/>
  <c r="AF46" i="7"/>
  <c r="AF47" i="7"/>
  <c r="AF48" i="7"/>
  <c r="AF49" i="7"/>
  <c r="AF50" i="7"/>
  <c r="AF51" i="7"/>
  <c r="AF52" i="7"/>
  <c r="AF53" i="7"/>
  <c r="AF54" i="7"/>
  <c r="S22" i="7"/>
  <c r="S23" i="7"/>
  <c r="S24" i="7"/>
  <c r="S25" i="7"/>
  <c r="S26" i="7"/>
  <c r="S27" i="7"/>
  <c r="S28" i="7"/>
  <c r="S29" i="7"/>
  <c r="S30" i="7"/>
  <c r="S31" i="7"/>
  <c r="S32" i="7"/>
  <c r="S33" i="7"/>
  <c r="S34" i="7"/>
  <c r="S35" i="7"/>
  <c r="S36" i="7"/>
  <c r="S46" i="7"/>
  <c r="S47" i="7"/>
  <c r="S48" i="7"/>
  <c r="S49" i="7"/>
  <c r="S50" i="7"/>
  <c r="S51" i="7"/>
  <c r="S52" i="7"/>
  <c r="S53" i="7"/>
  <c r="S54" i="7"/>
  <c r="S55" i="7"/>
  <c r="S56" i="7"/>
  <c r="S57" i="7"/>
  <c r="S58" i="7"/>
  <c r="S59" i="7"/>
  <c r="S60" i="7"/>
  <c r="S61" i="7"/>
  <c r="S62" i="7"/>
  <c r="S63" i="7"/>
  <c r="S64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9" i="7"/>
  <c r="F10" i="7"/>
  <c r="F11" i="7"/>
  <c r="F12" i="7"/>
  <c r="F16" i="7"/>
  <c r="F17" i="7"/>
  <c r="F18" i="7"/>
  <c r="F19" i="7"/>
  <c r="AF8" i="7"/>
  <c r="AF9" i="7"/>
  <c r="AF10" i="7"/>
  <c r="AF11" i="7"/>
  <c r="AF12" i="7"/>
  <c r="AF13" i="7"/>
  <c r="AF14" i="7"/>
  <c r="AF15" i="7"/>
  <c r="AF16" i="7"/>
  <c r="AF17" i="7"/>
  <c r="AF18" i="7"/>
  <c r="AF19" i="7"/>
  <c r="AF20" i="7"/>
  <c r="AF21" i="7"/>
  <c r="S8" i="7"/>
  <c r="S9" i="7"/>
  <c r="S10" i="7"/>
  <c r="S11" i="7"/>
  <c r="S12" i="7"/>
  <c r="S13" i="7"/>
  <c r="S14" i="7"/>
  <c r="S15" i="7"/>
  <c r="S16" i="7"/>
  <c r="S17" i="7"/>
  <c r="S18" i="7"/>
  <c r="S19" i="7"/>
  <c r="S20" i="7"/>
  <c r="S21" i="7"/>
  <c r="AF7" i="7"/>
  <c r="S7" i="7"/>
  <c r="F8" i="7"/>
  <c r="F13" i="7"/>
  <c r="F14" i="7"/>
  <c r="F15" i="7"/>
  <c r="F20" i="7"/>
  <c r="F21" i="7"/>
  <c r="C21" i="7" s="1"/>
  <c r="F7" i="7"/>
  <c r="N66" i="5"/>
  <c r="M66" i="5"/>
  <c r="K66" i="5"/>
  <c r="J66" i="5"/>
  <c r="I66" i="5"/>
  <c r="H66" i="5"/>
  <c r="G66" i="5"/>
  <c r="F66" i="5"/>
  <c r="I94" i="5" s="1"/>
  <c r="E66" i="5"/>
  <c r="N65" i="5"/>
  <c r="M65" i="5"/>
  <c r="F93" i="5" s="1"/>
  <c r="K65" i="5"/>
  <c r="J65" i="5"/>
  <c r="I65" i="5"/>
  <c r="H65" i="5"/>
  <c r="G65" i="5"/>
  <c r="F65" i="5"/>
  <c r="E65" i="5"/>
  <c r="H93" i="5" s="1"/>
  <c r="N64" i="5"/>
  <c r="M64" i="5"/>
  <c r="K92" i="5" s="1"/>
  <c r="K64" i="5"/>
  <c r="J64" i="5"/>
  <c r="I64" i="5"/>
  <c r="J92" i="5" s="1"/>
  <c r="H64" i="5"/>
  <c r="G64" i="5"/>
  <c r="F64" i="5"/>
  <c r="E64" i="5"/>
  <c r="H92" i="5" s="1"/>
  <c r="N63" i="5"/>
  <c r="M63" i="5"/>
  <c r="K63" i="5"/>
  <c r="J63" i="5"/>
  <c r="I63" i="5"/>
  <c r="J91" i="5" s="1"/>
  <c r="H63" i="5"/>
  <c r="G63" i="5"/>
  <c r="F63" i="5"/>
  <c r="E63" i="5"/>
  <c r="N62" i="5"/>
  <c r="M62" i="5"/>
  <c r="K90" i="5" s="1"/>
  <c r="K62" i="5"/>
  <c r="J62" i="5"/>
  <c r="I62" i="5"/>
  <c r="J90" i="5" s="1"/>
  <c r="H62" i="5"/>
  <c r="G62" i="5"/>
  <c r="F62" i="5"/>
  <c r="D90" i="5" s="1"/>
  <c r="E62" i="5"/>
  <c r="N61" i="5"/>
  <c r="M61" i="5"/>
  <c r="K89" i="5" s="1"/>
  <c r="K61" i="5"/>
  <c r="J61" i="5"/>
  <c r="I61" i="5"/>
  <c r="H61" i="5"/>
  <c r="G61" i="5"/>
  <c r="F61" i="5"/>
  <c r="E61" i="5"/>
  <c r="N60" i="5"/>
  <c r="M60" i="5"/>
  <c r="K88" i="5" s="1"/>
  <c r="K60" i="5"/>
  <c r="J60" i="5"/>
  <c r="I60" i="5"/>
  <c r="H60" i="5"/>
  <c r="G60" i="5"/>
  <c r="F60" i="5"/>
  <c r="E60" i="5"/>
  <c r="H88" i="5" s="1"/>
  <c r="N59" i="5"/>
  <c r="M59" i="5"/>
  <c r="K87" i="5" s="1"/>
  <c r="K59" i="5"/>
  <c r="J59" i="5"/>
  <c r="I59" i="5"/>
  <c r="H59" i="5"/>
  <c r="G59" i="5"/>
  <c r="F59" i="5"/>
  <c r="I87" i="5" s="1"/>
  <c r="E59" i="5"/>
  <c r="C87" i="5" s="1"/>
  <c r="N58" i="5"/>
  <c r="M58" i="5"/>
  <c r="K58" i="5"/>
  <c r="J58" i="5"/>
  <c r="I58" i="5"/>
  <c r="H58" i="5"/>
  <c r="G58" i="5"/>
  <c r="F58" i="5"/>
  <c r="I86" i="5" s="1"/>
  <c r="E58" i="5"/>
  <c r="N57" i="5"/>
  <c r="M57" i="5"/>
  <c r="K57" i="5"/>
  <c r="J57" i="5"/>
  <c r="I57" i="5"/>
  <c r="H57" i="5"/>
  <c r="G57" i="5"/>
  <c r="F57" i="5"/>
  <c r="E57" i="5"/>
  <c r="N56" i="5"/>
  <c r="M56" i="5"/>
  <c r="K84" i="5" s="1"/>
  <c r="K56" i="5"/>
  <c r="J56" i="5"/>
  <c r="I56" i="5"/>
  <c r="J84" i="5" s="1"/>
  <c r="H56" i="5"/>
  <c r="G56" i="5"/>
  <c r="F56" i="5"/>
  <c r="E56" i="5"/>
  <c r="N55" i="5"/>
  <c r="M55" i="5"/>
  <c r="K55" i="5"/>
  <c r="J55" i="5"/>
  <c r="I55" i="5"/>
  <c r="H55" i="5"/>
  <c r="G55" i="5"/>
  <c r="F55" i="5"/>
  <c r="E55" i="5"/>
  <c r="N54" i="5"/>
  <c r="M54" i="5"/>
  <c r="K82" i="5" s="1"/>
  <c r="K54" i="5"/>
  <c r="J54" i="5"/>
  <c r="I54" i="5"/>
  <c r="J82" i="5" s="1"/>
  <c r="H54" i="5"/>
  <c r="G54" i="5"/>
  <c r="F54" i="5"/>
  <c r="E54" i="5"/>
  <c r="N53" i="5"/>
  <c r="M53" i="5"/>
  <c r="K81" i="5" s="1"/>
  <c r="K53" i="5"/>
  <c r="J53" i="5"/>
  <c r="I53" i="5"/>
  <c r="H53" i="5"/>
  <c r="G53" i="5"/>
  <c r="F53" i="5"/>
  <c r="E53" i="5"/>
  <c r="N52" i="5"/>
  <c r="M52" i="5"/>
  <c r="K52" i="5"/>
  <c r="J52" i="5"/>
  <c r="I52" i="5"/>
  <c r="H52" i="5"/>
  <c r="G52" i="5"/>
  <c r="F52" i="5"/>
  <c r="D80" i="5" s="1"/>
  <c r="E52" i="5"/>
  <c r="H80" i="5" s="1"/>
  <c r="N51" i="5"/>
  <c r="M51" i="5"/>
  <c r="K79" i="5" s="1"/>
  <c r="K51" i="5"/>
  <c r="J51" i="5"/>
  <c r="I51" i="5"/>
  <c r="H51" i="5"/>
  <c r="G51" i="5"/>
  <c r="F51" i="5"/>
  <c r="I79" i="5" s="1"/>
  <c r="E51" i="5"/>
  <c r="C79" i="5" s="1"/>
  <c r="N50" i="5"/>
  <c r="M50" i="5"/>
  <c r="K50" i="5"/>
  <c r="J50" i="5"/>
  <c r="I50" i="5"/>
  <c r="H50" i="5"/>
  <c r="G50" i="5"/>
  <c r="F50" i="5"/>
  <c r="I78" i="5" s="1"/>
  <c r="E50" i="5"/>
  <c r="N49" i="5"/>
  <c r="M49" i="5"/>
  <c r="K49" i="5"/>
  <c r="J49" i="5"/>
  <c r="I49" i="5"/>
  <c r="H49" i="5"/>
  <c r="G49" i="5"/>
  <c r="F49" i="5"/>
  <c r="E49" i="5"/>
  <c r="N48" i="5"/>
  <c r="M48" i="5"/>
  <c r="K76" i="5" s="1"/>
  <c r="K48" i="5"/>
  <c r="J48" i="5"/>
  <c r="I48" i="5"/>
  <c r="J76" i="5" s="1"/>
  <c r="H48" i="5"/>
  <c r="G48" i="5"/>
  <c r="F48" i="5"/>
  <c r="E48" i="5"/>
  <c r="N47" i="5"/>
  <c r="M47" i="5"/>
  <c r="K47" i="5"/>
  <c r="J47" i="5"/>
  <c r="I47" i="5"/>
  <c r="J75" i="5" s="1"/>
  <c r="H47" i="5"/>
  <c r="G47" i="5"/>
  <c r="F47" i="5"/>
  <c r="E47" i="5"/>
  <c r="N46" i="5"/>
  <c r="M46" i="5"/>
  <c r="K74" i="5" s="1"/>
  <c r="K46" i="5"/>
  <c r="J46" i="5"/>
  <c r="I46" i="5"/>
  <c r="J74" i="5" s="1"/>
  <c r="H46" i="5"/>
  <c r="G46" i="5"/>
  <c r="F46" i="5"/>
  <c r="E46" i="5"/>
  <c r="N45" i="5"/>
  <c r="M45" i="5"/>
  <c r="K73" i="5" s="1"/>
  <c r="K45" i="5"/>
  <c r="J45" i="5"/>
  <c r="I45" i="5"/>
  <c r="H45" i="5"/>
  <c r="G45" i="5"/>
  <c r="F45" i="5"/>
  <c r="E45" i="5"/>
  <c r="N44" i="5"/>
  <c r="M44" i="5"/>
  <c r="K72" i="5" s="1"/>
  <c r="K44" i="5"/>
  <c r="J44" i="5"/>
  <c r="I44" i="5"/>
  <c r="H44" i="5"/>
  <c r="G44" i="5"/>
  <c r="F44" i="5"/>
  <c r="E44" i="5"/>
  <c r="H72" i="5" s="1"/>
  <c r="N43" i="5"/>
  <c r="M43" i="5"/>
  <c r="K71" i="5" s="1"/>
  <c r="K43" i="5"/>
  <c r="J43" i="5"/>
  <c r="I43" i="5"/>
  <c r="H43" i="5"/>
  <c r="G43" i="5"/>
  <c r="F43" i="5"/>
  <c r="I71" i="5" s="1"/>
  <c r="E43" i="5"/>
  <c r="C71" i="5" s="1"/>
  <c r="M71" i="2"/>
  <c r="L71" i="2"/>
  <c r="K71" i="2"/>
  <c r="J71" i="2"/>
  <c r="I71" i="2"/>
  <c r="H71" i="2"/>
  <c r="G71" i="2"/>
  <c r="F71" i="2"/>
  <c r="E71" i="2"/>
  <c r="D71" i="2"/>
  <c r="C71" i="2"/>
  <c r="B71" i="2"/>
  <c r="M70" i="2"/>
  <c r="L70" i="2"/>
  <c r="K70" i="2"/>
  <c r="J70" i="2"/>
  <c r="I70" i="2"/>
  <c r="H70" i="2"/>
  <c r="G70" i="2"/>
  <c r="F70" i="2"/>
  <c r="E70" i="2"/>
  <c r="D70" i="2"/>
  <c r="C70" i="2"/>
  <c r="B70" i="2"/>
  <c r="M69" i="2"/>
  <c r="L69" i="2"/>
  <c r="K69" i="2"/>
  <c r="J69" i="2"/>
  <c r="I69" i="2"/>
  <c r="H69" i="2"/>
  <c r="G69" i="2"/>
  <c r="F69" i="2"/>
  <c r="E69" i="2"/>
  <c r="D69" i="2"/>
  <c r="C69" i="2"/>
  <c r="B69" i="2"/>
  <c r="M68" i="2"/>
  <c r="L68" i="2"/>
  <c r="K68" i="2"/>
  <c r="J68" i="2"/>
  <c r="I68" i="2"/>
  <c r="H68" i="2"/>
  <c r="G68" i="2"/>
  <c r="F68" i="2"/>
  <c r="E68" i="2"/>
  <c r="D68" i="2"/>
  <c r="C68" i="2"/>
  <c r="B68" i="2"/>
  <c r="M67" i="2"/>
  <c r="L67" i="2"/>
  <c r="K67" i="2"/>
  <c r="J67" i="2"/>
  <c r="I67" i="2"/>
  <c r="H67" i="2"/>
  <c r="G67" i="2"/>
  <c r="F67" i="2"/>
  <c r="E67" i="2"/>
  <c r="D67" i="2"/>
  <c r="C67" i="2"/>
  <c r="B67" i="2"/>
  <c r="M66" i="2"/>
  <c r="L66" i="2"/>
  <c r="K66" i="2"/>
  <c r="J66" i="2"/>
  <c r="I66" i="2"/>
  <c r="H66" i="2"/>
  <c r="G66" i="2"/>
  <c r="F66" i="2"/>
  <c r="E66" i="2"/>
  <c r="D66" i="2"/>
  <c r="C66" i="2"/>
  <c r="B66" i="2"/>
  <c r="M65" i="2"/>
  <c r="L65" i="2"/>
  <c r="K65" i="2"/>
  <c r="J65" i="2"/>
  <c r="I65" i="2"/>
  <c r="H65" i="2"/>
  <c r="G65" i="2"/>
  <c r="F65" i="2"/>
  <c r="E65" i="2"/>
  <c r="D65" i="2"/>
  <c r="C65" i="2"/>
  <c r="B65" i="2"/>
  <c r="M64" i="2"/>
  <c r="L64" i="2"/>
  <c r="K64" i="2"/>
  <c r="J64" i="2"/>
  <c r="I64" i="2"/>
  <c r="H64" i="2"/>
  <c r="G64" i="2"/>
  <c r="F64" i="2"/>
  <c r="E64" i="2"/>
  <c r="D64" i="2"/>
  <c r="C64" i="2"/>
  <c r="B64" i="2"/>
  <c r="M63" i="2"/>
  <c r="L63" i="2"/>
  <c r="K63" i="2"/>
  <c r="J63" i="2"/>
  <c r="I63" i="2"/>
  <c r="H63" i="2"/>
  <c r="G63" i="2"/>
  <c r="F63" i="2"/>
  <c r="E63" i="2"/>
  <c r="D63" i="2"/>
  <c r="C63" i="2"/>
  <c r="B63" i="2"/>
  <c r="M62" i="2"/>
  <c r="L62" i="2"/>
  <c r="K62" i="2"/>
  <c r="J62" i="2"/>
  <c r="I62" i="2"/>
  <c r="H62" i="2"/>
  <c r="G62" i="2"/>
  <c r="F62" i="2"/>
  <c r="E62" i="2"/>
  <c r="D62" i="2"/>
  <c r="C62" i="2"/>
  <c r="B62" i="2"/>
  <c r="M61" i="2"/>
  <c r="L61" i="2"/>
  <c r="K61" i="2"/>
  <c r="J61" i="2"/>
  <c r="I61" i="2"/>
  <c r="H61" i="2"/>
  <c r="G61" i="2"/>
  <c r="F61" i="2"/>
  <c r="E61" i="2"/>
  <c r="D61" i="2"/>
  <c r="C61" i="2"/>
  <c r="B61" i="2"/>
  <c r="M60" i="2"/>
  <c r="L60" i="2"/>
  <c r="K60" i="2"/>
  <c r="J60" i="2"/>
  <c r="I60" i="2"/>
  <c r="H60" i="2"/>
  <c r="G60" i="2"/>
  <c r="F60" i="2"/>
  <c r="E60" i="2"/>
  <c r="D60" i="2"/>
  <c r="C60" i="2"/>
  <c r="B60" i="2"/>
  <c r="M59" i="2"/>
  <c r="L59" i="2"/>
  <c r="K59" i="2"/>
  <c r="J59" i="2"/>
  <c r="I59" i="2"/>
  <c r="H59" i="2"/>
  <c r="G59" i="2"/>
  <c r="F59" i="2"/>
  <c r="E59" i="2"/>
  <c r="D59" i="2"/>
  <c r="C59" i="2"/>
  <c r="B59" i="2"/>
  <c r="M58" i="2"/>
  <c r="L58" i="2"/>
  <c r="K58" i="2"/>
  <c r="J58" i="2"/>
  <c r="I58" i="2"/>
  <c r="H58" i="2"/>
  <c r="G58" i="2"/>
  <c r="F58" i="2"/>
  <c r="E58" i="2"/>
  <c r="D58" i="2"/>
  <c r="C58" i="2"/>
  <c r="B58" i="2"/>
  <c r="M57" i="2"/>
  <c r="L57" i="2"/>
  <c r="K57" i="2"/>
  <c r="J57" i="2"/>
  <c r="I57" i="2"/>
  <c r="H57" i="2"/>
  <c r="G57" i="2"/>
  <c r="F57" i="2"/>
  <c r="E57" i="2"/>
  <c r="D57" i="2"/>
  <c r="C57" i="2"/>
  <c r="B57" i="2"/>
  <c r="M56" i="2"/>
  <c r="L56" i="2"/>
  <c r="K56" i="2"/>
  <c r="J56" i="2"/>
  <c r="I56" i="2"/>
  <c r="H56" i="2"/>
  <c r="G56" i="2"/>
  <c r="F56" i="2"/>
  <c r="E56" i="2"/>
  <c r="D56" i="2"/>
  <c r="C56" i="2"/>
  <c r="B56" i="2"/>
  <c r="M55" i="2"/>
  <c r="L55" i="2"/>
  <c r="K55" i="2"/>
  <c r="J55" i="2"/>
  <c r="I55" i="2"/>
  <c r="H55" i="2"/>
  <c r="G55" i="2"/>
  <c r="F55" i="2"/>
  <c r="E55" i="2"/>
  <c r="D55" i="2"/>
  <c r="C55" i="2"/>
  <c r="B55" i="2"/>
  <c r="M54" i="2"/>
  <c r="L54" i="2"/>
  <c r="K54" i="2"/>
  <c r="J54" i="2"/>
  <c r="I54" i="2"/>
  <c r="H54" i="2"/>
  <c r="G54" i="2"/>
  <c r="F54" i="2"/>
  <c r="E54" i="2"/>
  <c r="D54" i="2"/>
  <c r="C54" i="2"/>
  <c r="B54" i="2"/>
  <c r="M53" i="2"/>
  <c r="L53" i="2"/>
  <c r="K53" i="2"/>
  <c r="J53" i="2"/>
  <c r="I53" i="2"/>
  <c r="H53" i="2"/>
  <c r="G53" i="2"/>
  <c r="F53" i="2"/>
  <c r="E53" i="2"/>
  <c r="D53" i="2"/>
  <c r="C53" i="2"/>
  <c r="B53" i="2"/>
  <c r="M52" i="2"/>
  <c r="L52" i="2"/>
  <c r="K52" i="2"/>
  <c r="J52" i="2"/>
  <c r="I52" i="2"/>
  <c r="H52" i="2"/>
  <c r="G52" i="2"/>
  <c r="F52" i="2"/>
  <c r="E52" i="2"/>
  <c r="D52" i="2"/>
  <c r="C52" i="2"/>
  <c r="B52" i="2"/>
  <c r="M51" i="2"/>
  <c r="L51" i="2"/>
  <c r="K51" i="2"/>
  <c r="J51" i="2"/>
  <c r="I51" i="2"/>
  <c r="H51" i="2"/>
  <c r="G51" i="2"/>
  <c r="F51" i="2"/>
  <c r="E51" i="2"/>
  <c r="D51" i="2"/>
  <c r="C51" i="2"/>
  <c r="B51" i="2"/>
  <c r="M50" i="2"/>
  <c r="L50" i="2"/>
  <c r="K50" i="2"/>
  <c r="J50" i="2"/>
  <c r="I50" i="2"/>
  <c r="H50" i="2"/>
  <c r="G50" i="2"/>
  <c r="F50" i="2"/>
  <c r="E50" i="2"/>
  <c r="D50" i="2"/>
  <c r="C50" i="2"/>
  <c r="B50" i="2"/>
  <c r="M49" i="2"/>
  <c r="L49" i="2"/>
  <c r="K49" i="2"/>
  <c r="J49" i="2"/>
  <c r="I49" i="2"/>
  <c r="H49" i="2"/>
  <c r="G49" i="2"/>
  <c r="F49" i="2"/>
  <c r="E49" i="2"/>
  <c r="D49" i="2"/>
  <c r="C49" i="2"/>
  <c r="B49" i="2"/>
  <c r="M48" i="2"/>
  <c r="L48" i="2"/>
  <c r="K48" i="2"/>
  <c r="J48" i="2"/>
  <c r="I48" i="2"/>
  <c r="H48" i="2"/>
  <c r="G48" i="2"/>
  <c r="F48" i="2"/>
  <c r="E48" i="2"/>
  <c r="D48" i="2"/>
  <c r="C48" i="2"/>
  <c r="B48" i="2"/>
  <c r="C38" i="7" l="1"/>
  <c r="D37" i="7"/>
  <c r="C70" i="7"/>
  <c r="C52" i="7"/>
  <c r="C62" i="7"/>
  <c r="C54" i="7"/>
  <c r="C46" i="7"/>
  <c r="C37" i="7"/>
  <c r="D47" i="7"/>
  <c r="D70" i="7"/>
  <c r="D69" i="7"/>
  <c r="C69" i="7"/>
  <c r="C68" i="7"/>
  <c r="C60" i="7"/>
  <c r="D50" i="7"/>
  <c r="C15" i="7"/>
  <c r="D66" i="7"/>
  <c r="D16" i="7"/>
  <c r="C67" i="7"/>
  <c r="C59" i="7"/>
  <c r="C51" i="7"/>
  <c r="C26" i="7"/>
  <c r="D58" i="7"/>
  <c r="D63" i="7"/>
  <c r="D55" i="7"/>
  <c r="C58" i="7"/>
  <c r="C57" i="7"/>
  <c r="C66" i="7"/>
  <c r="C50" i="7"/>
  <c r="C65" i="7"/>
  <c r="C49" i="7"/>
  <c r="C64" i="7"/>
  <c r="C56" i="7"/>
  <c r="C48" i="7"/>
  <c r="D61" i="7"/>
  <c r="D53" i="7"/>
  <c r="D68" i="7"/>
  <c r="D60" i="7"/>
  <c r="D52" i="7"/>
  <c r="D67" i="7"/>
  <c r="D59" i="7"/>
  <c r="D51" i="7"/>
  <c r="D9" i="7"/>
  <c r="C61" i="7"/>
  <c r="C53" i="7"/>
  <c r="C36" i="7"/>
  <c r="D65" i="7"/>
  <c r="D57" i="7"/>
  <c r="D49" i="7"/>
  <c r="D24" i="7"/>
  <c r="C17" i="7"/>
  <c r="D64" i="7"/>
  <c r="D56" i="7"/>
  <c r="D48" i="7"/>
  <c r="D62" i="7"/>
  <c r="D54" i="7"/>
  <c r="D46" i="7"/>
  <c r="C63" i="7"/>
  <c r="C55" i="7"/>
  <c r="C47" i="7"/>
  <c r="D35" i="7"/>
  <c r="C34" i="7"/>
  <c r="C30" i="7"/>
  <c r="C29" i="7"/>
  <c r="C28" i="7"/>
  <c r="D27" i="7"/>
  <c r="C22" i="7"/>
  <c r="C9" i="7"/>
  <c r="D32" i="7"/>
  <c r="C35" i="7"/>
  <c r="C27" i="7"/>
  <c r="C33" i="7"/>
  <c r="D30" i="7"/>
  <c r="D22" i="7"/>
  <c r="C20" i="7"/>
  <c r="D19" i="7"/>
  <c r="D14" i="7"/>
  <c r="C14" i="7"/>
  <c r="D13" i="7"/>
  <c r="D17" i="7"/>
  <c r="C10" i="7"/>
  <c r="C8" i="7"/>
  <c r="C7" i="7"/>
  <c r="D7" i="7"/>
  <c r="D8" i="7"/>
  <c r="D34" i="7"/>
  <c r="D26" i="7"/>
  <c r="D33" i="7"/>
  <c r="D25" i="7"/>
  <c r="C11" i="7"/>
  <c r="C31" i="7"/>
  <c r="C23" i="7"/>
  <c r="C32" i="7"/>
  <c r="C16" i="7"/>
  <c r="C19" i="7"/>
  <c r="C18" i="7"/>
  <c r="C24" i="7"/>
  <c r="C12" i="7"/>
  <c r="C25" i="7"/>
  <c r="D15" i="7"/>
  <c r="D10" i="7"/>
  <c r="D18" i="7"/>
  <c r="D29" i="7"/>
  <c r="D21" i="7"/>
  <c r="D12" i="7"/>
  <c r="D36" i="7"/>
  <c r="D28" i="7"/>
  <c r="D20" i="7"/>
  <c r="D11" i="7"/>
  <c r="D31" i="7"/>
  <c r="D23" i="7"/>
  <c r="C13" i="7"/>
  <c r="I73" i="5"/>
  <c r="C74" i="5"/>
  <c r="I81" i="5"/>
  <c r="H82" i="5"/>
  <c r="I89" i="5"/>
  <c r="F77" i="5"/>
  <c r="D82" i="5"/>
  <c r="D83" i="5"/>
  <c r="K80" i="5"/>
  <c r="J83" i="5"/>
  <c r="F76" i="5"/>
  <c r="D91" i="5"/>
  <c r="F85" i="5"/>
  <c r="H76" i="5"/>
  <c r="D88" i="5"/>
  <c r="F92" i="5"/>
  <c r="F74" i="5"/>
  <c r="F82" i="5"/>
  <c r="H73" i="5"/>
  <c r="D74" i="5"/>
  <c r="H81" i="5"/>
  <c r="I88" i="5"/>
  <c r="H89" i="5"/>
  <c r="D86" i="5"/>
  <c r="J73" i="5"/>
  <c r="D76" i="5"/>
  <c r="H77" i="5"/>
  <c r="K78" i="5"/>
  <c r="J81" i="5"/>
  <c r="D84" i="5"/>
  <c r="H85" i="5"/>
  <c r="K86" i="5"/>
  <c r="J89" i="5"/>
  <c r="D92" i="5"/>
  <c r="K94" i="5"/>
  <c r="E73" i="5"/>
  <c r="E81" i="5"/>
  <c r="I77" i="5"/>
  <c r="J79" i="5"/>
  <c r="J72" i="5"/>
  <c r="I75" i="5"/>
  <c r="C76" i="5"/>
  <c r="K77" i="5"/>
  <c r="J80" i="5"/>
  <c r="I83" i="5"/>
  <c r="C84" i="5"/>
  <c r="K85" i="5"/>
  <c r="J88" i="5"/>
  <c r="I91" i="5"/>
  <c r="C92" i="5"/>
  <c r="K93" i="5"/>
  <c r="H79" i="5"/>
  <c r="E82" i="5"/>
  <c r="C85" i="5"/>
  <c r="E89" i="5"/>
  <c r="H78" i="5"/>
  <c r="F80" i="5"/>
  <c r="H94" i="5"/>
  <c r="H87" i="5"/>
  <c r="I72" i="5"/>
  <c r="C73" i="5"/>
  <c r="J77" i="5"/>
  <c r="I80" i="5"/>
  <c r="C81" i="5"/>
  <c r="J85" i="5"/>
  <c r="C89" i="5"/>
  <c r="J93" i="5"/>
  <c r="D72" i="5"/>
  <c r="D78" i="5"/>
  <c r="F84" i="5"/>
  <c r="D94" i="5"/>
  <c r="F86" i="5"/>
  <c r="I76" i="5"/>
  <c r="F71" i="5"/>
  <c r="I85" i="5"/>
  <c r="F88" i="5"/>
  <c r="I93" i="5"/>
  <c r="H71" i="5"/>
  <c r="K75" i="5"/>
  <c r="J78" i="5"/>
  <c r="K83" i="5"/>
  <c r="J86" i="5"/>
  <c r="C90" i="5"/>
  <c r="F90" i="5"/>
  <c r="K91" i="5"/>
  <c r="J94" i="5"/>
  <c r="F78" i="5"/>
  <c r="H84" i="5"/>
  <c r="F94" i="5"/>
  <c r="E74" i="5"/>
  <c r="C77" i="5"/>
  <c r="I84" i="5"/>
  <c r="E90" i="5"/>
  <c r="I92" i="5"/>
  <c r="C93" i="5"/>
  <c r="F87" i="5"/>
  <c r="F72" i="5"/>
  <c r="C86" i="5"/>
  <c r="J71" i="5"/>
  <c r="I74" i="5"/>
  <c r="H75" i="5"/>
  <c r="I82" i="5"/>
  <c r="H83" i="5"/>
  <c r="J87" i="5"/>
  <c r="I90" i="5"/>
  <c r="H91" i="5"/>
  <c r="D75" i="5"/>
  <c r="F79" i="5"/>
  <c r="F81" i="5"/>
  <c r="F91" i="5"/>
  <c r="H74" i="5"/>
  <c r="H86" i="5"/>
  <c r="H90" i="5"/>
  <c r="C72" i="5"/>
  <c r="C75" i="5"/>
  <c r="C78" i="5"/>
  <c r="C80" i="5"/>
  <c r="C82" i="5"/>
  <c r="C83" i="5"/>
  <c r="C88" i="5"/>
  <c r="C116" i="5" s="1"/>
  <c r="C91" i="5"/>
  <c r="C94" i="5"/>
  <c r="D71" i="5"/>
  <c r="D73" i="5"/>
  <c r="D77" i="5"/>
  <c r="D79" i="5"/>
  <c r="D81" i="5"/>
  <c r="D85" i="5"/>
  <c r="D87" i="5"/>
  <c r="D89" i="5"/>
  <c r="D93" i="5"/>
  <c r="E71" i="5"/>
  <c r="E72" i="5"/>
  <c r="E75" i="5"/>
  <c r="E76" i="5"/>
  <c r="E77" i="5"/>
  <c r="E78" i="5"/>
  <c r="E79" i="5"/>
  <c r="E80" i="5"/>
  <c r="E83" i="5"/>
  <c r="E84" i="5"/>
  <c r="E85" i="5"/>
  <c r="E86" i="5"/>
  <c r="E87" i="5"/>
  <c r="E88" i="5"/>
  <c r="E91" i="5"/>
  <c r="E92" i="5"/>
  <c r="E93" i="5"/>
  <c r="E94" i="5"/>
  <c r="F73" i="5"/>
  <c r="F75" i="5"/>
  <c r="F83" i="5"/>
  <c r="F89" i="5"/>
  <c r="D113" i="5" l="1"/>
  <c r="I120" i="5"/>
  <c r="H117" i="5"/>
  <c r="H120" i="5"/>
  <c r="F103" i="5"/>
  <c r="F105" i="5"/>
  <c r="D109" i="5"/>
  <c r="J110" i="5"/>
  <c r="D104" i="5"/>
  <c r="C117" i="5"/>
  <c r="E114" i="5"/>
  <c r="C111" i="5"/>
  <c r="E117" i="5"/>
  <c r="E112" i="5"/>
  <c r="E101" i="5"/>
  <c r="F117" i="5"/>
  <c r="E116" i="5"/>
  <c r="E106" i="5"/>
  <c r="D115" i="5"/>
  <c r="C119" i="5"/>
  <c r="H118" i="5"/>
  <c r="F107" i="5"/>
  <c r="K112" i="5"/>
  <c r="H101" i="5"/>
  <c r="E102" i="5"/>
  <c r="F118" i="5"/>
  <c r="J106" i="5"/>
  <c r="J104" i="5"/>
  <c r="D106" i="5"/>
  <c r="I108" i="5"/>
  <c r="I105" i="5"/>
  <c r="D112" i="5"/>
  <c r="F115" i="5"/>
  <c r="D110" i="5"/>
  <c r="F120" i="5"/>
  <c r="D120" i="5"/>
  <c r="K113" i="5"/>
  <c r="F116" i="5"/>
  <c r="F111" i="5"/>
  <c r="E115" i="5"/>
  <c r="E105" i="5"/>
  <c r="H114" i="5"/>
  <c r="D103" i="5"/>
  <c r="H111" i="5"/>
  <c r="J99" i="5"/>
  <c r="F122" i="5"/>
  <c r="C118" i="5"/>
  <c r="K103" i="5"/>
  <c r="I112" i="5"/>
  <c r="D100" i="5"/>
  <c r="J105" i="5"/>
  <c r="I99" i="5"/>
  <c r="H105" i="5"/>
  <c r="D111" i="5"/>
  <c r="K116" i="5"/>
  <c r="H104" i="5"/>
  <c r="D114" i="5"/>
  <c r="H113" i="5"/>
  <c r="C112" i="5"/>
  <c r="K109" i="5"/>
  <c r="E104" i="5"/>
  <c r="H102" i="5"/>
  <c r="K120" i="5"/>
  <c r="I110" i="5"/>
  <c r="H116" i="5"/>
  <c r="D118" i="5"/>
  <c r="I117" i="5"/>
  <c r="F102" i="5"/>
  <c r="I106" i="5"/>
  <c r="J121" i="5"/>
  <c r="K102" i="5"/>
  <c r="C113" i="5"/>
  <c r="H99" i="5"/>
  <c r="C115" i="5"/>
  <c r="J118" i="5"/>
  <c r="D108" i="5"/>
  <c r="H107" i="5"/>
  <c r="I111" i="5"/>
  <c r="H106" i="5"/>
  <c r="F101" i="5"/>
  <c r="E113" i="5"/>
  <c r="E103" i="5"/>
  <c r="D107" i="5"/>
  <c r="C110" i="5"/>
  <c r="F119" i="5"/>
  <c r="H119" i="5"/>
  <c r="H109" i="5"/>
  <c r="I113" i="5"/>
  <c r="H112" i="5"/>
  <c r="J114" i="5"/>
  <c r="C102" i="5"/>
  <c r="J103" i="5"/>
  <c r="K118" i="5"/>
  <c r="C101" i="5"/>
  <c r="K108" i="5"/>
  <c r="H122" i="5"/>
  <c r="F99" i="5"/>
  <c r="E110" i="5"/>
  <c r="K115" i="5"/>
  <c r="F104" i="5"/>
  <c r="J108" i="5"/>
  <c r="K101" i="5"/>
  <c r="D105" i="5"/>
  <c r="F109" i="5"/>
  <c r="I118" i="5"/>
  <c r="J107" i="5"/>
  <c r="I107" i="5"/>
  <c r="F106" i="5"/>
  <c r="K111" i="5"/>
  <c r="I101" i="5"/>
  <c r="J101" i="5"/>
  <c r="I100" i="5"/>
  <c r="K122" i="5"/>
  <c r="K121" i="5"/>
  <c r="K105" i="5"/>
  <c r="I114" i="5"/>
  <c r="C121" i="5"/>
  <c r="E121" i="5"/>
  <c r="E111" i="5"/>
  <c r="E99" i="5"/>
  <c r="D101" i="5"/>
  <c r="C106" i="5"/>
  <c r="I122" i="5"/>
  <c r="K104" i="5"/>
  <c r="F100" i="5"/>
  <c r="D102" i="5"/>
  <c r="F110" i="5"/>
  <c r="J120" i="5"/>
  <c r="D122" i="5"/>
  <c r="J113" i="5"/>
  <c r="I121" i="5"/>
  <c r="K106" i="5"/>
  <c r="J112" i="5"/>
  <c r="C99" i="5"/>
  <c r="K107" i="5"/>
  <c r="J117" i="5"/>
  <c r="C120" i="5"/>
  <c r="C104" i="5"/>
  <c r="E109" i="5"/>
  <c r="E122" i="5"/>
  <c r="K117" i="5"/>
  <c r="E120" i="5"/>
  <c r="E108" i="5"/>
  <c r="D121" i="5"/>
  <c r="D99" i="5"/>
  <c r="C103" i="5"/>
  <c r="D119" i="5"/>
  <c r="I116" i="5"/>
  <c r="H103" i="5"/>
  <c r="J111" i="5"/>
  <c r="J122" i="5"/>
  <c r="H110" i="5"/>
  <c r="C114" i="5"/>
  <c r="D116" i="5"/>
  <c r="K110" i="5"/>
  <c r="I115" i="5"/>
  <c r="H121" i="5"/>
  <c r="H100" i="5"/>
  <c r="J119" i="5"/>
  <c r="J102" i="5"/>
  <c r="K114" i="5"/>
  <c r="I119" i="5"/>
  <c r="I103" i="5"/>
  <c r="I104" i="5"/>
  <c r="E100" i="5"/>
  <c r="C108" i="5"/>
  <c r="C105" i="5"/>
  <c r="E119" i="5"/>
  <c r="E107" i="5"/>
  <c r="D117" i="5"/>
  <c r="C122" i="5"/>
  <c r="C100" i="5"/>
  <c r="F113" i="5"/>
  <c r="J115" i="5"/>
  <c r="I102" i="5"/>
  <c r="C107" i="5"/>
  <c r="K119" i="5"/>
  <c r="I109" i="5"/>
  <c r="H108" i="5"/>
  <c r="F112" i="5"/>
  <c r="C109" i="5"/>
  <c r="F108" i="5"/>
  <c r="H115" i="5"/>
  <c r="F121" i="5"/>
  <c r="E118" i="5"/>
  <c r="F114" i="5"/>
  <c r="K99" i="5"/>
  <c r="J109" i="5"/>
  <c r="J116" i="5"/>
  <c r="J100" i="5"/>
  <c r="K100" i="5"/>
  <c r="G8" i="1" l="1"/>
  <c r="F8" i="1"/>
  <c r="E8" i="1"/>
  <c r="E15" i="1" s="1"/>
  <c r="D8" i="1"/>
  <c r="D15" i="1" s="1"/>
  <c r="C8" i="1"/>
  <c r="B8" i="1"/>
  <c r="B15" i="1" l="1"/>
  <c r="F15" i="1"/>
  <c r="C15" i="1"/>
  <c r="G15" i="1"/>
  <c r="B12" i="1"/>
  <c r="C12" i="1"/>
  <c r="B13" i="1"/>
  <c r="F12" i="1"/>
  <c r="G12" i="1"/>
  <c r="C13" i="1"/>
  <c r="E14" i="1"/>
  <c r="F14" i="1"/>
  <c r="D14" i="1"/>
  <c r="D12" i="1"/>
  <c r="F13" i="1"/>
  <c r="G14" i="1"/>
  <c r="D13" i="1"/>
  <c r="E13" i="1"/>
  <c r="E12" i="1"/>
  <c r="G13" i="1"/>
  <c r="B14" i="1"/>
  <c r="C14" i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5">
    <bk>
      <extLst>
        <ext uri="{3e2802c4-a4d2-4d8b-9148-e3be6c30e623}">
          <xlrd:rvb i="0"/>
        </ext>
      </extLst>
    </bk>
    <bk>
      <extLst>
        <ext uri="{3e2802c4-a4d2-4d8b-9148-e3be6c30e623}">
          <xlrd:rvb i="1"/>
        </ext>
      </extLst>
    </bk>
    <bk>
      <extLst>
        <ext uri="{3e2802c4-a4d2-4d8b-9148-e3be6c30e623}">
          <xlrd:rvb i="2"/>
        </ext>
      </extLst>
    </bk>
    <bk>
      <extLst>
        <ext uri="{3e2802c4-a4d2-4d8b-9148-e3be6c30e623}">
          <xlrd:rvb i="3"/>
        </ext>
      </extLst>
    </bk>
    <bk>
      <extLst>
        <ext uri="{3e2802c4-a4d2-4d8b-9148-e3be6c30e623}">
          <xlrd:rvb i="4"/>
        </ext>
      </extLst>
    </bk>
  </futureMetadata>
  <valueMetadata count="5">
    <bk>
      <rc t="1" v="0"/>
    </bk>
    <bk>
      <rc t="1" v="1"/>
    </bk>
    <bk>
      <rc t="1" v="2"/>
    </bk>
    <bk>
      <rc t="1" v="3"/>
    </bk>
    <bk>
      <rc t="1" v="4"/>
    </bk>
  </valueMetadata>
</metadata>
</file>

<file path=xl/sharedStrings.xml><?xml version="1.0" encoding="utf-8"?>
<sst xmlns="http://schemas.openxmlformats.org/spreadsheetml/2006/main" count="1256" uniqueCount="176">
  <si>
    <t>ARCN1</t>
  </si>
  <si>
    <t>GAPDH</t>
  </si>
  <si>
    <t>GORASP</t>
  </si>
  <si>
    <t>PGK1</t>
  </si>
  <si>
    <t>Normalised</t>
  </si>
  <si>
    <t>cytiva</t>
  </si>
  <si>
    <t>Elapsed</t>
  </si>
  <si>
    <t>B2, Image 1</t>
  </si>
  <si>
    <t>B3, Image 1</t>
  </si>
  <si>
    <t>B4, Image 1</t>
  </si>
  <si>
    <t>B5, Image 1</t>
  </si>
  <si>
    <t>B6, Image 1</t>
  </si>
  <si>
    <t>B7, Image 1</t>
  </si>
  <si>
    <t>C2, Image 1</t>
  </si>
  <si>
    <t>C3, Image 1</t>
  </si>
  <si>
    <t>C4, Image 1</t>
  </si>
  <si>
    <t>C5, Image 1</t>
  </si>
  <si>
    <t>C6, Image 1</t>
  </si>
  <si>
    <t>C7, Image 1</t>
  </si>
  <si>
    <t>D2, Image 1</t>
  </si>
  <si>
    <t>D3, Image 1</t>
  </si>
  <si>
    <t>D4, Image 1</t>
  </si>
  <si>
    <t>D5, Image 1</t>
  </si>
  <si>
    <t>D6, Image 1</t>
  </si>
  <si>
    <t>D7, Image 1</t>
  </si>
  <si>
    <t>E2, Image 1</t>
  </si>
  <si>
    <t>E3, Image 1</t>
  </si>
  <si>
    <t>E4, Image 1</t>
  </si>
  <si>
    <t>E5, Image 1</t>
  </si>
  <si>
    <t>E6, Image 1</t>
  </si>
  <si>
    <t>E7, Image 1</t>
  </si>
  <si>
    <t>E8, Image 1</t>
  </si>
  <si>
    <t>B1</t>
  </si>
  <si>
    <t>B2</t>
  </si>
  <si>
    <t>B3</t>
  </si>
  <si>
    <t>B4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E1</t>
  </si>
  <si>
    <t>E2</t>
  </si>
  <si>
    <t>E3</t>
  </si>
  <si>
    <t>E4</t>
  </si>
  <si>
    <t>E5</t>
  </si>
  <si>
    <t>E6</t>
  </si>
  <si>
    <t>B5</t>
  </si>
  <si>
    <t>B6</t>
  </si>
  <si>
    <t>t991 duo 100 mg/ml</t>
  </si>
  <si>
    <t>t993 duo 100 mg/ml</t>
  </si>
  <si>
    <t>t995 duo 100 mg/ml</t>
  </si>
  <si>
    <t>averaged</t>
  </si>
  <si>
    <t>884 Duocy</t>
  </si>
  <si>
    <t>884 Duo</t>
  </si>
  <si>
    <t>885 Duocy</t>
  </si>
  <si>
    <t>885 Duo</t>
  </si>
  <si>
    <t>887 duocy</t>
  </si>
  <si>
    <t>887 duo</t>
  </si>
  <si>
    <t>920 duocy</t>
  </si>
  <si>
    <t>926 duocy</t>
  </si>
  <si>
    <t>928 duocy</t>
  </si>
  <si>
    <t>stdev</t>
  </si>
  <si>
    <t>Via Extractor (Fresh)</t>
  </si>
  <si>
    <t>Roller (Fresh)</t>
  </si>
  <si>
    <t>Via Extractor (Frozen)</t>
  </si>
  <si>
    <t>Roller (Frozen)</t>
  </si>
  <si>
    <t>Vessel Name: T884</t>
  </si>
  <si>
    <t>Duocy</t>
  </si>
  <si>
    <t>Duop</t>
  </si>
  <si>
    <t>TI</t>
  </si>
  <si>
    <t>SC</t>
  </si>
  <si>
    <t>DuoCy</t>
  </si>
  <si>
    <t>Duo</t>
  </si>
  <si>
    <t>conv - frozen920</t>
  </si>
  <si>
    <t>conv</t>
  </si>
  <si>
    <t>cy</t>
  </si>
  <si>
    <t>928 -cy</t>
  </si>
  <si>
    <t xml:space="preserve"> </t>
  </si>
  <si>
    <t>Date Time</t>
  </si>
  <si>
    <t>elapsed</t>
  </si>
  <si>
    <t>B (Duo-Cy)</t>
  </si>
  <si>
    <t>C (Duo)</t>
  </si>
  <si>
    <t>D (TI)</t>
  </si>
  <si>
    <t>E (SC)</t>
  </si>
  <si>
    <t>(Duo-Cy)</t>
  </si>
  <si>
    <t>frozen avgd</t>
  </si>
  <si>
    <t>stdev *1.96</t>
  </si>
  <si>
    <t>fold change</t>
  </si>
  <si>
    <t>time</t>
  </si>
  <si>
    <t>adjusted to 1.5 fold change</t>
  </si>
  <si>
    <t>arbitrary time</t>
  </si>
  <si>
    <t>stdev*1.96</t>
  </si>
  <si>
    <t>##########</t>
  </si>
  <si>
    <t>eccentricity</t>
  </si>
  <si>
    <t>B(Duocy)</t>
  </si>
  <si>
    <t>C(duo</t>
  </si>
  <si>
    <t>D(TI)</t>
  </si>
  <si>
    <t>E(SC)</t>
  </si>
  <si>
    <t>duocy</t>
  </si>
  <si>
    <t>duo</t>
  </si>
  <si>
    <t>average darkness</t>
  </si>
  <si>
    <t>conv fresh</t>
  </si>
  <si>
    <t>conv freeze</t>
  </si>
  <si>
    <t>Delta(GAPDH)</t>
  </si>
  <si>
    <t>RAW (AVERAGED)</t>
  </si>
  <si>
    <t>Raw data</t>
  </si>
  <si>
    <t>Averaged data</t>
  </si>
  <si>
    <t>Minima adjusted data</t>
  </si>
  <si>
    <t>Averaged Data</t>
  </si>
  <si>
    <t xml:space="preserve">Normalised data </t>
  </si>
  <si>
    <t>Time-adjusted data</t>
  </si>
  <si>
    <t>Final output data</t>
  </si>
  <si>
    <t>Conventional (Fresh)</t>
  </si>
  <si>
    <t>Conventional (Frozen)</t>
  </si>
  <si>
    <t>Eccentricity data</t>
  </si>
  <si>
    <t>Average darkness</t>
  </si>
  <si>
    <t>Averaged data, in categories</t>
  </si>
  <si>
    <t>cytiva fresh</t>
  </si>
  <si>
    <t>cytiva freeze</t>
  </si>
  <si>
    <t>Conv 1</t>
  </si>
  <si>
    <t>Cy 1</t>
  </si>
  <si>
    <t>Conv 2</t>
  </si>
  <si>
    <t>Cy 2</t>
  </si>
  <si>
    <t>Conv 3</t>
  </si>
  <si>
    <t>Cy 3</t>
  </si>
  <si>
    <t>Fresh</t>
  </si>
  <si>
    <t>Frozen</t>
  </si>
  <si>
    <t>Sample</t>
  </si>
  <si>
    <t>Duo 1</t>
  </si>
  <si>
    <t>FABP2</t>
  </si>
  <si>
    <t>MUC2</t>
  </si>
  <si>
    <t>TJP1</t>
  </si>
  <si>
    <t>Duo 2</t>
  </si>
  <si>
    <t>Duo 3</t>
  </si>
  <si>
    <t>Duo-Cy 1</t>
  </si>
  <si>
    <t>Duo-Cy 2</t>
  </si>
  <si>
    <t>Duo-Cy 3</t>
  </si>
  <si>
    <t>Fold change</t>
  </si>
  <si>
    <t>PC1</t>
  </si>
  <si>
    <t>PC2</t>
  </si>
  <si>
    <t>PC3</t>
  </si>
  <si>
    <t>PC4</t>
  </si>
  <si>
    <t>PC5</t>
  </si>
  <si>
    <t>PC6</t>
  </si>
  <si>
    <t>Dissociation</t>
  </si>
  <si>
    <t>Diagnosis</t>
  </si>
  <si>
    <t>Conventional</t>
  </si>
  <si>
    <t>control</t>
  </si>
  <si>
    <t>Semi-Automated</t>
  </si>
  <si>
    <t>Sample (Anonymised)</t>
  </si>
  <si>
    <t>TI Data</t>
  </si>
  <si>
    <t>SC Data</t>
  </si>
  <si>
    <t>MANOVA</t>
  </si>
  <si>
    <t>LGR5</t>
  </si>
  <si>
    <t>Dif</t>
  </si>
  <si>
    <t>DAPI</t>
  </si>
  <si>
    <t>Villin</t>
  </si>
  <si>
    <t>ChgA</t>
  </si>
  <si>
    <t>Avg Size</t>
  </si>
  <si>
    <t>% Area</t>
  </si>
  <si>
    <t xml:space="preserve">Area </t>
  </si>
  <si>
    <t>Mean</t>
  </si>
  <si>
    <t>Intensity</t>
  </si>
  <si>
    <t>Norm Villin</t>
  </si>
  <si>
    <t>Norm LGR5</t>
  </si>
  <si>
    <t>Semi automated</t>
  </si>
  <si>
    <t xml:space="preserve">Conventional </t>
  </si>
  <si>
    <t>Organ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1"/>
      <color rgb="FF434343"/>
      <name val="Roboto"/>
    </font>
    <font>
      <sz val="10"/>
      <color theme="1"/>
      <name val="Arial"/>
      <family val="2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sz val="11"/>
      <color rgb="FF333333"/>
      <name val="Lucida Grande"/>
      <family val="2"/>
    </font>
    <font>
      <sz val="10"/>
      <name val="Arial"/>
      <family val="2"/>
    </font>
  </fonts>
  <fills count="353">
    <fill>
      <patternFill patternType="none"/>
    </fill>
    <fill>
      <patternFill patternType="gray125"/>
    </fill>
    <fill>
      <patternFill patternType="solid">
        <fgColor rgb="FF6CC17C"/>
        <bgColor rgb="FF000000"/>
      </patternFill>
    </fill>
    <fill>
      <patternFill patternType="solid">
        <fgColor rgb="FF65BF7C"/>
        <bgColor rgb="FF000000"/>
      </patternFill>
    </fill>
    <fill>
      <patternFill patternType="solid">
        <fgColor rgb="FF64BF7C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FA9373"/>
        <bgColor rgb="FF000000"/>
      </patternFill>
    </fill>
    <fill>
      <patternFill patternType="solid">
        <fgColor rgb="FFF86C6B"/>
        <bgColor rgb="FF000000"/>
      </patternFill>
    </fill>
    <fill>
      <patternFill patternType="solid">
        <fgColor rgb="FFF98A71"/>
        <bgColor rgb="FF000000"/>
      </patternFill>
    </fill>
    <fill>
      <patternFill patternType="solid">
        <fgColor rgb="FFF8766D"/>
        <bgColor rgb="FF000000"/>
      </patternFill>
    </fill>
    <fill>
      <patternFill patternType="solid">
        <fgColor rgb="FFF3E884"/>
        <bgColor rgb="FF000000"/>
      </patternFill>
    </fill>
    <fill>
      <patternFill patternType="solid">
        <fgColor rgb="FFFDEB84"/>
        <bgColor rgb="FF000000"/>
      </patternFill>
    </fill>
    <fill>
      <patternFill patternType="solid">
        <fgColor rgb="FFEFE784"/>
        <bgColor rgb="FF000000"/>
      </patternFill>
    </fill>
    <fill>
      <patternFill patternType="solid">
        <fgColor rgb="FFF86E6C"/>
        <bgColor rgb="FF000000"/>
      </patternFill>
    </fill>
    <fill>
      <patternFill patternType="solid">
        <fgColor rgb="FFFBA977"/>
        <bgColor rgb="FF000000"/>
      </patternFill>
    </fill>
    <fill>
      <patternFill patternType="solid">
        <fgColor rgb="FFF98D71"/>
        <bgColor rgb="FF000000"/>
      </patternFill>
    </fill>
    <fill>
      <patternFill patternType="solid">
        <fgColor rgb="FFFBA276"/>
        <bgColor rgb="FF000000"/>
      </patternFill>
    </fill>
    <fill>
      <patternFill patternType="solid">
        <fgColor rgb="FFF98D72"/>
        <bgColor rgb="FF000000"/>
      </patternFill>
    </fill>
    <fill>
      <patternFill patternType="solid">
        <fgColor rgb="FFF8796E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86F6C"/>
        <bgColor rgb="FF000000"/>
      </patternFill>
    </fill>
    <fill>
      <patternFill patternType="solid">
        <fgColor rgb="FFF0E784"/>
        <bgColor rgb="FF000000"/>
      </patternFill>
    </fill>
    <fill>
      <patternFill patternType="solid">
        <fgColor rgb="FFF1E784"/>
        <bgColor rgb="FF000000"/>
      </patternFill>
    </fill>
    <fill>
      <patternFill patternType="solid">
        <fgColor rgb="FFF7E984"/>
        <bgColor rgb="FF000000"/>
      </patternFill>
    </fill>
    <fill>
      <patternFill patternType="solid">
        <fgColor rgb="FFF6E984"/>
        <bgColor rgb="FF000000"/>
      </patternFill>
    </fill>
    <fill>
      <patternFill patternType="solid">
        <fgColor rgb="FFFEDA80"/>
        <bgColor rgb="FF000000"/>
      </patternFill>
    </fill>
    <fill>
      <patternFill patternType="solid">
        <fgColor rgb="FFFBAD78"/>
        <bgColor rgb="FF000000"/>
      </patternFill>
    </fill>
    <fill>
      <patternFill patternType="solid">
        <fgColor rgb="FFFDCE7E"/>
        <bgColor rgb="FF000000"/>
      </patternFill>
    </fill>
    <fill>
      <patternFill patternType="solid">
        <fgColor rgb="FFFDD17F"/>
        <bgColor rgb="FF000000"/>
      </patternFill>
    </fill>
    <fill>
      <patternFill patternType="solid">
        <fgColor rgb="FFFDC87D"/>
        <bgColor rgb="FF000000"/>
      </patternFill>
    </fill>
    <fill>
      <patternFill patternType="solid">
        <fgColor rgb="FFFCC17C"/>
        <bgColor rgb="FF000000"/>
      </patternFill>
    </fill>
    <fill>
      <patternFill patternType="solid">
        <fgColor rgb="FFFBA376"/>
        <bgColor rgb="FF000000"/>
      </patternFill>
    </fill>
    <fill>
      <patternFill patternType="solid">
        <fgColor rgb="FFF8E984"/>
        <bgColor rgb="FF000000"/>
      </patternFill>
    </fill>
    <fill>
      <patternFill patternType="solid">
        <fgColor rgb="FFFCB479"/>
        <bgColor rgb="FF000000"/>
      </patternFill>
    </fill>
    <fill>
      <patternFill patternType="solid">
        <fgColor rgb="FFFBB078"/>
        <bgColor rgb="FF000000"/>
      </patternFill>
    </fill>
    <fill>
      <patternFill patternType="solid">
        <fgColor rgb="FFFA9E75"/>
        <bgColor rgb="FF000000"/>
      </patternFill>
    </fill>
    <fill>
      <patternFill patternType="solid">
        <fgColor rgb="FFF98B71"/>
        <bgColor rgb="FF000000"/>
      </patternFill>
    </fill>
    <fill>
      <patternFill patternType="solid">
        <fgColor rgb="FFFBAA77"/>
        <bgColor rgb="FF000000"/>
      </patternFill>
    </fill>
    <fill>
      <patternFill patternType="solid">
        <fgColor rgb="FFF98971"/>
        <bgColor rgb="FF000000"/>
      </patternFill>
    </fill>
    <fill>
      <patternFill patternType="solid">
        <fgColor rgb="FF9CCF7F"/>
        <bgColor rgb="FF000000"/>
      </patternFill>
    </fill>
    <fill>
      <patternFill patternType="solid">
        <fgColor rgb="FFC1D981"/>
        <bgColor rgb="FF000000"/>
      </patternFill>
    </fill>
    <fill>
      <patternFill patternType="solid">
        <fgColor rgb="FF95CD7E"/>
        <bgColor rgb="FF000000"/>
      </patternFill>
    </fill>
    <fill>
      <patternFill patternType="solid">
        <fgColor rgb="FFF9EA84"/>
        <bgColor rgb="FF000000"/>
      </patternFill>
    </fill>
    <fill>
      <patternFill patternType="solid">
        <fgColor rgb="FFFEE081"/>
        <bgColor rgb="FF000000"/>
      </patternFill>
    </fill>
    <fill>
      <patternFill patternType="solid">
        <fgColor rgb="FFFDD57F"/>
        <bgColor rgb="FF000000"/>
      </patternFill>
    </fill>
    <fill>
      <patternFill patternType="solid">
        <fgColor rgb="FFFCBF7B"/>
        <bgColor rgb="FF000000"/>
      </patternFill>
    </fill>
    <fill>
      <patternFill patternType="solid">
        <fgColor rgb="FFFDCA7D"/>
        <bgColor rgb="FF000000"/>
      </patternFill>
    </fill>
    <fill>
      <patternFill patternType="solid">
        <fgColor rgb="FFC9DC81"/>
        <bgColor rgb="FF000000"/>
      </patternFill>
    </fill>
    <fill>
      <patternFill patternType="solid">
        <fgColor rgb="FFE1E383"/>
        <bgColor rgb="FF000000"/>
      </patternFill>
    </fill>
    <fill>
      <patternFill patternType="solid">
        <fgColor rgb="FFBCD881"/>
        <bgColor rgb="FF000000"/>
      </patternFill>
    </fill>
    <fill>
      <patternFill patternType="solid">
        <fgColor rgb="FF85C87D"/>
        <bgColor rgb="FF000000"/>
      </patternFill>
    </fill>
    <fill>
      <patternFill patternType="solid">
        <fgColor rgb="FFECE683"/>
        <bgColor rgb="FF000000"/>
      </patternFill>
    </fill>
    <fill>
      <patternFill patternType="solid">
        <fgColor rgb="FFC7DB81"/>
        <bgColor rgb="FF000000"/>
      </patternFill>
    </fill>
    <fill>
      <patternFill patternType="solid">
        <fgColor rgb="FFFBA776"/>
        <bgColor rgb="FF000000"/>
      </patternFill>
    </fill>
    <fill>
      <patternFill patternType="solid">
        <fgColor rgb="FFFA9473"/>
        <bgColor rgb="FF000000"/>
      </patternFill>
    </fill>
    <fill>
      <patternFill patternType="solid">
        <fgColor rgb="FFDBE182"/>
        <bgColor rgb="FF000000"/>
      </patternFill>
    </fill>
    <fill>
      <patternFill patternType="solid">
        <fgColor rgb="FFFCB77A"/>
        <bgColor rgb="FF000000"/>
      </patternFill>
    </fill>
    <fill>
      <patternFill patternType="solid">
        <fgColor rgb="FFFCC47C"/>
        <bgColor rgb="FF000000"/>
      </patternFill>
    </fill>
    <fill>
      <patternFill patternType="solid">
        <fgColor rgb="FFFA8E72"/>
        <bgColor rgb="FF000000"/>
      </patternFill>
    </fill>
    <fill>
      <patternFill patternType="solid">
        <fgColor rgb="FFFBB178"/>
        <bgColor rgb="FF000000"/>
      </patternFill>
    </fill>
    <fill>
      <patternFill patternType="solid">
        <fgColor rgb="FFFCC57C"/>
        <bgColor rgb="FF000000"/>
      </patternFill>
    </fill>
    <fill>
      <patternFill patternType="solid">
        <fgColor rgb="FFFA9B74"/>
        <bgColor rgb="FF000000"/>
      </patternFill>
    </fill>
    <fill>
      <patternFill patternType="solid">
        <fgColor rgb="FFFA8F72"/>
        <bgColor rgb="FF000000"/>
      </patternFill>
    </fill>
    <fill>
      <patternFill patternType="solid">
        <fgColor rgb="FFF97F6F"/>
        <bgColor rgb="FF000000"/>
      </patternFill>
    </fill>
    <fill>
      <patternFill patternType="solid">
        <fgColor rgb="FFF97D6F"/>
        <bgColor rgb="FF000000"/>
      </patternFill>
    </fill>
    <fill>
      <patternFill patternType="solid">
        <fgColor rgb="FFF86B6B"/>
        <bgColor rgb="FF000000"/>
      </patternFill>
    </fill>
    <fill>
      <patternFill patternType="solid">
        <fgColor rgb="FFF86E6B"/>
        <bgColor rgb="FF000000"/>
      </patternFill>
    </fill>
    <fill>
      <patternFill patternType="solid">
        <fgColor rgb="FFF2E884"/>
        <bgColor rgb="FF000000"/>
      </patternFill>
    </fill>
    <fill>
      <patternFill patternType="solid">
        <fgColor rgb="FFF9E984"/>
        <bgColor rgb="FF000000"/>
      </patternFill>
    </fill>
    <fill>
      <patternFill patternType="solid">
        <fgColor rgb="FFF4E884"/>
        <bgColor rgb="FF000000"/>
      </patternFill>
    </fill>
    <fill>
      <patternFill patternType="solid">
        <fgColor rgb="FFFEDD81"/>
        <bgColor rgb="FF000000"/>
      </patternFill>
    </fill>
    <fill>
      <patternFill patternType="solid">
        <fgColor rgb="FFFDD680"/>
        <bgColor rgb="FF000000"/>
      </patternFill>
    </fill>
    <fill>
      <patternFill patternType="solid">
        <fgColor rgb="FFFDD27F"/>
        <bgColor rgb="FF000000"/>
      </patternFill>
    </fill>
    <fill>
      <patternFill patternType="solid">
        <fgColor rgb="FFFDC97D"/>
        <bgColor rgb="FF000000"/>
      </patternFill>
    </fill>
    <fill>
      <patternFill patternType="solid">
        <fgColor rgb="FFFBA676"/>
        <bgColor rgb="FF000000"/>
      </patternFill>
    </fill>
    <fill>
      <patternFill patternType="solid">
        <fgColor rgb="FFEEE784"/>
        <bgColor rgb="FF000000"/>
      </patternFill>
    </fill>
    <fill>
      <patternFill patternType="solid">
        <fgColor rgb="FFFCB679"/>
        <bgColor rgb="FF000000"/>
      </patternFill>
    </fill>
    <fill>
      <patternFill patternType="solid">
        <fgColor rgb="FFFBA576"/>
        <bgColor rgb="FF000000"/>
      </patternFill>
    </fill>
    <fill>
      <patternFill patternType="solid">
        <fgColor rgb="FFF8736D"/>
        <bgColor rgb="FF000000"/>
      </patternFill>
    </fill>
    <fill>
      <patternFill patternType="solid">
        <fgColor rgb="FFA4D17F"/>
        <bgColor rgb="FF000000"/>
      </patternFill>
    </fill>
    <fill>
      <patternFill patternType="solid">
        <fgColor rgb="FF9ECF7F"/>
        <bgColor rgb="FF000000"/>
      </patternFill>
    </fill>
    <fill>
      <patternFill patternType="solid">
        <fgColor rgb="FFDEE283"/>
        <bgColor rgb="FF000000"/>
      </patternFill>
    </fill>
    <fill>
      <patternFill patternType="solid">
        <fgColor rgb="FFE4E483"/>
        <bgColor rgb="FF000000"/>
      </patternFill>
    </fill>
    <fill>
      <patternFill patternType="solid">
        <fgColor rgb="FFFFEB84"/>
        <bgColor rgb="FF000000"/>
      </patternFill>
    </fill>
    <fill>
      <patternFill patternType="solid">
        <fgColor rgb="FFFA9F75"/>
        <bgColor rgb="FF000000"/>
      </patternFill>
    </fill>
    <fill>
      <patternFill patternType="solid">
        <fgColor rgb="FFFCEB84"/>
        <bgColor rgb="FF000000"/>
      </patternFill>
    </fill>
    <fill>
      <patternFill patternType="solid">
        <fgColor rgb="FFCCDD82"/>
        <bgColor rgb="FF000000"/>
      </patternFill>
    </fill>
    <fill>
      <patternFill patternType="solid">
        <fgColor rgb="FFB4D680"/>
        <bgColor rgb="FF000000"/>
      </patternFill>
    </fill>
    <fill>
      <patternFill patternType="solid">
        <fgColor rgb="FF89C97E"/>
        <bgColor rgb="FF000000"/>
      </patternFill>
    </fill>
    <fill>
      <patternFill patternType="solid">
        <fgColor rgb="FFFED980"/>
        <bgColor rgb="FF000000"/>
      </patternFill>
    </fill>
    <fill>
      <patternFill patternType="solid">
        <fgColor rgb="FFF8776D"/>
        <bgColor rgb="FF000000"/>
      </patternFill>
    </fill>
    <fill>
      <patternFill patternType="solid">
        <fgColor rgb="FFFA9773"/>
        <bgColor rgb="FF000000"/>
      </patternFill>
    </fill>
    <fill>
      <patternFill patternType="solid">
        <fgColor rgb="FFEAE583"/>
        <bgColor rgb="FF000000"/>
      </patternFill>
    </fill>
    <fill>
      <patternFill patternType="solid">
        <fgColor rgb="FFF9826F"/>
        <bgColor rgb="FF000000"/>
      </patternFill>
    </fill>
    <fill>
      <patternFill patternType="solid">
        <fgColor rgb="FFFA9573"/>
        <bgColor rgb="FF000000"/>
      </patternFill>
    </fill>
    <fill>
      <patternFill patternType="solid">
        <fgColor rgb="FFFCC37C"/>
        <bgColor rgb="FF000000"/>
      </patternFill>
    </fill>
    <fill>
      <patternFill patternType="solid">
        <fgColor rgb="FFF97D6E"/>
        <bgColor rgb="FF000000"/>
      </patternFill>
    </fill>
    <fill>
      <patternFill patternType="solid">
        <fgColor rgb="FFF86D6B"/>
        <bgColor rgb="FF000000"/>
      </patternFill>
    </fill>
    <fill>
      <patternFill patternType="solid">
        <fgColor rgb="FFEDE683"/>
        <bgColor rgb="FF000000"/>
      </patternFill>
    </fill>
    <fill>
      <patternFill patternType="solid">
        <fgColor rgb="FFFBAF78"/>
        <bgColor rgb="FF000000"/>
      </patternFill>
    </fill>
    <fill>
      <patternFill patternType="solid">
        <fgColor rgb="FFFED880"/>
        <bgColor rgb="FF000000"/>
      </patternFill>
    </fill>
    <fill>
      <patternFill patternType="solid">
        <fgColor rgb="FFFEE683"/>
        <bgColor rgb="FF000000"/>
      </patternFill>
    </fill>
    <fill>
      <patternFill patternType="solid">
        <fgColor rgb="FFFDC67D"/>
        <bgColor rgb="FF000000"/>
      </patternFill>
    </fill>
    <fill>
      <patternFill patternType="solid">
        <fgColor rgb="FFFDD67F"/>
        <bgColor rgb="FF000000"/>
      </patternFill>
    </fill>
    <fill>
      <patternFill patternType="solid">
        <fgColor rgb="FFFBA877"/>
        <bgColor rgb="FF000000"/>
      </patternFill>
    </fill>
    <fill>
      <patternFill patternType="solid">
        <fgColor rgb="FFEEE683"/>
        <bgColor rgb="FF000000"/>
      </patternFill>
    </fill>
    <fill>
      <patternFill patternType="solid">
        <fgColor rgb="FFFCBC7A"/>
        <bgColor rgb="FF000000"/>
      </patternFill>
    </fill>
    <fill>
      <patternFill patternType="solid">
        <fgColor rgb="FFF97E6F"/>
        <bgColor rgb="FF000000"/>
      </patternFill>
    </fill>
    <fill>
      <patternFill patternType="solid">
        <fgColor rgb="FF91CC7E"/>
        <bgColor rgb="FF000000"/>
      </patternFill>
    </fill>
    <fill>
      <patternFill patternType="solid">
        <fgColor rgb="FF8FCB7E"/>
        <bgColor rgb="FF000000"/>
      </patternFill>
    </fill>
    <fill>
      <patternFill patternType="solid">
        <fgColor rgb="FFD0DE82"/>
        <bgColor rgb="FF000000"/>
      </patternFill>
    </fill>
    <fill>
      <patternFill patternType="solid">
        <fgColor rgb="FFD7E082"/>
        <bgColor rgb="FF000000"/>
      </patternFill>
    </fill>
    <fill>
      <patternFill patternType="solid">
        <fgColor rgb="FFCFDE82"/>
        <bgColor rgb="FF000000"/>
      </patternFill>
    </fill>
    <fill>
      <patternFill patternType="solid">
        <fgColor rgb="FFA2D07F"/>
        <bgColor rgb="FF000000"/>
      </patternFill>
    </fill>
    <fill>
      <patternFill patternType="solid">
        <fgColor rgb="FFFBAE78"/>
        <bgColor rgb="FF000000"/>
      </patternFill>
    </fill>
    <fill>
      <patternFill patternType="solid">
        <fgColor rgb="FFFDD880"/>
        <bgColor rgb="FF000000"/>
      </patternFill>
    </fill>
    <fill>
      <patternFill patternType="solid">
        <fgColor rgb="FFF97B6E"/>
        <bgColor rgb="FF000000"/>
      </patternFill>
    </fill>
    <fill>
      <patternFill patternType="solid">
        <fgColor rgb="FFF5E984"/>
        <bgColor rgb="FF000000"/>
      </patternFill>
    </fill>
    <fill>
      <patternFill patternType="solid">
        <fgColor rgb="FFFDD780"/>
        <bgColor rgb="FF000000"/>
      </patternFill>
    </fill>
    <fill>
      <patternFill patternType="solid">
        <fgColor rgb="FFFA9D75"/>
        <bgColor rgb="FF000000"/>
      </patternFill>
    </fill>
    <fill>
      <patternFill patternType="solid">
        <fgColor rgb="FFFCB579"/>
        <bgColor rgb="FF000000"/>
      </patternFill>
    </fill>
    <fill>
      <patternFill patternType="solid">
        <fgColor rgb="FFFDCC7E"/>
        <bgColor rgb="FF000000"/>
      </patternFill>
    </fill>
    <fill>
      <patternFill patternType="solid">
        <fgColor rgb="FFFCC07B"/>
        <bgColor rgb="FF000000"/>
      </patternFill>
    </fill>
    <fill>
      <patternFill patternType="solid">
        <fgColor rgb="FFFA9673"/>
        <bgColor rgb="FF000000"/>
      </patternFill>
    </fill>
    <fill>
      <patternFill patternType="solid">
        <fgColor rgb="FFF98570"/>
        <bgColor rgb="FF000000"/>
      </patternFill>
    </fill>
    <fill>
      <patternFill patternType="solid">
        <fgColor rgb="FFFEE282"/>
        <bgColor rgb="FF000000"/>
      </patternFill>
    </fill>
    <fill>
      <patternFill patternType="solid">
        <fgColor rgb="FFFDD07E"/>
        <bgColor rgb="FF000000"/>
      </patternFill>
    </fill>
    <fill>
      <patternFill patternType="solid">
        <fgColor rgb="FFFBAC77"/>
        <bgColor rgb="FF000000"/>
      </patternFill>
    </fill>
    <fill>
      <patternFill patternType="solid">
        <fgColor rgb="FFF98670"/>
        <bgColor rgb="FF000000"/>
      </patternFill>
    </fill>
    <fill>
      <patternFill patternType="solid">
        <fgColor rgb="FFFBAB77"/>
        <bgColor rgb="FF000000"/>
      </patternFill>
    </fill>
    <fill>
      <patternFill patternType="solid">
        <fgColor rgb="FFF98C71"/>
        <bgColor rgb="FF000000"/>
      </patternFill>
    </fill>
    <fill>
      <patternFill patternType="solid">
        <fgColor rgb="FFA9D27F"/>
        <bgColor rgb="FF000000"/>
      </patternFill>
    </fill>
    <fill>
      <patternFill patternType="solid">
        <fgColor rgb="FFBAD780"/>
        <bgColor rgb="FF000000"/>
      </patternFill>
    </fill>
    <fill>
      <patternFill patternType="solid">
        <fgColor rgb="FFA0D07F"/>
        <bgColor rgb="FF000000"/>
      </patternFill>
    </fill>
    <fill>
      <patternFill patternType="solid">
        <fgColor rgb="FFEBE683"/>
        <bgColor rgb="FF000000"/>
      </patternFill>
    </fill>
    <fill>
      <patternFill patternType="solid">
        <fgColor rgb="FFB5D680"/>
        <bgColor rgb="FF000000"/>
      </patternFill>
    </fill>
    <fill>
      <patternFill patternType="solid">
        <fgColor rgb="FFDAE182"/>
        <bgColor rgb="FF000000"/>
      </patternFill>
    </fill>
    <fill>
      <patternFill patternType="solid">
        <fgColor rgb="FF9FD07F"/>
        <bgColor rgb="FF000000"/>
      </patternFill>
    </fill>
    <fill>
      <patternFill patternType="solid">
        <fgColor rgb="FFE7E483"/>
        <bgColor rgb="FF000000"/>
      </patternFill>
    </fill>
    <fill>
      <patternFill patternType="solid">
        <fgColor rgb="FFFEDF81"/>
        <bgColor rgb="FF000000"/>
      </patternFill>
    </fill>
    <fill>
      <patternFill patternType="solid">
        <fgColor rgb="FFFCB97A"/>
        <bgColor rgb="FF000000"/>
      </patternFill>
    </fill>
    <fill>
      <patternFill patternType="solid">
        <fgColor rgb="FFBFD981"/>
        <bgColor rgb="FF000000"/>
      </patternFill>
    </fill>
    <fill>
      <patternFill patternType="solid">
        <fgColor rgb="FFB7D780"/>
        <bgColor rgb="FF000000"/>
      </patternFill>
    </fill>
    <fill>
      <patternFill patternType="solid">
        <fgColor rgb="FFFBA476"/>
        <bgColor rgb="FF000000"/>
      </patternFill>
    </fill>
    <fill>
      <patternFill patternType="solid">
        <fgColor rgb="FFFEDC81"/>
        <bgColor rgb="FF000000"/>
      </patternFill>
    </fill>
    <fill>
      <patternFill patternType="solid">
        <fgColor rgb="FFFA9974"/>
        <bgColor rgb="FF000000"/>
      </patternFill>
    </fill>
    <fill>
      <patternFill patternType="solid">
        <fgColor rgb="FFFA9172"/>
        <bgColor rgb="FF000000"/>
      </patternFill>
    </fill>
    <fill>
      <patternFill patternType="solid">
        <fgColor rgb="FFF8746D"/>
        <bgColor rgb="FF000000"/>
      </patternFill>
    </fill>
    <fill>
      <patternFill patternType="solid">
        <fgColor rgb="FFF87A6E"/>
        <bgColor rgb="FF000000"/>
      </patternFill>
    </fill>
    <fill>
      <patternFill patternType="solid">
        <fgColor rgb="FFFCEA84"/>
        <bgColor rgb="FF000000"/>
      </patternFill>
    </fill>
    <fill>
      <patternFill patternType="solid">
        <fgColor rgb="FFFEDB81"/>
        <bgColor rgb="FF000000"/>
      </patternFill>
    </fill>
    <fill>
      <patternFill patternType="solid">
        <fgColor rgb="FFE8E583"/>
        <bgColor rgb="FF000000"/>
      </patternFill>
    </fill>
    <fill>
      <patternFill patternType="solid">
        <fgColor rgb="FFFCB87A"/>
        <bgColor rgb="FF000000"/>
      </patternFill>
    </fill>
    <fill>
      <patternFill patternType="solid">
        <fgColor rgb="FFFA9874"/>
        <bgColor rgb="FF000000"/>
      </patternFill>
    </fill>
    <fill>
      <patternFill patternType="solid">
        <fgColor rgb="FF98CE7F"/>
        <bgColor rgb="FF000000"/>
      </patternFill>
    </fill>
    <fill>
      <patternFill patternType="solid">
        <fgColor rgb="FFC2DA81"/>
        <bgColor rgb="FF000000"/>
      </patternFill>
    </fill>
    <fill>
      <patternFill patternType="solid">
        <fgColor rgb="FFFA9C74"/>
        <bgColor rgb="FF000000"/>
      </patternFill>
    </fill>
    <fill>
      <patternFill patternType="solid">
        <fgColor rgb="FFE0E283"/>
        <bgColor rgb="FF000000"/>
      </patternFill>
    </fill>
    <fill>
      <patternFill patternType="solid">
        <fgColor rgb="FFD3DF82"/>
        <bgColor rgb="FF000000"/>
      </patternFill>
    </fill>
    <fill>
      <patternFill patternType="solid">
        <fgColor rgb="FFFEE783"/>
        <bgColor rgb="FF000000"/>
      </patternFill>
    </fill>
    <fill>
      <patternFill patternType="solid">
        <fgColor rgb="FFFDCF7E"/>
        <bgColor rgb="FF000000"/>
      </patternFill>
    </fill>
    <fill>
      <patternFill patternType="solid">
        <fgColor rgb="FFFBB279"/>
        <bgColor rgb="FF000000"/>
      </patternFill>
    </fill>
    <fill>
      <patternFill patternType="solid">
        <fgColor rgb="FFC8DB81"/>
        <bgColor rgb="FF000000"/>
      </patternFill>
    </fill>
    <fill>
      <patternFill patternType="solid">
        <fgColor rgb="FFFCBD7B"/>
        <bgColor rgb="FF000000"/>
      </patternFill>
    </fill>
    <fill>
      <patternFill patternType="solid">
        <fgColor rgb="FFFCC27C"/>
        <bgColor rgb="FF000000"/>
      </patternFill>
    </fill>
    <fill>
      <patternFill patternType="solid">
        <fgColor rgb="FFFCB379"/>
        <bgColor rgb="FF000000"/>
      </patternFill>
    </fill>
    <fill>
      <patternFill patternType="solid">
        <fgColor rgb="FFFEEB84"/>
        <bgColor rgb="FF000000"/>
      </patternFill>
    </fill>
    <fill>
      <patternFill patternType="solid">
        <fgColor rgb="FFFA9774"/>
        <bgColor rgb="FF000000"/>
      </patternFill>
    </fill>
    <fill>
      <patternFill patternType="solid">
        <fgColor rgb="FFFBEA84"/>
        <bgColor rgb="FF000000"/>
      </patternFill>
    </fill>
    <fill>
      <patternFill patternType="solid">
        <fgColor rgb="FF9ACE7F"/>
        <bgColor rgb="FF000000"/>
      </patternFill>
    </fill>
    <fill>
      <patternFill patternType="solid">
        <fgColor rgb="FFB1D580"/>
        <bgColor rgb="FF000000"/>
      </patternFill>
    </fill>
    <fill>
      <patternFill patternType="solid">
        <fgColor rgb="FFFBA175"/>
        <bgColor rgb="FF000000"/>
      </patternFill>
    </fill>
    <fill>
      <patternFill patternType="solid">
        <fgColor rgb="FFD2DE82"/>
        <bgColor rgb="FF000000"/>
      </patternFill>
    </fill>
    <fill>
      <patternFill patternType="solid">
        <fgColor rgb="FFB9D780"/>
        <bgColor rgb="FF000000"/>
      </patternFill>
    </fill>
    <fill>
      <patternFill patternType="solid">
        <fgColor rgb="FFE9E583"/>
        <bgColor rgb="FF000000"/>
      </patternFill>
    </fill>
    <fill>
      <patternFill patternType="solid">
        <fgColor rgb="FFFDD37F"/>
        <bgColor rgb="FF000000"/>
      </patternFill>
    </fill>
    <fill>
      <patternFill patternType="solid">
        <fgColor rgb="FFFEDE81"/>
        <bgColor rgb="FF000000"/>
      </patternFill>
    </fill>
    <fill>
      <patternFill patternType="solid">
        <fgColor rgb="FFFEE182"/>
        <bgColor rgb="FF000000"/>
      </patternFill>
    </fill>
    <fill>
      <patternFill patternType="solid">
        <fgColor rgb="FFFDD47F"/>
        <bgColor rgb="FF000000"/>
      </patternFill>
    </fill>
    <fill>
      <patternFill patternType="solid">
        <fgColor rgb="FFF98871"/>
        <bgColor rgb="FF000000"/>
      </patternFill>
    </fill>
    <fill>
      <patternFill patternType="solid">
        <fgColor rgb="FFF98370"/>
        <bgColor rgb="FF000000"/>
      </patternFill>
    </fill>
    <fill>
      <patternFill patternType="solid">
        <fgColor rgb="FFFCBA7A"/>
        <bgColor rgb="FF000000"/>
      </patternFill>
    </fill>
    <fill>
      <patternFill patternType="solid">
        <fgColor rgb="FFE2E383"/>
        <bgColor rgb="FF000000"/>
      </patternFill>
    </fill>
    <fill>
      <patternFill patternType="solid">
        <fgColor rgb="FFC0D981"/>
        <bgColor rgb="FF000000"/>
      </patternFill>
    </fill>
    <fill>
      <patternFill patternType="solid">
        <fgColor rgb="FFFEE082"/>
        <bgColor rgb="FF000000"/>
      </patternFill>
    </fill>
    <fill>
      <patternFill patternType="solid">
        <fgColor rgb="FFAED480"/>
        <bgColor rgb="FF000000"/>
      </patternFill>
    </fill>
    <fill>
      <patternFill patternType="solid">
        <fgColor rgb="FFFEDB80"/>
        <bgColor rgb="FF000000"/>
      </patternFill>
    </fill>
    <fill>
      <patternFill patternType="solid">
        <fgColor rgb="FFFDCB7D"/>
        <bgColor rgb="FF000000"/>
      </patternFill>
    </fill>
    <fill>
      <patternFill patternType="solid">
        <fgColor rgb="FFFDC77D"/>
        <bgColor rgb="FF000000"/>
      </patternFill>
    </fill>
    <fill>
      <patternFill patternType="solid">
        <fgColor rgb="FFFCBE7B"/>
        <bgColor rgb="FF000000"/>
      </patternFill>
    </fill>
    <fill>
      <patternFill patternType="solid">
        <fgColor rgb="FFF98770"/>
        <bgColor rgb="FF000000"/>
      </patternFill>
    </fill>
    <fill>
      <patternFill patternType="solid">
        <fgColor rgb="FFF8756D"/>
        <bgColor rgb="FF000000"/>
      </patternFill>
    </fill>
    <fill>
      <patternFill patternType="solid">
        <fgColor rgb="FFFEE482"/>
        <bgColor rgb="FF000000"/>
      </patternFill>
    </fill>
    <fill>
      <patternFill patternType="solid">
        <fgColor rgb="FFF5E884"/>
        <bgColor rgb="FF000000"/>
      </patternFill>
    </fill>
    <fill>
      <patternFill patternType="solid">
        <fgColor rgb="FFFDC57C"/>
        <bgColor rgb="FF000000"/>
      </patternFill>
    </fill>
    <fill>
      <patternFill patternType="solid">
        <fgColor rgb="FFFBA075"/>
        <bgColor rgb="FF000000"/>
      </patternFill>
    </fill>
    <fill>
      <patternFill patternType="solid">
        <fgColor rgb="FFB6D680"/>
        <bgColor rgb="FF000000"/>
      </patternFill>
    </fill>
    <fill>
      <patternFill patternType="solid">
        <fgColor rgb="FFAFD480"/>
        <bgColor rgb="FF000000"/>
      </patternFill>
    </fill>
    <fill>
      <patternFill patternType="solid">
        <fgColor rgb="FFA7D27F"/>
        <bgColor rgb="FF000000"/>
      </patternFill>
    </fill>
    <fill>
      <patternFill patternType="solid">
        <fgColor rgb="FFFA9072"/>
        <bgColor rgb="FF000000"/>
      </patternFill>
    </fill>
    <fill>
      <patternFill patternType="solid">
        <fgColor rgb="FF93CC7E"/>
        <bgColor rgb="FF000000"/>
      </patternFill>
    </fill>
    <fill>
      <patternFill patternType="solid">
        <fgColor rgb="FFFEE883"/>
        <bgColor rgb="FF000000"/>
      </patternFill>
    </fill>
    <fill>
      <patternFill patternType="solid">
        <fgColor rgb="FFFA9273"/>
        <bgColor rgb="FF000000"/>
      </patternFill>
    </fill>
    <fill>
      <patternFill patternType="solid">
        <fgColor rgb="FFE5E483"/>
        <bgColor rgb="FF000000"/>
      </patternFill>
    </fill>
    <fill>
      <patternFill patternType="solid">
        <fgColor rgb="FFFAEA84"/>
        <bgColor rgb="FF000000"/>
      </patternFill>
    </fill>
    <fill>
      <patternFill patternType="solid">
        <fgColor rgb="FFADD480"/>
        <bgColor rgb="FF000000"/>
      </patternFill>
    </fill>
    <fill>
      <patternFill patternType="solid">
        <fgColor rgb="FFF98870"/>
        <bgColor rgb="FF000000"/>
      </patternFill>
    </fill>
    <fill>
      <patternFill patternType="solid">
        <fgColor rgb="FFE3E383"/>
        <bgColor rgb="FF000000"/>
      </patternFill>
    </fill>
    <fill>
      <patternFill patternType="solid">
        <fgColor rgb="FFBDD881"/>
        <bgColor rgb="FF000000"/>
      </patternFill>
    </fill>
    <fill>
      <patternFill patternType="solid">
        <fgColor rgb="FFCEDD82"/>
        <bgColor rgb="FF000000"/>
      </patternFill>
    </fill>
    <fill>
      <patternFill patternType="solid">
        <fgColor rgb="FFB2D580"/>
        <bgColor rgb="FF000000"/>
      </patternFill>
    </fill>
    <fill>
      <patternFill patternType="solid">
        <fgColor rgb="FFFEE983"/>
        <bgColor rgb="FF000000"/>
      </patternFill>
    </fill>
    <fill>
      <patternFill patternType="solid">
        <fgColor rgb="FFF8786D"/>
        <bgColor rgb="FF000000"/>
      </patternFill>
    </fill>
    <fill>
      <patternFill patternType="solid">
        <fgColor rgb="FFC5DB81"/>
        <bgColor rgb="FF000000"/>
      </patternFill>
    </fill>
    <fill>
      <patternFill patternType="solid">
        <fgColor rgb="FFDFE283"/>
        <bgColor rgb="FF000000"/>
      </patternFill>
    </fill>
    <fill>
      <patternFill patternType="solid">
        <fgColor rgb="FFE7E583"/>
        <bgColor rgb="FF000000"/>
      </patternFill>
    </fill>
    <fill>
      <patternFill patternType="solid">
        <fgColor rgb="FFB3D580"/>
        <bgColor rgb="FF000000"/>
      </patternFill>
    </fill>
    <fill>
      <patternFill patternType="solid">
        <fgColor rgb="FFFEEA83"/>
        <bgColor rgb="FF000000"/>
      </patternFill>
    </fill>
    <fill>
      <patternFill patternType="solid">
        <fgColor rgb="FFFEE382"/>
        <bgColor rgb="FF000000"/>
      </patternFill>
    </fill>
    <fill>
      <patternFill patternType="solid">
        <fgColor rgb="FFF9816F"/>
        <bgColor rgb="FF000000"/>
      </patternFill>
    </fill>
    <fill>
      <patternFill patternType="solid">
        <fgColor rgb="FFE6E483"/>
        <bgColor rgb="FF000000"/>
      </patternFill>
    </fill>
    <fill>
      <patternFill patternType="solid">
        <fgColor rgb="FFC1DA81"/>
        <bgColor rgb="FF000000"/>
      </patternFill>
    </fill>
    <fill>
      <patternFill patternType="solid">
        <fgColor rgb="FFC4DA81"/>
        <bgColor rgb="FF000000"/>
      </patternFill>
    </fill>
    <fill>
      <patternFill patternType="solid">
        <fgColor rgb="FFD4DF82"/>
        <bgColor rgb="FF000000"/>
      </patternFill>
    </fill>
    <fill>
      <patternFill patternType="solid">
        <fgColor rgb="FFE4E383"/>
        <bgColor rgb="FF000000"/>
      </patternFill>
    </fill>
    <fill>
      <patternFill patternType="solid">
        <fgColor rgb="FFFCBB7A"/>
        <bgColor rgb="FF000000"/>
      </patternFill>
    </fill>
    <fill>
      <patternFill patternType="solid">
        <fgColor rgb="FFB7D680"/>
        <bgColor rgb="FF000000"/>
      </patternFill>
    </fill>
    <fill>
      <patternFill patternType="solid">
        <fgColor rgb="FFD1DE82"/>
        <bgColor rgb="FF000000"/>
      </patternFill>
    </fill>
    <fill>
      <patternFill patternType="solid">
        <fgColor rgb="FF72C37C"/>
        <bgColor rgb="FF000000"/>
      </patternFill>
    </fill>
    <fill>
      <patternFill patternType="solid">
        <fgColor rgb="FFB8D780"/>
        <bgColor rgb="FF000000"/>
      </patternFill>
    </fill>
    <fill>
      <patternFill patternType="solid">
        <fgColor rgb="FFFAA075"/>
        <bgColor rgb="FF000000"/>
      </patternFill>
    </fill>
    <fill>
      <patternFill patternType="solid">
        <fgColor rgb="FFDDE283"/>
        <bgColor rgb="FF000000"/>
      </patternFill>
    </fill>
    <fill>
      <patternFill patternType="solid">
        <fgColor rgb="FFFCBC7B"/>
        <bgColor rgb="FF000000"/>
      </patternFill>
    </fill>
    <fill>
      <patternFill patternType="solid">
        <fgColor rgb="FF7FC77D"/>
        <bgColor rgb="FF000000"/>
      </patternFill>
    </fill>
    <fill>
      <patternFill patternType="solid">
        <fgColor rgb="FFD9E082"/>
        <bgColor rgb="FF000000"/>
      </patternFill>
    </fill>
    <fill>
      <patternFill patternType="solid">
        <fgColor rgb="FFD8E082"/>
        <bgColor rgb="FF000000"/>
      </patternFill>
    </fill>
    <fill>
      <patternFill patternType="solid">
        <fgColor rgb="FFDCE182"/>
        <bgColor rgb="FF000000"/>
      </patternFill>
    </fill>
    <fill>
      <patternFill patternType="solid">
        <fgColor rgb="FFF2E784"/>
        <bgColor rgb="FF000000"/>
      </patternFill>
    </fill>
    <fill>
      <patternFill patternType="solid">
        <fgColor rgb="FFC6DB81"/>
        <bgColor rgb="FF000000"/>
      </patternFill>
    </fill>
    <fill>
      <patternFill patternType="solid">
        <fgColor rgb="FF8CCA7E"/>
        <bgColor rgb="FF000000"/>
      </patternFill>
    </fill>
    <fill>
      <patternFill patternType="solid">
        <fgColor rgb="FFA6D27F"/>
        <bgColor rgb="FF000000"/>
      </patternFill>
    </fill>
    <fill>
      <patternFill patternType="solid">
        <fgColor rgb="FFDDE182"/>
        <bgColor rgb="FF000000"/>
      </patternFill>
    </fill>
    <fill>
      <patternFill patternType="solid">
        <fgColor rgb="FFBED981"/>
        <bgColor rgb="FF000000"/>
      </patternFill>
    </fill>
    <fill>
      <patternFill patternType="solid">
        <fgColor rgb="FFD6E082"/>
        <bgColor rgb="FF000000"/>
      </patternFill>
    </fill>
    <fill>
      <patternFill patternType="solid">
        <fgColor rgb="FF79C57D"/>
        <bgColor rgb="FF000000"/>
      </patternFill>
    </fill>
    <fill>
      <patternFill patternType="solid">
        <fgColor rgb="FFA1D07F"/>
        <bgColor rgb="FF000000"/>
      </patternFill>
    </fill>
    <fill>
      <patternFill patternType="solid">
        <fgColor rgb="FF68C07C"/>
        <bgColor rgb="FF000000"/>
      </patternFill>
    </fill>
    <fill>
      <patternFill patternType="solid">
        <fgColor rgb="FFA2D17F"/>
        <bgColor rgb="FF000000"/>
      </patternFill>
    </fill>
    <fill>
      <patternFill patternType="solid">
        <fgColor rgb="FFCBDC81"/>
        <bgColor rgb="FF000000"/>
      </patternFill>
    </fill>
    <fill>
      <patternFill patternType="solid">
        <fgColor rgb="FFD5DF82"/>
        <bgColor rgb="FF000000"/>
      </patternFill>
    </fill>
    <fill>
      <patternFill patternType="solid">
        <fgColor rgb="FFFCC17B"/>
        <bgColor rgb="FF000000"/>
      </patternFill>
    </fill>
    <fill>
      <patternFill patternType="solid">
        <fgColor rgb="FFB0D580"/>
        <bgColor rgb="FF000000"/>
      </patternFill>
    </fill>
    <fill>
      <patternFill patternType="solid">
        <fgColor rgb="FFCFDD82"/>
        <bgColor rgb="FF000000"/>
      </patternFill>
    </fill>
    <fill>
      <patternFill patternType="solid">
        <fgColor rgb="FF6FC27C"/>
        <bgColor rgb="FF000000"/>
      </patternFill>
    </fill>
    <fill>
      <patternFill patternType="solid">
        <fgColor rgb="FF90CB7E"/>
        <bgColor rgb="FF000000"/>
      </patternFill>
    </fill>
    <fill>
      <patternFill patternType="solid">
        <fgColor rgb="FF73C37C"/>
        <bgColor rgb="FF000000"/>
      </patternFill>
    </fill>
    <fill>
      <patternFill patternType="solid">
        <fgColor rgb="FFBBD881"/>
        <bgColor rgb="FF000000"/>
      </patternFill>
    </fill>
    <fill>
      <patternFill patternType="solid">
        <fgColor rgb="FFA3D17F"/>
        <bgColor rgb="FF000000"/>
      </patternFill>
    </fill>
    <fill>
      <patternFill patternType="solid">
        <fgColor rgb="FF80C77D"/>
        <bgColor rgb="FF000000"/>
      </patternFill>
    </fill>
    <fill>
      <patternFill patternType="solid">
        <fgColor rgb="FFABD380"/>
        <bgColor rgb="FF000000"/>
      </patternFill>
    </fill>
    <fill>
      <patternFill patternType="solid">
        <fgColor rgb="FFFDC67C"/>
        <bgColor rgb="FF000000"/>
      </patternFill>
    </fill>
    <fill>
      <patternFill patternType="solid">
        <fgColor rgb="FFE0E383"/>
        <bgColor rgb="FF000000"/>
      </patternFill>
    </fill>
    <fill>
      <patternFill patternType="solid">
        <fgColor rgb="FF81C77D"/>
        <bgColor rgb="FF000000"/>
      </patternFill>
    </fill>
    <fill>
      <patternFill patternType="solid">
        <fgColor rgb="FF7FC67D"/>
        <bgColor rgb="FF000000"/>
      </patternFill>
    </fill>
    <fill>
      <patternFill patternType="solid">
        <fgColor rgb="FFEBE583"/>
        <bgColor rgb="FF000000"/>
      </patternFill>
    </fill>
    <fill>
      <patternFill patternType="solid">
        <fgColor rgb="FFCADC81"/>
        <bgColor rgb="FF000000"/>
      </patternFill>
    </fill>
    <fill>
      <patternFill patternType="solid">
        <fgColor rgb="FFAAD380"/>
        <bgColor rgb="FF000000"/>
      </patternFill>
    </fill>
    <fill>
      <patternFill patternType="solid">
        <fgColor rgb="FF82C77D"/>
        <bgColor rgb="FF000000"/>
      </patternFill>
    </fill>
    <fill>
      <patternFill patternType="solid">
        <fgColor rgb="FF7DC67D"/>
        <bgColor rgb="FF000000"/>
      </patternFill>
    </fill>
    <fill>
      <patternFill patternType="solid">
        <fgColor rgb="FF78C47D"/>
        <bgColor rgb="FF000000"/>
      </patternFill>
    </fill>
    <fill>
      <patternFill patternType="solid">
        <fgColor rgb="FF71C27C"/>
        <bgColor rgb="FF000000"/>
      </patternFill>
    </fill>
    <fill>
      <patternFill patternType="solid">
        <fgColor rgb="FFACD380"/>
        <bgColor rgb="FF000000"/>
      </patternFill>
    </fill>
    <fill>
      <patternFill patternType="solid">
        <fgColor rgb="FFD6DF82"/>
        <bgColor rgb="FF000000"/>
      </patternFill>
    </fill>
    <fill>
      <patternFill patternType="solid">
        <fgColor rgb="FF8ACA7E"/>
        <bgColor rgb="FF000000"/>
      </patternFill>
    </fill>
    <fill>
      <patternFill patternType="solid">
        <fgColor rgb="FF99CE7F"/>
        <bgColor rgb="FF000000"/>
      </patternFill>
    </fill>
    <fill>
      <patternFill patternType="solid">
        <fgColor rgb="FF6AC07C"/>
        <bgColor rgb="FF000000"/>
      </patternFill>
    </fill>
    <fill>
      <patternFill patternType="solid">
        <fgColor rgb="FF9DCF7F"/>
        <bgColor rgb="FF000000"/>
      </patternFill>
    </fill>
    <fill>
      <patternFill patternType="solid">
        <fgColor rgb="FFF8716C"/>
        <bgColor rgb="FF000000"/>
      </patternFill>
    </fill>
    <fill>
      <patternFill patternType="solid">
        <fgColor rgb="FF8DCA7E"/>
        <bgColor rgb="FF000000"/>
      </patternFill>
    </fill>
    <fill>
      <patternFill patternType="solid">
        <fgColor rgb="FFF97C6E"/>
        <bgColor rgb="FF000000"/>
      </patternFill>
    </fill>
    <fill>
      <patternFill patternType="solid">
        <fgColor rgb="FFFDCD7E"/>
        <bgColor rgb="FF000000"/>
      </patternFill>
    </fill>
    <fill>
      <patternFill patternType="solid">
        <fgColor rgb="FF7BC57D"/>
        <bgColor rgb="FF000000"/>
      </patternFill>
    </fill>
    <fill>
      <patternFill patternType="solid">
        <fgColor rgb="FF88C97E"/>
        <bgColor rgb="FF000000"/>
      </patternFill>
    </fill>
    <fill>
      <patternFill patternType="solid">
        <fgColor rgb="FFF8726C"/>
        <bgColor rgb="FF000000"/>
      </patternFill>
    </fill>
    <fill>
      <patternFill patternType="solid">
        <fgColor rgb="FFFBA275"/>
        <bgColor rgb="FF000000"/>
      </patternFill>
    </fill>
    <fill>
      <patternFill patternType="solid">
        <fgColor rgb="FFF87B6E"/>
        <bgColor rgb="FF000000"/>
      </patternFill>
    </fill>
    <fill>
      <patternFill patternType="solid">
        <fgColor rgb="FFFBAC78"/>
        <bgColor rgb="FF000000"/>
      </patternFill>
    </fill>
    <fill>
      <patternFill patternType="solid">
        <fgColor rgb="FFBAD881"/>
        <bgColor rgb="FF000000"/>
      </patternFill>
    </fill>
    <fill>
      <patternFill patternType="solid">
        <fgColor rgb="FFF86A6B"/>
        <bgColor rgb="FF000000"/>
      </patternFill>
    </fill>
    <fill>
      <patternFill patternType="solid">
        <fgColor rgb="FFC3DA81"/>
        <bgColor rgb="FF000000"/>
      </patternFill>
    </fill>
    <fill>
      <patternFill patternType="solid">
        <fgColor rgb="FFB0D480"/>
        <bgColor rgb="FF000000"/>
      </patternFill>
    </fill>
    <fill>
      <patternFill patternType="solid">
        <fgColor rgb="FFF8736C"/>
        <bgColor rgb="FF000000"/>
      </patternFill>
    </fill>
    <fill>
      <patternFill patternType="solid">
        <fgColor rgb="FFA5D17F"/>
        <bgColor rgb="FF000000"/>
      </patternFill>
    </fill>
    <fill>
      <patternFill patternType="solid">
        <fgColor rgb="FFACD480"/>
        <bgColor rgb="FF000000"/>
      </patternFill>
    </fill>
    <fill>
      <patternFill patternType="solid">
        <fgColor rgb="FFF98470"/>
        <bgColor rgb="FF000000"/>
      </patternFill>
    </fill>
    <fill>
      <patternFill patternType="solid">
        <fgColor rgb="FFFEE582"/>
        <bgColor rgb="FF000000"/>
      </patternFill>
    </fill>
    <fill>
      <patternFill patternType="solid">
        <fgColor rgb="FFC5DA81"/>
        <bgColor rgb="FF000000"/>
      </patternFill>
    </fill>
    <fill>
      <patternFill patternType="solid">
        <fgColor rgb="FFA8D27F"/>
        <bgColor rgb="FF000000"/>
      </patternFill>
    </fill>
    <fill>
      <patternFill patternType="solid">
        <fgColor rgb="FFC8DC81"/>
        <bgColor rgb="FF000000"/>
      </patternFill>
    </fill>
    <fill>
      <patternFill patternType="solid">
        <fgColor rgb="FF96CD7E"/>
        <bgColor rgb="FF000000"/>
      </patternFill>
    </fill>
    <fill>
      <patternFill patternType="solid">
        <fgColor rgb="FF9BCF7F"/>
        <bgColor rgb="FF000000"/>
      </patternFill>
    </fill>
    <fill>
      <patternFill patternType="solid">
        <fgColor rgb="FF8BCA7E"/>
        <bgColor rgb="FF000000"/>
      </patternFill>
    </fill>
    <fill>
      <patternFill patternType="solid">
        <fgColor rgb="FF86C87D"/>
        <bgColor rgb="FF000000"/>
      </patternFill>
    </fill>
    <fill>
      <patternFill patternType="solid">
        <fgColor rgb="FFF98E72"/>
        <bgColor rgb="FF000000"/>
      </patternFill>
    </fill>
    <fill>
      <patternFill patternType="solid">
        <fgColor rgb="FFBED881"/>
        <bgColor rgb="FF000000"/>
      </patternFill>
    </fill>
    <fill>
      <patternFill patternType="solid">
        <fgColor rgb="FF6DC17C"/>
        <bgColor rgb="FF000000"/>
      </patternFill>
    </fill>
    <fill>
      <patternFill patternType="solid">
        <fgColor rgb="FFFEE583"/>
        <bgColor rgb="FF000000"/>
      </patternFill>
    </fill>
    <fill>
      <patternFill patternType="solid">
        <fgColor rgb="FF69C07C"/>
        <bgColor rgb="FF000000"/>
      </patternFill>
    </fill>
    <fill>
      <patternFill patternType="solid">
        <fgColor rgb="FF74C37C"/>
        <bgColor rgb="FF000000"/>
      </patternFill>
    </fill>
    <fill>
      <patternFill patternType="solid">
        <fgColor rgb="FFFA9A74"/>
        <bgColor rgb="FF000000"/>
      </patternFill>
    </fill>
    <fill>
      <patternFill patternType="solid">
        <fgColor rgb="FF76C47D"/>
        <bgColor rgb="FF000000"/>
      </patternFill>
    </fill>
    <fill>
      <patternFill patternType="solid">
        <fgColor rgb="FFF8786E"/>
        <bgColor rgb="FF000000"/>
      </patternFill>
    </fill>
    <fill>
      <patternFill patternType="solid">
        <fgColor rgb="FF7EC67D"/>
        <bgColor rgb="FF000000"/>
      </patternFill>
    </fill>
    <fill>
      <patternFill patternType="solid">
        <fgColor rgb="FF7CC67D"/>
        <bgColor rgb="FF000000"/>
      </patternFill>
    </fill>
    <fill>
      <patternFill patternType="solid">
        <fgColor rgb="FFFDCB7E"/>
        <bgColor rgb="FF000000"/>
      </patternFill>
    </fill>
    <fill>
      <patternFill patternType="solid">
        <fgColor rgb="FFCDDD82"/>
        <bgColor rgb="FF000000"/>
      </patternFill>
    </fill>
    <fill>
      <patternFill patternType="solid">
        <fgColor rgb="FFFA9272"/>
        <bgColor rgb="FF000000"/>
      </patternFill>
    </fill>
    <fill>
      <patternFill patternType="solid">
        <fgColor rgb="FFFBA777"/>
        <bgColor rgb="FF000000"/>
      </patternFill>
    </fill>
    <fill>
      <patternFill patternType="solid">
        <fgColor rgb="FFF9806F"/>
        <bgColor rgb="FF000000"/>
      </patternFill>
    </fill>
    <fill>
      <patternFill patternType="solid">
        <fgColor rgb="FFF8706C"/>
        <bgColor rgb="FF000000"/>
      </patternFill>
    </fill>
    <fill>
      <patternFill patternType="solid">
        <fgColor rgb="FF84C87D"/>
        <bgColor rgb="FF000000"/>
      </patternFill>
    </fill>
    <fill>
      <patternFill patternType="solid">
        <fgColor rgb="FFD9E182"/>
        <bgColor rgb="FF000000"/>
      </patternFill>
    </fill>
    <fill>
      <patternFill patternType="solid">
        <fgColor rgb="FF7AC57D"/>
        <bgColor rgb="FF000000"/>
      </patternFill>
    </fill>
    <fill>
      <patternFill patternType="solid">
        <fgColor rgb="FFFBB179"/>
        <bgColor rgb="FF000000"/>
      </patternFill>
    </fill>
    <fill>
      <patternFill patternType="solid">
        <fgColor rgb="FFFBB379"/>
        <bgColor rgb="FF000000"/>
      </patternFill>
    </fill>
    <fill>
      <patternFill patternType="solid">
        <fgColor rgb="FFA9D380"/>
        <bgColor rgb="FF000000"/>
      </patternFill>
    </fill>
    <fill>
      <patternFill patternType="solid">
        <fgColor rgb="FFB3D680"/>
        <bgColor rgb="FF000000"/>
      </patternFill>
    </fill>
    <fill>
      <patternFill patternType="solid">
        <fgColor rgb="FF67C07C"/>
        <bgColor rgb="FF000000"/>
      </patternFill>
    </fill>
    <fill>
      <patternFill patternType="solid">
        <fgColor rgb="FF8DCB7E"/>
        <bgColor rgb="FF000000"/>
      </patternFill>
    </fill>
    <fill>
      <patternFill patternType="solid">
        <fgColor rgb="FF8ECB7E"/>
        <bgColor rgb="FF000000"/>
      </patternFill>
    </fill>
    <fill>
      <patternFill patternType="solid">
        <fgColor rgb="FF92CC7E"/>
        <bgColor rgb="FF000000"/>
      </patternFill>
    </fill>
    <fill>
      <patternFill patternType="solid">
        <fgColor rgb="FF97CD7E"/>
        <bgColor rgb="FF000000"/>
      </patternFill>
    </fill>
    <fill>
      <patternFill patternType="solid">
        <fgColor rgb="FF75C47D"/>
        <bgColor rgb="FF000000"/>
      </patternFill>
    </fill>
    <fill>
      <patternFill patternType="solid">
        <fgColor rgb="FF78C57D"/>
        <bgColor rgb="FF000000"/>
      </patternFill>
    </fill>
    <fill>
      <patternFill patternType="solid">
        <fgColor rgb="FF94CC7E"/>
        <bgColor rgb="FF000000"/>
      </patternFill>
    </fill>
    <fill>
      <patternFill patternType="solid">
        <fgColor rgb="FF94CD7E"/>
        <bgColor rgb="FF000000"/>
      </patternFill>
    </fill>
    <fill>
      <patternFill patternType="solid">
        <fgColor rgb="FF83C77D"/>
        <bgColor rgb="FF000000"/>
      </patternFill>
    </fill>
    <fill>
      <patternFill patternType="solid">
        <fgColor rgb="FF66BF7C"/>
        <bgColor rgb="FF000000"/>
      </patternFill>
    </fill>
    <fill>
      <patternFill patternType="solid">
        <fgColor rgb="FF77C47D"/>
        <bgColor rgb="FF000000"/>
      </patternFill>
    </fill>
    <fill>
      <patternFill patternType="solid">
        <fgColor rgb="FF6EC17C"/>
        <bgColor rgb="FF000000"/>
      </patternFill>
    </fill>
    <fill>
      <patternFill patternType="solid">
        <fgColor rgb="FF8AC97E"/>
        <bgColor rgb="FF000000"/>
      </patternFill>
    </fill>
    <fill>
      <patternFill patternType="solid">
        <fgColor rgb="FF87C97E"/>
        <bgColor rgb="FF000000"/>
      </patternFill>
    </fill>
    <fill>
      <patternFill patternType="solid">
        <fgColor rgb="FFD2DF82"/>
        <bgColor rgb="FF000000"/>
      </patternFill>
    </fill>
    <fill>
      <patternFill patternType="solid">
        <fgColor rgb="FF83C87D"/>
        <bgColor rgb="FF000000"/>
      </patternFill>
    </fill>
    <fill>
      <patternFill patternType="solid">
        <fgColor rgb="FFA5D27F"/>
        <bgColor rgb="FF000000"/>
      </patternFill>
    </fill>
    <fill>
      <patternFill patternType="solid">
        <fgColor rgb="FF6BC17C"/>
        <bgColor rgb="FF000000"/>
      </patternFill>
    </fill>
    <fill>
      <patternFill patternType="solid">
        <fgColor rgb="FF9BCE7F"/>
        <bgColor rgb="FF000000"/>
      </patternFill>
    </fill>
    <fill>
      <patternFill patternType="solid">
        <fgColor rgb="FF7CC57D"/>
        <bgColor rgb="FF000000"/>
      </patternFill>
    </fill>
    <fill>
      <patternFill patternType="solid">
        <fgColor rgb="FF6EC27C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9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5" fillId="2" borderId="0" xfId="0" applyFont="1" applyFill="1"/>
    <xf numFmtId="0" fontId="5" fillId="3" borderId="0" xfId="0" applyFont="1" applyFill="1"/>
    <xf numFmtId="0" fontId="5" fillId="4" borderId="0" xfId="0" applyFont="1" applyFill="1"/>
    <xf numFmtId="0" fontId="5" fillId="5" borderId="0" xfId="0" applyFont="1" applyFill="1"/>
    <xf numFmtId="0" fontId="5" fillId="6" borderId="0" xfId="0" applyFont="1" applyFill="1"/>
    <xf numFmtId="0" fontId="5" fillId="7" borderId="0" xfId="0" applyFont="1" applyFill="1"/>
    <xf numFmtId="0" fontId="5" fillId="8" borderId="0" xfId="0" applyFont="1" applyFill="1"/>
    <xf numFmtId="0" fontId="5" fillId="9" borderId="0" xfId="0" applyFont="1" applyFill="1"/>
    <xf numFmtId="0" fontId="5" fillId="10" borderId="0" xfId="0" applyFont="1" applyFill="1"/>
    <xf numFmtId="0" fontId="5" fillId="11" borderId="0" xfId="0" applyFont="1" applyFill="1"/>
    <xf numFmtId="0" fontId="5" fillId="12" borderId="0" xfId="0" applyFont="1" applyFill="1"/>
    <xf numFmtId="0" fontId="5" fillId="13" borderId="0" xfId="0" applyFont="1" applyFill="1"/>
    <xf numFmtId="0" fontId="5" fillId="14" borderId="0" xfId="0" applyFont="1" applyFill="1"/>
    <xf numFmtId="0" fontId="5" fillId="15" borderId="0" xfId="0" applyFont="1" applyFill="1"/>
    <xf numFmtId="0" fontId="5" fillId="16" borderId="0" xfId="0" applyFont="1" applyFill="1"/>
    <xf numFmtId="0" fontId="5" fillId="17" borderId="0" xfId="0" applyFont="1" applyFill="1"/>
    <xf numFmtId="0" fontId="5" fillId="18" borderId="0" xfId="0" applyFont="1" applyFill="1"/>
    <xf numFmtId="0" fontId="5" fillId="19" borderId="0" xfId="0" applyFont="1" applyFill="1"/>
    <xf numFmtId="0" fontId="5" fillId="20" borderId="0" xfId="0" applyFont="1" applyFill="1"/>
    <xf numFmtId="0" fontId="5" fillId="21" borderId="0" xfId="0" applyFont="1" applyFill="1"/>
    <xf numFmtId="0" fontId="5" fillId="22" borderId="0" xfId="0" applyFont="1" applyFill="1"/>
    <xf numFmtId="0" fontId="5" fillId="23" borderId="0" xfId="0" applyFont="1" applyFill="1"/>
    <xf numFmtId="0" fontId="5" fillId="24" borderId="0" xfId="0" applyFont="1" applyFill="1"/>
    <xf numFmtId="0" fontId="5" fillId="25" borderId="0" xfId="0" applyFont="1" applyFill="1"/>
    <xf numFmtId="0" fontId="5" fillId="26" borderId="0" xfId="0" applyFont="1" applyFill="1"/>
    <xf numFmtId="0" fontId="5" fillId="27" borderId="0" xfId="0" applyFont="1" applyFill="1"/>
    <xf numFmtId="0" fontId="5" fillId="28" borderId="0" xfId="0" applyFont="1" applyFill="1"/>
    <xf numFmtId="0" fontId="5" fillId="29" borderId="0" xfId="0" applyFont="1" applyFill="1"/>
    <xf numFmtId="0" fontId="5" fillId="30" borderId="0" xfId="0" applyFont="1" applyFill="1"/>
    <xf numFmtId="0" fontId="5" fillId="31" borderId="0" xfId="0" applyFont="1" applyFill="1"/>
    <xf numFmtId="0" fontId="5" fillId="32" borderId="0" xfId="0" applyFont="1" applyFill="1"/>
    <xf numFmtId="0" fontId="5" fillId="33" borderId="0" xfId="0" applyFont="1" applyFill="1"/>
    <xf numFmtId="0" fontId="5" fillId="34" borderId="0" xfId="0" applyFont="1" applyFill="1"/>
    <xf numFmtId="0" fontId="5" fillId="35" borderId="0" xfId="0" applyFont="1" applyFill="1"/>
    <xf numFmtId="0" fontId="5" fillId="36" borderId="0" xfId="0" applyFont="1" applyFill="1"/>
    <xf numFmtId="0" fontId="5" fillId="37" borderId="0" xfId="0" applyFont="1" applyFill="1"/>
    <xf numFmtId="0" fontId="5" fillId="38" borderId="0" xfId="0" applyFont="1" applyFill="1"/>
    <xf numFmtId="0" fontId="5" fillId="39" borderId="0" xfId="0" applyFont="1" applyFill="1"/>
    <xf numFmtId="0" fontId="5" fillId="40" borderId="0" xfId="0" applyFont="1" applyFill="1"/>
    <xf numFmtId="0" fontId="5" fillId="41" borderId="0" xfId="0" applyFont="1" applyFill="1"/>
    <xf numFmtId="0" fontId="5" fillId="42" borderId="0" xfId="0" applyFont="1" applyFill="1"/>
    <xf numFmtId="0" fontId="5" fillId="43" borderId="0" xfId="0" applyFont="1" applyFill="1"/>
    <xf numFmtId="0" fontId="5" fillId="44" borderId="0" xfId="0" applyFont="1" applyFill="1"/>
    <xf numFmtId="0" fontId="5" fillId="45" borderId="0" xfId="0" applyFont="1" applyFill="1"/>
    <xf numFmtId="0" fontId="5" fillId="46" borderId="0" xfId="0" applyFont="1" applyFill="1"/>
    <xf numFmtId="0" fontId="5" fillId="47" borderId="0" xfId="0" applyFont="1" applyFill="1"/>
    <xf numFmtId="0" fontId="5" fillId="48" borderId="0" xfId="0" applyFont="1" applyFill="1"/>
    <xf numFmtId="0" fontId="5" fillId="49" borderId="0" xfId="0" applyFont="1" applyFill="1"/>
    <xf numFmtId="0" fontId="5" fillId="50" borderId="0" xfId="0" applyFont="1" applyFill="1"/>
    <xf numFmtId="0" fontId="5" fillId="51" borderId="0" xfId="0" applyFont="1" applyFill="1"/>
    <xf numFmtId="0" fontId="5" fillId="52" borderId="0" xfId="0" applyFont="1" applyFill="1"/>
    <xf numFmtId="0" fontId="5" fillId="53" borderId="0" xfId="0" applyFont="1" applyFill="1"/>
    <xf numFmtId="0" fontId="5" fillId="54" borderId="0" xfId="0" applyFont="1" applyFill="1"/>
    <xf numFmtId="0" fontId="5" fillId="55" borderId="0" xfId="0" applyFont="1" applyFill="1"/>
    <xf numFmtId="0" fontId="5" fillId="56" borderId="0" xfId="0" applyFont="1" applyFill="1"/>
    <xf numFmtId="0" fontId="5" fillId="57" borderId="0" xfId="0" applyFont="1" applyFill="1"/>
    <xf numFmtId="0" fontId="5" fillId="58" borderId="0" xfId="0" applyFont="1" applyFill="1"/>
    <xf numFmtId="0" fontId="5" fillId="59" borderId="0" xfId="0" applyFont="1" applyFill="1"/>
    <xf numFmtId="0" fontId="5" fillId="60" borderId="0" xfId="0" applyFont="1" applyFill="1"/>
    <xf numFmtId="0" fontId="5" fillId="61" borderId="0" xfId="0" applyFont="1" applyFill="1"/>
    <xf numFmtId="0" fontId="5" fillId="62" borderId="0" xfId="0" applyFont="1" applyFill="1"/>
    <xf numFmtId="0" fontId="5" fillId="63" borderId="0" xfId="0" applyFont="1" applyFill="1"/>
    <xf numFmtId="0" fontId="5" fillId="64" borderId="0" xfId="0" applyFont="1" applyFill="1"/>
    <xf numFmtId="0" fontId="5" fillId="65" borderId="0" xfId="0" applyFont="1" applyFill="1"/>
    <xf numFmtId="0" fontId="5" fillId="66" borderId="0" xfId="0" applyFont="1" applyFill="1"/>
    <xf numFmtId="0" fontId="5" fillId="67" borderId="0" xfId="0" applyFont="1" applyFill="1"/>
    <xf numFmtId="0" fontId="5" fillId="68" borderId="0" xfId="0" applyFont="1" applyFill="1"/>
    <xf numFmtId="0" fontId="5" fillId="69" borderId="0" xfId="0" applyFont="1" applyFill="1"/>
    <xf numFmtId="0" fontId="5" fillId="70" borderId="0" xfId="0" applyFont="1" applyFill="1"/>
    <xf numFmtId="0" fontId="5" fillId="71" borderId="0" xfId="0" applyFont="1" applyFill="1"/>
    <xf numFmtId="0" fontId="5" fillId="72" borderId="0" xfId="0" applyFont="1" applyFill="1"/>
    <xf numFmtId="0" fontId="5" fillId="73" borderId="0" xfId="0" applyFont="1" applyFill="1"/>
    <xf numFmtId="0" fontId="5" fillId="74" borderId="0" xfId="0" applyFont="1" applyFill="1"/>
    <xf numFmtId="0" fontId="5" fillId="75" borderId="0" xfId="0" applyFont="1" applyFill="1"/>
    <xf numFmtId="0" fontId="5" fillId="76" borderId="0" xfId="0" applyFont="1" applyFill="1"/>
    <xf numFmtId="0" fontId="5" fillId="77" borderId="0" xfId="0" applyFont="1" applyFill="1"/>
    <xf numFmtId="0" fontId="5" fillId="78" borderId="0" xfId="0" applyFont="1" applyFill="1"/>
    <xf numFmtId="0" fontId="5" fillId="79" borderId="0" xfId="0" applyFont="1" applyFill="1"/>
    <xf numFmtId="0" fontId="5" fillId="80" borderId="0" xfId="0" applyFont="1" applyFill="1"/>
    <xf numFmtId="0" fontId="5" fillId="81" borderId="0" xfId="0" applyFont="1" applyFill="1"/>
    <xf numFmtId="0" fontId="5" fillId="82" borderId="0" xfId="0" applyFont="1" applyFill="1"/>
    <xf numFmtId="0" fontId="5" fillId="83" borderId="0" xfId="0" applyFont="1" applyFill="1"/>
    <xf numFmtId="0" fontId="5" fillId="84" borderId="0" xfId="0" applyFont="1" applyFill="1"/>
    <xf numFmtId="0" fontId="5" fillId="85" borderId="0" xfId="0" applyFont="1" applyFill="1"/>
    <xf numFmtId="0" fontId="5" fillId="86" borderId="0" xfId="0" applyFont="1" applyFill="1"/>
    <xf numFmtId="0" fontId="5" fillId="87" borderId="0" xfId="0" applyFont="1" applyFill="1"/>
    <xf numFmtId="0" fontId="5" fillId="88" borderId="0" xfId="0" applyFont="1" applyFill="1"/>
    <xf numFmtId="0" fontId="5" fillId="89" borderId="0" xfId="0" applyFont="1" applyFill="1"/>
    <xf numFmtId="0" fontId="5" fillId="90" borderId="0" xfId="0" applyFont="1" applyFill="1"/>
    <xf numFmtId="0" fontId="5" fillId="91" borderId="0" xfId="0" applyFont="1" applyFill="1"/>
    <xf numFmtId="0" fontId="5" fillId="92" borderId="0" xfId="0" applyFont="1" applyFill="1"/>
    <xf numFmtId="0" fontId="5" fillId="93" borderId="0" xfId="0" applyFont="1" applyFill="1"/>
    <xf numFmtId="0" fontId="5" fillId="94" borderId="0" xfId="0" applyFont="1" applyFill="1"/>
    <xf numFmtId="0" fontId="5" fillId="95" borderId="0" xfId="0" applyFont="1" applyFill="1"/>
    <xf numFmtId="0" fontId="5" fillId="96" borderId="0" xfId="0" applyFont="1" applyFill="1"/>
    <xf numFmtId="0" fontId="5" fillId="97" borderId="0" xfId="0" applyFont="1" applyFill="1"/>
    <xf numFmtId="0" fontId="5" fillId="98" borderId="0" xfId="0" applyFont="1" applyFill="1"/>
    <xf numFmtId="0" fontId="5" fillId="99" borderId="0" xfId="0" applyFont="1" applyFill="1"/>
    <xf numFmtId="0" fontId="5" fillId="100" borderId="0" xfId="0" applyFont="1" applyFill="1"/>
    <xf numFmtId="0" fontId="5" fillId="101" borderId="0" xfId="0" applyFont="1" applyFill="1"/>
    <xf numFmtId="0" fontId="5" fillId="102" borderId="0" xfId="0" applyFont="1" applyFill="1"/>
    <xf numFmtId="0" fontId="5" fillId="103" borderId="0" xfId="0" applyFont="1" applyFill="1"/>
    <xf numFmtId="0" fontId="5" fillId="104" borderId="0" xfId="0" applyFont="1" applyFill="1"/>
    <xf numFmtId="0" fontId="5" fillId="105" borderId="0" xfId="0" applyFont="1" applyFill="1"/>
    <xf numFmtId="0" fontId="5" fillId="106" borderId="0" xfId="0" applyFont="1" applyFill="1"/>
    <xf numFmtId="0" fontId="5" fillId="107" borderId="0" xfId="0" applyFont="1" applyFill="1"/>
    <xf numFmtId="0" fontId="5" fillId="108" borderId="0" xfId="0" applyFont="1" applyFill="1"/>
    <xf numFmtId="0" fontId="5" fillId="109" borderId="0" xfId="0" applyFont="1" applyFill="1"/>
    <xf numFmtId="0" fontId="5" fillId="110" borderId="0" xfId="0" applyFont="1" applyFill="1"/>
    <xf numFmtId="0" fontId="5" fillId="111" borderId="0" xfId="0" applyFont="1" applyFill="1"/>
    <xf numFmtId="0" fontId="5" fillId="112" borderId="0" xfId="0" applyFont="1" applyFill="1"/>
    <xf numFmtId="0" fontId="5" fillId="113" borderId="0" xfId="0" applyFont="1" applyFill="1"/>
    <xf numFmtId="0" fontId="5" fillId="114" borderId="0" xfId="0" applyFont="1" applyFill="1"/>
    <xf numFmtId="0" fontId="5" fillId="115" borderId="0" xfId="0" applyFont="1" applyFill="1"/>
    <xf numFmtId="0" fontId="5" fillId="116" borderId="0" xfId="0" applyFont="1" applyFill="1"/>
    <xf numFmtId="0" fontId="5" fillId="117" borderId="0" xfId="0" applyFont="1" applyFill="1"/>
    <xf numFmtId="0" fontId="5" fillId="118" borderId="0" xfId="0" applyFont="1" applyFill="1"/>
    <xf numFmtId="0" fontId="5" fillId="119" borderId="0" xfId="0" applyFont="1" applyFill="1"/>
    <xf numFmtId="0" fontId="5" fillId="120" borderId="0" xfId="0" applyFont="1" applyFill="1"/>
    <xf numFmtId="0" fontId="5" fillId="121" borderId="0" xfId="0" applyFont="1" applyFill="1"/>
    <xf numFmtId="0" fontId="5" fillId="122" borderId="0" xfId="0" applyFont="1" applyFill="1"/>
    <xf numFmtId="0" fontId="5" fillId="123" borderId="0" xfId="0" applyFont="1" applyFill="1"/>
    <xf numFmtId="0" fontId="5" fillId="124" borderId="0" xfId="0" applyFont="1" applyFill="1"/>
    <xf numFmtId="0" fontId="5" fillId="125" borderId="0" xfId="0" applyFont="1" applyFill="1"/>
    <xf numFmtId="0" fontId="5" fillId="126" borderId="0" xfId="0" applyFont="1" applyFill="1"/>
    <xf numFmtId="0" fontId="5" fillId="127" borderId="0" xfId="0" applyFont="1" applyFill="1"/>
    <xf numFmtId="0" fontId="5" fillId="128" borderId="0" xfId="0" applyFont="1" applyFill="1"/>
    <xf numFmtId="0" fontId="5" fillId="129" borderId="0" xfId="0" applyFont="1" applyFill="1"/>
    <xf numFmtId="0" fontId="5" fillId="130" borderId="0" xfId="0" applyFont="1" applyFill="1"/>
    <xf numFmtId="0" fontId="5" fillId="131" borderId="0" xfId="0" applyFont="1" applyFill="1"/>
    <xf numFmtId="0" fontId="5" fillId="132" borderId="0" xfId="0" applyFont="1" applyFill="1"/>
    <xf numFmtId="0" fontId="5" fillId="133" borderId="0" xfId="0" applyFont="1" applyFill="1"/>
    <xf numFmtId="0" fontId="5" fillId="134" borderId="0" xfId="0" applyFont="1" applyFill="1"/>
    <xf numFmtId="0" fontId="5" fillId="135" borderId="0" xfId="0" applyFont="1" applyFill="1"/>
    <xf numFmtId="0" fontId="5" fillId="136" borderId="0" xfId="0" applyFont="1" applyFill="1"/>
    <xf numFmtId="0" fontId="5" fillId="137" borderId="0" xfId="0" applyFont="1" applyFill="1"/>
    <xf numFmtId="0" fontId="5" fillId="138" borderId="0" xfId="0" applyFont="1" applyFill="1"/>
    <xf numFmtId="0" fontId="5" fillId="139" borderId="0" xfId="0" applyFont="1" applyFill="1"/>
    <xf numFmtId="0" fontId="5" fillId="140" borderId="0" xfId="0" applyFont="1" applyFill="1"/>
    <xf numFmtId="0" fontId="5" fillId="141" borderId="0" xfId="0" applyFont="1" applyFill="1"/>
    <xf numFmtId="0" fontId="5" fillId="142" borderId="0" xfId="0" applyFont="1" applyFill="1"/>
    <xf numFmtId="0" fontId="5" fillId="143" borderId="0" xfId="0" applyFont="1" applyFill="1"/>
    <xf numFmtId="0" fontId="5" fillId="144" borderId="0" xfId="0" applyFont="1" applyFill="1"/>
    <xf numFmtId="0" fontId="5" fillId="145" borderId="0" xfId="0" applyFont="1" applyFill="1"/>
    <xf numFmtId="0" fontId="5" fillId="146" borderId="0" xfId="0" applyFont="1" applyFill="1"/>
    <xf numFmtId="0" fontId="5" fillId="147" borderId="0" xfId="0" applyFont="1" applyFill="1"/>
    <xf numFmtId="0" fontId="5" fillId="148" borderId="0" xfId="0" applyFont="1" applyFill="1"/>
    <xf numFmtId="0" fontId="5" fillId="149" borderId="0" xfId="0" applyFont="1" applyFill="1"/>
    <xf numFmtId="0" fontId="5" fillId="150" borderId="0" xfId="0" applyFont="1" applyFill="1"/>
    <xf numFmtId="0" fontId="5" fillId="151" borderId="0" xfId="0" applyFont="1" applyFill="1"/>
    <xf numFmtId="0" fontId="5" fillId="152" borderId="0" xfId="0" applyFont="1" applyFill="1"/>
    <xf numFmtId="0" fontId="5" fillId="153" borderId="0" xfId="0" applyFont="1" applyFill="1"/>
    <xf numFmtId="0" fontId="5" fillId="154" borderId="0" xfId="0" applyFont="1" applyFill="1"/>
    <xf numFmtId="0" fontId="5" fillId="155" borderId="0" xfId="0" applyFont="1" applyFill="1"/>
    <xf numFmtId="0" fontId="5" fillId="156" borderId="0" xfId="0" applyFont="1" applyFill="1"/>
    <xf numFmtId="0" fontId="5" fillId="157" borderId="0" xfId="0" applyFont="1" applyFill="1"/>
    <xf numFmtId="0" fontId="5" fillId="158" borderId="0" xfId="0" applyFont="1" applyFill="1"/>
    <xf numFmtId="0" fontId="5" fillId="159" borderId="0" xfId="0" applyFont="1" applyFill="1"/>
    <xf numFmtId="0" fontId="5" fillId="160" borderId="0" xfId="0" applyFont="1" applyFill="1"/>
    <xf numFmtId="0" fontId="5" fillId="161" borderId="0" xfId="0" applyFont="1" applyFill="1"/>
    <xf numFmtId="0" fontId="5" fillId="162" borderId="0" xfId="0" applyFont="1" applyFill="1"/>
    <xf numFmtId="0" fontId="5" fillId="163" borderId="0" xfId="0" applyFont="1" applyFill="1"/>
    <xf numFmtId="0" fontId="5" fillId="164" borderId="0" xfId="0" applyFont="1" applyFill="1"/>
    <xf numFmtId="0" fontId="5" fillId="165" borderId="0" xfId="0" applyFont="1" applyFill="1"/>
    <xf numFmtId="0" fontId="5" fillId="166" borderId="0" xfId="0" applyFont="1" applyFill="1"/>
    <xf numFmtId="0" fontId="5" fillId="167" borderId="0" xfId="0" applyFont="1" applyFill="1"/>
    <xf numFmtId="0" fontId="5" fillId="168" borderId="0" xfId="0" applyFont="1" applyFill="1"/>
    <xf numFmtId="0" fontId="5" fillId="169" borderId="0" xfId="0" applyFont="1" applyFill="1"/>
    <xf numFmtId="0" fontId="5" fillId="170" borderId="0" xfId="0" applyFont="1" applyFill="1"/>
    <xf numFmtId="0" fontId="5" fillId="171" borderId="0" xfId="0" applyFont="1" applyFill="1"/>
    <xf numFmtId="0" fontId="5" fillId="172" borderId="0" xfId="0" applyFont="1" applyFill="1"/>
    <xf numFmtId="0" fontId="5" fillId="173" borderId="0" xfId="0" applyFont="1" applyFill="1"/>
    <xf numFmtId="0" fontId="5" fillId="174" borderId="0" xfId="0" applyFont="1" applyFill="1"/>
    <xf numFmtId="0" fontId="5" fillId="175" borderId="0" xfId="0" applyFont="1" applyFill="1"/>
    <xf numFmtId="0" fontId="5" fillId="176" borderId="0" xfId="0" applyFont="1" applyFill="1"/>
    <xf numFmtId="0" fontId="5" fillId="177" borderId="0" xfId="0" applyFont="1" applyFill="1"/>
    <xf numFmtId="0" fontId="5" fillId="178" borderId="0" xfId="0" applyFont="1" applyFill="1"/>
    <xf numFmtId="0" fontId="5" fillId="179" borderId="0" xfId="0" applyFont="1" applyFill="1"/>
    <xf numFmtId="0" fontId="5" fillId="180" borderId="0" xfId="0" applyFont="1" applyFill="1"/>
    <xf numFmtId="0" fontId="5" fillId="181" borderId="0" xfId="0" applyFont="1" applyFill="1"/>
    <xf numFmtId="0" fontId="5" fillId="182" borderId="0" xfId="0" applyFont="1" applyFill="1"/>
    <xf numFmtId="0" fontId="5" fillId="183" borderId="0" xfId="0" applyFont="1" applyFill="1"/>
    <xf numFmtId="0" fontId="5" fillId="184" borderId="0" xfId="0" applyFont="1" applyFill="1"/>
    <xf numFmtId="0" fontId="5" fillId="185" borderId="0" xfId="0" applyFont="1" applyFill="1"/>
    <xf numFmtId="0" fontId="5" fillId="186" borderId="0" xfId="0" applyFont="1" applyFill="1"/>
    <xf numFmtId="0" fontId="5" fillId="187" borderId="0" xfId="0" applyFont="1" applyFill="1"/>
    <xf numFmtId="0" fontId="5" fillId="188" borderId="0" xfId="0" applyFont="1" applyFill="1"/>
    <xf numFmtId="0" fontId="5" fillId="189" borderId="0" xfId="0" applyFont="1" applyFill="1"/>
    <xf numFmtId="0" fontId="5" fillId="190" borderId="0" xfId="0" applyFont="1" applyFill="1"/>
    <xf numFmtId="0" fontId="5" fillId="191" borderId="0" xfId="0" applyFont="1" applyFill="1"/>
    <xf numFmtId="0" fontId="5" fillId="192" borderId="0" xfId="0" applyFont="1" applyFill="1"/>
    <xf numFmtId="0" fontId="5" fillId="193" borderId="0" xfId="0" applyFont="1" applyFill="1"/>
    <xf numFmtId="0" fontId="5" fillId="194" borderId="0" xfId="0" applyFont="1" applyFill="1"/>
    <xf numFmtId="0" fontId="5" fillId="195" borderId="0" xfId="0" applyFont="1" applyFill="1"/>
    <xf numFmtId="0" fontId="5" fillId="196" borderId="0" xfId="0" applyFont="1" applyFill="1"/>
    <xf numFmtId="0" fontId="5" fillId="197" borderId="0" xfId="0" applyFont="1" applyFill="1"/>
    <xf numFmtId="0" fontId="5" fillId="198" borderId="0" xfId="0" applyFont="1" applyFill="1"/>
    <xf numFmtId="0" fontId="5" fillId="199" borderId="0" xfId="0" applyFont="1" applyFill="1"/>
    <xf numFmtId="0" fontId="5" fillId="200" borderId="0" xfId="0" applyFont="1" applyFill="1"/>
    <xf numFmtId="0" fontId="5" fillId="201" borderId="0" xfId="0" applyFont="1" applyFill="1"/>
    <xf numFmtId="0" fontId="5" fillId="202" borderId="0" xfId="0" applyFont="1" applyFill="1"/>
    <xf numFmtId="0" fontId="5" fillId="203" borderId="0" xfId="0" applyFont="1" applyFill="1"/>
    <xf numFmtId="0" fontId="5" fillId="204" borderId="0" xfId="0" applyFont="1" applyFill="1"/>
    <xf numFmtId="0" fontId="5" fillId="205" borderId="0" xfId="0" applyFont="1" applyFill="1"/>
    <xf numFmtId="0" fontId="5" fillId="206" borderId="0" xfId="0" applyFont="1" applyFill="1"/>
    <xf numFmtId="0" fontId="5" fillId="207" borderId="0" xfId="0" applyFont="1" applyFill="1"/>
    <xf numFmtId="0" fontId="5" fillId="208" borderId="0" xfId="0" applyFont="1" applyFill="1"/>
    <xf numFmtId="0" fontId="5" fillId="209" borderId="0" xfId="0" applyFont="1" applyFill="1"/>
    <xf numFmtId="0" fontId="5" fillId="210" borderId="0" xfId="0" applyFont="1" applyFill="1"/>
    <xf numFmtId="0" fontId="5" fillId="211" borderId="0" xfId="0" applyFont="1" applyFill="1"/>
    <xf numFmtId="0" fontId="5" fillId="212" borderId="0" xfId="0" applyFont="1" applyFill="1"/>
    <xf numFmtId="0" fontId="5" fillId="213" borderId="0" xfId="0" applyFont="1" applyFill="1"/>
    <xf numFmtId="0" fontId="5" fillId="214" borderId="0" xfId="0" applyFont="1" applyFill="1"/>
    <xf numFmtId="0" fontId="5" fillId="215" borderId="0" xfId="0" applyFont="1" applyFill="1"/>
    <xf numFmtId="0" fontId="5" fillId="216" borderId="0" xfId="0" applyFont="1" applyFill="1"/>
    <xf numFmtId="0" fontId="5" fillId="217" borderId="0" xfId="0" applyFont="1" applyFill="1"/>
    <xf numFmtId="0" fontId="5" fillId="218" borderId="0" xfId="0" applyFont="1" applyFill="1"/>
    <xf numFmtId="0" fontId="5" fillId="219" borderId="0" xfId="0" applyFont="1" applyFill="1"/>
    <xf numFmtId="0" fontId="5" fillId="220" borderId="0" xfId="0" applyFont="1" applyFill="1"/>
    <xf numFmtId="0" fontId="5" fillId="221" borderId="0" xfId="0" applyFont="1" applyFill="1"/>
    <xf numFmtId="0" fontId="5" fillId="222" borderId="0" xfId="0" applyFont="1" applyFill="1"/>
    <xf numFmtId="0" fontId="5" fillId="223" borderId="0" xfId="0" applyFont="1" applyFill="1"/>
    <xf numFmtId="0" fontId="5" fillId="224" borderId="0" xfId="0" applyFont="1" applyFill="1"/>
    <xf numFmtId="0" fontId="5" fillId="225" borderId="0" xfId="0" applyFont="1" applyFill="1"/>
    <xf numFmtId="0" fontId="5" fillId="226" borderId="0" xfId="0" applyFont="1" applyFill="1"/>
    <xf numFmtId="0" fontId="5" fillId="227" borderId="0" xfId="0" applyFont="1" applyFill="1"/>
    <xf numFmtId="0" fontId="5" fillId="228" borderId="0" xfId="0" applyFont="1" applyFill="1"/>
    <xf numFmtId="0" fontId="5" fillId="229" borderId="0" xfId="0" applyFont="1" applyFill="1"/>
    <xf numFmtId="0" fontId="5" fillId="230" borderId="0" xfId="0" applyFont="1" applyFill="1"/>
    <xf numFmtId="0" fontId="5" fillId="231" borderId="0" xfId="0" applyFont="1" applyFill="1"/>
    <xf numFmtId="0" fontId="5" fillId="232" borderId="0" xfId="0" applyFont="1" applyFill="1"/>
    <xf numFmtId="0" fontId="5" fillId="233" borderId="0" xfId="0" applyFont="1" applyFill="1"/>
    <xf numFmtId="0" fontId="5" fillId="234" borderId="0" xfId="0" applyFont="1" applyFill="1"/>
    <xf numFmtId="0" fontId="5" fillId="235" borderId="0" xfId="0" applyFont="1" applyFill="1"/>
    <xf numFmtId="0" fontId="5" fillId="236" borderId="0" xfId="0" applyFont="1" applyFill="1"/>
    <xf numFmtId="0" fontId="5" fillId="237" borderId="0" xfId="0" applyFont="1" applyFill="1"/>
    <xf numFmtId="0" fontId="5" fillId="238" borderId="0" xfId="0" applyFont="1" applyFill="1"/>
    <xf numFmtId="0" fontId="5" fillId="239" borderId="0" xfId="0" applyFont="1" applyFill="1"/>
    <xf numFmtId="0" fontId="5" fillId="240" borderId="0" xfId="0" applyFont="1" applyFill="1"/>
    <xf numFmtId="0" fontId="5" fillId="241" borderId="0" xfId="0" applyFont="1" applyFill="1"/>
    <xf numFmtId="0" fontId="5" fillId="242" borderId="0" xfId="0" applyFont="1" applyFill="1"/>
    <xf numFmtId="0" fontId="5" fillId="243" borderId="0" xfId="0" applyFont="1" applyFill="1"/>
    <xf numFmtId="0" fontId="5" fillId="244" borderId="0" xfId="0" applyFont="1" applyFill="1"/>
    <xf numFmtId="0" fontId="5" fillId="245" borderId="0" xfId="0" applyFont="1" applyFill="1"/>
    <xf numFmtId="0" fontId="5" fillId="246" borderId="0" xfId="0" applyFont="1" applyFill="1"/>
    <xf numFmtId="0" fontId="5" fillId="247" borderId="0" xfId="0" applyFont="1" applyFill="1"/>
    <xf numFmtId="0" fontId="5" fillId="248" borderId="0" xfId="0" applyFont="1" applyFill="1"/>
    <xf numFmtId="0" fontId="5" fillId="249" borderId="0" xfId="0" applyFont="1" applyFill="1"/>
    <xf numFmtId="0" fontId="5" fillId="250" borderId="0" xfId="0" applyFont="1" applyFill="1"/>
    <xf numFmtId="0" fontId="5" fillId="251" borderId="0" xfId="0" applyFont="1" applyFill="1"/>
    <xf numFmtId="0" fontId="5" fillId="252" borderId="0" xfId="0" applyFont="1" applyFill="1"/>
    <xf numFmtId="0" fontId="5" fillId="253" borderId="0" xfId="0" applyFont="1" applyFill="1"/>
    <xf numFmtId="0" fontId="5" fillId="254" borderId="0" xfId="0" applyFont="1" applyFill="1"/>
    <xf numFmtId="0" fontId="5" fillId="255" borderId="0" xfId="0" applyFont="1" applyFill="1"/>
    <xf numFmtId="0" fontId="5" fillId="256" borderId="0" xfId="0" applyFont="1" applyFill="1"/>
    <xf numFmtId="0" fontId="5" fillId="257" borderId="0" xfId="0" applyFont="1" applyFill="1"/>
    <xf numFmtId="0" fontId="5" fillId="258" borderId="0" xfId="0" applyFont="1" applyFill="1"/>
    <xf numFmtId="0" fontId="5" fillId="259" borderId="0" xfId="0" applyFont="1" applyFill="1"/>
    <xf numFmtId="0" fontId="5" fillId="260" borderId="0" xfId="0" applyFont="1" applyFill="1"/>
    <xf numFmtId="0" fontId="5" fillId="261" borderId="0" xfId="0" applyFont="1" applyFill="1"/>
    <xf numFmtId="0" fontId="5" fillId="262" borderId="0" xfId="0" applyFont="1" applyFill="1"/>
    <xf numFmtId="0" fontId="5" fillId="263" borderId="0" xfId="0" applyFont="1" applyFill="1"/>
    <xf numFmtId="0" fontId="5" fillId="264" borderId="0" xfId="0" applyFont="1" applyFill="1"/>
    <xf numFmtId="0" fontId="5" fillId="265" borderId="0" xfId="0" applyFont="1" applyFill="1"/>
    <xf numFmtId="0" fontId="5" fillId="266" borderId="0" xfId="0" applyFont="1" applyFill="1"/>
    <xf numFmtId="0" fontId="5" fillId="267" borderId="0" xfId="0" applyFont="1" applyFill="1"/>
    <xf numFmtId="0" fontId="5" fillId="268" borderId="0" xfId="0" applyFont="1" applyFill="1"/>
    <xf numFmtId="0" fontId="5" fillId="269" borderId="0" xfId="0" applyFont="1" applyFill="1"/>
    <xf numFmtId="0" fontId="5" fillId="270" borderId="0" xfId="0" applyFont="1" applyFill="1"/>
    <xf numFmtId="0" fontId="5" fillId="271" borderId="0" xfId="0" applyFont="1" applyFill="1"/>
    <xf numFmtId="0" fontId="5" fillId="272" borderId="0" xfId="0" applyFont="1" applyFill="1"/>
    <xf numFmtId="0" fontId="5" fillId="273" borderId="0" xfId="0" applyFont="1" applyFill="1"/>
    <xf numFmtId="0" fontId="5" fillId="274" borderId="0" xfId="0" applyFont="1" applyFill="1"/>
    <xf numFmtId="0" fontId="5" fillId="275" borderId="0" xfId="0" applyFont="1" applyFill="1"/>
    <xf numFmtId="0" fontId="5" fillId="276" borderId="0" xfId="0" applyFont="1" applyFill="1"/>
    <xf numFmtId="0" fontId="5" fillId="277" borderId="0" xfId="0" applyFont="1" applyFill="1"/>
    <xf numFmtId="0" fontId="5" fillId="278" borderId="0" xfId="0" applyFont="1" applyFill="1"/>
    <xf numFmtId="0" fontId="5" fillId="279" borderId="0" xfId="0" applyFont="1" applyFill="1"/>
    <xf numFmtId="0" fontId="5" fillId="280" borderId="0" xfId="0" applyFont="1" applyFill="1"/>
    <xf numFmtId="0" fontId="5" fillId="281" borderId="0" xfId="0" applyFont="1" applyFill="1"/>
    <xf numFmtId="0" fontId="5" fillId="282" borderId="0" xfId="0" applyFont="1" applyFill="1"/>
    <xf numFmtId="0" fontId="5" fillId="283" borderId="0" xfId="0" applyFont="1" applyFill="1"/>
    <xf numFmtId="0" fontId="5" fillId="284" borderId="0" xfId="0" applyFont="1" applyFill="1"/>
    <xf numFmtId="0" fontId="5" fillId="285" borderId="0" xfId="0" applyFont="1" applyFill="1"/>
    <xf numFmtId="0" fontId="5" fillId="286" borderId="0" xfId="0" applyFont="1" applyFill="1"/>
    <xf numFmtId="0" fontId="5" fillId="287" borderId="0" xfId="0" applyFont="1" applyFill="1"/>
    <xf numFmtId="0" fontId="5" fillId="288" borderId="0" xfId="0" applyFont="1" applyFill="1"/>
    <xf numFmtId="0" fontId="5" fillId="289" borderId="0" xfId="0" applyFont="1" applyFill="1"/>
    <xf numFmtId="0" fontId="5" fillId="290" borderId="0" xfId="0" applyFont="1" applyFill="1"/>
    <xf numFmtId="0" fontId="5" fillId="291" borderId="0" xfId="0" applyFont="1" applyFill="1"/>
    <xf numFmtId="0" fontId="5" fillId="292" borderId="0" xfId="0" applyFont="1" applyFill="1"/>
    <xf numFmtId="0" fontId="5" fillId="293" borderId="0" xfId="0" applyFont="1" applyFill="1"/>
    <xf numFmtId="0" fontId="5" fillId="294" borderId="0" xfId="0" applyFont="1" applyFill="1"/>
    <xf numFmtId="0" fontId="5" fillId="295" borderId="0" xfId="0" applyFont="1" applyFill="1"/>
    <xf numFmtId="0" fontId="5" fillId="296" borderId="0" xfId="0" applyFont="1" applyFill="1"/>
    <xf numFmtId="0" fontId="5" fillId="297" borderId="0" xfId="0" applyFont="1" applyFill="1"/>
    <xf numFmtId="0" fontId="5" fillId="298" borderId="0" xfId="0" applyFont="1" applyFill="1"/>
    <xf numFmtId="0" fontId="5" fillId="299" borderId="0" xfId="0" applyFont="1" applyFill="1"/>
    <xf numFmtId="0" fontId="5" fillId="300" borderId="0" xfId="0" applyFont="1" applyFill="1"/>
    <xf numFmtId="0" fontId="5" fillId="301" borderId="0" xfId="0" applyFont="1" applyFill="1"/>
    <xf numFmtId="0" fontId="5" fillId="302" borderId="0" xfId="0" applyFont="1" applyFill="1"/>
    <xf numFmtId="0" fontId="5" fillId="303" borderId="0" xfId="0" applyFont="1" applyFill="1"/>
    <xf numFmtId="0" fontId="5" fillId="304" borderId="0" xfId="0" applyFont="1" applyFill="1"/>
    <xf numFmtId="0" fontId="5" fillId="305" borderId="0" xfId="0" applyFont="1" applyFill="1"/>
    <xf numFmtId="0" fontId="5" fillId="306" borderId="0" xfId="0" applyFont="1" applyFill="1"/>
    <xf numFmtId="0" fontId="5" fillId="307" borderId="0" xfId="0" applyFont="1" applyFill="1"/>
    <xf numFmtId="0" fontId="5" fillId="308" borderId="0" xfId="0" applyFont="1" applyFill="1"/>
    <xf numFmtId="0" fontId="5" fillId="309" borderId="0" xfId="0" applyFont="1" applyFill="1"/>
    <xf numFmtId="0" fontId="5" fillId="310" borderId="0" xfId="0" applyFont="1" applyFill="1"/>
    <xf numFmtId="0" fontId="5" fillId="311" borderId="0" xfId="0" applyFont="1" applyFill="1"/>
    <xf numFmtId="0" fontId="5" fillId="312" borderId="0" xfId="0" applyFont="1" applyFill="1"/>
    <xf numFmtId="0" fontId="5" fillId="313" borderId="0" xfId="0" applyFont="1" applyFill="1"/>
    <xf numFmtId="0" fontId="5" fillId="314" borderId="0" xfId="0" applyFont="1" applyFill="1"/>
    <xf numFmtId="0" fontId="5" fillId="315" borderId="0" xfId="0" applyFont="1" applyFill="1"/>
    <xf numFmtId="0" fontId="5" fillId="316" borderId="0" xfId="0" applyFont="1" applyFill="1"/>
    <xf numFmtId="0" fontId="5" fillId="317" borderId="0" xfId="0" applyFont="1" applyFill="1"/>
    <xf numFmtId="0" fontId="5" fillId="318" borderId="0" xfId="0" applyFont="1" applyFill="1"/>
    <xf numFmtId="0" fontId="5" fillId="319" borderId="0" xfId="0" applyFont="1" applyFill="1"/>
    <xf numFmtId="0" fontId="5" fillId="320" borderId="0" xfId="0" applyFont="1" applyFill="1"/>
    <xf numFmtId="0" fontId="5" fillId="321" borderId="0" xfId="0" applyFont="1" applyFill="1"/>
    <xf numFmtId="0" fontId="5" fillId="322" borderId="0" xfId="0" applyFont="1" applyFill="1"/>
    <xf numFmtId="22" fontId="5" fillId="0" borderId="0" xfId="0" applyNumberFormat="1" applyFont="1"/>
    <xf numFmtId="0" fontId="5" fillId="323" borderId="0" xfId="0" applyFont="1" applyFill="1"/>
    <xf numFmtId="0" fontId="5" fillId="324" borderId="0" xfId="0" applyFont="1" applyFill="1"/>
    <xf numFmtId="0" fontId="5" fillId="325" borderId="0" xfId="0" applyFont="1" applyFill="1"/>
    <xf numFmtId="0" fontId="5" fillId="326" borderId="0" xfId="0" applyFont="1" applyFill="1"/>
    <xf numFmtId="0" fontId="5" fillId="327" borderId="0" xfId="0" applyFont="1" applyFill="1"/>
    <xf numFmtId="0" fontId="5" fillId="328" borderId="0" xfId="0" applyFont="1" applyFill="1"/>
    <xf numFmtId="0" fontId="5" fillId="329" borderId="0" xfId="0" applyFont="1" applyFill="1"/>
    <xf numFmtId="0" fontId="5" fillId="330" borderId="0" xfId="0" applyFont="1" applyFill="1"/>
    <xf numFmtId="0" fontId="5" fillId="331" borderId="0" xfId="0" applyFont="1" applyFill="1"/>
    <xf numFmtId="0" fontId="5" fillId="332" borderId="0" xfId="0" applyFont="1" applyFill="1"/>
    <xf numFmtId="0" fontId="5" fillId="333" borderId="0" xfId="0" applyFont="1" applyFill="1"/>
    <xf numFmtId="0" fontId="5" fillId="334" borderId="0" xfId="0" applyFont="1" applyFill="1"/>
    <xf numFmtId="0" fontId="5" fillId="335" borderId="0" xfId="0" applyFont="1" applyFill="1"/>
    <xf numFmtId="0" fontId="5" fillId="336" borderId="0" xfId="0" applyFont="1" applyFill="1"/>
    <xf numFmtId="0" fontId="5" fillId="337" borderId="0" xfId="0" applyFont="1" applyFill="1"/>
    <xf numFmtId="0" fontId="5" fillId="338" borderId="0" xfId="0" applyFont="1" applyFill="1"/>
    <xf numFmtId="0" fontId="5" fillId="339" borderId="0" xfId="0" applyFont="1" applyFill="1"/>
    <xf numFmtId="0" fontId="5" fillId="340" borderId="0" xfId="0" applyFont="1" applyFill="1"/>
    <xf numFmtId="0" fontId="5" fillId="0" borderId="1" xfId="0" applyFont="1" applyBorder="1"/>
    <xf numFmtId="0" fontId="5" fillId="0" borderId="2" xfId="0" applyFont="1" applyBorder="1"/>
    <xf numFmtId="0" fontId="5" fillId="58" borderId="2" xfId="0" applyFont="1" applyFill="1" applyBorder="1"/>
    <xf numFmtId="0" fontId="5" fillId="58" borderId="3" xfId="0" applyFont="1" applyFill="1" applyBorder="1"/>
    <xf numFmtId="0" fontId="5" fillId="77" borderId="2" xfId="0" applyFont="1" applyFill="1" applyBorder="1"/>
    <xf numFmtId="0" fontId="5" fillId="83" borderId="2" xfId="0" applyFont="1" applyFill="1" applyBorder="1"/>
    <xf numFmtId="0" fontId="5" fillId="150" borderId="2" xfId="0" applyFont="1" applyFill="1" applyBorder="1"/>
    <xf numFmtId="0" fontId="5" fillId="117" borderId="2" xfId="0" applyFont="1" applyFill="1" applyBorder="1"/>
    <xf numFmtId="0" fontId="5" fillId="204" borderId="2" xfId="0" applyFont="1" applyFill="1" applyBorder="1"/>
    <xf numFmtId="0" fontId="5" fillId="159" borderId="2" xfId="0" applyFont="1" applyFill="1" applyBorder="1"/>
    <xf numFmtId="0" fontId="5" fillId="203" borderId="2" xfId="0" applyFont="1" applyFill="1" applyBorder="1"/>
    <xf numFmtId="0" fontId="5" fillId="12" borderId="2" xfId="0" applyFont="1" applyFill="1" applyBorder="1"/>
    <xf numFmtId="0" fontId="5" fillId="21" borderId="2" xfId="0" applyFont="1" applyFill="1" applyBorder="1"/>
    <xf numFmtId="0" fontId="5" fillId="92" borderId="2" xfId="0" applyFont="1" applyFill="1" applyBorder="1"/>
    <xf numFmtId="0" fontId="5" fillId="51" borderId="2" xfId="0" applyFont="1" applyFill="1" applyBorder="1"/>
    <xf numFmtId="0" fontId="5" fillId="134" borderId="2" xfId="0" applyFont="1" applyFill="1" applyBorder="1"/>
    <xf numFmtId="0" fontId="5" fillId="264" borderId="2" xfId="0" applyFont="1" applyFill="1" applyBorder="1"/>
    <xf numFmtId="0" fontId="5" fillId="234" borderId="2" xfId="0" applyFont="1" applyFill="1" applyBorder="1"/>
    <xf numFmtId="0" fontId="5" fillId="341" borderId="0" xfId="0" applyFont="1" applyFill="1"/>
    <xf numFmtId="0" fontId="5" fillId="342" borderId="0" xfId="0" applyFont="1" applyFill="1"/>
    <xf numFmtId="0" fontId="5" fillId="343" borderId="0" xfId="0" applyFont="1" applyFill="1"/>
    <xf numFmtId="0" fontId="5" fillId="344" borderId="0" xfId="0" applyFont="1" applyFill="1"/>
    <xf numFmtId="0" fontId="5" fillId="345" borderId="0" xfId="0" applyFont="1" applyFill="1"/>
    <xf numFmtId="0" fontId="5" fillId="346" borderId="0" xfId="0" applyFont="1" applyFill="1"/>
    <xf numFmtId="0" fontId="5" fillId="347" borderId="0" xfId="0" applyFont="1" applyFill="1"/>
    <xf numFmtId="0" fontId="5" fillId="348" borderId="0" xfId="0" applyFont="1" applyFill="1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5" fillId="0" borderId="3" xfId="0" applyFont="1" applyBorder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349" borderId="0" xfId="0" applyFill="1" applyAlignment="1">
      <alignment horizontal="center"/>
    </xf>
    <xf numFmtId="0" fontId="0" fillId="350" borderId="0" xfId="0" applyFill="1" applyAlignment="1">
      <alignment horizontal="center"/>
    </xf>
    <xf numFmtId="0" fontId="0" fillId="351" borderId="0" xfId="0" applyFill="1" applyAlignment="1">
      <alignment horizontal="center"/>
    </xf>
    <xf numFmtId="0" fontId="0" fillId="352" borderId="0" xfId="0" applyFill="1" applyAlignment="1">
      <alignment horizontal="center"/>
    </xf>
    <xf numFmtId="0" fontId="10" fillId="350" borderId="0" xfId="0" applyFont="1" applyFill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microsoft.com/office/2017/06/relationships/rdRichValue" Target="richData/rdrichvalue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22/10/relationships/richValueRel" Target="richData/richValueRel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eetMetadata" Target="metadata.xml"/><Relationship Id="rId5" Type="http://schemas.openxmlformats.org/officeDocument/2006/relationships/worksheet" Target="worksheets/sheet5.xml"/><Relationship Id="rId15" Type="http://schemas.microsoft.com/office/2017/06/relationships/rdRichValueTypes" Target="richData/rdRichValueTypes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microsoft.com/office/2017/06/relationships/rdRichValueStructure" Target="richData/rdrichvaluestructure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7.png"/><Relationship Id="rId1" Type="http://schemas.openxmlformats.org/officeDocument/2006/relationships/image" Target="../media/image6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15424</xdr:colOff>
      <xdr:row>49</xdr:row>
      <xdr:rowOff>12700</xdr:rowOff>
    </xdr:from>
    <xdr:to>
      <xdr:col>17</xdr:col>
      <xdr:colOff>487965</xdr:colOff>
      <xdr:row>52</xdr:row>
      <xdr:rowOff>112883</xdr:rowOff>
    </xdr:to>
    <xdr:pic>
      <xdr:nvPicPr>
        <xdr:cNvPr id="2" name="Picture 1" descr="A close-up of numbers&#10;&#10;AI-generated content may be incorrect.">
          <a:extLst>
            <a:ext uri="{FF2B5EF4-FFF2-40B4-BE49-F238E27FC236}">
              <a16:creationId xmlns:a16="http://schemas.microsoft.com/office/drawing/2014/main" id="{1DC826A2-7791-E41A-220C-B8C70B0DC2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rcRect t="6462" b="24664"/>
        <a:stretch/>
      </xdr:blipFill>
      <xdr:spPr>
        <a:xfrm>
          <a:off x="9095924" y="9969500"/>
          <a:ext cx="5425541" cy="709783"/>
        </a:xfrm>
        <a:prstGeom prst="rect">
          <a:avLst/>
        </a:prstGeom>
        <a:ln>
          <a:solidFill>
            <a:schemeClr val="accent1">
              <a:shade val="15000"/>
            </a:schemeClr>
          </a:solidFill>
        </a:ln>
      </xdr:spPr>
    </xdr:pic>
    <xdr:clientData/>
  </xdr:twoCellAnchor>
  <xdr:twoCellAnchor editAs="oneCell">
    <xdr:from>
      <xdr:col>11</xdr:col>
      <xdr:colOff>0</xdr:colOff>
      <xdr:row>3</xdr:row>
      <xdr:rowOff>25546</xdr:rowOff>
    </xdr:from>
    <xdr:to>
      <xdr:col>17</xdr:col>
      <xdr:colOff>62164</xdr:colOff>
      <xdr:row>6</xdr:row>
      <xdr:rowOff>132398</xdr:rowOff>
    </xdr:to>
    <xdr:pic>
      <xdr:nvPicPr>
        <xdr:cNvPr id="3" name="Picture 2" descr="A close-up of a number&#10;&#10;AI-generated content may be incorrect.">
          <a:extLst>
            <a:ext uri="{FF2B5EF4-FFF2-40B4-BE49-F238E27FC236}">
              <a16:creationId xmlns:a16="http://schemas.microsoft.com/office/drawing/2014/main" id="{4EA84938-9C59-34EB-32B5-207430F273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080500" y="635146"/>
          <a:ext cx="5015164" cy="716452"/>
        </a:xfrm>
        <a:prstGeom prst="rect">
          <a:avLst/>
        </a:prstGeom>
        <a:ln>
          <a:solidFill>
            <a:schemeClr val="accent1">
              <a:shade val="15000"/>
            </a:schemeClr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825315</xdr:colOff>
      <xdr:row>28</xdr:row>
      <xdr:rowOff>55954</xdr:rowOff>
    </xdr:from>
    <xdr:to>
      <xdr:col>8</xdr:col>
      <xdr:colOff>7177</xdr:colOff>
      <xdr:row>35</xdr:row>
      <xdr:rowOff>137675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8042D985-5C20-88D6-F0FC-8EB420F67D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84782" y="5745554"/>
          <a:ext cx="4160262" cy="1504121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richData/_rels/richValueRel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5">
  <rv s="0">
    <v>0</v>
    <v>5</v>
  </rv>
  <rv s="0">
    <v>1</v>
    <v>5</v>
  </rv>
  <rv s="0">
    <v>2</v>
    <v>5</v>
  </rv>
  <rv s="0">
    <v>3</v>
    <v>5</v>
  </rv>
  <rv s="0">
    <v>4</v>
    <v>5</v>
  </rv>
</rvData>
</file>

<file path=xl/richData/rdrichvaluestructure.xml><?xml version="1.0" encoding="utf-8"?>
<rvStructures xmlns="http://schemas.microsoft.com/office/spreadsheetml/2017/richdata" count="1">
  <s t="_localImage">
    <k n="_rvRel:LocalImageIdentifier" t="i"/>
    <k n="CalcOrigin" t="i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  <rel r:id="rId2"/>
  <rel r:id="rId3"/>
  <rel r:id="rId4"/>
  <rel r:id="rId5"/>
</richValueRel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7044F-BC5A-5347-AF00-504FE87194A3}">
  <dimension ref="A1:AS64"/>
  <sheetViews>
    <sheetView zoomScale="86" workbookViewId="0">
      <selection activeCell="I18" sqref="I18"/>
    </sheetView>
  </sheetViews>
  <sheetFormatPr baseColWidth="10" defaultRowHeight="16" x14ac:dyDescent="0.2"/>
  <sheetData>
    <row r="1" spans="1:15" x14ac:dyDescent="0.2">
      <c r="A1" s="382" t="s">
        <v>112</v>
      </c>
      <c r="B1" s="382"/>
      <c r="C1" s="382"/>
      <c r="D1" s="382"/>
      <c r="E1" s="382"/>
      <c r="F1" s="382"/>
      <c r="G1" s="382"/>
    </row>
    <row r="2" spans="1:15" x14ac:dyDescent="0.2">
      <c r="B2" s="3" t="s">
        <v>127</v>
      </c>
      <c r="C2" s="3" t="s">
        <v>128</v>
      </c>
      <c r="D2" s="376" t="s">
        <v>129</v>
      </c>
      <c r="E2" s="376" t="s">
        <v>130</v>
      </c>
      <c r="F2" s="3" t="s">
        <v>131</v>
      </c>
      <c r="G2" s="3" t="s">
        <v>132</v>
      </c>
    </row>
    <row r="3" spans="1:15" x14ac:dyDescent="0.2">
      <c r="A3" s="1" t="s">
        <v>0</v>
      </c>
      <c r="B3" s="1">
        <v>27.7699580142786</v>
      </c>
      <c r="C3" s="1">
        <v>26.528939996184199</v>
      </c>
      <c r="D3" s="2">
        <v>27.166</v>
      </c>
      <c r="E3" s="2">
        <v>27.68</v>
      </c>
      <c r="F3" s="1">
        <v>26.543728834360699</v>
      </c>
      <c r="G3" s="1">
        <v>27.524980717306001</v>
      </c>
      <c r="M3" s="3"/>
      <c r="N3" s="1"/>
      <c r="O3" s="1"/>
    </row>
    <row r="4" spans="1:15" x14ac:dyDescent="0.2">
      <c r="A4" s="1" t="s">
        <v>1</v>
      </c>
      <c r="B4" s="1">
        <v>23.070322120335</v>
      </c>
      <c r="C4" s="1">
        <v>21.696034705115899</v>
      </c>
      <c r="D4">
        <v>22.713999999999999</v>
      </c>
      <c r="E4" s="2">
        <v>23.109000000000002</v>
      </c>
      <c r="F4" s="1">
        <v>21.5519160477103</v>
      </c>
      <c r="G4" s="1">
        <v>22.338190312993799</v>
      </c>
      <c r="M4" s="3"/>
      <c r="N4" s="1"/>
      <c r="O4" s="1"/>
    </row>
    <row r="5" spans="1:15" x14ac:dyDescent="0.2">
      <c r="A5" s="1" t="s">
        <v>2</v>
      </c>
      <c r="B5" s="1">
        <v>28.641621235083701</v>
      </c>
      <c r="C5" s="1">
        <v>26.7866407401782</v>
      </c>
      <c r="D5" s="2">
        <v>27.433</v>
      </c>
      <c r="E5" s="4">
        <v>27.983000000000001</v>
      </c>
      <c r="F5" s="1">
        <v>27.7681052037846</v>
      </c>
      <c r="G5" s="1">
        <v>28.146372827720501</v>
      </c>
      <c r="M5" s="3"/>
      <c r="N5" s="1"/>
      <c r="O5" s="1"/>
    </row>
    <row r="6" spans="1:15" x14ac:dyDescent="0.2">
      <c r="A6" s="1" t="s">
        <v>3</v>
      </c>
      <c r="B6" s="1">
        <v>25.875594352380698</v>
      </c>
      <c r="C6" s="1">
        <v>24.643676542483401</v>
      </c>
      <c r="D6" s="2">
        <v>23.963999999999999</v>
      </c>
      <c r="E6" s="2">
        <v>24.478999999999999</v>
      </c>
      <c r="F6" s="1">
        <v>23.973857429035899</v>
      </c>
      <c r="G6" s="1">
        <v>25.066854050607599</v>
      </c>
      <c r="M6" s="3"/>
      <c r="N6" s="1"/>
      <c r="O6" s="1"/>
    </row>
    <row r="7" spans="1:15" ht="17" thickBot="1" x14ac:dyDescent="0.25">
      <c r="A7" s="1"/>
      <c r="B7" s="1"/>
      <c r="C7" s="1"/>
      <c r="D7" s="2"/>
      <c r="E7" s="2"/>
      <c r="F7" s="1"/>
      <c r="G7" s="1"/>
      <c r="M7" s="3"/>
      <c r="N7" s="1"/>
      <c r="O7" s="1"/>
    </row>
    <row r="8" spans="1:15" ht="17" thickBot="1" x14ac:dyDescent="0.25">
      <c r="A8" s="372" t="s">
        <v>111</v>
      </c>
      <c r="B8" s="373">
        <f>SUM(B4-$B$4)</f>
        <v>0</v>
      </c>
      <c r="C8" s="373">
        <f>SUM($B$4-C4)</f>
        <v>1.3742874152191007</v>
      </c>
      <c r="D8" s="373">
        <f>SUM($B$4-D4)</f>
        <v>0.3563221203350011</v>
      </c>
      <c r="E8" s="373">
        <f>SUM($B$4-E4)</f>
        <v>-3.8677879665002024E-2</v>
      </c>
      <c r="F8" s="373">
        <f>SUM($B$4-F4)</f>
        <v>1.5184060726246997</v>
      </c>
      <c r="G8" s="374">
        <f>SUM($B$4-G4)</f>
        <v>0.73213180734120087</v>
      </c>
      <c r="I8" s="1"/>
      <c r="M8" s="3"/>
      <c r="N8" s="1"/>
      <c r="O8" s="1"/>
    </row>
    <row r="9" spans="1:15" x14ac:dyDescent="0.2">
      <c r="A9" s="1"/>
      <c r="I9" s="1"/>
      <c r="M9" s="3"/>
      <c r="N9" s="1"/>
      <c r="O9" s="1"/>
    </row>
    <row r="10" spans="1:15" x14ac:dyDescent="0.2">
      <c r="A10" s="382" t="s">
        <v>4</v>
      </c>
      <c r="B10" s="382"/>
      <c r="C10" s="382"/>
      <c r="D10" s="382"/>
      <c r="E10" s="382"/>
      <c r="F10" s="382"/>
      <c r="G10" s="382"/>
      <c r="I10" s="1"/>
      <c r="M10" s="3"/>
      <c r="N10" s="1"/>
      <c r="O10" s="1"/>
    </row>
    <row r="11" spans="1:15" x14ac:dyDescent="0.2">
      <c r="B11" s="3" t="s">
        <v>127</v>
      </c>
      <c r="C11" s="3" t="s">
        <v>128</v>
      </c>
      <c r="D11" s="376" t="s">
        <v>129</v>
      </c>
      <c r="E11" s="376" t="s">
        <v>130</v>
      </c>
      <c r="F11" s="3" t="s">
        <v>131</v>
      </c>
      <c r="G11" s="3" t="s">
        <v>132</v>
      </c>
      <c r="I11" s="1"/>
      <c r="M11" s="3"/>
      <c r="N11" s="1"/>
      <c r="O11" s="1"/>
    </row>
    <row r="12" spans="1:15" x14ac:dyDescent="0.2">
      <c r="A12" s="1" t="s">
        <v>0</v>
      </c>
      <c r="B12" s="1">
        <f t="shared" ref="B12:G12" si="0">SUM(B3+B$8)</f>
        <v>27.7699580142786</v>
      </c>
      <c r="C12" s="1">
        <f t="shared" si="0"/>
        <v>27.9032274114033</v>
      </c>
      <c r="D12" s="1">
        <f t="shared" si="0"/>
        <v>27.522322120335001</v>
      </c>
      <c r="E12" s="1">
        <f t="shared" si="0"/>
        <v>27.641322120334998</v>
      </c>
      <c r="F12" s="1">
        <f t="shared" si="0"/>
        <v>28.062134906985399</v>
      </c>
      <c r="G12" s="1">
        <f t="shared" si="0"/>
        <v>28.257112524647201</v>
      </c>
    </row>
    <row r="13" spans="1:15" x14ac:dyDescent="0.2">
      <c r="A13" s="1" t="s">
        <v>1</v>
      </c>
      <c r="B13" s="1">
        <f t="shared" ref="B13:C15" si="1">SUM(B4+B$8)</f>
        <v>23.070322120335</v>
      </c>
      <c r="C13" s="1">
        <f t="shared" si="1"/>
        <v>23.070322120335</v>
      </c>
      <c r="D13" s="1">
        <f t="shared" ref="D13:G15" si="2">SUM(D4+D$8)</f>
        <v>23.070322120335</v>
      </c>
      <c r="E13" s="1">
        <f t="shared" si="2"/>
        <v>23.070322120335</v>
      </c>
      <c r="F13" s="1">
        <f t="shared" si="2"/>
        <v>23.070322120335</v>
      </c>
      <c r="G13" s="1">
        <f t="shared" si="2"/>
        <v>23.070322120335</v>
      </c>
    </row>
    <row r="14" spans="1:15" x14ac:dyDescent="0.2">
      <c r="A14" s="1" t="s">
        <v>2</v>
      </c>
      <c r="B14" s="1">
        <f t="shared" si="1"/>
        <v>28.641621235083701</v>
      </c>
      <c r="C14" s="1">
        <f t="shared" si="1"/>
        <v>28.160928155397301</v>
      </c>
      <c r="D14" s="1">
        <f t="shared" si="2"/>
        <v>27.789322120335001</v>
      </c>
      <c r="E14" s="1">
        <f t="shared" si="2"/>
        <v>27.944322120334999</v>
      </c>
      <c r="F14" s="1">
        <f t="shared" si="2"/>
        <v>29.2865112764093</v>
      </c>
      <c r="G14" s="1">
        <f t="shared" si="2"/>
        <v>28.878504635061702</v>
      </c>
    </row>
    <row r="15" spans="1:15" x14ac:dyDescent="0.2">
      <c r="A15" s="1" t="s">
        <v>3</v>
      </c>
      <c r="B15" s="1">
        <f t="shared" si="1"/>
        <v>25.875594352380698</v>
      </c>
      <c r="C15" s="1">
        <f t="shared" si="1"/>
        <v>26.017963957702502</v>
      </c>
      <c r="D15" s="1">
        <f t="shared" si="2"/>
        <v>24.320322120335</v>
      </c>
      <c r="E15" s="1">
        <f t="shared" si="2"/>
        <v>24.440322120334997</v>
      </c>
      <c r="F15" s="1">
        <f t="shared" si="2"/>
        <v>25.492263501660599</v>
      </c>
      <c r="G15" s="1">
        <f t="shared" si="2"/>
        <v>25.7989858579488</v>
      </c>
    </row>
    <row r="20" spans="1:45" x14ac:dyDescent="0.2">
      <c r="A20" s="382" t="s">
        <v>112</v>
      </c>
      <c r="B20" s="382"/>
      <c r="C20" s="382"/>
      <c r="D20" s="382"/>
      <c r="E20" s="382"/>
      <c r="F20" s="382"/>
      <c r="G20" s="382"/>
    </row>
    <row r="21" spans="1:45" x14ac:dyDescent="0.2">
      <c r="A21" s="5"/>
      <c r="B21" s="3" t="s">
        <v>136</v>
      </c>
      <c r="C21" s="3" t="s">
        <v>142</v>
      </c>
      <c r="D21" s="3" t="s">
        <v>140</v>
      </c>
      <c r="E21" s="3" t="s">
        <v>143</v>
      </c>
      <c r="F21" s="3" t="s">
        <v>141</v>
      </c>
      <c r="G21" s="3" t="s">
        <v>144</v>
      </c>
    </row>
    <row r="22" spans="1:45" x14ac:dyDescent="0.2">
      <c r="A22" s="5" t="s">
        <v>162</v>
      </c>
      <c r="B22" s="5">
        <v>0</v>
      </c>
      <c r="C22" s="5">
        <v>-0.19949839999999999</v>
      </c>
      <c r="D22" s="5">
        <v>6.8541000000000001E-3</v>
      </c>
      <c r="E22" s="5">
        <v>1.1544579100000001</v>
      </c>
      <c r="F22" s="5">
        <v>-0.14359079999999999</v>
      </c>
      <c r="G22" s="5">
        <v>0.32018960000000002</v>
      </c>
    </row>
    <row r="23" spans="1:45" x14ac:dyDescent="0.2">
      <c r="A23" s="5"/>
      <c r="B23" s="5"/>
      <c r="C23" s="5"/>
      <c r="D23" s="5"/>
      <c r="E23" s="5"/>
      <c r="F23" s="5"/>
      <c r="G23" s="5"/>
    </row>
    <row r="24" spans="1:45" x14ac:dyDescent="0.2">
      <c r="A24" s="1" t="s">
        <v>137</v>
      </c>
      <c r="B24" s="5">
        <v>26.642517300000002</v>
      </c>
      <c r="C24" s="5">
        <v>26.325885599999999</v>
      </c>
      <c r="D24" s="5">
        <v>25.550973299999999</v>
      </c>
      <c r="E24" s="5">
        <v>26.7825715</v>
      </c>
      <c r="F24" s="5">
        <v>26.610716400000001</v>
      </c>
      <c r="G24" s="5">
        <v>26.846036099999999</v>
      </c>
    </row>
    <row r="25" spans="1:45" x14ac:dyDescent="0.2">
      <c r="A25" s="1" t="s">
        <v>1</v>
      </c>
      <c r="B25" s="5">
        <v>22.246699499999998</v>
      </c>
      <c r="C25" s="5">
        <v>22.246699499999998</v>
      </c>
      <c r="D25" s="5">
        <v>22.246699499999998</v>
      </c>
      <c r="E25" s="5">
        <v>22.246699499999998</v>
      </c>
      <c r="F25" s="5">
        <v>22.246699499999998</v>
      </c>
      <c r="G25" s="5">
        <v>22.246699499999998</v>
      </c>
    </row>
    <row r="26" spans="1:45" x14ac:dyDescent="0.2">
      <c r="A26" s="1" t="s">
        <v>138</v>
      </c>
      <c r="B26" s="5">
        <v>35.229377499999998</v>
      </c>
      <c r="C26" s="5">
        <v>36.358490500000002</v>
      </c>
      <c r="D26" s="5">
        <v>34.266047100000002</v>
      </c>
      <c r="E26" s="5">
        <v>36.111277000000001</v>
      </c>
      <c r="F26" s="5">
        <v>34.348452100000003</v>
      </c>
      <c r="G26" s="5">
        <v>34.319994800000003</v>
      </c>
    </row>
    <row r="27" spans="1:45" x14ac:dyDescent="0.2">
      <c r="A27" s="1" t="s">
        <v>139</v>
      </c>
      <c r="B27" s="5">
        <v>29.513073299999999</v>
      </c>
      <c r="C27" s="5">
        <v>29.119688700000001</v>
      </c>
      <c r="D27" s="5">
        <v>29.9056827</v>
      </c>
      <c r="E27" s="5">
        <v>29.555364099999998</v>
      </c>
      <c r="F27" s="5">
        <v>29.163741099999999</v>
      </c>
      <c r="G27" s="5">
        <v>28.713909999999998</v>
      </c>
    </row>
    <row r="28" spans="1:45" x14ac:dyDescent="0.2">
      <c r="A28" s="5"/>
      <c r="B28" s="5"/>
      <c r="C28" s="5"/>
      <c r="D28" s="5"/>
      <c r="E28" s="5"/>
      <c r="F28" s="5"/>
      <c r="G28" s="5"/>
    </row>
    <row r="29" spans="1:45" x14ac:dyDescent="0.2">
      <c r="A29" s="382" t="s">
        <v>4</v>
      </c>
      <c r="B29" s="382"/>
      <c r="C29" s="382"/>
      <c r="D29" s="382"/>
      <c r="E29" s="382"/>
      <c r="F29" s="382"/>
      <c r="G29" s="382"/>
    </row>
    <row r="30" spans="1:45" x14ac:dyDescent="0.2">
      <c r="A30" s="3" t="s">
        <v>145</v>
      </c>
      <c r="B30" s="3" t="s">
        <v>136</v>
      </c>
      <c r="C30" s="3" t="s">
        <v>140</v>
      </c>
      <c r="D30" s="3" t="s">
        <v>141</v>
      </c>
      <c r="E30" s="5"/>
      <c r="F30" s="5"/>
      <c r="G30" s="5"/>
    </row>
    <row r="31" spans="1:45" x14ac:dyDescent="0.2">
      <c r="A31" s="1" t="s">
        <v>137</v>
      </c>
      <c r="B31" s="5">
        <v>1.2454194599999999</v>
      </c>
      <c r="C31" s="5">
        <v>0.42584546000000001</v>
      </c>
      <c r="D31" s="5">
        <v>0.84949673000000003</v>
      </c>
      <c r="E31" s="5"/>
      <c r="F31" s="5"/>
      <c r="G31" s="5"/>
    </row>
    <row r="32" spans="1:45" x14ac:dyDescent="0.2">
      <c r="A32" s="1" t="s">
        <v>1</v>
      </c>
      <c r="B32" s="5">
        <v>1</v>
      </c>
      <c r="C32" s="5">
        <v>1</v>
      </c>
      <c r="D32" s="5">
        <v>1</v>
      </c>
      <c r="E32" s="5"/>
      <c r="F32" s="5"/>
      <c r="G32" s="5"/>
      <c r="K32" s="381"/>
      <c r="L32" s="381"/>
      <c r="M32" s="381"/>
      <c r="N32" s="381"/>
      <c r="O32" s="381"/>
      <c r="P32" s="381"/>
      <c r="Q32" s="381"/>
      <c r="R32" s="381"/>
      <c r="S32" s="381"/>
      <c r="T32" s="381"/>
      <c r="U32" s="381"/>
      <c r="V32" s="381"/>
      <c r="W32" s="381"/>
      <c r="X32" s="381"/>
      <c r="Y32" s="381"/>
      <c r="Z32" s="381"/>
      <c r="AA32" s="381"/>
      <c r="AB32" s="381"/>
      <c r="AC32" s="381"/>
      <c r="AD32" s="381"/>
      <c r="AE32" s="381"/>
      <c r="AF32" s="381"/>
      <c r="AG32" s="381"/>
      <c r="AH32" s="381"/>
      <c r="AI32" s="381"/>
      <c r="AJ32" s="381"/>
      <c r="AK32" s="381"/>
      <c r="AL32" s="381"/>
      <c r="AM32" s="381"/>
      <c r="AN32" s="381"/>
      <c r="AO32" s="381"/>
      <c r="AP32" s="381"/>
      <c r="AQ32" s="381"/>
      <c r="AR32" s="381"/>
      <c r="AS32" s="381"/>
    </row>
    <row r="33" spans="1:45" x14ac:dyDescent="0.2">
      <c r="A33" s="1" t="s">
        <v>138</v>
      </c>
      <c r="B33" s="5">
        <v>2.1872422500000002</v>
      </c>
      <c r="C33" s="5">
        <v>0.27831105</v>
      </c>
      <c r="D33" s="5">
        <v>0.98046820999999995</v>
      </c>
      <c r="E33" s="5"/>
      <c r="F33" s="5"/>
      <c r="G33" s="5"/>
      <c r="K33" s="381"/>
      <c r="L33" s="381"/>
      <c r="M33" s="381"/>
      <c r="N33" s="381"/>
      <c r="O33" s="381"/>
      <c r="P33" s="381"/>
      <c r="Q33" s="381"/>
      <c r="R33" s="381"/>
      <c r="S33" s="381"/>
      <c r="T33" s="381"/>
      <c r="U33" s="381"/>
      <c r="V33" s="381"/>
      <c r="W33" s="381"/>
      <c r="X33" s="381"/>
      <c r="Y33" s="381"/>
      <c r="Z33" s="381"/>
      <c r="AA33" s="381"/>
      <c r="AB33" s="381"/>
      <c r="AC33" s="381"/>
      <c r="AD33" s="381"/>
      <c r="AE33" s="381"/>
      <c r="AF33" s="381"/>
      <c r="AG33" s="381"/>
      <c r="AH33" s="381"/>
      <c r="AI33" s="381"/>
      <c r="AJ33" s="381"/>
      <c r="AK33" s="381"/>
      <c r="AL33" s="381"/>
      <c r="AM33" s="381"/>
      <c r="AN33" s="381"/>
      <c r="AO33" s="381"/>
      <c r="AP33" s="381"/>
      <c r="AQ33" s="381"/>
      <c r="AR33" s="381"/>
      <c r="AS33" s="381"/>
    </row>
    <row r="34" spans="1:45" x14ac:dyDescent="0.2">
      <c r="A34" s="1" t="s">
        <v>139</v>
      </c>
      <c r="B34" s="5">
        <v>0.76134139000000001</v>
      </c>
      <c r="C34" s="5">
        <v>1.27484212</v>
      </c>
      <c r="D34" s="5">
        <v>0.73212860000000002</v>
      </c>
      <c r="E34" s="5"/>
      <c r="F34" s="5"/>
      <c r="G34" s="5"/>
      <c r="K34" s="381"/>
      <c r="L34" s="381"/>
      <c r="M34" s="381"/>
      <c r="N34" s="381"/>
      <c r="O34" s="381"/>
      <c r="P34" s="381"/>
      <c r="Q34" s="381"/>
      <c r="R34" s="381"/>
      <c r="S34" s="381"/>
      <c r="T34" s="381"/>
      <c r="U34" s="381"/>
      <c r="V34" s="381"/>
      <c r="W34" s="381"/>
      <c r="X34" s="381"/>
      <c r="Y34" s="381"/>
      <c r="Z34" s="381"/>
      <c r="AA34" s="381"/>
      <c r="AB34" s="381"/>
      <c r="AC34" s="381"/>
      <c r="AD34" s="381"/>
      <c r="AE34" s="381"/>
      <c r="AF34" s="381"/>
      <c r="AG34" s="381"/>
      <c r="AH34" s="381"/>
      <c r="AI34" s="381"/>
      <c r="AJ34" s="381"/>
      <c r="AK34" s="381"/>
      <c r="AL34" s="381"/>
      <c r="AM34" s="381"/>
      <c r="AN34" s="381"/>
      <c r="AO34" s="381"/>
      <c r="AP34" s="381"/>
      <c r="AQ34" s="381"/>
      <c r="AR34" s="381"/>
      <c r="AS34" s="381"/>
    </row>
    <row r="35" spans="1:45" x14ac:dyDescent="0.2">
      <c r="A35" s="3"/>
      <c r="B35" s="1"/>
      <c r="C35" s="1"/>
      <c r="D35" s="1"/>
      <c r="E35" s="1"/>
      <c r="K35" s="381"/>
      <c r="L35" s="381"/>
      <c r="M35" s="381"/>
      <c r="N35" s="381"/>
      <c r="O35" s="381"/>
      <c r="P35" s="381"/>
      <c r="Q35" s="381"/>
      <c r="R35" s="381"/>
      <c r="S35" s="381"/>
      <c r="T35" s="381"/>
      <c r="U35" s="381"/>
      <c r="V35" s="381"/>
      <c r="W35" s="381"/>
      <c r="X35" s="381"/>
      <c r="Y35" s="381"/>
      <c r="Z35" s="381"/>
      <c r="AA35" s="381"/>
      <c r="AB35" s="381"/>
      <c r="AC35" s="381"/>
      <c r="AD35" s="381"/>
      <c r="AE35" s="381"/>
      <c r="AF35" s="381"/>
      <c r="AG35" s="381"/>
      <c r="AH35" s="381"/>
      <c r="AI35" s="381"/>
      <c r="AJ35" s="381"/>
      <c r="AK35" s="381"/>
      <c r="AL35" s="381"/>
      <c r="AM35" s="381"/>
      <c r="AN35" s="381"/>
      <c r="AO35" s="381"/>
      <c r="AP35" s="381"/>
      <c r="AQ35" s="381"/>
      <c r="AR35" s="381"/>
      <c r="AS35" s="381"/>
    </row>
    <row r="36" spans="1:45" x14ac:dyDescent="0.2">
      <c r="A36" s="382" t="s">
        <v>112</v>
      </c>
      <c r="B36" s="382"/>
      <c r="C36" s="382"/>
      <c r="D36" s="382"/>
      <c r="E36" s="382"/>
      <c r="F36" s="382"/>
      <c r="G36" s="382"/>
    </row>
    <row r="37" spans="1:45" x14ac:dyDescent="0.2">
      <c r="A37" s="5"/>
      <c r="B37" s="3" t="s">
        <v>136</v>
      </c>
      <c r="C37" s="3" t="s">
        <v>140</v>
      </c>
      <c r="D37" s="3" t="s">
        <v>143</v>
      </c>
      <c r="E37" s="3" t="s">
        <v>142</v>
      </c>
      <c r="F37" s="3" t="s">
        <v>141</v>
      </c>
      <c r="G37" s="3" t="s">
        <v>144</v>
      </c>
    </row>
    <row r="38" spans="1:45" x14ac:dyDescent="0.2">
      <c r="A38" s="5" t="s">
        <v>162</v>
      </c>
      <c r="B38" s="5">
        <v>0</v>
      </c>
      <c r="C38" s="5">
        <v>-0.47635339999999998</v>
      </c>
      <c r="D38" s="5">
        <v>0.37153112999999999</v>
      </c>
      <c r="E38" s="5">
        <v>-0.39906419999999998</v>
      </c>
      <c r="F38" s="5">
        <v>2.2547441500000001</v>
      </c>
      <c r="G38" s="5">
        <v>0.42285244999999999</v>
      </c>
    </row>
    <row r="39" spans="1:45" x14ac:dyDescent="0.2">
      <c r="A39" s="5"/>
      <c r="B39" s="5"/>
      <c r="C39" s="5"/>
      <c r="D39" s="5"/>
      <c r="E39" s="5"/>
      <c r="F39" s="5"/>
      <c r="G39" s="5"/>
    </row>
    <row r="40" spans="1:45" x14ac:dyDescent="0.2">
      <c r="A40" s="1" t="s">
        <v>1</v>
      </c>
      <c r="B40" s="5">
        <v>23.381365599999999</v>
      </c>
      <c r="C40" s="5">
        <v>23.381365599999999</v>
      </c>
      <c r="D40" s="5">
        <v>23.381365599999999</v>
      </c>
      <c r="E40" s="5">
        <v>23.381365599999999</v>
      </c>
      <c r="F40" s="5">
        <v>23.381365599999999</v>
      </c>
      <c r="G40" s="5">
        <v>23.381365599999999</v>
      </c>
    </row>
    <row r="41" spans="1:45" x14ac:dyDescent="0.2">
      <c r="A41" s="5" t="s">
        <v>161</v>
      </c>
      <c r="B41" s="5">
        <v>35.1459963</v>
      </c>
      <c r="C41" s="5">
        <v>33.948120400000001</v>
      </c>
      <c r="D41" s="5">
        <v>34.070270399999998</v>
      </c>
      <c r="E41" s="5">
        <v>35.0005807</v>
      </c>
      <c r="F41" s="5">
        <v>35.948847399999998</v>
      </c>
      <c r="G41" s="5">
        <v>36.836125199999998</v>
      </c>
    </row>
    <row r="42" spans="1:45" x14ac:dyDescent="0.2">
      <c r="A42" s="5"/>
      <c r="B42" s="5"/>
      <c r="C42" s="5"/>
      <c r="D42" s="5"/>
      <c r="E42" s="5"/>
      <c r="F42" s="5"/>
      <c r="G42" s="5"/>
    </row>
    <row r="43" spans="1:45" x14ac:dyDescent="0.2">
      <c r="A43" s="382" t="s">
        <v>4</v>
      </c>
      <c r="B43" s="382"/>
      <c r="C43" s="382"/>
      <c r="D43" s="382"/>
      <c r="E43" s="382"/>
      <c r="F43" s="382"/>
      <c r="G43" s="382"/>
    </row>
    <row r="44" spans="1:45" x14ac:dyDescent="0.2">
      <c r="A44" s="3" t="s">
        <v>145</v>
      </c>
      <c r="B44" s="3" t="s">
        <v>136</v>
      </c>
      <c r="C44" s="3" t="s">
        <v>140</v>
      </c>
      <c r="D44" s="3" t="s">
        <v>141</v>
      </c>
      <c r="E44" s="5"/>
      <c r="F44" s="5"/>
      <c r="G44" s="5"/>
    </row>
    <row r="45" spans="1:45" x14ac:dyDescent="0.2">
      <c r="A45" s="1" t="s">
        <v>1</v>
      </c>
      <c r="B45" s="5">
        <v>1</v>
      </c>
      <c r="C45" s="5">
        <v>1</v>
      </c>
      <c r="D45" s="5">
        <v>1</v>
      </c>
      <c r="E45" s="5"/>
      <c r="F45" s="5"/>
      <c r="G45" s="5"/>
    </row>
    <row r="46" spans="1:45" x14ac:dyDescent="0.2">
      <c r="A46" s="5" t="s">
        <v>161</v>
      </c>
      <c r="B46" s="5">
        <v>1.1060492099999999</v>
      </c>
      <c r="C46" s="5">
        <v>0.91881734999999998</v>
      </c>
      <c r="D46" s="5">
        <v>0.54063326</v>
      </c>
      <c r="E46" s="5"/>
      <c r="F46" s="5"/>
      <c r="G46" s="5"/>
    </row>
    <row r="49" spans="1:12" x14ac:dyDescent="0.2">
      <c r="I49" s="3"/>
      <c r="L49" s="3"/>
    </row>
    <row r="50" spans="1:12" x14ac:dyDescent="0.2">
      <c r="A50" s="3"/>
      <c r="B50" s="3"/>
      <c r="C50" s="3"/>
      <c r="D50" s="3"/>
      <c r="E50" s="3"/>
    </row>
    <row r="51" spans="1:12" x14ac:dyDescent="0.2">
      <c r="A51" s="3"/>
      <c r="B51" s="1"/>
      <c r="C51" s="1"/>
      <c r="D51" s="1"/>
      <c r="E51" s="1"/>
    </row>
    <row r="52" spans="1:12" x14ac:dyDescent="0.2">
      <c r="A52" s="3"/>
      <c r="B52" s="1"/>
      <c r="C52" s="1"/>
      <c r="D52" s="1"/>
      <c r="E52" s="1"/>
    </row>
    <row r="53" spans="1:12" x14ac:dyDescent="0.2">
      <c r="A53" s="3"/>
      <c r="B53" s="1"/>
      <c r="C53" s="1"/>
      <c r="D53" s="1"/>
      <c r="E53" s="1"/>
    </row>
    <row r="54" spans="1:12" x14ac:dyDescent="0.2">
      <c r="A54" s="3"/>
      <c r="B54" s="1"/>
      <c r="C54" s="1"/>
      <c r="D54" s="1"/>
      <c r="E54" s="1"/>
    </row>
    <row r="55" spans="1:12" x14ac:dyDescent="0.2">
      <c r="A55" s="3"/>
      <c r="B55" s="1"/>
      <c r="C55" s="1"/>
      <c r="D55" s="1"/>
      <c r="E55" s="1"/>
    </row>
    <row r="56" spans="1:12" x14ac:dyDescent="0.2">
      <c r="A56" s="3"/>
      <c r="B56" s="1"/>
      <c r="C56" s="1"/>
      <c r="D56" s="1"/>
      <c r="E56" s="1"/>
    </row>
    <row r="57" spans="1:12" x14ac:dyDescent="0.2">
      <c r="A57" s="3"/>
      <c r="B57" s="1"/>
      <c r="C57" s="1"/>
      <c r="D57" s="1"/>
      <c r="E57" s="1"/>
    </row>
    <row r="58" spans="1:12" x14ac:dyDescent="0.2">
      <c r="A58" s="3"/>
      <c r="B58" s="1"/>
      <c r="C58" s="1"/>
      <c r="D58" s="1"/>
      <c r="E58" s="1"/>
    </row>
    <row r="59" spans="1:12" x14ac:dyDescent="0.2">
      <c r="A59" s="3"/>
      <c r="B59" s="1"/>
      <c r="C59" s="1"/>
      <c r="D59" s="1"/>
      <c r="E59" s="1"/>
    </row>
    <row r="60" spans="1:12" x14ac:dyDescent="0.2">
      <c r="A60" s="3"/>
      <c r="B60" s="1"/>
      <c r="C60" s="1"/>
      <c r="D60" s="1"/>
      <c r="E60" s="1"/>
    </row>
    <row r="61" spans="1:12" x14ac:dyDescent="0.2">
      <c r="A61" s="3"/>
      <c r="B61" s="1"/>
      <c r="C61" s="1"/>
      <c r="D61" s="1"/>
      <c r="E61" s="1"/>
    </row>
    <row r="62" spans="1:12" x14ac:dyDescent="0.2">
      <c r="A62" s="3"/>
      <c r="B62" s="1"/>
      <c r="C62" s="1"/>
      <c r="D62" s="1"/>
      <c r="E62" s="1"/>
    </row>
    <row r="63" spans="1:12" x14ac:dyDescent="0.2">
      <c r="A63" s="3"/>
      <c r="B63" s="1"/>
      <c r="C63" s="1"/>
      <c r="D63" s="1"/>
      <c r="E63" s="1"/>
    </row>
    <row r="64" spans="1:12" x14ac:dyDescent="0.2">
      <c r="A64" s="3"/>
      <c r="B64" s="1"/>
      <c r="C64" s="1"/>
      <c r="D64" s="1"/>
      <c r="E64" s="377"/>
    </row>
  </sheetData>
  <mergeCells count="6">
    <mergeCell ref="A43:G43"/>
    <mergeCell ref="A10:G10"/>
    <mergeCell ref="A1:G1"/>
    <mergeCell ref="A20:G20"/>
    <mergeCell ref="A36:G36"/>
    <mergeCell ref="A29:G29"/>
  </mergeCells>
  <conditionalFormatting sqref="H4:L4 Q4:XFD4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53E00-F4A7-004C-9BC0-AA41E5D23B46}">
  <dimension ref="B4:AV104"/>
  <sheetViews>
    <sheetView zoomScale="62" workbookViewId="0">
      <selection activeCell="B3" sqref="B3"/>
    </sheetView>
  </sheetViews>
  <sheetFormatPr baseColWidth="10" defaultRowHeight="16" x14ac:dyDescent="0.2"/>
  <cols>
    <col min="2" max="2" width="15.1640625" customWidth="1"/>
    <col min="6" max="6" width="15.33203125" customWidth="1"/>
    <col min="9" max="9" width="15.6640625" customWidth="1"/>
    <col min="10" max="10" width="2.1640625" hidden="1" customWidth="1"/>
    <col min="11" max="11" width="2.33203125" hidden="1" customWidth="1"/>
    <col min="12" max="18" width="0.1640625" hidden="1" customWidth="1"/>
    <col min="19" max="19" width="16.6640625" customWidth="1"/>
    <col min="22" max="22" width="12" customWidth="1"/>
    <col min="23" max="23" width="7.6640625" hidden="1" customWidth="1"/>
    <col min="24" max="31" width="0.1640625" hidden="1" customWidth="1"/>
    <col min="32" max="32" width="15.1640625" customWidth="1"/>
    <col min="35" max="35" width="14.83203125" customWidth="1"/>
    <col min="36" max="44" width="0.1640625" hidden="1" customWidth="1"/>
  </cols>
  <sheetData>
    <row r="4" spans="2:48" x14ac:dyDescent="0.2">
      <c r="G4" s="383" t="s">
        <v>163</v>
      </c>
      <c r="H4" s="383"/>
      <c r="I4" s="383"/>
      <c r="T4" s="384" t="s">
        <v>164</v>
      </c>
      <c r="U4" s="384"/>
      <c r="V4" s="384"/>
      <c r="AG4" s="385" t="s">
        <v>161</v>
      </c>
      <c r="AH4" s="385"/>
      <c r="AI4" s="385"/>
    </row>
    <row r="6" spans="2:48" x14ac:dyDescent="0.2">
      <c r="C6" t="s">
        <v>171</v>
      </c>
      <c r="D6" t="s">
        <v>172</v>
      </c>
      <c r="F6" t="s">
        <v>170</v>
      </c>
      <c r="G6" t="s">
        <v>175</v>
      </c>
      <c r="H6" t="s">
        <v>168</v>
      </c>
      <c r="I6" t="s">
        <v>169</v>
      </c>
      <c r="J6" t="s">
        <v>166</v>
      </c>
      <c r="K6" t="s">
        <v>167</v>
      </c>
      <c r="S6" t="s">
        <v>170</v>
      </c>
      <c r="U6" t="s">
        <v>168</v>
      </c>
      <c r="V6" t="s">
        <v>169</v>
      </c>
      <c r="AF6" t="s">
        <v>170</v>
      </c>
      <c r="AH6" t="s">
        <v>168</v>
      </c>
      <c r="AI6" t="s">
        <v>169</v>
      </c>
      <c r="AT6" s="5"/>
      <c r="AU6" s="5" t="s">
        <v>171</v>
      </c>
      <c r="AV6" s="5" t="s">
        <v>172</v>
      </c>
    </row>
    <row r="7" spans="2:48" x14ac:dyDescent="0.2">
      <c r="B7" t="s">
        <v>174</v>
      </c>
      <c r="C7">
        <f>S7/F7</f>
        <v>1.4144275201095329</v>
      </c>
      <c r="D7">
        <f>AF7/F7</f>
        <v>2.3756631867191511</v>
      </c>
      <c r="F7">
        <f>H7*I7</f>
        <v>10446991.85</v>
      </c>
      <c r="G7">
        <v>1</v>
      </c>
      <c r="H7">
        <v>893975</v>
      </c>
      <c r="I7">
        <v>11.686</v>
      </c>
      <c r="J7">
        <v>0.82099999999999995</v>
      </c>
      <c r="K7">
        <v>1.673</v>
      </c>
      <c r="L7">
        <v>0.59799999999999998</v>
      </c>
      <c r="M7">
        <v>0.96499999999999997</v>
      </c>
      <c r="N7">
        <v>71.745000000000005</v>
      </c>
      <c r="O7">
        <v>31.45</v>
      </c>
      <c r="P7">
        <v>84.162999999999997</v>
      </c>
      <c r="Q7">
        <v>0.622</v>
      </c>
      <c r="R7">
        <v>0.83499999999999996</v>
      </c>
      <c r="S7">
        <f>U7*V7</f>
        <v>14776512.775</v>
      </c>
      <c r="U7">
        <v>893975</v>
      </c>
      <c r="V7">
        <v>16.529</v>
      </c>
      <c r="W7">
        <v>0.82099999999999995</v>
      </c>
      <c r="X7">
        <v>1.673</v>
      </c>
      <c r="Y7">
        <v>0.59799999999999998</v>
      </c>
      <c r="Z7">
        <v>0.96499999999999997</v>
      </c>
      <c r="AA7">
        <v>64.13</v>
      </c>
      <c r="AB7">
        <v>30.638999999999999</v>
      </c>
      <c r="AC7">
        <v>82.881</v>
      </c>
      <c r="AD7">
        <v>0.72399999999999998</v>
      </c>
      <c r="AE7">
        <v>0.79300000000000004</v>
      </c>
      <c r="AF7">
        <f>AH7*AI7</f>
        <v>24818533.949999999</v>
      </c>
      <c r="AH7">
        <v>893975</v>
      </c>
      <c r="AI7">
        <v>27.762</v>
      </c>
      <c r="AJ7">
        <v>0.82099999999999995</v>
      </c>
      <c r="AK7">
        <v>1.673</v>
      </c>
      <c r="AL7">
        <v>0.59799999999999998</v>
      </c>
      <c r="AM7">
        <v>0.96499999999999997</v>
      </c>
      <c r="AN7">
        <v>62.93</v>
      </c>
      <c r="AO7">
        <v>29.64</v>
      </c>
      <c r="AP7">
        <v>67.034000000000006</v>
      </c>
      <c r="AQ7">
        <v>0.73599999999999999</v>
      </c>
      <c r="AR7">
        <v>0.8</v>
      </c>
      <c r="AT7" s="5" t="s">
        <v>174</v>
      </c>
      <c r="AU7" s="5">
        <v>1.41442752</v>
      </c>
      <c r="AV7" s="5">
        <v>2.37566319</v>
      </c>
    </row>
    <row r="8" spans="2:48" x14ac:dyDescent="0.2">
      <c r="B8" t="s">
        <v>174</v>
      </c>
      <c r="C8">
        <f t="shared" ref="C8:C15" si="0">S8/F8</f>
        <v>0.29225007202535291</v>
      </c>
      <c r="D8">
        <f t="shared" ref="D8:D15" si="1">AF8/F8</f>
        <v>0.9516565831172572</v>
      </c>
      <c r="F8">
        <f t="shared" ref="F8:F38" si="2">H8*I8</f>
        <v>12497717.310000001</v>
      </c>
      <c r="G8">
        <v>2</v>
      </c>
      <c r="H8">
        <v>720122</v>
      </c>
      <c r="I8">
        <v>17.355</v>
      </c>
      <c r="J8">
        <v>0.81899999999999995</v>
      </c>
      <c r="K8">
        <v>1.7989999999999999</v>
      </c>
      <c r="L8">
        <v>0.55600000000000005</v>
      </c>
      <c r="M8">
        <v>0.98199999999999998</v>
      </c>
      <c r="S8">
        <f t="shared" ref="S8:S38" si="3">U8*V8</f>
        <v>3652458.784</v>
      </c>
      <c r="U8">
        <v>720122</v>
      </c>
      <c r="V8">
        <v>5.0720000000000001</v>
      </c>
      <c r="W8">
        <v>0.81899999999999995</v>
      </c>
      <c r="X8">
        <v>1.7989999999999999</v>
      </c>
      <c r="Y8">
        <v>0.55600000000000005</v>
      </c>
      <c r="Z8">
        <v>0.98199999999999998</v>
      </c>
      <c r="AF8">
        <f t="shared" ref="AF8:AF38" si="4">AH8*AI8</f>
        <v>11893534.952</v>
      </c>
      <c r="AH8">
        <v>720122</v>
      </c>
      <c r="AI8">
        <v>16.515999999999998</v>
      </c>
      <c r="AJ8">
        <v>0.81899999999999995</v>
      </c>
      <c r="AK8">
        <v>1.7989999999999999</v>
      </c>
      <c r="AL8">
        <v>0.55600000000000005</v>
      </c>
      <c r="AM8">
        <v>0.98199999999999998</v>
      </c>
      <c r="AN8">
        <v>46.941000000000003</v>
      </c>
      <c r="AO8">
        <v>31.4</v>
      </c>
      <c r="AP8">
        <v>61.655000000000001</v>
      </c>
      <c r="AQ8">
        <v>0.79200000000000004</v>
      </c>
      <c r="AR8">
        <v>0.83199999999999996</v>
      </c>
      <c r="AT8" s="5" t="s">
        <v>174</v>
      </c>
      <c r="AU8" s="5">
        <v>0.29225006999999997</v>
      </c>
      <c r="AV8" s="5">
        <v>0.95165657999999997</v>
      </c>
    </row>
    <row r="9" spans="2:48" x14ac:dyDescent="0.2">
      <c r="B9" t="s">
        <v>174</v>
      </c>
      <c r="C9">
        <f t="shared" si="0"/>
        <v>0.80651836523538534</v>
      </c>
      <c r="D9">
        <f t="shared" si="1"/>
        <v>1.9472322814278322</v>
      </c>
      <c r="F9">
        <f t="shared" si="2"/>
        <v>8107589.6320000002</v>
      </c>
      <c r="G9">
        <v>3</v>
      </c>
      <c r="H9">
        <v>4194304</v>
      </c>
      <c r="I9">
        <v>1.9330000000000001</v>
      </c>
      <c r="J9">
        <v>0.78500000000000003</v>
      </c>
      <c r="K9">
        <v>1</v>
      </c>
      <c r="L9">
        <v>1</v>
      </c>
      <c r="M9">
        <v>1</v>
      </c>
      <c r="S9">
        <f t="shared" si="3"/>
        <v>6538919.9359999998</v>
      </c>
      <c r="U9">
        <v>4194304</v>
      </c>
      <c r="V9">
        <v>1.5589999999999999</v>
      </c>
      <c r="W9">
        <v>0.78500000000000003</v>
      </c>
      <c r="X9">
        <v>1</v>
      </c>
      <c r="Y9">
        <v>1</v>
      </c>
      <c r="Z9">
        <v>1</v>
      </c>
      <c r="AF9">
        <f t="shared" si="4"/>
        <v>15787360.255999999</v>
      </c>
      <c r="AH9">
        <v>4194304</v>
      </c>
      <c r="AI9">
        <v>3.7639999999999998</v>
      </c>
      <c r="AJ9">
        <v>0.78500000000000003</v>
      </c>
      <c r="AK9">
        <v>1</v>
      </c>
      <c r="AL9">
        <v>1</v>
      </c>
      <c r="AM9">
        <v>1</v>
      </c>
      <c r="AT9" s="5" t="s">
        <v>174</v>
      </c>
      <c r="AU9" s="5">
        <v>0.80651837000000004</v>
      </c>
      <c r="AV9" s="5">
        <v>1.9472322799999999</v>
      </c>
    </row>
    <row r="10" spans="2:48" x14ac:dyDescent="0.2">
      <c r="B10" t="s">
        <v>174</v>
      </c>
      <c r="C10">
        <f t="shared" si="0"/>
        <v>2.4532331421791573</v>
      </c>
      <c r="D10">
        <f t="shared" si="1"/>
        <v>3.2092149495748465</v>
      </c>
      <c r="F10">
        <f t="shared" si="2"/>
        <v>21210595.328000002</v>
      </c>
      <c r="G10">
        <v>4</v>
      </c>
      <c r="H10">
        <v>4194304</v>
      </c>
      <c r="I10">
        <v>5.0570000000000004</v>
      </c>
      <c r="J10">
        <v>0.78500000000000003</v>
      </c>
      <c r="K10">
        <v>1</v>
      </c>
      <c r="L10">
        <v>1</v>
      </c>
      <c r="M10">
        <v>1</v>
      </c>
      <c r="S10">
        <f t="shared" si="3"/>
        <v>52034535.424000002</v>
      </c>
      <c r="U10">
        <v>4194304</v>
      </c>
      <c r="V10">
        <v>12.406000000000001</v>
      </c>
      <c r="W10">
        <v>0.78500000000000003</v>
      </c>
      <c r="X10">
        <v>1</v>
      </c>
      <c r="Y10">
        <v>1</v>
      </c>
      <c r="Z10">
        <v>1</v>
      </c>
      <c r="AF10">
        <f t="shared" si="4"/>
        <v>68069359.615999997</v>
      </c>
      <c r="AH10">
        <v>4194304</v>
      </c>
      <c r="AI10">
        <v>16.228999999999999</v>
      </c>
      <c r="AJ10">
        <v>0.78500000000000003</v>
      </c>
      <c r="AK10">
        <v>1</v>
      </c>
      <c r="AL10">
        <v>1</v>
      </c>
      <c r="AM10">
        <v>1</v>
      </c>
      <c r="AT10" s="5" t="s">
        <v>174</v>
      </c>
      <c r="AU10" s="5">
        <v>2.45323314</v>
      </c>
      <c r="AV10" s="5">
        <v>3.2092149499999998</v>
      </c>
    </row>
    <row r="11" spans="2:48" x14ac:dyDescent="0.2">
      <c r="B11" t="s">
        <v>174</v>
      </c>
      <c r="C11">
        <f t="shared" si="0"/>
        <v>1.3926553672316386</v>
      </c>
      <c r="D11">
        <f t="shared" si="1"/>
        <v>2.8959715057725375</v>
      </c>
      <c r="F11">
        <f t="shared" si="2"/>
        <v>595375.60800000001</v>
      </c>
      <c r="G11">
        <v>5</v>
      </c>
      <c r="H11">
        <v>73124</v>
      </c>
      <c r="I11">
        <v>8.1419999999999995</v>
      </c>
      <c r="J11">
        <v>0.79</v>
      </c>
      <c r="K11">
        <v>1.6719999999999999</v>
      </c>
      <c r="L11">
        <v>0.59799999999999998</v>
      </c>
      <c r="M11">
        <v>0.94</v>
      </c>
      <c r="S11">
        <f t="shared" si="3"/>
        <v>829153.03600000008</v>
      </c>
      <c r="U11">
        <v>73124</v>
      </c>
      <c r="V11">
        <v>11.339</v>
      </c>
      <c r="W11">
        <v>0.79</v>
      </c>
      <c r="X11">
        <v>1.6719999999999999</v>
      </c>
      <c r="Y11">
        <v>0.59799999999999998</v>
      </c>
      <c r="Z11">
        <v>0.94</v>
      </c>
      <c r="AF11">
        <f t="shared" si="4"/>
        <v>1724190.7960000001</v>
      </c>
      <c r="AH11">
        <v>73124</v>
      </c>
      <c r="AI11">
        <v>23.579000000000001</v>
      </c>
      <c r="AJ11">
        <v>0.79</v>
      </c>
      <c r="AK11">
        <v>1.6719999999999999</v>
      </c>
      <c r="AL11">
        <v>0.59799999999999998</v>
      </c>
      <c r="AM11">
        <v>0.94</v>
      </c>
      <c r="AT11" s="5" t="s">
        <v>174</v>
      </c>
      <c r="AU11" s="5">
        <v>1.3926553699999999</v>
      </c>
      <c r="AV11" s="5">
        <v>2.8959715099999999</v>
      </c>
    </row>
    <row r="12" spans="2:48" x14ac:dyDescent="0.2">
      <c r="B12" t="s">
        <v>174</v>
      </c>
      <c r="C12">
        <f t="shared" si="0"/>
        <v>0.32850824286288699</v>
      </c>
      <c r="D12">
        <f t="shared" si="1"/>
        <v>0.90912746280659429</v>
      </c>
      <c r="F12">
        <f t="shared" si="2"/>
        <v>721220.05200000003</v>
      </c>
      <c r="G12">
        <v>6</v>
      </c>
      <c r="H12">
        <v>72499</v>
      </c>
      <c r="I12">
        <v>9.9480000000000004</v>
      </c>
      <c r="J12">
        <v>0.88</v>
      </c>
      <c r="K12">
        <v>1.476</v>
      </c>
      <c r="L12">
        <v>0.67700000000000005</v>
      </c>
      <c r="M12">
        <v>0.97699999999999998</v>
      </c>
      <c r="S12">
        <f t="shared" si="3"/>
        <v>236926.73199999999</v>
      </c>
      <c r="U12">
        <v>72499</v>
      </c>
      <c r="V12">
        <v>3.2679999999999998</v>
      </c>
      <c r="W12">
        <v>0.88</v>
      </c>
      <c r="X12">
        <v>1.476</v>
      </c>
      <c r="Y12">
        <v>0.67700000000000005</v>
      </c>
      <c r="Z12">
        <v>0.97699999999999998</v>
      </c>
      <c r="AF12">
        <f t="shared" si="4"/>
        <v>655680.95600000001</v>
      </c>
      <c r="AH12">
        <v>72499</v>
      </c>
      <c r="AI12">
        <v>9.0440000000000005</v>
      </c>
      <c r="AJ12">
        <v>0.88</v>
      </c>
      <c r="AK12">
        <v>1.476</v>
      </c>
      <c r="AL12">
        <v>0.67700000000000005</v>
      </c>
      <c r="AM12">
        <v>0.97699999999999998</v>
      </c>
      <c r="AT12" s="5" t="s">
        <v>174</v>
      </c>
      <c r="AU12" s="5">
        <v>0.32850824000000001</v>
      </c>
      <c r="AV12" s="5">
        <v>0.90912746</v>
      </c>
    </row>
    <row r="13" spans="2:48" x14ac:dyDescent="0.2">
      <c r="B13" t="s">
        <v>174</v>
      </c>
      <c r="C13">
        <f t="shared" si="0"/>
        <v>2.4317685589519651</v>
      </c>
      <c r="D13">
        <f t="shared" si="1"/>
        <v>3.2521834061135371</v>
      </c>
      <c r="F13">
        <f t="shared" si="2"/>
        <v>1183537.952</v>
      </c>
      <c r="G13">
        <v>7</v>
      </c>
      <c r="H13">
        <v>323018</v>
      </c>
      <c r="I13">
        <v>3.6640000000000001</v>
      </c>
      <c r="J13">
        <v>0.86499999999999999</v>
      </c>
      <c r="K13">
        <v>1.421</v>
      </c>
      <c r="L13">
        <v>0.70399999999999996</v>
      </c>
      <c r="M13">
        <v>0.98099999999999998</v>
      </c>
      <c r="S13">
        <f t="shared" si="3"/>
        <v>2878090.38</v>
      </c>
      <c r="U13">
        <v>323018</v>
      </c>
      <c r="V13">
        <v>8.91</v>
      </c>
      <c r="W13">
        <v>0.86499999999999999</v>
      </c>
      <c r="X13">
        <v>1.421</v>
      </c>
      <c r="Y13">
        <v>0.70399999999999996</v>
      </c>
      <c r="Z13">
        <v>0.98099999999999998</v>
      </c>
      <c r="AF13">
        <f t="shared" si="4"/>
        <v>3849082.4879999999</v>
      </c>
      <c r="AH13">
        <v>323018</v>
      </c>
      <c r="AI13">
        <v>11.916</v>
      </c>
      <c r="AJ13">
        <v>0.86499999999999999</v>
      </c>
      <c r="AK13">
        <v>1.421</v>
      </c>
      <c r="AL13">
        <v>0.70399999999999996</v>
      </c>
      <c r="AM13">
        <v>0.98099999999999998</v>
      </c>
      <c r="AT13" s="5" t="s">
        <v>174</v>
      </c>
      <c r="AU13" s="5">
        <v>2.4317685600000001</v>
      </c>
      <c r="AV13" s="5">
        <v>3.2521834100000002</v>
      </c>
    </row>
    <row r="14" spans="2:48" x14ac:dyDescent="0.2">
      <c r="B14" t="s">
        <v>174</v>
      </c>
      <c r="C14">
        <f t="shared" si="0"/>
        <v>1.3573770491803279</v>
      </c>
      <c r="D14">
        <f t="shared" si="1"/>
        <v>2.5704918032786885</v>
      </c>
      <c r="F14">
        <f t="shared" si="2"/>
        <v>3551811.3149999999</v>
      </c>
      <c r="G14">
        <v>8</v>
      </c>
      <c r="H14">
        <v>895791</v>
      </c>
      <c r="I14">
        <v>3.9649999999999999</v>
      </c>
      <c r="J14">
        <v>0.78500000000000003</v>
      </c>
      <c r="K14">
        <v>1.806</v>
      </c>
      <c r="L14">
        <v>0.55400000000000005</v>
      </c>
      <c r="M14">
        <v>0.95</v>
      </c>
      <c r="S14">
        <f t="shared" si="3"/>
        <v>4821147.1619999995</v>
      </c>
      <c r="U14">
        <v>895791</v>
      </c>
      <c r="V14">
        <v>5.3819999999999997</v>
      </c>
      <c r="W14">
        <v>0.78500000000000003</v>
      </c>
      <c r="X14">
        <v>1.806</v>
      </c>
      <c r="Y14">
        <v>0.55400000000000005</v>
      </c>
      <c r="Z14">
        <v>0.95</v>
      </c>
      <c r="AF14">
        <f t="shared" si="4"/>
        <v>9129901.8719999995</v>
      </c>
      <c r="AH14">
        <v>895791</v>
      </c>
      <c r="AI14">
        <v>10.192</v>
      </c>
      <c r="AJ14">
        <v>0.78500000000000003</v>
      </c>
      <c r="AK14">
        <v>1.806</v>
      </c>
      <c r="AL14">
        <v>0.55400000000000005</v>
      </c>
      <c r="AM14">
        <v>0.95</v>
      </c>
      <c r="AT14" s="5" t="s">
        <v>174</v>
      </c>
      <c r="AU14" s="5">
        <v>1.35737705</v>
      </c>
      <c r="AV14" s="5">
        <v>2.5704918000000001</v>
      </c>
    </row>
    <row r="15" spans="2:48" x14ac:dyDescent="0.2">
      <c r="B15" t="s">
        <v>174</v>
      </c>
      <c r="C15">
        <f t="shared" si="0"/>
        <v>0.81076541630008803</v>
      </c>
      <c r="D15">
        <f t="shared" si="1"/>
        <v>1.1677997280652643</v>
      </c>
      <c r="F15">
        <f t="shared" si="2"/>
        <v>3922691.22</v>
      </c>
      <c r="G15">
        <v>9</v>
      </c>
      <c r="H15">
        <v>313740</v>
      </c>
      <c r="I15">
        <v>12.503</v>
      </c>
      <c r="J15">
        <v>0.83299999999999996</v>
      </c>
      <c r="K15">
        <v>1.66</v>
      </c>
      <c r="L15">
        <v>0.60199999999999998</v>
      </c>
      <c r="M15">
        <v>0.97</v>
      </c>
      <c r="S15">
        <f t="shared" si="3"/>
        <v>3180382.3800000004</v>
      </c>
      <c r="U15">
        <v>313740</v>
      </c>
      <c r="V15">
        <v>10.137</v>
      </c>
      <c r="W15">
        <v>0.83299999999999996</v>
      </c>
      <c r="X15">
        <v>1.66</v>
      </c>
      <c r="Y15">
        <v>0.60199999999999998</v>
      </c>
      <c r="Z15">
        <v>0.97</v>
      </c>
      <c r="AF15">
        <f t="shared" si="4"/>
        <v>4580917.74</v>
      </c>
      <c r="AH15">
        <v>313740</v>
      </c>
      <c r="AI15">
        <v>14.601000000000001</v>
      </c>
      <c r="AJ15">
        <v>0.83299999999999996</v>
      </c>
      <c r="AK15">
        <v>1.66</v>
      </c>
      <c r="AL15">
        <v>0.60199999999999998</v>
      </c>
      <c r="AM15">
        <v>0.97</v>
      </c>
      <c r="AT15" s="5" t="s">
        <v>174</v>
      </c>
      <c r="AU15" s="5">
        <v>0.81076541999999996</v>
      </c>
      <c r="AV15" s="5">
        <v>1.16779973</v>
      </c>
    </row>
    <row r="16" spans="2:48" x14ac:dyDescent="0.2">
      <c r="B16" t="s">
        <v>174</v>
      </c>
      <c r="C16">
        <f t="shared" ref="C16:C36" si="5">S16/F16</f>
        <v>2.2251416795466255</v>
      </c>
      <c r="D16">
        <f t="shared" ref="D16:D36" si="6">AF16/F16</f>
        <v>2.3400309119010818</v>
      </c>
      <c r="F16">
        <f t="shared" si="2"/>
        <v>8141144.0640000002</v>
      </c>
      <c r="G16">
        <v>10</v>
      </c>
      <c r="H16">
        <v>4194304</v>
      </c>
      <c r="I16">
        <v>1.9410000000000001</v>
      </c>
      <c r="J16">
        <v>0.78500000000000003</v>
      </c>
      <c r="K16">
        <v>1</v>
      </c>
      <c r="L16">
        <v>1</v>
      </c>
      <c r="M16">
        <v>1</v>
      </c>
      <c r="S16">
        <f t="shared" si="3"/>
        <v>18115198.976</v>
      </c>
      <c r="U16">
        <v>4194304</v>
      </c>
      <c r="V16">
        <v>4.319</v>
      </c>
      <c r="W16">
        <v>0.78500000000000003</v>
      </c>
      <c r="X16">
        <v>1</v>
      </c>
      <c r="Y16">
        <v>1</v>
      </c>
      <c r="Z16">
        <v>1</v>
      </c>
      <c r="AF16">
        <f t="shared" si="4"/>
        <v>19050528.767999999</v>
      </c>
      <c r="AH16">
        <v>4194304</v>
      </c>
      <c r="AI16">
        <v>4.5419999999999998</v>
      </c>
      <c r="AJ16">
        <v>0.78500000000000003</v>
      </c>
      <c r="AK16">
        <v>1</v>
      </c>
      <c r="AL16">
        <v>1</v>
      </c>
      <c r="AM16">
        <v>1</v>
      </c>
      <c r="AT16" s="5" t="s">
        <v>174</v>
      </c>
      <c r="AU16" s="5">
        <v>2.2251416800000001</v>
      </c>
      <c r="AV16" s="5">
        <v>2.3400309099999999</v>
      </c>
    </row>
    <row r="17" spans="2:48" x14ac:dyDescent="0.2">
      <c r="B17" t="s">
        <v>174</v>
      </c>
      <c r="C17">
        <f t="shared" si="5"/>
        <v>0.56414112203585898</v>
      </c>
      <c r="D17">
        <f t="shared" si="6"/>
        <v>1.3804511278195488</v>
      </c>
      <c r="F17">
        <f t="shared" si="2"/>
        <v>9459125.584999999</v>
      </c>
      <c r="G17">
        <v>11</v>
      </c>
      <c r="H17">
        <v>1094173</v>
      </c>
      <c r="I17">
        <v>8.6449999999999996</v>
      </c>
      <c r="J17">
        <v>0.90100000000000002</v>
      </c>
      <c r="K17">
        <v>1.31</v>
      </c>
      <c r="L17">
        <v>0.76300000000000001</v>
      </c>
      <c r="M17">
        <v>0.98399999999999999</v>
      </c>
      <c r="S17">
        <f t="shared" si="3"/>
        <v>5336281.7209999999</v>
      </c>
      <c r="U17">
        <v>1094173</v>
      </c>
      <c r="V17">
        <v>4.8769999999999998</v>
      </c>
      <c r="W17">
        <v>0.90100000000000002</v>
      </c>
      <c r="X17">
        <v>1.31</v>
      </c>
      <c r="Y17">
        <v>0.76300000000000001</v>
      </c>
      <c r="Z17">
        <v>0.98399999999999999</v>
      </c>
      <c r="AF17">
        <f t="shared" si="4"/>
        <v>13057860.581999999</v>
      </c>
      <c r="AH17">
        <v>1094173</v>
      </c>
      <c r="AI17">
        <v>11.933999999999999</v>
      </c>
      <c r="AJ17">
        <v>0.90100000000000002</v>
      </c>
      <c r="AK17">
        <v>1.31</v>
      </c>
      <c r="AL17">
        <v>0.76300000000000001</v>
      </c>
      <c r="AM17">
        <v>0.98399999999999999</v>
      </c>
      <c r="AT17" s="5" t="s">
        <v>174</v>
      </c>
      <c r="AU17" s="5">
        <v>0.56414112000000005</v>
      </c>
      <c r="AV17" s="5">
        <v>1.38045113</v>
      </c>
    </row>
    <row r="18" spans="2:48" x14ac:dyDescent="0.2">
      <c r="B18" t="s">
        <v>174</v>
      </c>
      <c r="C18">
        <f t="shared" si="5"/>
        <v>0.51249273678094132</v>
      </c>
      <c r="D18">
        <f t="shared" si="6"/>
        <v>1.2359739169733357</v>
      </c>
      <c r="F18">
        <f t="shared" si="2"/>
        <v>6510754.6830000002</v>
      </c>
      <c r="G18">
        <v>12</v>
      </c>
      <c r="H18">
        <v>420347</v>
      </c>
      <c r="I18">
        <v>15.489000000000001</v>
      </c>
      <c r="J18">
        <v>0.76300000000000001</v>
      </c>
      <c r="K18">
        <v>1.5940000000000001</v>
      </c>
      <c r="L18">
        <v>0.628</v>
      </c>
      <c r="M18">
        <v>0.93600000000000005</v>
      </c>
      <c r="S18">
        <f t="shared" si="3"/>
        <v>3336714.486</v>
      </c>
      <c r="U18">
        <v>420347</v>
      </c>
      <c r="V18">
        <v>7.9379999999999997</v>
      </c>
      <c r="W18">
        <v>0.76300000000000001</v>
      </c>
      <c r="X18">
        <v>1.5940000000000001</v>
      </c>
      <c r="Y18">
        <v>0.628</v>
      </c>
      <c r="Z18">
        <v>0.93600000000000005</v>
      </c>
      <c r="AF18">
        <f t="shared" si="4"/>
        <v>8047122.9679999994</v>
      </c>
      <c r="AH18">
        <v>420347</v>
      </c>
      <c r="AI18">
        <v>19.143999999999998</v>
      </c>
      <c r="AJ18">
        <v>0.76300000000000001</v>
      </c>
      <c r="AK18">
        <v>1.5940000000000001</v>
      </c>
      <c r="AL18">
        <v>0.628</v>
      </c>
      <c r="AM18">
        <v>0.93600000000000005</v>
      </c>
      <c r="AT18" s="5" t="s">
        <v>174</v>
      </c>
      <c r="AU18" s="5">
        <v>0.51249274</v>
      </c>
      <c r="AV18" s="5">
        <v>1.2359739199999999</v>
      </c>
    </row>
    <row r="19" spans="2:48" x14ac:dyDescent="0.2">
      <c r="B19" t="s">
        <v>173</v>
      </c>
      <c r="C19">
        <f t="shared" si="5"/>
        <v>0.31790604026845637</v>
      </c>
      <c r="D19">
        <f t="shared" si="6"/>
        <v>0.84558389261744971</v>
      </c>
      <c r="F19">
        <f t="shared" si="2"/>
        <v>2783524.875</v>
      </c>
      <c r="G19">
        <v>13</v>
      </c>
      <c r="H19">
        <v>149451</v>
      </c>
      <c r="I19">
        <v>18.625</v>
      </c>
      <c r="J19">
        <v>0.76300000000000001</v>
      </c>
      <c r="K19">
        <v>1.2569999999999999</v>
      </c>
      <c r="L19">
        <v>0.79500000000000004</v>
      </c>
      <c r="M19">
        <v>0.95099999999999996</v>
      </c>
      <c r="S19">
        <f t="shared" si="3"/>
        <v>884899.37100000004</v>
      </c>
      <c r="U19">
        <v>149451</v>
      </c>
      <c r="V19">
        <v>5.9210000000000003</v>
      </c>
      <c r="W19">
        <v>0.76300000000000001</v>
      </c>
      <c r="X19">
        <v>1.2569999999999999</v>
      </c>
      <c r="Y19">
        <v>0.79500000000000004</v>
      </c>
      <c r="Z19">
        <v>0.95099999999999996</v>
      </c>
      <c r="AF19">
        <f t="shared" si="4"/>
        <v>2353703.7990000001</v>
      </c>
      <c r="AH19">
        <v>149451</v>
      </c>
      <c r="AI19">
        <v>15.749000000000001</v>
      </c>
      <c r="AJ19">
        <v>0.76300000000000001</v>
      </c>
      <c r="AK19">
        <v>1.2569999999999999</v>
      </c>
      <c r="AL19">
        <v>0.79500000000000004</v>
      </c>
      <c r="AM19">
        <v>0.95099999999999996</v>
      </c>
      <c r="AT19" s="5" t="s">
        <v>174</v>
      </c>
      <c r="AU19" s="5">
        <v>0.55849744000000001</v>
      </c>
      <c r="AV19" s="5">
        <v>1.2651001200000001</v>
      </c>
    </row>
    <row r="20" spans="2:48" x14ac:dyDescent="0.2">
      <c r="B20" t="s">
        <v>173</v>
      </c>
      <c r="C20">
        <f t="shared" si="5"/>
        <v>0.72247868353880418</v>
      </c>
      <c r="D20">
        <f t="shared" si="6"/>
        <v>1.2619888122522129</v>
      </c>
      <c r="F20">
        <f t="shared" si="2"/>
        <v>5418080.4890000001</v>
      </c>
      <c r="G20">
        <v>14</v>
      </c>
      <c r="H20">
        <v>294253</v>
      </c>
      <c r="I20">
        <v>18.413</v>
      </c>
      <c r="J20">
        <v>0.77500000000000002</v>
      </c>
      <c r="K20">
        <v>1.3240000000000001</v>
      </c>
      <c r="L20">
        <v>0.755</v>
      </c>
      <c r="M20">
        <v>0.95499999999999996</v>
      </c>
      <c r="S20">
        <f t="shared" si="3"/>
        <v>3914447.6590000005</v>
      </c>
      <c r="U20">
        <v>294253</v>
      </c>
      <c r="V20">
        <v>13.303000000000001</v>
      </c>
      <c r="W20">
        <v>0.77500000000000002</v>
      </c>
      <c r="X20">
        <v>1.3240000000000001</v>
      </c>
      <c r="Y20">
        <v>0.755</v>
      </c>
      <c r="Z20">
        <v>0.95499999999999996</v>
      </c>
      <c r="AF20">
        <f t="shared" si="4"/>
        <v>6837556.9609999992</v>
      </c>
      <c r="AH20">
        <v>294253</v>
      </c>
      <c r="AI20">
        <v>23.236999999999998</v>
      </c>
      <c r="AJ20">
        <v>0.77500000000000002</v>
      </c>
      <c r="AK20">
        <v>1.3240000000000001</v>
      </c>
      <c r="AL20">
        <v>0.755</v>
      </c>
      <c r="AM20">
        <v>0.95499999999999996</v>
      </c>
      <c r="AT20" s="5" t="s">
        <v>174</v>
      </c>
      <c r="AU20" s="5">
        <v>0.74349091</v>
      </c>
      <c r="AV20" s="5">
        <v>1.26203636</v>
      </c>
    </row>
    <row r="21" spans="2:48" x14ac:dyDescent="0.2">
      <c r="B21" t="s">
        <v>173</v>
      </c>
      <c r="C21">
        <f t="shared" si="5"/>
        <v>1.0926986522171542</v>
      </c>
      <c r="D21">
        <f t="shared" si="6"/>
        <v>1.3967042765526938</v>
      </c>
      <c r="F21">
        <f t="shared" si="2"/>
        <v>3519899.5260000001</v>
      </c>
      <c r="G21">
        <v>15</v>
      </c>
      <c r="H21">
        <v>60357</v>
      </c>
      <c r="I21">
        <v>58.317999999999998</v>
      </c>
      <c r="J21">
        <v>0.82399999999999995</v>
      </c>
      <c r="K21">
        <v>1.41</v>
      </c>
      <c r="L21">
        <v>0.70899999999999996</v>
      </c>
      <c r="M21">
        <v>0.95099999999999996</v>
      </c>
      <c r="S21">
        <f t="shared" si="3"/>
        <v>3846189.4679999999</v>
      </c>
      <c r="U21">
        <v>60357</v>
      </c>
      <c r="V21">
        <v>63.723999999999997</v>
      </c>
      <c r="W21">
        <v>0.82399999999999995</v>
      </c>
      <c r="X21">
        <v>1.41</v>
      </c>
      <c r="Y21">
        <v>0.70899999999999996</v>
      </c>
      <c r="Z21">
        <v>0.95099999999999996</v>
      </c>
      <c r="AF21">
        <f t="shared" si="4"/>
        <v>4916258.7209999999</v>
      </c>
      <c r="AH21">
        <v>60357</v>
      </c>
      <c r="AI21">
        <v>81.453000000000003</v>
      </c>
      <c r="AJ21">
        <v>0.82399999999999995</v>
      </c>
      <c r="AK21">
        <v>1.41</v>
      </c>
      <c r="AL21">
        <v>0.70899999999999996</v>
      </c>
      <c r="AM21">
        <v>0.95099999999999996</v>
      </c>
      <c r="AT21" s="5" t="s">
        <v>174</v>
      </c>
      <c r="AU21" s="5">
        <v>0.57792129999999997</v>
      </c>
      <c r="AV21" s="5">
        <v>1.0645855799999999</v>
      </c>
    </row>
    <row r="22" spans="2:48" x14ac:dyDescent="0.2">
      <c r="B22" t="s">
        <v>173</v>
      </c>
      <c r="C22">
        <f t="shared" si="5"/>
        <v>0.84999649196660365</v>
      </c>
      <c r="D22">
        <f t="shared" si="6"/>
        <v>2.0329755139268926</v>
      </c>
      <c r="F22">
        <f t="shared" si="2"/>
        <v>788105.38199999998</v>
      </c>
      <c r="G22">
        <v>16</v>
      </c>
      <c r="H22">
        <v>55294</v>
      </c>
      <c r="I22">
        <v>14.253</v>
      </c>
      <c r="J22">
        <v>0.84</v>
      </c>
      <c r="K22">
        <v>1.1870000000000001</v>
      </c>
      <c r="L22">
        <v>0.84199999999999997</v>
      </c>
      <c r="M22">
        <v>0.95199999999999996</v>
      </c>
      <c r="S22">
        <f t="shared" si="3"/>
        <v>669886.81000000006</v>
      </c>
      <c r="U22">
        <v>55294</v>
      </c>
      <c r="V22">
        <v>12.115</v>
      </c>
      <c r="W22">
        <v>0.84</v>
      </c>
      <c r="X22">
        <v>1.1870000000000001</v>
      </c>
      <c r="Y22">
        <v>0.84199999999999997</v>
      </c>
      <c r="Z22">
        <v>0.95199999999999996</v>
      </c>
      <c r="AF22">
        <f t="shared" si="4"/>
        <v>1602198.9439999999</v>
      </c>
      <c r="AH22">
        <v>55294</v>
      </c>
      <c r="AI22">
        <v>28.975999999999999</v>
      </c>
      <c r="AJ22">
        <v>0.84</v>
      </c>
      <c r="AK22">
        <v>1.1870000000000001</v>
      </c>
      <c r="AL22">
        <v>0.84199999999999997</v>
      </c>
      <c r="AM22">
        <v>0.95199999999999996</v>
      </c>
      <c r="AT22" s="5" t="s">
        <v>173</v>
      </c>
      <c r="AU22" s="5">
        <v>0.31790604</v>
      </c>
      <c r="AV22" s="5">
        <v>0.84558389</v>
      </c>
    </row>
    <row r="23" spans="2:48" x14ac:dyDescent="0.2">
      <c r="B23" t="s">
        <v>173</v>
      </c>
      <c r="C23">
        <f t="shared" si="5"/>
        <v>0.91426059909392132</v>
      </c>
      <c r="D23">
        <f t="shared" si="6"/>
        <v>2.0873622286834812</v>
      </c>
      <c r="F23">
        <f t="shared" si="2"/>
        <v>612811.79299999995</v>
      </c>
      <c r="G23">
        <v>17</v>
      </c>
      <c r="H23">
        <v>41437</v>
      </c>
      <c r="I23">
        <v>14.789</v>
      </c>
      <c r="J23">
        <v>0.82</v>
      </c>
      <c r="K23">
        <v>1.075</v>
      </c>
      <c r="L23">
        <v>0.93</v>
      </c>
      <c r="M23">
        <v>0.95199999999999996</v>
      </c>
      <c r="S23">
        <f t="shared" si="3"/>
        <v>560269.67700000003</v>
      </c>
      <c r="U23">
        <v>41437</v>
      </c>
      <c r="V23">
        <v>13.521000000000001</v>
      </c>
      <c r="W23">
        <v>0.82</v>
      </c>
      <c r="X23">
        <v>1.075</v>
      </c>
      <c r="Y23">
        <v>0.93</v>
      </c>
      <c r="Z23">
        <v>0.95199999999999996</v>
      </c>
      <c r="AF23">
        <f t="shared" si="4"/>
        <v>1279160.19</v>
      </c>
      <c r="AH23">
        <v>41437</v>
      </c>
      <c r="AI23">
        <v>30.87</v>
      </c>
      <c r="AJ23">
        <v>0.82</v>
      </c>
      <c r="AK23">
        <v>1.075</v>
      </c>
      <c r="AL23">
        <v>0.93</v>
      </c>
      <c r="AM23">
        <v>0.95199999999999996</v>
      </c>
      <c r="AT23" s="5" t="s">
        <v>173</v>
      </c>
      <c r="AU23" s="5">
        <v>0.72247868000000004</v>
      </c>
      <c r="AV23" s="5">
        <v>1.2619888100000001</v>
      </c>
    </row>
    <row r="24" spans="2:48" x14ac:dyDescent="0.2">
      <c r="B24" t="s">
        <v>173</v>
      </c>
      <c r="C24">
        <f t="shared" si="5"/>
        <v>0.2139968449734691</v>
      </c>
      <c r="D24">
        <f t="shared" si="6"/>
        <v>0.64534633586691525</v>
      </c>
      <c r="F24">
        <f t="shared" si="2"/>
        <v>832436.74</v>
      </c>
      <c r="G24">
        <v>18</v>
      </c>
      <c r="H24">
        <v>23876</v>
      </c>
      <c r="I24">
        <v>34.865000000000002</v>
      </c>
      <c r="J24">
        <v>0.86</v>
      </c>
      <c r="K24">
        <v>1.4990000000000001</v>
      </c>
      <c r="L24">
        <v>0.66700000000000004</v>
      </c>
      <c r="M24">
        <v>0.96499999999999997</v>
      </c>
      <c r="S24">
        <f t="shared" si="3"/>
        <v>178138.83600000001</v>
      </c>
      <c r="U24">
        <v>23876</v>
      </c>
      <c r="V24">
        <v>7.4610000000000003</v>
      </c>
      <c r="W24">
        <v>0.86</v>
      </c>
      <c r="X24">
        <v>1.4990000000000001</v>
      </c>
      <c r="Y24">
        <v>0.66700000000000004</v>
      </c>
      <c r="Z24">
        <v>0.96499999999999997</v>
      </c>
      <c r="AF24">
        <f t="shared" si="4"/>
        <v>537210</v>
      </c>
      <c r="AH24">
        <v>23876</v>
      </c>
      <c r="AI24">
        <v>22.5</v>
      </c>
      <c r="AJ24">
        <v>0.86</v>
      </c>
      <c r="AK24">
        <v>1.4990000000000001</v>
      </c>
      <c r="AL24">
        <v>0.66700000000000004</v>
      </c>
      <c r="AM24">
        <v>0.96499999999999997</v>
      </c>
      <c r="AT24" s="5" t="s">
        <v>173</v>
      </c>
      <c r="AU24" s="5">
        <v>1.09269865</v>
      </c>
      <c r="AV24" s="5">
        <v>1.39670428</v>
      </c>
    </row>
    <row r="25" spans="2:48" x14ac:dyDescent="0.2">
      <c r="B25" t="s">
        <v>173</v>
      </c>
      <c r="C25">
        <f t="shared" si="5"/>
        <v>2.5359781002867821</v>
      </c>
      <c r="D25">
        <f t="shared" si="6"/>
        <v>3.1952289910489262</v>
      </c>
      <c r="F25">
        <f t="shared" si="2"/>
        <v>1458995.544</v>
      </c>
      <c r="G25">
        <v>19</v>
      </c>
      <c r="H25">
        <v>63396</v>
      </c>
      <c r="I25">
        <v>23.013999999999999</v>
      </c>
      <c r="J25">
        <v>0.61599999999999999</v>
      </c>
      <c r="K25">
        <v>1.95</v>
      </c>
      <c r="L25">
        <v>0.51300000000000001</v>
      </c>
      <c r="M25">
        <v>0.86799999999999999</v>
      </c>
      <c r="S25">
        <f t="shared" si="3"/>
        <v>3699980.7480000001</v>
      </c>
      <c r="U25">
        <v>63396</v>
      </c>
      <c r="V25">
        <v>58.363</v>
      </c>
      <c r="W25">
        <v>0.61599999999999999</v>
      </c>
      <c r="X25">
        <v>1.95</v>
      </c>
      <c r="Y25">
        <v>0.51300000000000001</v>
      </c>
      <c r="Z25">
        <v>0.86799999999999999</v>
      </c>
      <c r="AF25">
        <f t="shared" si="4"/>
        <v>4661824.8599999994</v>
      </c>
      <c r="AH25">
        <v>63396</v>
      </c>
      <c r="AI25">
        <v>73.534999999999997</v>
      </c>
      <c r="AJ25">
        <v>0.61599999999999999</v>
      </c>
      <c r="AK25">
        <v>1.95</v>
      </c>
      <c r="AL25">
        <v>0.51300000000000001</v>
      </c>
      <c r="AM25">
        <v>0.86799999999999999</v>
      </c>
      <c r="AT25" s="5" t="s">
        <v>173</v>
      </c>
      <c r="AU25" s="5">
        <v>0.84999648999999999</v>
      </c>
      <c r="AV25" s="5">
        <v>2.03297551</v>
      </c>
    </row>
    <row r="26" spans="2:48" x14ac:dyDescent="0.2">
      <c r="B26" t="s">
        <v>173</v>
      </c>
      <c r="C26">
        <f t="shared" si="5"/>
        <v>0.47793652800606906</v>
      </c>
      <c r="D26">
        <f t="shared" si="6"/>
        <v>1.179795170059426</v>
      </c>
      <c r="F26">
        <f t="shared" si="2"/>
        <v>3952578.1129999999</v>
      </c>
      <c r="G26">
        <v>20</v>
      </c>
      <c r="H26">
        <v>499757</v>
      </c>
      <c r="I26">
        <v>7.9089999999999998</v>
      </c>
      <c r="J26">
        <v>0.84899999999999998</v>
      </c>
      <c r="K26">
        <v>1.2609999999999999</v>
      </c>
      <c r="L26">
        <v>0.79300000000000004</v>
      </c>
      <c r="M26">
        <v>0.96</v>
      </c>
      <c r="S26">
        <f t="shared" si="3"/>
        <v>1889081.46</v>
      </c>
      <c r="U26">
        <v>499757</v>
      </c>
      <c r="V26">
        <v>3.78</v>
      </c>
      <c r="W26">
        <v>0.84899999999999998</v>
      </c>
      <c r="X26">
        <v>1.2609999999999999</v>
      </c>
      <c r="Y26">
        <v>0.79300000000000004</v>
      </c>
      <c r="Z26">
        <v>0.96</v>
      </c>
      <c r="AF26">
        <f t="shared" si="4"/>
        <v>4663232.5669999998</v>
      </c>
      <c r="AH26">
        <v>499757</v>
      </c>
      <c r="AI26">
        <v>9.3309999999999995</v>
      </c>
      <c r="AJ26">
        <v>0.84899999999999998</v>
      </c>
      <c r="AK26">
        <v>1.2609999999999999</v>
      </c>
      <c r="AL26">
        <v>0.79300000000000004</v>
      </c>
      <c r="AM26">
        <v>0.96</v>
      </c>
      <c r="AT26" s="5" t="s">
        <v>173</v>
      </c>
      <c r="AU26" s="5">
        <v>0.91426059999999998</v>
      </c>
      <c r="AV26" s="5">
        <v>2.0873622300000001</v>
      </c>
    </row>
    <row r="27" spans="2:48" x14ac:dyDescent="0.2">
      <c r="B27" t="s">
        <v>173</v>
      </c>
      <c r="C27">
        <f t="shared" si="5"/>
        <v>0.95815798965973309</v>
      </c>
      <c r="D27">
        <f t="shared" si="6"/>
        <v>1.0016832992665623</v>
      </c>
      <c r="F27">
        <f t="shared" si="2"/>
        <v>34884026.368000001</v>
      </c>
      <c r="G27">
        <v>21</v>
      </c>
      <c r="H27">
        <v>4194304</v>
      </c>
      <c r="I27">
        <v>8.3170000000000002</v>
      </c>
      <c r="J27">
        <v>0.78500000000000003</v>
      </c>
      <c r="K27">
        <v>1</v>
      </c>
      <c r="L27">
        <v>1</v>
      </c>
      <c r="M27">
        <v>1</v>
      </c>
      <c r="S27">
        <f t="shared" si="3"/>
        <v>33424408.576000001</v>
      </c>
      <c r="U27">
        <v>4194304</v>
      </c>
      <c r="V27">
        <v>7.9690000000000003</v>
      </c>
      <c r="W27">
        <v>0.78500000000000003</v>
      </c>
      <c r="X27">
        <v>1</v>
      </c>
      <c r="Y27">
        <v>1</v>
      </c>
      <c r="Z27">
        <v>1</v>
      </c>
      <c r="AF27">
        <f t="shared" si="4"/>
        <v>34942746.623999998</v>
      </c>
      <c r="AH27">
        <v>4194304</v>
      </c>
      <c r="AI27">
        <v>8.3309999999999995</v>
      </c>
      <c r="AJ27">
        <v>0.78500000000000003</v>
      </c>
      <c r="AK27">
        <v>1</v>
      </c>
      <c r="AL27">
        <v>1</v>
      </c>
      <c r="AM27">
        <v>1</v>
      </c>
      <c r="AT27" s="5" t="s">
        <v>173</v>
      </c>
      <c r="AU27" s="5">
        <v>0.21399683999999999</v>
      </c>
      <c r="AV27" s="5">
        <v>0.64534634000000002</v>
      </c>
    </row>
    <row r="28" spans="2:48" x14ac:dyDescent="0.2">
      <c r="B28" t="s">
        <v>173</v>
      </c>
      <c r="C28">
        <f t="shared" si="5"/>
        <v>1.0583855136232865</v>
      </c>
      <c r="D28">
        <f t="shared" si="6"/>
        <v>2.2193264511761721</v>
      </c>
      <c r="F28">
        <f t="shared" si="2"/>
        <v>24784142.335999999</v>
      </c>
      <c r="G28">
        <v>22</v>
      </c>
      <c r="H28">
        <v>4194304</v>
      </c>
      <c r="I28">
        <v>5.9089999999999998</v>
      </c>
      <c r="J28">
        <v>0.78500000000000003</v>
      </c>
      <c r="K28">
        <v>1</v>
      </c>
      <c r="L28">
        <v>1</v>
      </c>
      <c r="M28">
        <v>1</v>
      </c>
      <c r="S28">
        <f t="shared" si="3"/>
        <v>26231177.215999998</v>
      </c>
      <c r="U28">
        <v>4194304</v>
      </c>
      <c r="V28">
        <v>6.2539999999999996</v>
      </c>
      <c r="W28">
        <v>0.78500000000000003</v>
      </c>
      <c r="X28">
        <v>1</v>
      </c>
      <c r="Y28">
        <v>1</v>
      </c>
      <c r="Z28">
        <v>1</v>
      </c>
      <c r="AF28">
        <f t="shared" si="4"/>
        <v>55004102.656000003</v>
      </c>
      <c r="AH28">
        <v>4194304</v>
      </c>
      <c r="AI28">
        <v>13.114000000000001</v>
      </c>
      <c r="AJ28">
        <v>0.78500000000000003</v>
      </c>
      <c r="AK28">
        <v>1</v>
      </c>
      <c r="AL28">
        <v>1</v>
      </c>
      <c r="AM28">
        <v>1</v>
      </c>
      <c r="AT28" s="5" t="s">
        <v>173</v>
      </c>
      <c r="AU28" s="5">
        <v>2.5359780999999999</v>
      </c>
      <c r="AV28" s="5">
        <v>3.1952289899999999</v>
      </c>
    </row>
    <row r="29" spans="2:48" x14ac:dyDescent="0.2">
      <c r="B29" t="s">
        <v>173</v>
      </c>
      <c r="C29">
        <f t="shared" si="5"/>
        <v>0.74312067640276702</v>
      </c>
      <c r="D29">
        <f t="shared" si="6"/>
        <v>1.0868562644119908</v>
      </c>
      <c r="F29">
        <f t="shared" si="2"/>
        <v>27283947.52</v>
      </c>
      <c r="G29">
        <v>23</v>
      </c>
      <c r="H29">
        <v>4194304</v>
      </c>
      <c r="I29">
        <v>6.5049999999999999</v>
      </c>
      <c r="J29">
        <v>0.78500000000000003</v>
      </c>
      <c r="K29">
        <v>1</v>
      </c>
      <c r="L29">
        <v>1</v>
      </c>
      <c r="M29">
        <v>1</v>
      </c>
      <c r="S29">
        <f t="shared" si="3"/>
        <v>20275265.535999998</v>
      </c>
      <c r="U29">
        <v>4194304</v>
      </c>
      <c r="V29">
        <v>4.8339999999999996</v>
      </c>
      <c r="W29">
        <v>0.78500000000000003</v>
      </c>
      <c r="X29">
        <v>1</v>
      </c>
      <c r="Y29">
        <v>1</v>
      </c>
      <c r="Z29">
        <v>1</v>
      </c>
      <c r="AF29">
        <f t="shared" si="4"/>
        <v>29653729.280000001</v>
      </c>
      <c r="AH29">
        <v>4194304</v>
      </c>
      <c r="AI29">
        <v>7.07</v>
      </c>
      <c r="AJ29">
        <v>0.78500000000000003</v>
      </c>
      <c r="AK29">
        <v>1</v>
      </c>
      <c r="AL29">
        <v>1</v>
      </c>
      <c r="AM29">
        <v>1</v>
      </c>
      <c r="AT29" s="5" t="s">
        <v>173</v>
      </c>
      <c r="AU29" s="5">
        <v>0.47793653000000003</v>
      </c>
      <c r="AV29" s="5">
        <v>1.17979517</v>
      </c>
    </row>
    <row r="30" spans="2:48" x14ac:dyDescent="0.2">
      <c r="B30" t="s">
        <v>173</v>
      </c>
      <c r="C30">
        <f t="shared" si="5"/>
        <v>8.8716423459429317E-2</v>
      </c>
      <c r="D30">
        <f t="shared" si="6"/>
        <v>0.26884468816804535</v>
      </c>
      <c r="F30">
        <f t="shared" si="2"/>
        <v>8891969.2119999994</v>
      </c>
      <c r="G30">
        <v>24</v>
      </c>
      <c r="H30">
        <v>413234</v>
      </c>
      <c r="I30">
        <v>21.518000000000001</v>
      </c>
      <c r="J30">
        <v>0.85199999999999998</v>
      </c>
      <c r="K30">
        <v>1.367</v>
      </c>
      <c r="L30">
        <v>0.73199999999999998</v>
      </c>
      <c r="M30">
        <v>0.96299999999999997</v>
      </c>
      <c r="S30">
        <f t="shared" si="3"/>
        <v>788863.70600000001</v>
      </c>
      <c r="U30">
        <v>413234</v>
      </c>
      <c r="V30">
        <v>1.909</v>
      </c>
      <c r="W30">
        <v>0.85199999999999998</v>
      </c>
      <c r="X30">
        <v>1.367</v>
      </c>
      <c r="Y30">
        <v>0.73199999999999998</v>
      </c>
      <c r="Z30">
        <v>0.96299999999999997</v>
      </c>
      <c r="AF30">
        <f t="shared" si="4"/>
        <v>2390558.69</v>
      </c>
      <c r="AH30">
        <v>413234</v>
      </c>
      <c r="AI30">
        <v>5.7850000000000001</v>
      </c>
      <c r="AJ30">
        <v>0.85199999999999998</v>
      </c>
      <c r="AK30">
        <v>1.367</v>
      </c>
      <c r="AL30">
        <v>0.73199999999999998</v>
      </c>
      <c r="AM30">
        <v>0.96299999999999997</v>
      </c>
      <c r="AT30" s="5" t="s">
        <v>173</v>
      </c>
      <c r="AU30" s="5">
        <v>0.95815799000000001</v>
      </c>
      <c r="AV30" s="5">
        <v>1.0016833000000001</v>
      </c>
    </row>
    <row r="31" spans="2:48" x14ac:dyDescent="0.2">
      <c r="B31" t="s">
        <v>173</v>
      </c>
      <c r="C31">
        <f t="shared" si="5"/>
        <v>0.32792293481129586</v>
      </c>
      <c r="D31">
        <f t="shared" si="6"/>
        <v>0.76906835576669308</v>
      </c>
      <c r="F31">
        <f t="shared" si="2"/>
        <v>5698375.6140000001</v>
      </c>
      <c r="G31">
        <v>25</v>
      </c>
      <c r="H31">
        <v>751963</v>
      </c>
      <c r="I31">
        <v>7.5780000000000003</v>
      </c>
      <c r="J31">
        <v>0.92100000000000004</v>
      </c>
      <c r="K31">
        <v>1.133</v>
      </c>
      <c r="L31">
        <v>0.88200000000000001</v>
      </c>
      <c r="M31">
        <v>0.97899999999999998</v>
      </c>
      <c r="S31">
        <f t="shared" si="3"/>
        <v>1868628.0549999999</v>
      </c>
      <c r="U31">
        <v>751963</v>
      </c>
      <c r="V31">
        <v>2.4849999999999999</v>
      </c>
      <c r="W31">
        <v>0.92100000000000004</v>
      </c>
      <c r="X31">
        <v>1.133</v>
      </c>
      <c r="Y31">
        <v>0.88200000000000001</v>
      </c>
      <c r="Z31">
        <v>0.97899999999999998</v>
      </c>
      <c r="AF31">
        <f t="shared" si="4"/>
        <v>4382440.3640000001</v>
      </c>
      <c r="AH31">
        <v>751963</v>
      </c>
      <c r="AI31">
        <v>5.8280000000000003</v>
      </c>
      <c r="AJ31">
        <v>0.92100000000000004</v>
      </c>
      <c r="AK31">
        <v>1.133</v>
      </c>
      <c r="AL31">
        <v>0.88200000000000001</v>
      </c>
      <c r="AM31">
        <v>0.97899999999999998</v>
      </c>
      <c r="AT31" s="5" t="s">
        <v>173</v>
      </c>
      <c r="AU31" s="5">
        <v>1.0583855099999999</v>
      </c>
      <c r="AV31" s="5">
        <v>2.2193264500000001</v>
      </c>
    </row>
    <row r="32" spans="2:48" x14ac:dyDescent="0.2">
      <c r="B32" t="s">
        <v>173</v>
      </c>
      <c r="C32">
        <f t="shared" si="5"/>
        <v>0.92075458215727601</v>
      </c>
      <c r="D32">
        <f t="shared" si="6"/>
        <v>1.2343420629533028</v>
      </c>
      <c r="F32">
        <f t="shared" si="2"/>
        <v>11015910.620000001</v>
      </c>
      <c r="G32">
        <v>26</v>
      </c>
      <c r="H32">
        <v>393580</v>
      </c>
      <c r="I32">
        <v>27.989000000000001</v>
      </c>
      <c r="J32">
        <v>0.63400000000000001</v>
      </c>
      <c r="K32">
        <v>2.4500000000000002</v>
      </c>
      <c r="L32">
        <v>0.40799999999999997</v>
      </c>
      <c r="M32">
        <v>0.876</v>
      </c>
      <c r="S32">
        <f t="shared" si="3"/>
        <v>10142950.18</v>
      </c>
      <c r="U32">
        <v>393580</v>
      </c>
      <c r="V32">
        <v>25.771000000000001</v>
      </c>
      <c r="W32">
        <v>0.63400000000000001</v>
      </c>
      <c r="X32">
        <v>2.4500000000000002</v>
      </c>
      <c r="Y32">
        <v>0.40799999999999997</v>
      </c>
      <c r="Z32">
        <v>0.876</v>
      </c>
      <c r="AF32">
        <f t="shared" si="4"/>
        <v>13597401.84</v>
      </c>
      <c r="AH32">
        <v>393580</v>
      </c>
      <c r="AI32">
        <v>34.548000000000002</v>
      </c>
      <c r="AJ32">
        <v>0.63400000000000001</v>
      </c>
      <c r="AK32">
        <v>2.4500000000000002</v>
      </c>
      <c r="AL32">
        <v>0.40799999999999997</v>
      </c>
      <c r="AM32">
        <v>0.876</v>
      </c>
      <c r="AT32" s="5" t="s">
        <v>173</v>
      </c>
      <c r="AU32" s="5">
        <v>0.74312067999999998</v>
      </c>
      <c r="AV32" s="5">
        <v>1.08685626</v>
      </c>
    </row>
    <row r="33" spans="2:48" x14ac:dyDescent="0.2">
      <c r="B33" t="s">
        <v>173</v>
      </c>
      <c r="C33">
        <f t="shared" si="5"/>
        <v>1.44290337494221</v>
      </c>
      <c r="D33">
        <f t="shared" si="6"/>
        <v>2.0684234858992143</v>
      </c>
      <c r="F33">
        <f t="shared" si="2"/>
        <v>18144559.103999998</v>
      </c>
      <c r="G33">
        <v>27</v>
      </c>
      <c r="H33">
        <v>4194304</v>
      </c>
      <c r="I33">
        <v>4.3259999999999996</v>
      </c>
      <c r="J33">
        <v>0.78500000000000003</v>
      </c>
      <c r="K33">
        <v>1</v>
      </c>
      <c r="L33">
        <v>1</v>
      </c>
      <c r="M33">
        <v>1</v>
      </c>
      <c r="S33">
        <f t="shared" si="3"/>
        <v>26180845.568</v>
      </c>
      <c r="U33">
        <v>4194304</v>
      </c>
      <c r="V33">
        <v>6.242</v>
      </c>
      <c r="W33">
        <v>0.78500000000000003</v>
      </c>
      <c r="X33">
        <v>1</v>
      </c>
      <c r="Y33">
        <v>1</v>
      </c>
      <c r="Z33">
        <v>1</v>
      </c>
      <c r="AF33">
        <f t="shared" si="4"/>
        <v>37530632.192000002</v>
      </c>
      <c r="AH33">
        <v>4194304</v>
      </c>
      <c r="AI33">
        <v>8.9480000000000004</v>
      </c>
      <c r="AJ33">
        <v>0.78500000000000003</v>
      </c>
      <c r="AK33">
        <v>1</v>
      </c>
      <c r="AL33">
        <v>1</v>
      </c>
      <c r="AM33">
        <v>1</v>
      </c>
      <c r="AT33" s="5" t="s">
        <v>173</v>
      </c>
      <c r="AU33" s="5">
        <v>8.8716420000000004E-2</v>
      </c>
      <c r="AV33" s="5">
        <v>0.26884469</v>
      </c>
    </row>
    <row r="34" spans="2:48" x14ac:dyDescent="0.2">
      <c r="B34" t="s">
        <v>174</v>
      </c>
      <c r="C34">
        <f t="shared" si="5"/>
        <v>0.55849743504881677</v>
      </c>
      <c r="D34">
        <f t="shared" si="6"/>
        <v>1.2651001158365049</v>
      </c>
      <c r="F34">
        <f t="shared" si="2"/>
        <v>25346179.072000001</v>
      </c>
      <c r="G34">
        <v>28</v>
      </c>
      <c r="H34">
        <v>4194304</v>
      </c>
      <c r="I34">
        <v>6.0430000000000001</v>
      </c>
      <c r="J34">
        <v>0.78500000000000003</v>
      </c>
      <c r="K34">
        <v>1</v>
      </c>
      <c r="L34">
        <v>1</v>
      </c>
      <c r="M34">
        <v>1</v>
      </c>
      <c r="S34">
        <f t="shared" si="3"/>
        <v>14155776</v>
      </c>
      <c r="U34">
        <v>4194304</v>
      </c>
      <c r="V34">
        <v>3.375</v>
      </c>
      <c r="W34">
        <v>0.78500000000000003</v>
      </c>
      <c r="X34">
        <v>1</v>
      </c>
      <c r="Y34">
        <v>1</v>
      </c>
      <c r="Z34">
        <v>1</v>
      </c>
      <c r="AF34">
        <f t="shared" si="4"/>
        <v>32065454.079999998</v>
      </c>
      <c r="AH34">
        <v>4194304</v>
      </c>
      <c r="AI34">
        <v>7.6449999999999996</v>
      </c>
      <c r="AJ34">
        <v>0.78500000000000003</v>
      </c>
      <c r="AK34">
        <v>1</v>
      </c>
      <c r="AL34">
        <v>1</v>
      </c>
      <c r="AM34">
        <v>1</v>
      </c>
      <c r="AT34" s="5" t="s">
        <v>173</v>
      </c>
      <c r="AU34" s="5">
        <v>0.32792293</v>
      </c>
      <c r="AV34" s="5">
        <v>0.76906836000000001</v>
      </c>
    </row>
    <row r="35" spans="2:48" x14ac:dyDescent="0.2">
      <c r="B35" t="s">
        <v>174</v>
      </c>
      <c r="C35">
        <f t="shared" si="5"/>
        <v>0.74349090909090909</v>
      </c>
      <c r="D35">
        <f t="shared" si="6"/>
        <v>1.2620363636363638</v>
      </c>
      <c r="F35">
        <f t="shared" si="2"/>
        <v>57671680</v>
      </c>
      <c r="G35">
        <v>29</v>
      </c>
      <c r="H35">
        <v>4194304</v>
      </c>
      <c r="I35">
        <v>13.75</v>
      </c>
      <c r="J35">
        <v>0.78500000000000003</v>
      </c>
      <c r="K35">
        <v>1</v>
      </c>
      <c r="L35">
        <v>1</v>
      </c>
      <c r="M35">
        <v>1</v>
      </c>
      <c r="S35">
        <f t="shared" si="3"/>
        <v>42878369.792000003</v>
      </c>
      <c r="U35">
        <v>4194304</v>
      </c>
      <c r="V35">
        <v>10.223000000000001</v>
      </c>
      <c r="W35">
        <v>0.78500000000000003</v>
      </c>
      <c r="X35">
        <v>1</v>
      </c>
      <c r="Y35">
        <v>1</v>
      </c>
      <c r="Z35">
        <v>1</v>
      </c>
      <c r="AF35">
        <f t="shared" si="4"/>
        <v>72783757.312000006</v>
      </c>
      <c r="AH35">
        <v>4194304</v>
      </c>
      <c r="AI35">
        <v>17.353000000000002</v>
      </c>
      <c r="AJ35">
        <v>0.78500000000000003</v>
      </c>
      <c r="AK35">
        <v>1</v>
      </c>
      <c r="AL35">
        <v>1</v>
      </c>
      <c r="AM35">
        <v>1</v>
      </c>
      <c r="AT35" s="5" t="s">
        <v>173</v>
      </c>
      <c r="AU35" s="5">
        <v>0.92075457999999999</v>
      </c>
      <c r="AV35" s="5">
        <v>1.2343420599999999</v>
      </c>
    </row>
    <row r="36" spans="2:48" x14ac:dyDescent="0.2">
      <c r="B36" t="s">
        <v>174</v>
      </c>
      <c r="C36">
        <f t="shared" si="5"/>
        <v>0.57792130127975117</v>
      </c>
      <c r="D36">
        <f t="shared" si="6"/>
        <v>1.0645855758880516</v>
      </c>
      <c r="F36">
        <f t="shared" si="2"/>
        <v>35068575.744000003</v>
      </c>
      <c r="G36">
        <v>30</v>
      </c>
      <c r="H36">
        <v>4194304</v>
      </c>
      <c r="I36">
        <v>8.3610000000000007</v>
      </c>
      <c r="J36">
        <v>0.78500000000000003</v>
      </c>
      <c r="K36">
        <v>1</v>
      </c>
      <c r="L36">
        <v>1</v>
      </c>
      <c r="M36">
        <v>1</v>
      </c>
      <c r="S36">
        <f t="shared" si="3"/>
        <v>20266876.927999999</v>
      </c>
      <c r="U36">
        <v>4194304</v>
      </c>
      <c r="V36">
        <v>4.8319999999999999</v>
      </c>
      <c r="W36">
        <v>0.78500000000000003</v>
      </c>
      <c r="X36">
        <v>1</v>
      </c>
      <c r="Y36">
        <v>1</v>
      </c>
      <c r="Z36">
        <v>1</v>
      </c>
      <c r="AF36">
        <f t="shared" si="4"/>
        <v>37333499.903999999</v>
      </c>
      <c r="AH36">
        <v>4194304</v>
      </c>
      <c r="AI36">
        <v>8.9009999999999998</v>
      </c>
      <c r="AJ36">
        <v>0.78500000000000003</v>
      </c>
      <c r="AK36">
        <v>1</v>
      </c>
      <c r="AL36">
        <v>1</v>
      </c>
      <c r="AM36">
        <v>1</v>
      </c>
      <c r="AT36" s="5" t="s">
        <v>173</v>
      </c>
      <c r="AU36" s="5">
        <v>1.44290337</v>
      </c>
      <c r="AV36" s="5">
        <v>2.0684234899999998</v>
      </c>
    </row>
    <row r="37" spans="2:48" x14ac:dyDescent="0.2">
      <c r="B37" t="s">
        <v>173</v>
      </c>
      <c r="C37">
        <f t="shared" ref="C37:C38" si="7">S37/F37</f>
        <v>0.8071553958037283</v>
      </c>
      <c r="D37">
        <f t="shared" ref="D37:D38" si="8">AF37/F37</f>
        <v>0.79720805817938656</v>
      </c>
      <c r="F37">
        <f t="shared" si="2"/>
        <v>11444260.393999999</v>
      </c>
      <c r="G37">
        <v>31</v>
      </c>
      <c r="H37">
        <v>956638</v>
      </c>
      <c r="I37">
        <v>11.962999999999999</v>
      </c>
      <c r="J37">
        <v>0.878</v>
      </c>
      <c r="K37">
        <v>1.337</v>
      </c>
      <c r="L37">
        <v>0.748</v>
      </c>
      <c r="M37">
        <v>0.98899999999999999</v>
      </c>
      <c r="S37">
        <f t="shared" si="3"/>
        <v>9237296.5280000009</v>
      </c>
      <c r="U37">
        <v>956638</v>
      </c>
      <c r="V37">
        <v>9.6560000000000006</v>
      </c>
      <c r="W37">
        <v>0.878</v>
      </c>
      <c r="X37">
        <v>1.337</v>
      </c>
      <c r="Y37">
        <v>0.748</v>
      </c>
      <c r="Z37">
        <v>0.98899999999999999</v>
      </c>
      <c r="AF37">
        <f t="shared" si="4"/>
        <v>9123456.6060000006</v>
      </c>
      <c r="AH37">
        <v>956638</v>
      </c>
      <c r="AI37">
        <v>9.5370000000000008</v>
      </c>
      <c r="AJ37">
        <v>0.878</v>
      </c>
      <c r="AK37">
        <v>1.337</v>
      </c>
      <c r="AL37">
        <v>0.748</v>
      </c>
      <c r="AM37">
        <v>0.98899999999999999</v>
      </c>
      <c r="AT37" s="5" t="s">
        <v>173</v>
      </c>
      <c r="AU37" s="5">
        <v>0.80715539999999997</v>
      </c>
      <c r="AV37" s="5">
        <v>0.79720806</v>
      </c>
    </row>
    <row r="38" spans="2:48" x14ac:dyDescent="0.2">
      <c r="B38" t="s">
        <v>173</v>
      </c>
      <c r="C38">
        <f t="shared" si="7"/>
        <v>2.1240000000000001</v>
      </c>
      <c r="D38">
        <f t="shared" si="8"/>
        <v>2.0179200000000002</v>
      </c>
      <c r="F38">
        <f t="shared" si="2"/>
        <v>7731256.25</v>
      </c>
      <c r="G38">
        <v>32</v>
      </c>
      <c r="H38">
        <v>1237001</v>
      </c>
      <c r="I38">
        <v>6.25</v>
      </c>
      <c r="J38">
        <v>0.78</v>
      </c>
      <c r="K38">
        <v>1.9790000000000001</v>
      </c>
      <c r="L38">
        <v>0.505</v>
      </c>
      <c r="M38">
        <v>0.98</v>
      </c>
      <c r="S38">
        <f t="shared" si="3"/>
        <v>16421188.275</v>
      </c>
      <c r="U38">
        <v>1237001</v>
      </c>
      <c r="V38">
        <v>13.275</v>
      </c>
      <c r="W38">
        <v>0.78</v>
      </c>
      <c r="X38">
        <v>1.9790000000000001</v>
      </c>
      <c r="Y38">
        <v>0.505</v>
      </c>
      <c r="Z38">
        <v>0.98</v>
      </c>
      <c r="AF38">
        <f t="shared" si="4"/>
        <v>15601056.612</v>
      </c>
      <c r="AH38">
        <v>1237001</v>
      </c>
      <c r="AI38">
        <v>12.612</v>
      </c>
      <c r="AJ38">
        <v>0.78</v>
      </c>
      <c r="AK38">
        <v>1.9790000000000001</v>
      </c>
      <c r="AL38">
        <v>0.505</v>
      </c>
      <c r="AM38">
        <v>0.98</v>
      </c>
      <c r="AT38" s="5" t="s">
        <v>173</v>
      </c>
      <c r="AU38" s="5">
        <v>2.1240000000000001</v>
      </c>
      <c r="AV38" s="5">
        <v>2.0179200000000002</v>
      </c>
    </row>
    <row r="45" spans="2:48" x14ac:dyDescent="0.2">
      <c r="G45" s="383" t="s">
        <v>163</v>
      </c>
      <c r="H45" s="383"/>
      <c r="I45" s="383"/>
      <c r="T45" s="384" t="s">
        <v>165</v>
      </c>
      <c r="U45" s="384"/>
      <c r="V45" s="384"/>
      <c r="AG45" s="385" t="s">
        <v>138</v>
      </c>
      <c r="AH45" s="385"/>
      <c r="AI45" s="385"/>
      <c r="AJ45">
        <v>0.94799999999999995</v>
      </c>
      <c r="AK45">
        <v>1.0920000000000001</v>
      </c>
      <c r="AL45">
        <v>0.91500000000000004</v>
      </c>
      <c r="AM45">
        <v>0.998</v>
      </c>
      <c r="AT45" s="5"/>
      <c r="AU45" s="5" t="s">
        <v>165</v>
      </c>
      <c r="AV45" s="5" t="s">
        <v>138</v>
      </c>
    </row>
    <row r="46" spans="2:48" x14ac:dyDescent="0.2">
      <c r="B46" t="s">
        <v>174</v>
      </c>
      <c r="C46">
        <f t="shared" ref="C46:C70" si="9">S46/F46</f>
        <v>0.68499561275226672</v>
      </c>
      <c r="D46">
        <f t="shared" ref="D46:D70" si="10">AF46/F46</f>
        <v>2.5761918689675345</v>
      </c>
      <c r="F46">
        <f t="shared" ref="F46:F63" si="11">H46*I46</f>
        <v>2475441.4750000001</v>
      </c>
      <c r="G46">
        <v>1</v>
      </c>
      <c r="H46">
        <v>724025</v>
      </c>
      <c r="I46">
        <v>3.419</v>
      </c>
      <c r="J46">
        <v>0.93799999999999994</v>
      </c>
      <c r="K46">
        <v>1.2470000000000001</v>
      </c>
      <c r="L46">
        <v>0.80200000000000005</v>
      </c>
      <c r="M46">
        <v>0.98799999999999999</v>
      </c>
      <c r="S46">
        <f t="shared" ref="S46:S64" si="12">U46*V46</f>
        <v>1695666.55</v>
      </c>
      <c r="U46">
        <v>724025</v>
      </c>
      <c r="V46">
        <v>2.3420000000000001</v>
      </c>
      <c r="W46">
        <v>0.93799999999999994</v>
      </c>
      <c r="X46">
        <v>1.2470000000000001</v>
      </c>
      <c r="Y46">
        <v>0.80200000000000005</v>
      </c>
      <c r="Z46">
        <v>0.98799999999999999</v>
      </c>
      <c r="AF46">
        <f t="shared" ref="AF46:AF54" si="13">AH46*AI46</f>
        <v>6377212.2000000002</v>
      </c>
      <c r="AH46">
        <v>724025</v>
      </c>
      <c r="AI46">
        <v>8.8079999999999998</v>
      </c>
      <c r="AJ46">
        <v>0.93799999999999994</v>
      </c>
      <c r="AK46">
        <v>1.2470000000000001</v>
      </c>
      <c r="AL46">
        <v>0.80200000000000005</v>
      </c>
      <c r="AM46">
        <v>0.98799999999999999</v>
      </c>
      <c r="AT46" t="s">
        <v>174</v>
      </c>
      <c r="AU46" s="5">
        <v>0.68499561275226672</v>
      </c>
      <c r="AV46" s="5">
        <v>2.5761918689675345</v>
      </c>
    </row>
    <row r="47" spans="2:48" x14ac:dyDescent="0.2">
      <c r="B47" t="s">
        <v>174</v>
      </c>
      <c r="C47">
        <f t="shared" si="9"/>
        <v>0.74601299468399296</v>
      </c>
      <c r="D47">
        <f t="shared" si="10"/>
        <v>4.6213821618428828</v>
      </c>
      <c r="F47">
        <f t="shared" si="11"/>
        <v>1514268.297</v>
      </c>
      <c r="G47">
        <v>2</v>
      </c>
      <c r="H47">
        <v>298143</v>
      </c>
      <c r="I47">
        <v>5.0789999999999997</v>
      </c>
      <c r="J47">
        <v>0.97399999999999998</v>
      </c>
      <c r="K47">
        <v>1.1499999999999999</v>
      </c>
      <c r="L47">
        <v>0.87</v>
      </c>
      <c r="M47">
        <v>0.99099999999999999</v>
      </c>
      <c r="S47">
        <f t="shared" si="12"/>
        <v>1129663.827</v>
      </c>
      <c r="U47">
        <v>298143</v>
      </c>
      <c r="V47">
        <v>3.7890000000000001</v>
      </c>
      <c r="W47">
        <v>0.97399999999999998</v>
      </c>
      <c r="X47">
        <v>1.1499999999999999</v>
      </c>
      <c r="Y47">
        <v>0.87</v>
      </c>
      <c r="Z47">
        <v>0.99099999999999999</v>
      </c>
      <c r="AF47">
        <f t="shared" si="13"/>
        <v>6998012.4960000003</v>
      </c>
      <c r="AH47">
        <v>298143</v>
      </c>
      <c r="AI47">
        <v>23.472000000000001</v>
      </c>
      <c r="AJ47">
        <v>0.97399999999999998</v>
      </c>
      <c r="AK47">
        <v>1.1499999999999999</v>
      </c>
      <c r="AL47">
        <v>0.87</v>
      </c>
      <c r="AM47">
        <v>0.99099999999999999</v>
      </c>
      <c r="AT47" t="s">
        <v>174</v>
      </c>
      <c r="AU47" s="5">
        <v>0.74601299468399296</v>
      </c>
      <c r="AV47" s="5">
        <v>4.6213821618428828</v>
      </c>
    </row>
    <row r="48" spans="2:48" x14ac:dyDescent="0.2">
      <c r="B48" t="s">
        <v>174</v>
      </c>
      <c r="C48">
        <f t="shared" si="9"/>
        <v>0.44812391507544397</v>
      </c>
      <c r="D48">
        <f t="shared" si="10"/>
        <v>2.0403258111897449</v>
      </c>
      <c r="F48">
        <f t="shared" si="11"/>
        <v>6690597.71</v>
      </c>
      <c r="G48">
        <v>3</v>
      </c>
      <c r="H48">
        <v>893390</v>
      </c>
      <c r="I48">
        <v>7.4889999999999999</v>
      </c>
      <c r="J48">
        <v>0.89300000000000002</v>
      </c>
      <c r="K48">
        <v>1.552</v>
      </c>
      <c r="L48">
        <v>0.64400000000000002</v>
      </c>
      <c r="M48">
        <v>0.999</v>
      </c>
      <c r="S48">
        <f t="shared" si="12"/>
        <v>2998216.84</v>
      </c>
      <c r="U48">
        <v>893390</v>
      </c>
      <c r="V48">
        <v>3.3559999999999999</v>
      </c>
      <c r="W48">
        <v>0.89300000000000002</v>
      </c>
      <c r="X48">
        <v>1.552</v>
      </c>
      <c r="Y48">
        <v>0.64400000000000002</v>
      </c>
      <c r="Z48">
        <v>0.999</v>
      </c>
      <c r="AF48">
        <f t="shared" si="13"/>
        <v>13650999.199999999</v>
      </c>
      <c r="AH48">
        <v>893390</v>
      </c>
      <c r="AI48">
        <v>15.28</v>
      </c>
      <c r="AJ48">
        <v>0.89300000000000002</v>
      </c>
      <c r="AK48">
        <v>1.552</v>
      </c>
      <c r="AL48">
        <v>0.64400000000000002</v>
      </c>
      <c r="AM48">
        <v>0.999</v>
      </c>
      <c r="AT48" t="s">
        <v>174</v>
      </c>
      <c r="AU48" s="5">
        <v>0.44812391507544397</v>
      </c>
      <c r="AV48" s="5">
        <v>2.0403258111897449</v>
      </c>
    </row>
    <row r="49" spans="2:48" x14ac:dyDescent="0.2">
      <c r="B49" t="s">
        <v>174</v>
      </c>
      <c r="C49">
        <f t="shared" si="9"/>
        <v>0.39936990363232022</v>
      </c>
      <c r="D49">
        <f t="shared" si="10"/>
        <v>2.3111564121571533</v>
      </c>
      <c r="F49">
        <f t="shared" si="11"/>
        <v>22632464.384</v>
      </c>
      <c r="G49">
        <v>4</v>
      </c>
      <c r="H49">
        <v>4194304</v>
      </c>
      <c r="I49">
        <v>5.3959999999999999</v>
      </c>
      <c r="J49">
        <v>0.78500000000000003</v>
      </c>
      <c r="K49">
        <v>1</v>
      </c>
      <c r="L49">
        <v>1</v>
      </c>
      <c r="M49">
        <v>1</v>
      </c>
      <c r="S49">
        <f t="shared" si="12"/>
        <v>9038725.1199999992</v>
      </c>
      <c r="U49">
        <v>4194304</v>
      </c>
      <c r="V49">
        <v>2.1549999999999998</v>
      </c>
      <c r="W49">
        <v>0.78500000000000003</v>
      </c>
      <c r="X49">
        <v>1</v>
      </c>
      <c r="Y49">
        <v>1</v>
      </c>
      <c r="Z49">
        <v>1</v>
      </c>
      <c r="AF49">
        <f t="shared" si="13"/>
        <v>52307165.184</v>
      </c>
      <c r="AH49">
        <v>4194304</v>
      </c>
      <c r="AI49">
        <v>12.471</v>
      </c>
      <c r="AJ49">
        <v>0.78500000000000003</v>
      </c>
      <c r="AK49">
        <v>1</v>
      </c>
      <c r="AL49">
        <v>1</v>
      </c>
      <c r="AM49">
        <v>1</v>
      </c>
      <c r="AT49" t="s">
        <v>174</v>
      </c>
      <c r="AU49" s="5">
        <v>0.39936990363232022</v>
      </c>
      <c r="AV49" s="5">
        <v>2.3111564121571533</v>
      </c>
    </row>
    <row r="50" spans="2:48" x14ac:dyDescent="0.2">
      <c r="B50" t="s">
        <v>174</v>
      </c>
      <c r="C50">
        <f t="shared" si="9"/>
        <v>0.58905885403163072</v>
      </c>
      <c r="D50">
        <f t="shared" si="10"/>
        <v>1.1882291936738398</v>
      </c>
      <c r="F50">
        <f t="shared" si="11"/>
        <v>16177430.528000001</v>
      </c>
      <c r="G50">
        <v>5</v>
      </c>
      <c r="H50">
        <v>4194304</v>
      </c>
      <c r="I50">
        <v>3.8570000000000002</v>
      </c>
      <c r="J50">
        <v>0.78500000000000003</v>
      </c>
      <c r="K50">
        <v>1</v>
      </c>
      <c r="L50">
        <v>1</v>
      </c>
      <c r="M50">
        <v>1</v>
      </c>
      <c r="S50">
        <f t="shared" si="12"/>
        <v>9529458.6879999992</v>
      </c>
      <c r="U50">
        <v>4194304</v>
      </c>
      <c r="V50">
        <v>2.2719999999999998</v>
      </c>
      <c r="W50">
        <v>0.78500000000000003</v>
      </c>
      <c r="X50">
        <v>1</v>
      </c>
      <c r="Y50">
        <v>1</v>
      </c>
      <c r="Z50">
        <v>1</v>
      </c>
      <c r="AF50">
        <f t="shared" si="13"/>
        <v>19222495.232000001</v>
      </c>
      <c r="AH50">
        <v>4194304</v>
      </c>
      <c r="AI50">
        <v>4.5830000000000002</v>
      </c>
      <c r="AJ50">
        <v>0.78500000000000003</v>
      </c>
      <c r="AK50">
        <v>1</v>
      </c>
      <c r="AL50">
        <v>1</v>
      </c>
      <c r="AM50">
        <v>1</v>
      </c>
      <c r="AT50" t="s">
        <v>174</v>
      </c>
      <c r="AU50" s="5">
        <v>0.58905885403163072</v>
      </c>
      <c r="AV50" s="5">
        <v>1.1882291936738398</v>
      </c>
    </row>
    <row r="51" spans="2:48" x14ac:dyDescent="0.2">
      <c r="B51" t="s">
        <v>174</v>
      </c>
      <c r="C51">
        <f t="shared" si="9"/>
        <v>0.26090621707060063</v>
      </c>
      <c r="D51">
        <f t="shared" si="10"/>
        <v>1.3283456269757639</v>
      </c>
      <c r="F51">
        <f t="shared" si="11"/>
        <v>19901972.48</v>
      </c>
      <c r="G51">
        <v>6</v>
      </c>
      <c r="H51">
        <v>4194304</v>
      </c>
      <c r="I51">
        <v>4.7450000000000001</v>
      </c>
      <c r="J51">
        <v>0.78500000000000003</v>
      </c>
      <c r="K51">
        <v>1</v>
      </c>
      <c r="L51">
        <v>1</v>
      </c>
      <c r="M51">
        <v>1</v>
      </c>
      <c r="S51">
        <f t="shared" si="12"/>
        <v>5192548.352</v>
      </c>
      <c r="U51">
        <v>4194304</v>
      </c>
      <c r="V51">
        <v>1.238</v>
      </c>
      <c r="W51">
        <v>0.78500000000000003</v>
      </c>
      <c r="X51">
        <v>1</v>
      </c>
      <c r="Y51">
        <v>1</v>
      </c>
      <c r="Z51">
        <v>1</v>
      </c>
      <c r="AF51">
        <f t="shared" si="13"/>
        <v>26436698.112</v>
      </c>
      <c r="AH51">
        <v>4194304</v>
      </c>
      <c r="AI51">
        <v>6.3029999999999999</v>
      </c>
      <c r="AJ51">
        <v>0.78500000000000003</v>
      </c>
      <c r="AK51">
        <v>1</v>
      </c>
      <c r="AL51">
        <v>1</v>
      </c>
      <c r="AM51">
        <v>1</v>
      </c>
      <c r="AT51" t="s">
        <v>174</v>
      </c>
      <c r="AU51" s="5">
        <v>0.26090621707060063</v>
      </c>
      <c r="AV51" s="5">
        <v>1.3283456269757639</v>
      </c>
    </row>
    <row r="52" spans="2:48" x14ac:dyDescent="0.2">
      <c r="B52" t="s">
        <v>174</v>
      </c>
      <c r="C52">
        <f t="shared" si="9"/>
        <v>0.38813182564994686</v>
      </c>
      <c r="D52">
        <f t="shared" si="10"/>
        <v>3.4002126220160438</v>
      </c>
      <c r="F52">
        <f t="shared" si="11"/>
        <v>5023696.1339999996</v>
      </c>
      <c r="G52">
        <v>7</v>
      </c>
      <c r="H52">
        <v>485522</v>
      </c>
      <c r="I52">
        <v>10.347</v>
      </c>
      <c r="J52">
        <v>0.78600000000000003</v>
      </c>
      <c r="K52">
        <v>1.6919999999999999</v>
      </c>
      <c r="L52">
        <v>0.59099999999999997</v>
      </c>
      <c r="M52">
        <v>0.95</v>
      </c>
      <c r="S52">
        <f t="shared" si="12"/>
        <v>1949856.352</v>
      </c>
      <c r="U52">
        <v>485522</v>
      </c>
      <c r="V52">
        <v>4.016</v>
      </c>
      <c r="W52">
        <v>0.78600000000000003</v>
      </c>
      <c r="X52">
        <v>1.6919999999999999</v>
      </c>
      <c r="Y52">
        <v>0.59099999999999997</v>
      </c>
      <c r="Z52">
        <v>0.95</v>
      </c>
      <c r="AF52">
        <f t="shared" si="13"/>
        <v>17081635.004000001</v>
      </c>
      <c r="AH52">
        <v>485522</v>
      </c>
      <c r="AI52">
        <v>35.182000000000002</v>
      </c>
      <c r="AJ52">
        <v>0.78600000000000003</v>
      </c>
      <c r="AK52">
        <v>1.6919999999999999</v>
      </c>
      <c r="AL52">
        <v>0.59099999999999997</v>
      </c>
      <c r="AM52">
        <v>0.95</v>
      </c>
      <c r="AT52" t="s">
        <v>174</v>
      </c>
      <c r="AU52" s="5">
        <v>0.38813182564994686</v>
      </c>
      <c r="AV52" s="5">
        <v>3.4002126220160438</v>
      </c>
    </row>
    <row r="53" spans="2:48" x14ac:dyDescent="0.2">
      <c r="B53" t="s">
        <v>174</v>
      </c>
      <c r="C53">
        <f t="shared" si="9"/>
        <v>0.32600883047540807</v>
      </c>
      <c r="D53">
        <f t="shared" si="10"/>
        <v>1.8423862819591335</v>
      </c>
      <c r="F53">
        <f t="shared" si="11"/>
        <v>5799710.8460000008</v>
      </c>
      <c r="G53">
        <v>8</v>
      </c>
      <c r="H53">
        <v>595514</v>
      </c>
      <c r="I53">
        <v>9.7390000000000008</v>
      </c>
      <c r="J53">
        <v>0.65</v>
      </c>
      <c r="K53">
        <v>2.1259999999999999</v>
      </c>
      <c r="L53">
        <v>0.47</v>
      </c>
      <c r="M53">
        <v>0.85</v>
      </c>
      <c r="S53">
        <f t="shared" si="12"/>
        <v>1890756.95</v>
      </c>
      <c r="U53">
        <v>595514</v>
      </c>
      <c r="V53">
        <v>3.1749999999999998</v>
      </c>
      <c r="W53">
        <v>0.65</v>
      </c>
      <c r="X53">
        <v>2.1259999999999999</v>
      </c>
      <c r="Y53">
        <v>0.47</v>
      </c>
      <c r="Z53">
        <v>0.85</v>
      </c>
      <c r="AF53">
        <f t="shared" si="13"/>
        <v>10685307.702000001</v>
      </c>
      <c r="AH53">
        <v>595514</v>
      </c>
      <c r="AI53">
        <v>17.943000000000001</v>
      </c>
      <c r="AJ53">
        <v>0.65</v>
      </c>
      <c r="AK53">
        <v>2.1259999999999999</v>
      </c>
      <c r="AL53">
        <v>0.47</v>
      </c>
      <c r="AM53">
        <v>0.85</v>
      </c>
      <c r="AT53" t="s">
        <v>174</v>
      </c>
      <c r="AU53" s="5">
        <v>0.32600883047540807</v>
      </c>
      <c r="AV53" s="5">
        <v>1.8423862819591335</v>
      </c>
    </row>
    <row r="54" spans="2:48" x14ac:dyDescent="0.2">
      <c r="B54" t="s">
        <v>174</v>
      </c>
      <c r="C54">
        <f t="shared" si="9"/>
        <v>0.3165518879126098</v>
      </c>
      <c r="D54">
        <f t="shared" si="10"/>
        <v>1.5182854428876753</v>
      </c>
      <c r="F54">
        <f t="shared" si="11"/>
        <v>6374359.1400000006</v>
      </c>
      <c r="G54">
        <v>9</v>
      </c>
      <c r="H54">
        <v>756870</v>
      </c>
      <c r="I54">
        <v>8.4220000000000006</v>
      </c>
      <c r="J54">
        <v>0.58099999999999996</v>
      </c>
      <c r="K54">
        <v>2.343</v>
      </c>
      <c r="L54">
        <v>0.42699999999999999</v>
      </c>
      <c r="M54">
        <v>0.83399999999999996</v>
      </c>
      <c r="S54">
        <f t="shared" si="12"/>
        <v>2017815.42</v>
      </c>
      <c r="U54">
        <v>756870</v>
      </c>
      <c r="V54">
        <v>2.6659999999999999</v>
      </c>
      <c r="W54">
        <v>0.58099999999999996</v>
      </c>
      <c r="X54">
        <v>2.343</v>
      </c>
      <c r="Y54">
        <v>0.42699999999999999</v>
      </c>
      <c r="Z54">
        <v>0.83399999999999996</v>
      </c>
      <c r="AF54">
        <f t="shared" si="13"/>
        <v>9678096.6900000013</v>
      </c>
      <c r="AH54">
        <v>756870</v>
      </c>
      <c r="AI54">
        <v>12.787000000000001</v>
      </c>
      <c r="AJ54">
        <v>0.58099999999999996</v>
      </c>
      <c r="AK54">
        <v>2.343</v>
      </c>
      <c r="AL54">
        <v>0.42699999999999999</v>
      </c>
      <c r="AM54">
        <v>0.83399999999999996</v>
      </c>
      <c r="AT54" t="s">
        <v>174</v>
      </c>
      <c r="AU54" s="5">
        <v>0.3165518879126098</v>
      </c>
      <c r="AV54" s="5">
        <v>1.5182854428876753</v>
      </c>
    </row>
    <row r="55" spans="2:48" x14ac:dyDescent="0.2">
      <c r="B55" t="s">
        <v>174</v>
      </c>
      <c r="C55">
        <f t="shared" si="9"/>
        <v>0.42402456376844155</v>
      </c>
      <c r="D55">
        <f t="shared" si="10"/>
        <v>1.7691904440949597</v>
      </c>
      <c r="F55">
        <f t="shared" si="11"/>
        <v>8637708.5219999999</v>
      </c>
      <c r="G55">
        <v>10</v>
      </c>
      <c r="H55">
        <v>646874</v>
      </c>
      <c r="I55">
        <v>13.353</v>
      </c>
      <c r="J55">
        <v>0.86699999999999999</v>
      </c>
      <c r="K55">
        <v>1.119</v>
      </c>
      <c r="L55">
        <v>0.89300000000000002</v>
      </c>
      <c r="M55">
        <v>0.95799999999999996</v>
      </c>
      <c r="S55">
        <f t="shared" si="12"/>
        <v>3662600.588</v>
      </c>
      <c r="U55">
        <v>646874</v>
      </c>
      <c r="V55">
        <v>5.6619999999999999</v>
      </c>
      <c r="W55">
        <v>0.86699999999999999</v>
      </c>
      <c r="X55">
        <v>1.119</v>
      </c>
      <c r="Y55">
        <v>0.89300000000000002</v>
      </c>
      <c r="Z55">
        <v>0.95799999999999996</v>
      </c>
      <c r="AF55">
        <f t="shared" ref="AF55:AF68" si="14">AH55*AI55</f>
        <v>15281751.375999998</v>
      </c>
      <c r="AH55">
        <v>646874</v>
      </c>
      <c r="AI55">
        <v>23.623999999999999</v>
      </c>
      <c r="AJ55">
        <v>0.86699999999999999</v>
      </c>
      <c r="AK55">
        <v>1.119</v>
      </c>
      <c r="AL55">
        <v>0.89300000000000002</v>
      </c>
      <c r="AM55">
        <v>0.95799999999999996</v>
      </c>
      <c r="AT55" t="s">
        <v>174</v>
      </c>
      <c r="AU55" s="5">
        <v>0.42402456376844155</v>
      </c>
      <c r="AV55" s="5">
        <v>1.7691904440949597</v>
      </c>
    </row>
    <row r="56" spans="2:48" x14ac:dyDescent="0.2">
      <c r="B56" t="s">
        <v>156</v>
      </c>
      <c r="C56">
        <f t="shared" si="9"/>
        <v>0.19024142312579415</v>
      </c>
      <c r="D56">
        <f t="shared" si="10"/>
        <v>2.0769504447268106</v>
      </c>
      <c r="F56">
        <f t="shared" si="11"/>
        <v>2074669.7250000001</v>
      </c>
      <c r="G56">
        <v>11</v>
      </c>
      <c r="H56" s="5">
        <v>105447</v>
      </c>
      <c r="I56" s="5">
        <v>19.675000000000001</v>
      </c>
      <c r="J56">
        <v>0.91400000000000003</v>
      </c>
      <c r="K56">
        <v>1.5109999999999999</v>
      </c>
      <c r="L56">
        <v>0.66200000000000003</v>
      </c>
      <c r="M56">
        <v>0.98799999999999999</v>
      </c>
      <c r="S56">
        <f t="shared" si="12"/>
        <v>394688.12099999998</v>
      </c>
      <c r="U56" s="5">
        <v>105447</v>
      </c>
      <c r="V56" s="5">
        <v>3.7429999999999999</v>
      </c>
      <c r="W56">
        <v>0.91400000000000003</v>
      </c>
      <c r="X56">
        <v>1.5109999999999999</v>
      </c>
      <c r="Y56">
        <v>0.66200000000000003</v>
      </c>
      <c r="Z56">
        <v>0.98799999999999999</v>
      </c>
      <c r="AF56">
        <f t="shared" si="14"/>
        <v>4308986.2079999996</v>
      </c>
      <c r="AH56">
        <v>105447</v>
      </c>
      <c r="AI56">
        <v>40.863999999999997</v>
      </c>
      <c r="AJ56">
        <v>0.91400000000000003</v>
      </c>
      <c r="AK56">
        <v>1.5109999999999999</v>
      </c>
      <c r="AL56">
        <v>0.66200000000000003</v>
      </c>
      <c r="AM56">
        <v>0.98799999999999999</v>
      </c>
      <c r="AT56" t="s">
        <v>156</v>
      </c>
      <c r="AU56" s="5">
        <v>0.19024142312579415</v>
      </c>
      <c r="AV56" s="5">
        <v>2.0769504447268106</v>
      </c>
    </row>
    <row r="57" spans="2:48" x14ac:dyDescent="0.2">
      <c r="B57" t="s">
        <v>156</v>
      </c>
      <c r="C57">
        <f t="shared" si="9"/>
        <v>0.83496346261944909</v>
      </c>
      <c r="D57">
        <f t="shared" si="10"/>
        <v>3.2391231028667793</v>
      </c>
      <c r="F57">
        <f t="shared" si="11"/>
        <v>965436.61499999999</v>
      </c>
      <c r="G57">
        <v>12</v>
      </c>
      <c r="H57" s="5">
        <v>108537</v>
      </c>
      <c r="I57" s="5">
        <v>8.8949999999999996</v>
      </c>
      <c r="J57">
        <v>0.88600000000000001</v>
      </c>
      <c r="K57">
        <v>1.2030000000000001</v>
      </c>
      <c r="L57">
        <v>0.83199999999999996</v>
      </c>
      <c r="M57">
        <v>0.96099999999999997</v>
      </c>
      <c r="S57">
        <f t="shared" si="12"/>
        <v>806104.299</v>
      </c>
      <c r="U57" s="5">
        <v>108537</v>
      </c>
      <c r="V57" s="5">
        <v>7.4269999999999996</v>
      </c>
      <c r="W57">
        <v>0.88600000000000001</v>
      </c>
      <c r="X57">
        <v>1.2030000000000001</v>
      </c>
      <c r="Y57">
        <v>0.83199999999999996</v>
      </c>
      <c r="Z57">
        <v>0.96099999999999997</v>
      </c>
      <c r="AF57">
        <f t="shared" si="14"/>
        <v>3127168.0440000002</v>
      </c>
      <c r="AH57">
        <v>108537</v>
      </c>
      <c r="AI57">
        <v>28.812000000000001</v>
      </c>
      <c r="AJ57">
        <v>0.88600000000000001</v>
      </c>
      <c r="AK57">
        <v>1.2030000000000001</v>
      </c>
      <c r="AL57">
        <v>0.83199999999999996</v>
      </c>
      <c r="AM57">
        <v>0.96099999999999997</v>
      </c>
      <c r="AT57" t="s">
        <v>156</v>
      </c>
      <c r="AU57" s="5">
        <v>0.83496346261944909</v>
      </c>
      <c r="AV57" s="5">
        <v>3.2391231028667793</v>
      </c>
    </row>
    <row r="58" spans="2:48" x14ac:dyDescent="0.2">
      <c r="B58" t="s">
        <v>156</v>
      </c>
      <c r="C58">
        <f t="shared" si="9"/>
        <v>0.89315108759553186</v>
      </c>
      <c r="D58">
        <f t="shared" si="10"/>
        <v>3.524691358024691</v>
      </c>
      <c r="F58">
        <f t="shared" si="11"/>
        <v>469455.58800000005</v>
      </c>
      <c r="G58">
        <v>13</v>
      </c>
      <c r="H58" s="5">
        <v>68997</v>
      </c>
      <c r="I58" s="5">
        <v>6.8040000000000003</v>
      </c>
      <c r="J58">
        <v>0.79300000000000004</v>
      </c>
      <c r="K58">
        <v>1.897</v>
      </c>
      <c r="L58">
        <v>0.52700000000000002</v>
      </c>
      <c r="M58">
        <v>0.94199999999999995</v>
      </c>
      <c r="S58">
        <f t="shared" si="12"/>
        <v>419294.76899999997</v>
      </c>
      <c r="U58" s="5">
        <v>68997</v>
      </c>
      <c r="V58" s="5">
        <v>6.077</v>
      </c>
      <c r="W58">
        <v>0.79300000000000004</v>
      </c>
      <c r="X58">
        <v>1.897</v>
      </c>
      <c r="Y58">
        <v>0.52700000000000002</v>
      </c>
      <c r="Z58">
        <v>0.94199999999999995</v>
      </c>
      <c r="AF58">
        <f t="shared" si="14"/>
        <v>1654686.054</v>
      </c>
      <c r="AH58">
        <v>68997</v>
      </c>
      <c r="AI58">
        <v>23.981999999999999</v>
      </c>
      <c r="AJ58">
        <v>0.79300000000000004</v>
      </c>
      <c r="AK58">
        <v>1.897</v>
      </c>
      <c r="AL58">
        <v>0.52700000000000002</v>
      </c>
      <c r="AM58">
        <v>0.94199999999999995</v>
      </c>
      <c r="AT58" t="s">
        <v>156</v>
      </c>
      <c r="AU58" s="5">
        <v>0.89315108759553186</v>
      </c>
      <c r="AV58" s="5">
        <v>3.524691358024691</v>
      </c>
    </row>
    <row r="59" spans="2:48" x14ac:dyDescent="0.2">
      <c r="B59" t="s">
        <v>156</v>
      </c>
      <c r="C59">
        <f t="shared" si="9"/>
        <v>0.20450005653337353</v>
      </c>
      <c r="D59">
        <f t="shared" si="10"/>
        <v>2.1328157388911921</v>
      </c>
      <c r="F59">
        <f t="shared" si="11"/>
        <v>6663869.0820000004</v>
      </c>
      <c r="G59">
        <v>14</v>
      </c>
      <c r="H59" s="5">
        <v>251154</v>
      </c>
      <c r="I59" s="5">
        <v>26.533000000000001</v>
      </c>
      <c r="J59">
        <v>0.67500000000000004</v>
      </c>
      <c r="K59">
        <v>1.8540000000000001</v>
      </c>
      <c r="L59">
        <v>0.53900000000000003</v>
      </c>
      <c r="M59">
        <v>0.88500000000000001</v>
      </c>
      <c r="S59">
        <f t="shared" si="12"/>
        <v>1362761.6040000001</v>
      </c>
      <c r="U59" s="5">
        <v>251154</v>
      </c>
      <c r="V59" s="5">
        <v>5.4260000000000002</v>
      </c>
      <c r="W59">
        <v>0.67500000000000004</v>
      </c>
      <c r="X59">
        <v>1.8540000000000001</v>
      </c>
      <c r="Y59">
        <v>0.53900000000000003</v>
      </c>
      <c r="Z59">
        <v>0.88500000000000001</v>
      </c>
      <c r="AF59">
        <f t="shared" si="14"/>
        <v>14212804.860000001</v>
      </c>
      <c r="AH59">
        <v>251154</v>
      </c>
      <c r="AI59">
        <v>56.59</v>
      </c>
      <c r="AJ59">
        <v>0.67500000000000004</v>
      </c>
      <c r="AK59">
        <v>1.8540000000000001</v>
      </c>
      <c r="AL59">
        <v>0.53900000000000003</v>
      </c>
      <c r="AM59">
        <v>0.88500000000000001</v>
      </c>
      <c r="AT59" t="s">
        <v>156</v>
      </c>
      <c r="AU59" s="5">
        <v>0.20450005653337353</v>
      </c>
      <c r="AV59" s="5">
        <v>2.1328157388911921</v>
      </c>
    </row>
    <row r="60" spans="2:48" x14ac:dyDescent="0.2">
      <c r="B60" t="s">
        <v>156</v>
      </c>
      <c r="C60">
        <f t="shared" si="9"/>
        <v>0.40947024673439775</v>
      </c>
      <c r="D60">
        <f t="shared" si="10"/>
        <v>2.182510885341074</v>
      </c>
      <c r="F60">
        <f t="shared" si="11"/>
        <v>1921483.2</v>
      </c>
      <c r="G60">
        <v>15</v>
      </c>
      <c r="H60" s="5">
        <v>174300</v>
      </c>
      <c r="I60" s="5">
        <v>11.023999999999999</v>
      </c>
      <c r="J60">
        <v>0.90900000000000003</v>
      </c>
      <c r="K60">
        <v>1.3440000000000001</v>
      </c>
      <c r="L60">
        <v>0.74399999999999999</v>
      </c>
      <c r="M60">
        <v>0.98199999999999998</v>
      </c>
      <c r="S60">
        <f t="shared" si="12"/>
        <v>786790.20000000007</v>
      </c>
      <c r="U60" s="5">
        <v>174300</v>
      </c>
      <c r="V60" s="5">
        <v>4.5140000000000002</v>
      </c>
      <c r="W60">
        <v>0.90900000000000003</v>
      </c>
      <c r="X60">
        <v>1.3440000000000001</v>
      </c>
      <c r="Y60">
        <v>0.74399999999999999</v>
      </c>
      <c r="Z60">
        <v>0.98199999999999998</v>
      </c>
      <c r="AF60">
        <f t="shared" si="14"/>
        <v>4193658</v>
      </c>
      <c r="AH60">
        <v>174300</v>
      </c>
      <c r="AI60">
        <v>24.06</v>
      </c>
      <c r="AJ60">
        <v>0.90900000000000003</v>
      </c>
      <c r="AK60">
        <v>1.3440000000000001</v>
      </c>
      <c r="AL60">
        <v>0.74399999999999999</v>
      </c>
      <c r="AM60">
        <v>0.98199999999999998</v>
      </c>
      <c r="AT60" t="s">
        <v>156</v>
      </c>
      <c r="AU60" s="5">
        <v>0.40947024673439775</v>
      </c>
      <c r="AV60" s="5">
        <v>2.182510885341074</v>
      </c>
    </row>
    <row r="61" spans="2:48" x14ac:dyDescent="0.2">
      <c r="B61" t="s">
        <v>156</v>
      </c>
      <c r="C61">
        <f t="shared" si="9"/>
        <v>0.23750692520775621</v>
      </c>
      <c r="D61">
        <f t="shared" si="10"/>
        <v>1.8578393351800553</v>
      </c>
      <c r="F61">
        <f t="shared" si="11"/>
        <v>10413821.15</v>
      </c>
      <c r="G61">
        <v>16</v>
      </c>
      <c r="H61" s="5">
        <v>576943</v>
      </c>
      <c r="I61" s="5">
        <v>18.05</v>
      </c>
      <c r="J61">
        <v>0.78600000000000003</v>
      </c>
      <c r="K61">
        <v>1.8939999999999999</v>
      </c>
      <c r="L61">
        <v>0.52800000000000002</v>
      </c>
      <c r="M61">
        <v>0.95399999999999996</v>
      </c>
      <c r="S61">
        <f t="shared" si="12"/>
        <v>2473354.6409999998</v>
      </c>
      <c r="U61" s="5">
        <v>576943</v>
      </c>
      <c r="V61" s="5">
        <v>4.2869999999999999</v>
      </c>
      <c r="W61">
        <v>0.78600000000000003</v>
      </c>
      <c r="X61">
        <v>1.8939999999999999</v>
      </c>
      <c r="Y61">
        <v>0.52800000000000002</v>
      </c>
      <c r="Z61">
        <v>0.95399999999999996</v>
      </c>
      <c r="AF61">
        <f t="shared" si="14"/>
        <v>19347206.561999999</v>
      </c>
      <c r="AH61">
        <v>576943</v>
      </c>
      <c r="AI61">
        <v>33.533999999999999</v>
      </c>
      <c r="AJ61">
        <v>0.78600000000000003</v>
      </c>
      <c r="AK61">
        <v>1.8939999999999999</v>
      </c>
      <c r="AL61">
        <v>0.52800000000000002</v>
      </c>
      <c r="AM61">
        <v>0.95399999999999996</v>
      </c>
      <c r="AT61" t="s">
        <v>156</v>
      </c>
      <c r="AU61" s="5">
        <v>0.23750692520775621</v>
      </c>
      <c r="AV61" s="5">
        <v>1.8578393351800553</v>
      </c>
    </row>
    <row r="62" spans="2:48" x14ac:dyDescent="0.2">
      <c r="B62" t="s">
        <v>156</v>
      </c>
      <c r="C62">
        <f t="shared" si="9"/>
        <v>6.9485553206483433E-2</v>
      </c>
      <c r="D62">
        <f t="shared" si="10"/>
        <v>0.77998590556730085</v>
      </c>
      <c r="F62">
        <f t="shared" si="11"/>
        <v>772070.80500000005</v>
      </c>
      <c r="G62">
        <v>17</v>
      </c>
      <c r="H62" s="5">
        <v>36273</v>
      </c>
      <c r="I62" s="5">
        <v>21.285</v>
      </c>
      <c r="J62">
        <v>0.78500000000000003</v>
      </c>
      <c r="K62">
        <v>1</v>
      </c>
      <c r="L62">
        <v>1</v>
      </c>
      <c r="M62">
        <v>1</v>
      </c>
      <c r="S62">
        <f t="shared" si="12"/>
        <v>53647.767</v>
      </c>
      <c r="U62" s="5">
        <v>36273</v>
      </c>
      <c r="V62" s="5">
        <v>1.4790000000000001</v>
      </c>
      <c r="W62">
        <v>0.78500000000000003</v>
      </c>
      <c r="X62">
        <v>1</v>
      </c>
      <c r="Y62">
        <v>1</v>
      </c>
      <c r="Z62">
        <v>1</v>
      </c>
      <c r="AF62">
        <f t="shared" si="14"/>
        <v>602204.34600000002</v>
      </c>
      <c r="AH62">
        <v>36273</v>
      </c>
      <c r="AI62">
        <v>16.602</v>
      </c>
      <c r="AJ62">
        <v>0.78500000000000003</v>
      </c>
      <c r="AK62">
        <v>1</v>
      </c>
      <c r="AL62">
        <v>1</v>
      </c>
      <c r="AM62">
        <v>1</v>
      </c>
      <c r="AT62" t="s">
        <v>156</v>
      </c>
      <c r="AU62" s="5">
        <v>6.9485553206483433E-2</v>
      </c>
      <c r="AV62" s="5">
        <v>0.77998590556730085</v>
      </c>
    </row>
    <row r="63" spans="2:48" x14ac:dyDescent="0.2">
      <c r="B63" t="s">
        <v>156</v>
      </c>
      <c r="C63">
        <f t="shared" si="9"/>
        <v>0.22653270071634571</v>
      </c>
      <c r="D63">
        <f t="shared" si="10"/>
        <v>6.0914503674760443</v>
      </c>
      <c r="F63">
        <f t="shared" si="11"/>
        <v>1772069.3910000001</v>
      </c>
      <c r="G63">
        <v>18</v>
      </c>
      <c r="H63" s="5">
        <v>164859</v>
      </c>
      <c r="I63" s="5">
        <v>10.749000000000001</v>
      </c>
      <c r="J63">
        <v>0.83699999999999997</v>
      </c>
      <c r="K63">
        <v>1.6739999999999999</v>
      </c>
      <c r="L63">
        <v>0.59699999999999998</v>
      </c>
      <c r="M63">
        <v>0.96899999999999997</v>
      </c>
      <c r="S63">
        <f t="shared" si="12"/>
        <v>401431.66500000004</v>
      </c>
      <c r="U63" s="5">
        <v>164859</v>
      </c>
      <c r="V63" s="5">
        <v>2.4350000000000001</v>
      </c>
      <c r="W63">
        <v>0.83699999999999997</v>
      </c>
      <c r="X63">
        <v>1.6739999999999999</v>
      </c>
      <c r="Y63">
        <v>0.59699999999999998</v>
      </c>
      <c r="Z63">
        <v>0.96899999999999997</v>
      </c>
      <c r="AF63">
        <f t="shared" si="14"/>
        <v>10794472.743000001</v>
      </c>
      <c r="AH63" s="5">
        <v>164859</v>
      </c>
      <c r="AI63" s="5">
        <v>65.477000000000004</v>
      </c>
      <c r="AJ63">
        <v>0.83699999999999997</v>
      </c>
      <c r="AK63">
        <v>1.6739999999999999</v>
      </c>
      <c r="AL63">
        <v>0.59699999999999998</v>
      </c>
      <c r="AM63">
        <v>0.96899999999999997</v>
      </c>
      <c r="AT63" t="s">
        <v>156</v>
      </c>
      <c r="AU63" s="5">
        <v>0.22653270071634571</v>
      </c>
      <c r="AV63" s="5">
        <v>6.0914503674760443</v>
      </c>
    </row>
    <row r="64" spans="2:48" x14ac:dyDescent="0.2">
      <c r="B64" t="s">
        <v>156</v>
      </c>
      <c r="C64">
        <f t="shared" si="9"/>
        <v>0.29257153962007487</v>
      </c>
      <c r="D64">
        <f t="shared" si="10"/>
        <v>4.2628868483700142</v>
      </c>
      <c r="F64">
        <f t="shared" ref="F64:F68" si="15">H64*I64</f>
        <v>4990595.3459999999</v>
      </c>
      <c r="G64">
        <v>19</v>
      </c>
      <c r="H64" s="5">
        <v>242462</v>
      </c>
      <c r="I64" s="5">
        <v>20.582999999999998</v>
      </c>
      <c r="J64">
        <v>0.77600000000000002</v>
      </c>
      <c r="K64">
        <v>1.3280000000000001</v>
      </c>
      <c r="L64">
        <v>0.753</v>
      </c>
      <c r="M64">
        <v>0.95899999999999996</v>
      </c>
      <c r="S64">
        <f t="shared" si="12"/>
        <v>1460106.1640000001</v>
      </c>
      <c r="U64" s="5">
        <v>242462</v>
      </c>
      <c r="V64" s="5">
        <v>6.0220000000000002</v>
      </c>
      <c r="W64">
        <v>0.77600000000000002</v>
      </c>
      <c r="X64">
        <v>1.3280000000000001</v>
      </c>
      <c r="Y64">
        <v>0.753</v>
      </c>
      <c r="Z64">
        <v>0.95899999999999996</v>
      </c>
      <c r="AF64">
        <f t="shared" si="14"/>
        <v>21274343.265999999</v>
      </c>
      <c r="AH64" s="5">
        <v>242462</v>
      </c>
      <c r="AI64" s="5">
        <v>87.742999999999995</v>
      </c>
      <c r="AJ64">
        <v>0.77600000000000002</v>
      </c>
      <c r="AK64">
        <v>1.3280000000000001</v>
      </c>
      <c r="AL64">
        <v>0.753</v>
      </c>
      <c r="AM64">
        <v>0.95899999999999996</v>
      </c>
      <c r="AT64" t="s">
        <v>156</v>
      </c>
      <c r="AU64" s="5">
        <v>0.29257153962007487</v>
      </c>
      <c r="AV64" s="5">
        <v>4.2628868483700142</v>
      </c>
    </row>
    <row r="65" spans="2:48" x14ac:dyDescent="0.2">
      <c r="B65" t="s">
        <v>156</v>
      </c>
      <c r="C65">
        <f t="shared" si="9"/>
        <v>0.70759228814825881</v>
      </c>
      <c r="D65">
        <f t="shared" si="10"/>
        <v>4.383500224181736</v>
      </c>
      <c r="F65">
        <f t="shared" si="15"/>
        <v>7951678.074</v>
      </c>
      <c r="G65">
        <v>20</v>
      </c>
      <c r="H65" s="5">
        <v>594207</v>
      </c>
      <c r="I65" s="5">
        <v>13.382</v>
      </c>
      <c r="J65">
        <v>0.81100000000000005</v>
      </c>
      <c r="K65">
        <v>1.5129999999999999</v>
      </c>
      <c r="L65">
        <v>0.66100000000000003</v>
      </c>
      <c r="M65">
        <v>0.93300000000000005</v>
      </c>
      <c r="S65">
        <f t="shared" ref="S65:S68" si="16">U65*V65</f>
        <v>5626546.0829999996</v>
      </c>
      <c r="U65" s="5">
        <v>594207</v>
      </c>
      <c r="V65" s="5">
        <v>9.4689999999999994</v>
      </c>
      <c r="W65">
        <v>0.81100000000000005</v>
      </c>
      <c r="X65">
        <v>1.5129999999999999</v>
      </c>
      <c r="Y65">
        <v>0.66100000000000003</v>
      </c>
      <c r="Z65">
        <v>0.93300000000000005</v>
      </c>
      <c r="AF65">
        <f t="shared" si="14"/>
        <v>34856182.619999997</v>
      </c>
      <c r="AH65" s="5">
        <v>594207</v>
      </c>
      <c r="AI65" s="5">
        <v>58.66</v>
      </c>
      <c r="AJ65">
        <v>0.81100000000000005</v>
      </c>
      <c r="AK65">
        <v>1.5129999999999999</v>
      </c>
      <c r="AL65">
        <v>0.66100000000000003</v>
      </c>
      <c r="AM65">
        <v>0.93300000000000005</v>
      </c>
      <c r="AT65" t="s">
        <v>156</v>
      </c>
      <c r="AU65" s="5">
        <v>0.70759228814825881</v>
      </c>
      <c r="AV65" s="5">
        <v>4.383500224181736</v>
      </c>
    </row>
    <row r="66" spans="2:48" x14ac:dyDescent="0.2">
      <c r="B66" t="s">
        <v>156</v>
      </c>
      <c r="C66">
        <f t="shared" si="9"/>
        <v>0.72233509413517538</v>
      </c>
      <c r="D66">
        <f t="shared" si="10"/>
        <v>4.2043207368278477</v>
      </c>
      <c r="F66">
        <f t="shared" si="15"/>
        <v>4089015.486</v>
      </c>
      <c r="G66">
        <v>21</v>
      </c>
      <c r="H66" s="5">
        <v>276921</v>
      </c>
      <c r="I66" s="5">
        <v>14.766</v>
      </c>
      <c r="J66">
        <v>0.89300000000000002</v>
      </c>
      <c r="K66">
        <v>1.22</v>
      </c>
      <c r="L66">
        <v>0.82</v>
      </c>
      <c r="M66">
        <v>0.97199999999999998</v>
      </c>
      <c r="S66">
        <f t="shared" si="16"/>
        <v>2953639.3859999999</v>
      </c>
      <c r="U66" s="5">
        <v>276921</v>
      </c>
      <c r="V66" s="5">
        <v>10.666</v>
      </c>
      <c r="W66">
        <v>0.89300000000000002</v>
      </c>
      <c r="X66">
        <v>1.22</v>
      </c>
      <c r="Y66">
        <v>0.82</v>
      </c>
      <c r="Z66">
        <v>0.97199999999999998</v>
      </c>
      <c r="AF66">
        <f t="shared" si="14"/>
        <v>17191532.601</v>
      </c>
      <c r="AH66" s="5">
        <v>276921</v>
      </c>
      <c r="AI66" s="5">
        <v>62.081000000000003</v>
      </c>
      <c r="AJ66">
        <v>0.89300000000000002</v>
      </c>
      <c r="AK66">
        <v>1.22</v>
      </c>
      <c r="AL66">
        <v>0.82</v>
      </c>
      <c r="AM66">
        <v>0.97199999999999998</v>
      </c>
      <c r="AT66" t="s">
        <v>156</v>
      </c>
      <c r="AU66" s="5">
        <v>0.72233509413517538</v>
      </c>
      <c r="AV66" s="5">
        <v>4.2043207368278477</v>
      </c>
    </row>
    <row r="67" spans="2:48" x14ac:dyDescent="0.2">
      <c r="B67" t="s">
        <v>156</v>
      </c>
      <c r="C67">
        <f t="shared" si="9"/>
        <v>0.16279419882571389</v>
      </c>
      <c r="D67">
        <f t="shared" si="10"/>
        <v>2.8438299794249007</v>
      </c>
      <c r="F67">
        <f t="shared" si="15"/>
        <v>1442216.625</v>
      </c>
      <c r="G67">
        <v>22</v>
      </c>
      <c r="H67" s="5">
        <v>72375</v>
      </c>
      <c r="I67" s="5">
        <v>19.927</v>
      </c>
      <c r="J67">
        <v>0.86</v>
      </c>
      <c r="K67">
        <v>1.55</v>
      </c>
      <c r="L67">
        <v>0.64500000000000002</v>
      </c>
      <c r="M67">
        <v>0.97499999999999998</v>
      </c>
      <c r="S67">
        <f t="shared" si="16"/>
        <v>234784.50000000003</v>
      </c>
      <c r="U67" s="5">
        <v>72375</v>
      </c>
      <c r="V67" s="5">
        <v>3.2440000000000002</v>
      </c>
      <c r="W67">
        <v>0.86</v>
      </c>
      <c r="X67">
        <v>1.55</v>
      </c>
      <c r="Y67">
        <v>0.64500000000000002</v>
      </c>
      <c r="Z67">
        <v>0.97499999999999998</v>
      </c>
      <c r="AF67">
        <f t="shared" si="14"/>
        <v>4101418.875</v>
      </c>
      <c r="AH67" s="5">
        <v>72375</v>
      </c>
      <c r="AI67" s="5">
        <v>56.668999999999997</v>
      </c>
      <c r="AJ67">
        <v>0.86</v>
      </c>
      <c r="AK67">
        <v>1.55</v>
      </c>
      <c r="AL67">
        <v>0.64500000000000002</v>
      </c>
      <c r="AM67">
        <v>0.97499999999999998</v>
      </c>
      <c r="AT67" t="s">
        <v>156</v>
      </c>
      <c r="AU67" s="5">
        <v>0.16279419882571389</v>
      </c>
      <c r="AV67" s="5">
        <v>2.8438299794249007</v>
      </c>
    </row>
    <row r="68" spans="2:48" x14ac:dyDescent="0.2">
      <c r="B68" t="s">
        <v>156</v>
      </c>
      <c r="C68">
        <f t="shared" si="9"/>
        <v>0.17665799739921975</v>
      </c>
      <c r="D68">
        <f t="shared" si="10"/>
        <v>1.1628738621586474</v>
      </c>
      <c r="F68">
        <f t="shared" si="15"/>
        <v>20973675.240000002</v>
      </c>
      <c r="G68">
        <v>23</v>
      </c>
      <c r="H68">
        <v>1363698</v>
      </c>
      <c r="I68">
        <v>15.38</v>
      </c>
      <c r="J68">
        <v>0.81499999999999995</v>
      </c>
      <c r="K68">
        <v>1.633</v>
      </c>
      <c r="L68">
        <v>0.61199999999999999</v>
      </c>
      <c r="M68">
        <v>0.95799999999999996</v>
      </c>
      <c r="S68">
        <f t="shared" si="16"/>
        <v>3705167.466</v>
      </c>
      <c r="U68">
        <v>1363698</v>
      </c>
      <c r="V68">
        <v>2.7170000000000001</v>
      </c>
      <c r="W68">
        <v>0.81499999999999995</v>
      </c>
      <c r="X68">
        <v>1.633</v>
      </c>
      <c r="Y68">
        <v>0.61199999999999999</v>
      </c>
      <c r="Z68">
        <v>0.95799999999999996</v>
      </c>
      <c r="AF68">
        <f t="shared" si="14"/>
        <v>24389738.73</v>
      </c>
      <c r="AH68">
        <v>1363698</v>
      </c>
      <c r="AI68">
        <v>17.885000000000002</v>
      </c>
      <c r="AJ68">
        <v>0.81499999999999995</v>
      </c>
      <c r="AK68">
        <v>1.633</v>
      </c>
      <c r="AL68">
        <v>0.61199999999999999</v>
      </c>
      <c r="AM68">
        <v>0.95799999999999996</v>
      </c>
      <c r="AT68" s="5" t="s">
        <v>156</v>
      </c>
      <c r="AU68" s="5">
        <v>0.17665799739921975</v>
      </c>
      <c r="AV68" s="5">
        <v>1.1628738621586474</v>
      </c>
    </row>
    <row r="69" spans="2:48" x14ac:dyDescent="0.2">
      <c r="B69" t="s">
        <v>156</v>
      </c>
      <c r="C69">
        <f t="shared" si="9"/>
        <v>0.21078940534925991</v>
      </c>
      <c r="D69">
        <f t="shared" si="10"/>
        <v>1.5999740327187746</v>
      </c>
      <c r="F69">
        <f>H69*I69</f>
        <v>13014331.267999999</v>
      </c>
      <c r="G69">
        <v>24</v>
      </c>
      <c r="H69">
        <v>844867</v>
      </c>
      <c r="I69">
        <v>15.404</v>
      </c>
      <c r="J69">
        <v>0.92800000000000005</v>
      </c>
      <c r="K69">
        <v>1.133</v>
      </c>
      <c r="L69">
        <v>0.88300000000000001</v>
      </c>
      <c r="M69">
        <v>0.99199999999999999</v>
      </c>
      <c r="S69">
        <f>U69*V69</f>
        <v>2743283.1489999997</v>
      </c>
      <c r="U69">
        <v>844867</v>
      </c>
      <c r="V69">
        <v>3.2469999999999999</v>
      </c>
      <c r="W69">
        <v>0.92800000000000005</v>
      </c>
      <c r="X69">
        <v>1.133</v>
      </c>
      <c r="Y69">
        <v>0.88300000000000001</v>
      </c>
      <c r="Z69">
        <v>0.99199999999999999</v>
      </c>
      <c r="AF69">
        <f>AH69*AI69</f>
        <v>20822592.082000002</v>
      </c>
      <c r="AH69" s="5">
        <v>844867</v>
      </c>
      <c r="AI69" s="5">
        <v>24.646000000000001</v>
      </c>
      <c r="AJ69">
        <v>0.92800000000000005</v>
      </c>
      <c r="AK69">
        <v>1.133</v>
      </c>
      <c r="AL69">
        <v>0.88300000000000001</v>
      </c>
      <c r="AM69">
        <v>0.99199999999999999</v>
      </c>
      <c r="AT69" s="5" t="s">
        <v>156</v>
      </c>
      <c r="AU69" s="5">
        <v>0.21078940534925991</v>
      </c>
      <c r="AV69" s="5">
        <v>1.5999740327187746</v>
      </c>
    </row>
    <row r="70" spans="2:48" x14ac:dyDescent="0.2">
      <c r="B70" t="s">
        <v>156</v>
      </c>
      <c r="C70">
        <f t="shared" si="9"/>
        <v>0.2315161057534606</v>
      </c>
      <c r="D70">
        <f t="shared" si="10"/>
        <v>1.2460145640621925</v>
      </c>
      <c r="F70">
        <f>H70*I70</f>
        <v>8317495.3799999999</v>
      </c>
      <c r="G70">
        <v>25</v>
      </c>
      <c r="H70">
        <v>545660</v>
      </c>
      <c r="I70">
        <v>15.243</v>
      </c>
      <c r="J70">
        <v>0.874</v>
      </c>
      <c r="K70">
        <v>1.121</v>
      </c>
      <c r="L70">
        <v>0.89200000000000002</v>
      </c>
      <c r="M70">
        <v>0.98799999999999999</v>
      </c>
      <c r="N70">
        <v>12.416</v>
      </c>
      <c r="S70">
        <f>U70*V70</f>
        <v>1925634.14</v>
      </c>
      <c r="U70">
        <v>545660</v>
      </c>
      <c r="V70">
        <v>3.5289999999999999</v>
      </c>
      <c r="W70">
        <v>0.874</v>
      </c>
      <c r="X70">
        <v>1.121</v>
      </c>
      <c r="Y70">
        <v>0.89200000000000002</v>
      </c>
      <c r="Z70">
        <v>0.98799999999999999</v>
      </c>
      <c r="AF70">
        <f>AH70*AI70</f>
        <v>10363720.379999999</v>
      </c>
      <c r="AH70" s="5">
        <v>545660</v>
      </c>
      <c r="AI70" s="5">
        <v>18.992999999999999</v>
      </c>
      <c r="AJ70">
        <v>0.874</v>
      </c>
      <c r="AK70">
        <v>1.121</v>
      </c>
      <c r="AL70">
        <v>0.89200000000000002</v>
      </c>
      <c r="AM70">
        <v>0.98799999999999999</v>
      </c>
      <c r="AT70" s="5" t="s">
        <v>156</v>
      </c>
      <c r="AU70" s="5">
        <v>0.2315161057534606</v>
      </c>
      <c r="AV70" s="5">
        <v>1.2460145640621925</v>
      </c>
    </row>
    <row r="71" spans="2:48" x14ac:dyDescent="0.2">
      <c r="AT71" s="5"/>
      <c r="AU71" s="5"/>
      <c r="AV71" s="5"/>
    </row>
    <row r="72" spans="2:48" x14ac:dyDescent="0.2">
      <c r="AT72" s="5"/>
      <c r="AU72" s="5"/>
      <c r="AV72" s="5"/>
    </row>
    <row r="73" spans="2:48" x14ac:dyDescent="0.2">
      <c r="AT73" s="5"/>
      <c r="AU73" s="5"/>
      <c r="AV73" s="5"/>
    </row>
    <row r="74" spans="2:48" x14ac:dyDescent="0.2">
      <c r="AT74" s="5"/>
      <c r="AU74" s="5"/>
      <c r="AV74" s="5"/>
    </row>
    <row r="75" spans="2:48" x14ac:dyDescent="0.2">
      <c r="AT75" s="5"/>
      <c r="AU75" s="5"/>
      <c r="AV75" s="5"/>
    </row>
    <row r="76" spans="2:48" x14ac:dyDescent="0.2">
      <c r="AT76" s="5"/>
      <c r="AU76" s="5"/>
      <c r="AV76" s="5"/>
    </row>
    <row r="77" spans="2:48" x14ac:dyDescent="0.2">
      <c r="AT77" s="5"/>
      <c r="AU77" s="5"/>
      <c r="AV77" s="5"/>
    </row>
    <row r="80" spans="2:48" x14ac:dyDescent="0.2">
      <c r="J80">
        <v>40428</v>
      </c>
      <c r="K80">
        <v>2.577</v>
      </c>
      <c r="M80">
        <v>40428</v>
      </c>
      <c r="N80">
        <v>10.654</v>
      </c>
    </row>
    <row r="81" spans="14:14" x14ac:dyDescent="0.2">
      <c r="N81">
        <v>9.2530000000000001</v>
      </c>
    </row>
    <row r="82" spans="14:14" x14ac:dyDescent="0.2">
      <c r="N82">
        <v>9.907</v>
      </c>
    </row>
    <row r="83" spans="14:14" x14ac:dyDescent="0.2">
      <c r="N83">
        <v>9.9510000000000005</v>
      </c>
    </row>
    <row r="84" spans="14:14" x14ac:dyDescent="0.2">
      <c r="N84">
        <v>8.9049999999999994</v>
      </c>
    </row>
    <row r="85" spans="14:14" x14ac:dyDescent="0.2">
      <c r="N85">
        <v>12.239000000000001</v>
      </c>
    </row>
    <row r="86" spans="14:14" x14ac:dyDescent="0.2">
      <c r="N86">
        <v>4.4669999999999996</v>
      </c>
    </row>
    <row r="87" spans="14:14" x14ac:dyDescent="0.2">
      <c r="N87">
        <v>3.472</v>
      </c>
    </row>
    <row r="88" spans="14:14" x14ac:dyDescent="0.2">
      <c r="N88">
        <v>7.7519999999999998</v>
      </c>
    </row>
    <row r="89" spans="14:14" x14ac:dyDescent="0.2">
      <c r="N89">
        <v>7.1970000000000001</v>
      </c>
    </row>
    <row r="90" spans="14:14" x14ac:dyDescent="0.2">
      <c r="N90">
        <v>7.4539999999999997</v>
      </c>
    </row>
    <row r="91" spans="14:14" x14ac:dyDescent="0.2">
      <c r="N91">
        <v>11.05</v>
      </c>
    </row>
    <row r="92" spans="14:14" x14ac:dyDescent="0.2">
      <c r="N92">
        <v>15.38</v>
      </c>
    </row>
    <row r="93" spans="14:14" x14ac:dyDescent="0.2">
      <c r="N93">
        <v>10.749000000000001</v>
      </c>
    </row>
    <row r="94" spans="14:14" x14ac:dyDescent="0.2">
      <c r="N94">
        <v>20.582999999999998</v>
      </c>
    </row>
    <row r="95" spans="14:14" x14ac:dyDescent="0.2">
      <c r="N95">
        <v>13.382</v>
      </c>
    </row>
    <row r="96" spans="14:14" x14ac:dyDescent="0.2">
      <c r="N96">
        <v>14.766</v>
      </c>
    </row>
    <row r="97" spans="14:14" x14ac:dyDescent="0.2">
      <c r="N97">
        <v>19.927</v>
      </c>
    </row>
    <row r="98" spans="14:14" x14ac:dyDescent="0.2">
      <c r="N98">
        <v>19.675000000000001</v>
      </c>
    </row>
    <row r="99" spans="14:14" x14ac:dyDescent="0.2">
      <c r="N99">
        <v>8.8949999999999996</v>
      </c>
    </row>
    <row r="100" spans="14:14" x14ac:dyDescent="0.2">
      <c r="N100">
        <v>6.8040000000000003</v>
      </c>
    </row>
    <row r="101" spans="14:14" x14ac:dyDescent="0.2">
      <c r="N101">
        <v>26.533000000000001</v>
      </c>
    </row>
    <row r="102" spans="14:14" x14ac:dyDescent="0.2">
      <c r="N102">
        <v>11.023999999999999</v>
      </c>
    </row>
    <row r="103" spans="14:14" x14ac:dyDescent="0.2">
      <c r="N103">
        <v>18.05</v>
      </c>
    </row>
    <row r="104" spans="14:14" x14ac:dyDescent="0.2">
      <c r="N104">
        <v>21.285</v>
      </c>
    </row>
  </sheetData>
  <sortState xmlns:xlrd2="http://schemas.microsoft.com/office/spreadsheetml/2017/richdata2" ref="AT46:AV79">
    <sortCondition ref="AT46:AT79"/>
  </sortState>
  <mergeCells count="6">
    <mergeCell ref="G4:I4"/>
    <mergeCell ref="T4:V4"/>
    <mergeCell ref="AG4:AI4"/>
    <mergeCell ref="G45:I45"/>
    <mergeCell ref="T45:V45"/>
    <mergeCell ref="AG45:AI4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F398B-E504-7846-8CE9-4045ED2B0250}">
  <dimension ref="A1:L91"/>
  <sheetViews>
    <sheetView tabSelected="1" workbookViewId="0">
      <selection activeCell="B2" sqref="B2"/>
    </sheetView>
  </sheetViews>
  <sheetFormatPr baseColWidth="10" defaultRowHeight="16" x14ac:dyDescent="0.2"/>
  <sheetData>
    <row r="1" spans="1:12" x14ac:dyDescent="0.2">
      <c r="A1" s="386" t="s">
        <v>158</v>
      </c>
      <c r="B1" s="378" t="s">
        <v>146</v>
      </c>
      <c r="C1" s="378" t="s">
        <v>147</v>
      </c>
      <c r="D1" s="378" t="s">
        <v>148</v>
      </c>
      <c r="E1" s="378" t="s">
        <v>149</v>
      </c>
      <c r="F1" s="378" t="s">
        <v>150</v>
      </c>
      <c r="G1" s="378" t="s">
        <v>151</v>
      </c>
      <c r="H1" s="378" t="s">
        <v>152</v>
      </c>
      <c r="I1" s="378" t="s">
        <v>153</v>
      </c>
      <c r="J1" s="378" t="s">
        <v>157</v>
      </c>
    </row>
    <row r="2" spans="1:12" x14ac:dyDescent="0.2">
      <c r="A2" s="386"/>
      <c r="B2" s="378"/>
      <c r="C2" s="378"/>
      <c r="D2" s="378"/>
      <c r="E2" s="378"/>
      <c r="F2" s="378"/>
      <c r="G2" s="378"/>
      <c r="H2" s="378"/>
      <c r="I2" s="378"/>
      <c r="J2" s="378"/>
    </row>
    <row r="3" spans="1:12" x14ac:dyDescent="0.2">
      <c r="A3" s="386"/>
      <c r="B3" s="379">
        <v>-5.6620689999999998</v>
      </c>
      <c r="C3" s="379">
        <v>11.185029</v>
      </c>
      <c r="D3" s="379">
        <v>33.614201000000001</v>
      </c>
      <c r="E3" s="379">
        <v>-26.567626600000001</v>
      </c>
      <c r="F3" s="379">
        <v>6.4956795940000003</v>
      </c>
      <c r="G3" s="379">
        <v>-6.4329843999999996</v>
      </c>
      <c r="H3" s="379" t="s">
        <v>154</v>
      </c>
      <c r="I3" s="379" t="s">
        <v>155</v>
      </c>
      <c r="J3" s="379">
        <v>1</v>
      </c>
      <c r="L3" t="s">
        <v>160</v>
      </c>
    </row>
    <row r="4" spans="1:12" x14ac:dyDescent="0.2">
      <c r="A4" s="386"/>
      <c r="B4" s="379">
        <v>-10.865990999999999</v>
      </c>
      <c r="C4" s="379">
        <v>5.6291086000000004</v>
      </c>
      <c r="D4" s="379">
        <v>9.2343200000000003</v>
      </c>
      <c r="E4" s="379">
        <v>9.5028570000000006</v>
      </c>
      <c r="F4" s="379">
        <v>-0.163694862</v>
      </c>
      <c r="G4" s="379">
        <v>6.5217074000000004</v>
      </c>
      <c r="H4" s="379" t="s">
        <v>154</v>
      </c>
      <c r="I4" s="379" t="s">
        <v>155</v>
      </c>
      <c r="J4" s="379">
        <v>2</v>
      </c>
    </row>
    <row r="5" spans="1:12" x14ac:dyDescent="0.2">
      <c r="A5" s="386"/>
      <c r="B5" s="379">
        <v>-6.014202</v>
      </c>
      <c r="C5" s="379">
        <v>9.7194845000000001</v>
      </c>
      <c r="D5" s="379">
        <v>22.530365</v>
      </c>
      <c r="E5" s="379">
        <v>-20.923212700000001</v>
      </c>
      <c r="F5" s="379">
        <v>-3.3361480000000002E-3</v>
      </c>
      <c r="G5" s="379">
        <v>-3.5850390000000001</v>
      </c>
      <c r="H5" s="379" t="s">
        <v>154</v>
      </c>
      <c r="I5" s="379" t="s">
        <v>155</v>
      </c>
      <c r="J5" s="379">
        <v>3</v>
      </c>
    </row>
    <row r="6" spans="1:12" x14ac:dyDescent="0.2">
      <c r="A6" s="386"/>
      <c r="B6" s="379">
        <v>-6.7699230000000004</v>
      </c>
      <c r="C6" s="379">
        <v>9.3882463000000005</v>
      </c>
      <c r="D6" s="379">
        <v>22.437992999999999</v>
      </c>
      <c r="E6" s="379">
        <v>-12.120460400000001</v>
      </c>
      <c r="F6" s="379">
        <v>4.4933527990000002</v>
      </c>
      <c r="G6" s="379">
        <v>-0.20355699999999999</v>
      </c>
      <c r="H6" s="379" t="s">
        <v>154</v>
      </c>
      <c r="I6" s="379" t="s">
        <v>155</v>
      </c>
      <c r="J6" s="379">
        <v>4</v>
      </c>
    </row>
    <row r="7" spans="1:12" x14ac:dyDescent="0.2">
      <c r="A7" s="386"/>
      <c r="B7" s="379">
        <v>-8.8261760000000002</v>
      </c>
      <c r="C7" s="379">
        <v>7.6150717999999999</v>
      </c>
      <c r="D7" s="379">
        <v>-23.289306</v>
      </c>
      <c r="E7" s="379">
        <v>-40.2269875</v>
      </c>
      <c r="F7" s="379">
        <v>-19.120957735000001</v>
      </c>
      <c r="G7" s="379">
        <v>11.881713599999999</v>
      </c>
      <c r="H7" s="379" t="s">
        <v>156</v>
      </c>
      <c r="I7" s="379" t="s">
        <v>155</v>
      </c>
      <c r="J7" s="379">
        <v>5</v>
      </c>
    </row>
    <row r="8" spans="1:12" x14ac:dyDescent="0.2">
      <c r="A8" s="386"/>
      <c r="B8" s="379">
        <v>-2.894333</v>
      </c>
      <c r="C8" s="379">
        <v>2.2159924000000002</v>
      </c>
      <c r="D8" s="379">
        <v>11.176501</v>
      </c>
      <c r="E8" s="379">
        <v>6.0172610000000004</v>
      </c>
      <c r="F8" s="379">
        <v>1.871343905</v>
      </c>
      <c r="G8" s="379">
        <v>-4.2829943999999998</v>
      </c>
      <c r="H8" s="379" t="s">
        <v>156</v>
      </c>
      <c r="I8" s="379" t="s">
        <v>155</v>
      </c>
      <c r="J8" s="379">
        <v>6</v>
      </c>
    </row>
    <row r="9" spans="1:12" x14ac:dyDescent="0.2">
      <c r="A9" s="386"/>
      <c r="B9" s="379">
        <v>-1.1147089999999999</v>
      </c>
      <c r="C9" s="379">
        <v>6.0783335999999997</v>
      </c>
      <c r="D9" s="379">
        <v>25.999213000000001</v>
      </c>
      <c r="E9" s="379">
        <v>-1.5723921999999999</v>
      </c>
      <c r="F9" s="379">
        <v>7.547895982</v>
      </c>
      <c r="G9" s="379">
        <v>-10.9329394</v>
      </c>
      <c r="H9" s="379" t="s">
        <v>156</v>
      </c>
      <c r="I9" s="379" t="s">
        <v>155</v>
      </c>
      <c r="J9" s="379">
        <v>7</v>
      </c>
    </row>
    <row r="10" spans="1:12" x14ac:dyDescent="0.2">
      <c r="A10" s="386"/>
      <c r="B10" s="379">
        <v>-14.626056999999999</v>
      </c>
      <c r="C10" s="379">
        <v>-0.83887560000000005</v>
      </c>
      <c r="D10" s="379">
        <v>-54.790612000000003</v>
      </c>
      <c r="E10" s="379">
        <v>-22.741806100000002</v>
      </c>
      <c r="F10" s="379">
        <v>90.388849296999993</v>
      </c>
      <c r="G10" s="379">
        <v>-15.7339869</v>
      </c>
      <c r="H10" s="379" t="s">
        <v>156</v>
      </c>
      <c r="I10" s="379" t="s">
        <v>155</v>
      </c>
      <c r="J10" s="379">
        <v>8</v>
      </c>
    </row>
    <row r="11" spans="1:12" x14ac:dyDescent="0.2">
      <c r="A11" s="386"/>
      <c r="B11" s="379">
        <v>-8.8541030000000003</v>
      </c>
      <c r="C11" s="379">
        <v>5.8429003000000002</v>
      </c>
      <c r="D11" s="379">
        <v>10.065652</v>
      </c>
      <c r="E11" s="379">
        <v>0.20705019999999999</v>
      </c>
      <c r="F11" s="379">
        <v>-1.034213104</v>
      </c>
      <c r="G11" s="379">
        <v>-3.7465761</v>
      </c>
      <c r="H11" s="379" t="s">
        <v>154</v>
      </c>
      <c r="I11" s="379" t="s">
        <v>155</v>
      </c>
      <c r="J11" s="379">
        <v>9</v>
      </c>
    </row>
    <row r="12" spans="1:12" x14ac:dyDescent="0.2">
      <c r="A12" s="386"/>
      <c r="B12" s="379">
        <v>-5.8303880000000001</v>
      </c>
      <c r="C12" s="379">
        <v>7.1065975000000003</v>
      </c>
      <c r="D12" s="379">
        <v>18.421914000000001</v>
      </c>
      <c r="E12" s="379">
        <v>7.4345587000000002</v>
      </c>
      <c r="F12" s="379">
        <v>2.9773104570000002</v>
      </c>
      <c r="G12" s="379">
        <v>1.2240645000000001</v>
      </c>
      <c r="H12" s="379" t="s">
        <v>154</v>
      </c>
      <c r="I12" s="379" t="s">
        <v>155</v>
      </c>
      <c r="J12" s="379">
        <v>10</v>
      </c>
    </row>
    <row r="13" spans="1:12" x14ac:dyDescent="0.2">
      <c r="A13" s="386"/>
      <c r="B13" s="379">
        <v>-8.8989969999999996</v>
      </c>
      <c r="C13" s="379">
        <v>-1.5365994000000001</v>
      </c>
      <c r="D13" s="379">
        <v>-22.115334000000001</v>
      </c>
      <c r="E13" s="379">
        <v>11.884813899999999</v>
      </c>
      <c r="F13" s="379">
        <v>-4.2164252810000002</v>
      </c>
      <c r="G13" s="379">
        <v>3.3911825000000002</v>
      </c>
      <c r="H13" s="379" t="s">
        <v>154</v>
      </c>
      <c r="I13" s="379" t="s">
        <v>155</v>
      </c>
      <c r="J13" s="379">
        <v>11</v>
      </c>
    </row>
    <row r="14" spans="1:12" x14ac:dyDescent="0.2">
      <c r="A14" s="386"/>
      <c r="B14" s="379">
        <v>9.1197210000000002</v>
      </c>
      <c r="C14" s="379">
        <v>7.3314668000000003</v>
      </c>
      <c r="D14" s="379">
        <v>20.746877000000001</v>
      </c>
      <c r="E14" s="379">
        <v>-3.6518795000000002</v>
      </c>
      <c r="F14" s="379">
        <v>-0.59419360200000004</v>
      </c>
      <c r="G14" s="379">
        <v>-15.9993818</v>
      </c>
      <c r="H14" s="379" t="s">
        <v>154</v>
      </c>
      <c r="I14" s="379" t="s">
        <v>155</v>
      </c>
      <c r="J14" s="379">
        <v>12</v>
      </c>
    </row>
    <row r="15" spans="1:12" x14ac:dyDescent="0.2">
      <c r="A15" s="386"/>
      <c r="B15" s="379">
        <v>-6.6622430000000001</v>
      </c>
      <c r="C15" s="379">
        <v>1.9306604999999999</v>
      </c>
      <c r="D15" s="379">
        <v>3.6844000000000001</v>
      </c>
      <c r="E15" s="379">
        <v>19.267966000000001</v>
      </c>
      <c r="F15" s="379">
        <v>1.4733396379999999</v>
      </c>
      <c r="G15" s="379">
        <v>-2.5300693999999999</v>
      </c>
      <c r="H15" s="379" t="s">
        <v>154</v>
      </c>
      <c r="I15" s="379" t="s">
        <v>155</v>
      </c>
      <c r="J15" s="379">
        <v>13</v>
      </c>
    </row>
    <row r="16" spans="1:12" x14ac:dyDescent="0.2">
      <c r="A16" s="386"/>
      <c r="B16" s="379">
        <v>-17.438686000000001</v>
      </c>
      <c r="C16" s="379">
        <v>4.5842413000000004</v>
      </c>
      <c r="D16" s="379">
        <v>-46.135418999999999</v>
      </c>
      <c r="E16" s="379">
        <v>-27.054662700000002</v>
      </c>
      <c r="F16" s="379">
        <v>-25.861231806999999</v>
      </c>
      <c r="G16" s="379">
        <v>19.654612100000001</v>
      </c>
      <c r="H16" s="379" t="s">
        <v>154</v>
      </c>
      <c r="I16" s="379" t="s">
        <v>155</v>
      </c>
      <c r="J16" s="379">
        <v>14</v>
      </c>
    </row>
    <row r="17" spans="1:10" x14ac:dyDescent="0.2">
      <c r="A17" s="386"/>
      <c r="B17" s="379">
        <v>-7.4884950000000003</v>
      </c>
      <c r="C17" s="379">
        <v>0.64786809999999995</v>
      </c>
      <c r="D17" s="379">
        <v>7.8584129999999996</v>
      </c>
      <c r="E17" s="379">
        <v>7.2465980999999999</v>
      </c>
      <c r="F17" s="379">
        <v>0.327351108</v>
      </c>
      <c r="G17" s="379">
        <v>0.40724399999999999</v>
      </c>
      <c r="H17" s="379" t="s">
        <v>154</v>
      </c>
      <c r="I17" s="379" t="s">
        <v>155</v>
      </c>
      <c r="J17" s="379">
        <v>15</v>
      </c>
    </row>
    <row r="18" spans="1:10" x14ac:dyDescent="0.2">
      <c r="A18" s="386"/>
      <c r="B18" s="379">
        <v>-12.023338000000001</v>
      </c>
      <c r="C18" s="379">
        <v>2.2649897999999999</v>
      </c>
      <c r="D18" s="379">
        <v>8.8260269999999998</v>
      </c>
      <c r="E18" s="379">
        <v>26.014912200000001</v>
      </c>
      <c r="F18" s="379">
        <v>3.3369093009999999</v>
      </c>
      <c r="G18" s="379">
        <v>6.5543639000000002</v>
      </c>
      <c r="H18" s="379" t="s">
        <v>154</v>
      </c>
      <c r="I18" s="379" t="s">
        <v>155</v>
      </c>
      <c r="J18" s="379">
        <v>16</v>
      </c>
    </row>
    <row r="19" spans="1:10" x14ac:dyDescent="0.2">
      <c r="A19" s="386"/>
      <c r="B19" s="379">
        <v>-2.9920550000000001</v>
      </c>
      <c r="C19" s="379">
        <v>8.4598136999999998</v>
      </c>
      <c r="D19" s="379">
        <v>22.291647000000001</v>
      </c>
      <c r="E19" s="379">
        <v>-15.9722974</v>
      </c>
      <c r="F19" s="379">
        <v>1.7179150489999999</v>
      </c>
      <c r="G19" s="379">
        <v>-1.5799898999999999</v>
      </c>
      <c r="H19" s="379" t="s">
        <v>154</v>
      </c>
      <c r="I19" s="379" t="s">
        <v>155</v>
      </c>
      <c r="J19" s="379">
        <v>17</v>
      </c>
    </row>
    <row r="20" spans="1:10" x14ac:dyDescent="0.2">
      <c r="A20" s="386"/>
      <c r="B20" s="379">
        <v>-2.8085110000000002</v>
      </c>
      <c r="C20" s="379">
        <v>9.8643584999999998</v>
      </c>
      <c r="D20" s="379">
        <v>10.804788</v>
      </c>
      <c r="E20" s="379">
        <v>-38.380122900000003</v>
      </c>
      <c r="F20" s="379">
        <v>-6.5393131909999997</v>
      </c>
      <c r="G20" s="379">
        <v>-4.1710047000000001</v>
      </c>
      <c r="H20" s="379" t="s">
        <v>154</v>
      </c>
      <c r="I20" s="379" t="s">
        <v>155</v>
      </c>
      <c r="J20" s="379">
        <v>18</v>
      </c>
    </row>
    <row r="21" spans="1:10" x14ac:dyDescent="0.2">
      <c r="A21" s="386"/>
      <c r="B21" s="379">
        <v>200.62992199999999</v>
      </c>
      <c r="C21" s="379">
        <v>31.578440000000001</v>
      </c>
      <c r="D21" s="379">
        <v>-7.2975539999999999</v>
      </c>
      <c r="E21" s="379">
        <v>5.5476551000000001</v>
      </c>
      <c r="F21" s="379">
        <v>6.747624675</v>
      </c>
      <c r="G21" s="379">
        <v>13.881427499999999</v>
      </c>
      <c r="H21" s="379" t="s">
        <v>154</v>
      </c>
      <c r="I21" s="379" t="s">
        <v>155</v>
      </c>
      <c r="J21" s="379">
        <v>19</v>
      </c>
    </row>
    <row r="22" spans="1:10" x14ac:dyDescent="0.2">
      <c r="A22" s="386"/>
      <c r="B22" s="379">
        <v>24.343845000000002</v>
      </c>
      <c r="C22" s="379">
        <v>9.5397801999999992</v>
      </c>
      <c r="D22" s="379">
        <v>-4.2074429999999996</v>
      </c>
      <c r="E22" s="379">
        <v>-15.518825</v>
      </c>
      <c r="F22" s="379">
        <v>-8.7359006949999998</v>
      </c>
      <c r="G22" s="379">
        <v>-5.4275345000000002</v>
      </c>
      <c r="H22" s="379" t="s">
        <v>154</v>
      </c>
      <c r="I22" s="379" t="s">
        <v>155</v>
      </c>
      <c r="J22" s="379">
        <v>20</v>
      </c>
    </row>
    <row r="23" spans="1:10" x14ac:dyDescent="0.2">
      <c r="A23" s="386"/>
      <c r="B23" s="379">
        <v>2.6245310000000002</v>
      </c>
      <c r="C23" s="379">
        <v>-4.3854927000000004</v>
      </c>
      <c r="D23" s="379">
        <v>-8.5662129999999994</v>
      </c>
      <c r="E23" s="379">
        <v>-8.3401750999999997</v>
      </c>
      <c r="F23" s="379">
        <v>-11.077225781999999</v>
      </c>
      <c r="G23" s="379">
        <v>10.0105603</v>
      </c>
      <c r="H23" s="379" t="s">
        <v>154</v>
      </c>
      <c r="I23" s="379" t="s">
        <v>155</v>
      </c>
      <c r="J23" s="379">
        <v>21</v>
      </c>
    </row>
    <row r="24" spans="1:10" x14ac:dyDescent="0.2">
      <c r="A24" s="386"/>
      <c r="B24" s="379">
        <v>-10.528416</v>
      </c>
      <c r="C24" s="379">
        <v>-0.41501500000000002</v>
      </c>
      <c r="D24" s="379">
        <v>-32.597512000000002</v>
      </c>
      <c r="E24" s="379">
        <v>8.0345060999999998</v>
      </c>
      <c r="F24" s="379">
        <v>-11.063513610999999</v>
      </c>
      <c r="G24" s="379">
        <v>8.5644787000000004</v>
      </c>
      <c r="H24" s="379" t="s">
        <v>154</v>
      </c>
      <c r="I24" s="379" t="s">
        <v>155</v>
      </c>
      <c r="J24" s="379">
        <v>22</v>
      </c>
    </row>
    <row r="25" spans="1:10" x14ac:dyDescent="0.2">
      <c r="A25" s="386"/>
      <c r="B25" s="379">
        <v>-10.603676</v>
      </c>
      <c r="C25" s="379">
        <v>0.30321799999999999</v>
      </c>
      <c r="D25" s="379">
        <v>-32.636094</v>
      </c>
      <c r="E25" s="379">
        <v>7.1935124000000004</v>
      </c>
      <c r="F25" s="379">
        <v>-10.169708107</v>
      </c>
      <c r="G25" s="379">
        <v>12.141098400000001</v>
      </c>
      <c r="H25" s="379" t="s">
        <v>154</v>
      </c>
      <c r="I25" s="379" t="s">
        <v>155</v>
      </c>
      <c r="J25" s="379">
        <v>23</v>
      </c>
    </row>
    <row r="26" spans="1:10" x14ac:dyDescent="0.2">
      <c r="A26" s="386"/>
      <c r="B26" s="379">
        <v>-8.8153550000000003</v>
      </c>
      <c r="C26" s="379">
        <v>3.1406478999999998</v>
      </c>
      <c r="D26" s="379">
        <v>1.4161619999999999</v>
      </c>
      <c r="E26" s="379">
        <v>-5.0873930999999999</v>
      </c>
      <c r="F26" s="379">
        <v>0.44574061799999998</v>
      </c>
      <c r="G26" s="379">
        <v>-0.21162030000000001</v>
      </c>
      <c r="H26" s="379" t="s">
        <v>154</v>
      </c>
      <c r="I26" s="379" t="s">
        <v>155</v>
      </c>
      <c r="J26" s="379">
        <v>24</v>
      </c>
    </row>
    <row r="27" spans="1:10" x14ac:dyDescent="0.2">
      <c r="A27" s="386"/>
      <c r="B27" s="379">
        <v>-6.2734209999999999</v>
      </c>
      <c r="C27" s="379">
        <v>6.3534721999999997</v>
      </c>
      <c r="D27" s="379">
        <v>-18.549166</v>
      </c>
      <c r="E27" s="379">
        <v>-25.977118099999998</v>
      </c>
      <c r="F27" s="379">
        <v>-12.574863393999999</v>
      </c>
      <c r="G27" s="379">
        <v>6.0352091999999997</v>
      </c>
      <c r="H27" s="379" t="s">
        <v>154</v>
      </c>
      <c r="I27" s="379" t="s">
        <v>155</v>
      </c>
      <c r="J27" s="379">
        <v>25</v>
      </c>
    </row>
    <row r="28" spans="1:10" x14ac:dyDescent="0.2">
      <c r="A28" s="386"/>
      <c r="B28" s="379">
        <v>30.330159999999999</v>
      </c>
      <c r="C28" s="379">
        <v>-186.9020519</v>
      </c>
      <c r="D28" s="379">
        <v>9.8650939999999991</v>
      </c>
      <c r="E28" s="379">
        <v>-9.0228897000000003</v>
      </c>
      <c r="F28" s="379">
        <v>-0.22949931700000001</v>
      </c>
      <c r="G28" s="379">
        <v>2.0199584000000002</v>
      </c>
      <c r="H28" s="379" t="s">
        <v>154</v>
      </c>
      <c r="I28" s="379" t="s">
        <v>155</v>
      </c>
      <c r="J28" s="379">
        <v>26</v>
      </c>
    </row>
    <row r="29" spans="1:10" x14ac:dyDescent="0.2">
      <c r="A29" s="386"/>
      <c r="B29" s="379">
        <v>16.735026000000001</v>
      </c>
      <c r="C29" s="379">
        <v>-1.6676112000000001</v>
      </c>
      <c r="D29" s="379">
        <v>-35.185490000000001</v>
      </c>
      <c r="E29" s="379">
        <v>17.299313900000001</v>
      </c>
      <c r="F29" s="379">
        <v>-30.28644482</v>
      </c>
      <c r="G29" s="379">
        <v>-82.666812300000004</v>
      </c>
      <c r="H29" s="379" t="s">
        <v>154</v>
      </c>
      <c r="I29" s="379" t="s">
        <v>155</v>
      </c>
      <c r="J29" s="379">
        <v>27</v>
      </c>
    </row>
    <row r="30" spans="1:10" x14ac:dyDescent="0.2">
      <c r="A30" s="386"/>
      <c r="B30" s="379">
        <v>-7.292516</v>
      </c>
      <c r="C30" s="379">
        <v>4.2618689999999999</v>
      </c>
      <c r="D30" s="379">
        <v>14.151420999999999</v>
      </c>
      <c r="E30" s="379">
        <v>6.8504170000000002</v>
      </c>
      <c r="F30" s="379">
        <v>-7.9103841999999994E-2</v>
      </c>
      <c r="G30" s="379">
        <v>0.1628211</v>
      </c>
      <c r="H30" s="379" t="s">
        <v>156</v>
      </c>
      <c r="I30" s="379" t="s">
        <v>155</v>
      </c>
      <c r="J30" s="379">
        <v>28</v>
      </c>
    </row>
    <row r="31" spans="1:10" x14ac:dyDescent="0.2">
      <c r="A31" s="386"/>
      <c r="B31" s="379">
        <v>-8.6511610000000001</v>
      </c>
      <c r="C31" s="379">
        <v>4.6267991999999998</v>
      </c>
      <c r="D31" s="379">
        <v>3.4253930000000001</v>
      </c>
      <c r="E31" s="379">
        <v>12.8938576</v>
      </c>
      <c r="F31" s="379">
        <v>3.9298325690000002</v>
      </c>
      <c r="G31" s="379">
        <v>3.4830331000000001</v>
      </c>
      <c r="H31" s="379" t="s">
        <v>156</v>
      </c>
      <c r="I31" s="379" t="s">
        <v>155</v>
      </c>
      <c r="J31" s="379">
        <v>29</v>
      </c>
    </row>
    <row r="32" spans="1:10" x14ac:dyDescent="0.2">
      <c r="A32" s="386"/>
      <c r="B32" s="379">
        <v>-14.277327</v>
      </c>
      <c r="C32" s="379">
        <v>2.8702329999999998</v>
      </c>
      <c r="D32" s="379">
        <v>-10.118228999999999</v>
      </c>
      <c r="E32" s="379">
        <v>4.7047686000000004</v>
      </c>
      <c r="F32" s="379">
        <v>-2.7522625870000001</v>
      </c>
      <c r="G32" s="379">
        <v>10.5107158</v>
      </c>
      <c r="H32" s="379" t="s">
        <v>156</v>
      </c>
      <c r="I32" s="379" t="s">
        <v>155</v>
      </c>
      <c r="J32" s="379">
        <v>30</v>
      </c>
    </row>
    <row r="33" spans="1:10" x14ac:dyDescent="0.2">
      <c r="A33" s="386"/>
      <c r="B33" s="379">
        <v>-10.677509000000001</v>
      </c>
      <c r="C33" s="379">
        <v>5.2488748000000003</v>
      </c>
      <c r="D33" s="379">
        <v>10.649571999999999</v>
      </c>
      <c r="E33" s="379">
        <v>13.3210722</v>
      </c>
      <c r="F33" s="379">
        <v>2.2125802540000001</v>
      </c>
      <c r="G33" s="379">
        <v>7.9411562</v>
      </c>
      <c r="H33" s="379" t="s">
        <v>156</v>
      </c>
      <c r="I33" s="379" t="s">
        <v>155</v>
      </c>
      <c r="J33" s="379">
        <v>31</v>
      </c>
    </row>
    <row r="34" spans="1:10" x14ac:dyDescent="0.2">
      <c r="A34" s="386"/>
      <c r="B34" s="379">
        <v>-12.420425</v>
      </c>
      <c r="C34" s="379">
        <v>-0.55413250000000003</v>
      </c>
      <c r="D34" s="379">
        <v>-41.756957</v>
      </c>
      <c r="E34" s="379">
        <v>14.3675415</v>
      </c>
      <c r="F34" s="379">
        <v>-10.608145561000001</v>
      </c>
      <c r="G34" s="379">
        <v>12.4494641</v>
      </c>
      <c r="H34" s="379" t="s">
        <v>156</v>
      </c>
      <c r="I34" s="379" t="s">
        <v>155</v>
      </c>
      <c r="J34" s="379">
        <v>32</v>
      </c>
    </row>
    <row r="35" spans="1:10" x14ac:dyDescent="0.2">
      <c r="A35" s="386"/>
      <c r="B35" s="379">
        <v>-9.6296199999999992</v>
      </c>
      <c r="C35" s="379">
        <v>3.5724806</v>
      </c>
      <c r="D35" s="379">
        <v>6.5370020000000002</v>
      </c>
      <c r="E35" s="379">
        <v>14.8690765</v>
      </c>
      <c r="F35" s="379">
        <v>0.67791478999999999</v>
      </c>
      <c r="G35" s="379">
        <v>4.8209980000000003</v>
      </c>
      <c r="H35" s="379" t="s">
        <v>156</v>
      </c>
      <c r="I35" s="379" t="s">
        <v>155</v>
      </c>
      <c r="J35" s="379">
        <v>33</v>
      </c>
    </row>
    <row r="36" spans="1:10" x14ac:dyDescent="0.2">
      <c r="A36" s="386"/>
      <c r="B36" s="379">
        <v>-8.3571240000000007</v>
      </c>
      <c r="C36" s="379">
        <v>7.4983861999999997</v>
      </c>
      <c r="D36" s="379">
        <v>7.8481769999999997</v>
      </c>
      <c r="E36" s="379">
        <v>-3.1308196000000001</v>
      </c>
      <c r="F36" s="379">
        <v>-1.53468559</v>
      </c>
      <c r="G36" s="379">
        <v>1.0665481999999999</v>
      </c>
      <c r="H36" s="379" t="s">
        <v>156</v>
      </c>
      <c r="I36" s="379" t="s">
        <v>155</v>
      </c>
      <c r="J36" s="379">
        <v>34</v>
      </c>
    </row>
    <row r="37" spans="1:10" x14ac:dyDescent="0.2">
      <c r="A37" s="386"/>
      <c r="B37" s="379">
        <v>-13.274108</v>
      </c>
      <c r="C37" s="379">
        <v>-4.9731179000000001</v>
      </c>
      <c r="D37" s="379">
        <v>-5.1369119999999997</v>
      </c>
      <c r="E37" s="379">
        <v>36.198879499999997</v>
      </c>
      <c r="F37" s="379">
        <v>7.8458782549999997</v>
      </c>
      <c r="G37" s="379">
        <v>5.7301057000000002</v>
      </c>
      <c r="H37" s="379" t="s">
        <v>156</v>
      </c>
      <c r="I37" s="379" t="s">
        <v>155</v>
      </c>
      <c r="J37" s="379">
        <v>35</v>
      </c>
    </row>
    <row r="38" spans="1:10" x14ac:dyDescent="0.2">
      <c r="A38" s="386"/>
      <c r="B38" s="379">
        <v>-2.1439339999999998</v>
      </c>
      <c r="C38" s="379">
        <v>6.8356474</v>
      </c>
      <c r="D38" s="379">
        <v>3.9420229999999998</v>
      </c>
      <c r="E38" s="379">
        <v>-9.7232588</v>
      </c>
      <c r="F38" s="379">
        <v>-0.81877424200000004</v>
      </c>
      <c r="G38" s="379">
        <v>-4.9430722999999999</v>
      </c>
      <c r="H38" s="379" t="s">
        <v>156</v>
      </c>
      <c r="I38" s="379" t="s">
        <v>155</v>
      </c>
      <c r="J38" s="379">
        <v>36</v>
      </c>
    </row>
    <row r="39" spans="1:10" x14ac:dyDescent="0.2">
      <c r="A39" s="386"/>
      <c r="B39" s="379">
        <v>-9.6436299999999999</v>
      </c>
      <c r="C39" s="379">
        <v>-2.5292607</v>
      </c>
      <c r="D39" s="379">
        <v>-6.0224929999999999</v>
      </c>
      <c r="E39" s="379">
        <v>44.157905599999999</v>
      </c>
      <c r="F39" s="379">
        <v>7.401664501</v>
      </c>
      <c r="G39" s="379">
        <v>11.2083935</v>
      </c>
      <c r="H39" s="379" t="s">
        <v>156</v>
      </c>
      <c r="I39" s="379" t="s">
        <v>155</v>
      </c>
      <c r="J39" s="379">
        <v>37</v>
      </c>
    </row>
    <row r="40" spans="1:10" x14ac:dyDescent="0.2">
      <c r="A40" s="386"/>
      <c r="B40" s="379">
        <v>-5.6169500000000001</v>
      </c>
      <c r="C40" s="379">
        <v>4.4375152</v>
      </c>
      <c r="D40" s="379">
        <v>18.106629000000002</v>
      </c>
      <c r="E40" s="379">
        <v>19.657727999999999</v>
      </c>
      <c r="F40" s="379">
        <v>3.4676182170000001</v>
      </c>
      <c r="G40" s="379">
        <v>2.5992536999999998</v>
      </c>
      <c r="H40" s="379" t="s">
        <v>156</v>
      </c>
      <c r="I40" s="379" t="s">
        <v>155</v>
      </c>
      <c r="J40" s="379">
        <v>38</v>
      </c>
    </row>
    <row r="41" spans="1:10" x14ac:dyDescent="0.2">
      <c r="A41" s="386"/>
      <c r="B41" s="379">
        <v>-4.3292849999999996</v>
      </c>
      <c r="C41" s="379">
        <v>10.6795065</v>
      </c>
      <c r="D41" s="379">
        <v>30.810638000000001</v>
      </c>
      <c r="E41" s="379">
        <v>-9.1008201</v>
      </c>
      <c r="F41" s="379">
        <v>2.702918505</v>
      </c>
      <c r="G41" s="379">
        <v>-4.5647298999999997</v>
      </c>
      <c r="H41" s="379" t="s">
        <v>156</v>
      </c>
      <c r="I41" s="379" t="s">
        <v>155</v>
      </c>
      <c r="J41" s="379">
        <v>39</v>
      </c>
    </row>
    <row r="42" spans="1:10" x14ac:dyDescent="0.2">
      <c r="A42" s="386"/>
      <c r="B42" s="379">
        <v>-11.478472</v>
      </c>
      <c r="C42" s="379">
        <v>2.9911238999999998</v>
      </c>
      <c r="D42" s="379">
        <v>13.960312</v>
      </c>
      <c r="E42" s="379">
        <v>2.4404962000000001</v>
      </c>
      <c r="F42" s="379">
        <v>1.4017737649999999</v>
      </c>
      <c r="G42" s="379">
        <v>4.7521823000000003</v>
      </c>
      <c r="H42" s="379" t="s">
        <v>156</v>
      </c>
      <c r="I42" s="379" t="s">
        <v>155</v>
      </c>
      <c r="J42" s="379">
        <v>40</v>
      </c>
    </row>
    <row r="43" spans="1:10" x14ac:dyDescent="0.2">
      <c r="A43" s="380"/>
    </row>
    <row r="47" spans="1:10" x14ac:dyDescent="0.2">
      <c r="A47" s="386" t="s">
        <v>159</v>
      </c>
      <c r="B47" s="378" t="s">
        <v>146</v>
      </c>
      <c r="C47" s="378" t="s">
        <v>147</v>
      </c>
      <c r="D47" s="378" t="s">
        <v>148</v>
      </c>
      <c r="E47" s="378" t="s">
        <v>149</v>
      </c>
      <c r="F47" s="378" t="s">
        <v>150</v>
      </c>
      <c r="G47" s="378" t="s">
        <v>151</v>
      </c>
      <c r="H47" s="378" t="s">
        <v>152</v>
      </c>
      <c r="I47" s="378" t="s">
        <v>153</v>
      </c>
      <c r="J47" s="378" t="s">
        <v>135</v>
      </c>
    </row>
    <row r="48" spans="1:10" x14ac:dyDescent="0.2">
      <c r="A48" s="386"/>
      <c r="B48" s="378"/>
      <c r="C48" s="378"/>
      <c r="D48" s="378"/>
      <c r="E48" s="378"/>
      <c r="F48" s="378"/>
      <c r="G48" s="378"/>
      <c r="H48" s="378"/>
      <c r="I48" s="378"/>
      <c r="J48" s="378"/>
    </row>
    <row r="49" spans="1:12" x14ac:dyDescent="0.2">
      <c r="A49" s="386"/>
      <c r="B49" s="379">
        <v>-11.017855000000001</v>
      </c>
      <c r="C49" s="379">
        <v>0.20280880000000001</v>
      </c>
      <c r="D49" s="379">
        <v>11.245281</v>
      </c>
      <c r="E49" s="379">
        <v>11.1839165</v>
      </c>
      <c r="F49" s="379">
        <v>-13.508053</v>
      </c>
      <c r="G49" s="379">
        <v>11.838419399999999</v>
      </c>
      <c r="H49" s="379" t="s">
        <v>154</v>
      </c>
      <c r="I49" s="379" t="s">
        <v>155</v>
      </c>
      <c r="J49" s="379">
        <v>1</v>
      </c>
      <c r="L49" t="s">
        <v>160</v>
      </c>
    </row>
    <row r="50" spans="1:12" x14ac:dyDescent="0.2">
      <c r="A50" s="386"/>
      <c r="B50" s="379">
        <v>-13.768051</v>
      </c>
      <c r="C50" s="379">
        <v>15.7166262</v>
      </c>
      <c r="D50" s="379">
        <v>-4.35527</v>
      </c>
      <c r="E50" s="379">
        <v>-11.109594100000001</v>
      </c>
      <c r="F50" s="379">
        <v>12.7061435</v>
      </c>
      <c r="G50" s="379">
        <v>2.8676729000000001</v>
      </c>
      <c r="H50" s="379" t="s">
        <v>154</v>
      </c>
      <c r="I50" s="379" t="s">
        <v>155</v>
      </c>
      <c r="J50" s="379">
        <v>2</v>
      </c>
    </row>
    <row r="51" spans="1:12" x14ac:dyDescent="0.2">
      <c r="A51" s="386"/>
      <c r="B51" s="379">
        <v>-4.9623270000000002</v>
      </c>
      <c r="C51" s="379">
        <v>22.640215900000001</v>
      </c>
      <c r="D51" s="379">
        <v>-14.946101000000001</v>
      </c>
      <c r="E51" s="379">
        <v>-2.8110103999999998</v>
      </c>
      <c r="F51" s="379">
        <v>-13.3096122</v>
      </c>
      <c r="G51" s="379">
        <v>20.767980399999999</v>
      </c>
      <c r="H51" s="379" t="s">
        <v>154</v>
      </c>
      <c r="I51" s="379" t="s">
        <v>155</v>
      </c>
      <c r="J51" s="379">
        <v>3</v>
      </c>
    </row>
    <row r="52" spans="1:12" x14ac:dyDescent="0.2">
      <c r="A52" s="386"/>
      <c r="B52" s="379">
        <v>-5.6699650000000004</v>
      </c>
      <c r="C52" s="379">
        <v>24.9147237</v>
      </c>
      <c r="D52" s="379">
        <v>-16.139600999999999</v>
      </c>
      <c r="E52" s="379">
        <v>-3.1278641</v>
      </c>
      <c r="F52" s="379">
        <v>-11.453592799999999</v>
      </c>
      <c r="G52" s="379">
        <v>23.616341599999998</v>
      </c>
      <c r="H52" s="379" t="s">
        <v>154</v>
      </c>
      <c r="I52" s="379" t="s">
        <v>155</v>
      </c>
      <c r="J52" s="379">
        <v>4</v>
      </c>
    </row>
    <row r="53" spans="1:12" x14ac:dyDescent="0.2">
      <c r="A53" s="386"/>
      <c r="B53" s="379">
        <v>-3.138191</v>
      </c>
      <c r="C53" s="379">
        <v>21.127324000000002</v>
      </c>
      <c r="D53" s="379">
        <v>-8.513503</v>
      </c>
      <c r="E53" s="379">
        <v>4.0002522999999997</v>
      </c>
      <c r="F53" s="379">
        <v>-7.7480700999999996</v>
      </c>
      <c r="G53" s="379">
        <v>27.860344099999999</v>
      </c>
      <c r="H53" s="379" t="s">
        <v>154</v>
      </c>
      <c r="I53" s="379" t="s">
        <v>155</v>
      </c>
      <c r="J53" s="379">
        <v>5</v>
      </c>
    </row>
    <row r="54" spans="1:12" x14ac:dyDescent="0.2">
      <c r="A54" s="386"/>
      <c r="B54" s="379">
        <v>-8.6239729999999994</v>
      </c>
      <c r="C54" s="379">
        <v>-9.9360921999999992</v>
      </c>
      <c r="D54" s="379">
        <v>12.949335</v>
      </c>
      <c r="E54" s="379">
        <v>15.8490746</v>
      </c>
      <c r="F54" s="379">
        <v>-25.230281999999999</v>
      </c>
      <c r="G54" s="379">
        <v>7.5420483000000003</v>
      </c>
      <c r="H54" s="379" t="s">
        <v>156</v>
      </c>
      <c r="I54" s="379" t="s">
        <v>155</v>
      </c>
      <c r="J54" s="379">
        <v>6</v>
      </c>
    </row>
    <row r="55" spans="1:12" x14ac:dyDescent="0.2">
      <c r="A55" s="386"/>
      <c r="B55" s="379">
        <v>-3.3780359999999998</v>
      </c>
      <c r="C55" s="379">
        <v>21.2432582</v>
      </c>
      <c r="D55" s="379">
        <v>-17.848637</v>
      </c>
      <c r="E55" s="379">
        <v>-15.500940999999999</v>
      </c>
      <c r="F55" s="379">
        <v>13.7198765</v>
      </c>
      <c r="G55" s="379">
        <v>-3.4563350000000002</v>
      </c>
      <c r="H55" s="379" t="s">
        <v>156</v>
      </c>
      <c r="I55" s="379" t="s">
        <v>155</v>
      </c>
      <c r="J55" s="379">
        <v>7</v>
      </c>
    </row>
    <row r="56" spans="1:12" x14ac:dyDescent="0.2">
      <c r="A56" s="386"/>
      <c r="B56" s="379">
        <v>2.2748270000000002</v>
      </c>
      <c r="C56" s="379">
        <v>23.7159452</v>
      </c>
      <c r="D56" s="379">
        <v>-22.204906999999999</v>
      </c>
      <c r="E56" s="379">
        <v>-10.027566699999999</v>
      </c>
      <c r="F56" s="379">
        <v>-65.761513500000007</v>
      </c>
      <c r="G56" s="379">
        <v>-53.204224500000002</v>
      </c>
      <c r="H56" s="379" t="s">
        <v>156</v>
      </c>
      <c r="I56" s="379" t="s">
        <v>155</v>
      </c>
      <c r="J56" s="379">
        <v>8</v>
      </c>
    </row>
    <row r="57" spans="1:12" x14ac:dyDescent="0.2">
      <c r="A57" s="386"/>
      <c r="B57" s="379">
        <v>-12.854146</v>
      </c>
      <c r="C57" s="379">
        <v>-13.150755999999999</v>
      </c>
      <c r="D57" s="379">
        <v>15.500821999999999</v>
      </c>
      <c r="E57" s="379">
        <v>4.9806445000000004</v>
      </c>
      <c r="F57" s="379">
        <v>8.9001146000000002</v>
      </c>
      <c r="G57" s="379">
        <v>-2.8750002000000001</v>
      </c>
      <c r="H57" s="379" t="s">
        <v>154</v>
      </c>
      <c r="I57" s="379" t="s">
        <v>155</v>
      </c>
      <c r="J57" s="379">
        <v>9</v>
      </c>
    </row>
    <row r="58" spans="1:12" x14ac:dyDescent="0.2">
      <c r="A58" s="386"/>
      <c r="B58" s="379">
        <v>-2.3553829999999998</v>
      </c>
      <c r="C58" s="379">
        <v>18.312177200000001</v>
      </c>
      <c r="D58" s="379">
        <v>-9.7650050000000004</v>
      </c>
      <c r="E58" s="379">
        <v>-7.5303222999999999</v>
      </c>
      <c r="F58" s="379">
        <v>2.4736018999999998</v>
      </c>
      <c r="G58" s="379">
        <v>1.6024480000000001</v>
      </c>
      <c r="H58" s="379" t="s">
        <v>154</v>
      </c>
      <c r="I58" s="379" t="s">
        <v>155</v>
      </c>
      <c r="J58" s="379">
        <v>10</v>
      </c>
    </row>
    <row r="59" spans="1:12" x14ac:dyDescent="0.2">
      <c r="A59" s="386"/>
      <c r="B59" s="379">
        <v>-5.9806080000000001</v>
      </c>
      <c r="C59" s="379">
        <v>-6.625718</v>
      </c>
      <c r="D59" s="379">
        <v>9.9864680000000003</v>
      </c>
      <c r="E59" s="379">
        <v>5.1017063</v>
      </c>
      <c r="F59" s="379">
        <v>-2.3913478000000001</v>
      </c>
      <c r="G59" s="379">
        <v>-9.9468577000000007</v>
      </c>
      <c r="H59" s="379" t="s">
        <v>154</v>
      </c>
      <c r="I59" s="379" t="s">
        <v>155</v>
      </c>
      <c r="J59" s="379">
        <v>11</v>
      </c>
    </row>
    <row r="60" spans="1:12" x14ac:dyDescent="0.2">
      <c r="A60" s="386"/>
      <c r="B60" s="379">
        <v>-7.0473610000000004</v>
      </c>
      <c r="C60" s="379">
        <v>14.8976805</v>
      </c>
      <c r="D60" s="379">
        <v>-9.9947040000000005</v>
      </c>
      <c r="E60" s="379">
        <v>-10.231196199999999</v>
      </c>
      <c r="F60" s="379">
        <v>-2.0849421000000001</v>
      </c>
      <c r="G60" s="379">
        <v>-1.9719561999999999</v>
      </c>
      <c r="H60" s="379" t="s">
        <v>154</v>
      </c>
      <c r="I60" s="379" t="s">
        <v>155</v>
      </c>
      <c r="J60" s="379">
        <v>12</v>
      </c>
    </row>
    <row r="61" spans="1:12" x14ac:dyDescent="0.2">
      <c r="A61" s="386"/>
      <c r="B61" s="379">
        <v>-13.622749000000001</v>
      </c>
      <c r="C61" s="379">
        <v>-7.9627211000000004</v>
      </c>
      <c r="D61" s="379">
        <v>12.491275999999999</v>
      </c>
      <c r="E61" s="379">
        <v>6.3446559000000002</v>
      </c>
      <c r="F61" s="379">
        <v>-6.9294029000000004</v>
      </c>
      <c r="G61" s="379">
        <v>-1.1595142000000001</v>
      </c>
      <c r="H61" s="379" t="s">
        <v>154</v>
      </c>
      <c r="I61" s="379" t="s">
        <v>155</v>
      </c>
      <c r="J61" s="379">
        <v>13</v>
      </c>
    </row>
    <row r="62" spans="1:12" x14ac:dyDescent="0.2">
      <c r="A62" s="386"/>
      <c r="B62" s="379">
        <v>-17.506309999999999</v>
      </c>
      <c r="C62" s="379">
        <v>-9.3681193</v>
      </c>
      <c r="D62" s="379">
        <v>16.168292000000001</v>
      </c>
      <c r="E62" s="379">
        <v>4.7848610999999996</v>
      </c>
      <c r="F62" s="379">
        <v>6.3305717000000001</v>
      </c>
      <c r="G62" s="379">
        <v>-3.2599453</v>
      </c>
      <c r="H62" s="379" t="s">
        <v>154</v>
      </c>
      <c r="I62" s="379" t="s">
        <v>155</v>
      </c>
      <c r="J62" s="379">
        <v>14</v>
      </c>
    </row>
    <row r="63" spans="1:12" x14ac:dyDescent="0.2">
      <c r="A63" s="386"/>
      <c r="B63" s="379">
        <v>-5.858206</v>
      </c>
      <c r="C63" s="379">
        <v>18.598575400000001</v>
      </c>
      <c r="D63" s="379">
        <v>-8.112152</v>
      </c>
      <c r="E63" s="379">
        <v>0.44557910000000001</v>
      </c>
      <c r="F63" s="379">
        <v>-14.7863936</v>
      </c>
      <c r="G63" s="379">
        <v>7.4514950000000004</v>
      </c>
      <c r="H63" s="379" t="s">
        <v>154</v>
      </c>
      <c r="I63" s="379" t="s">
        <v>155</v>
      </c>
      <c r="J63" s="379">
        <v>15</v>
      </c>
    </row>
    <row r="64" spans="1:12" x14ac:dyDescent="0.2">
      <c r="A64" s="386"/>
      <c r="B64" s="379">
        <v>-6.3144970000000002</v>
      </c>
      <c r="C64" s="379">
        <v>-27.120369</v>
      </c>
      <c r="D64" s="379">
        <v>14.759465000000001</v>
      </c>
      <c r="E64" s="379">
        <v>5.1094795</v>
      </c>
      <c r="F64" s="379">
        <v>-0.10458149999999999</v>
      </c>
      <c r="G64" s="379">
        <v>-6.9904520000000003</v>
      </c>
      <c r="H64" s="379" t="s">
        <v>154</v>
      </c>
      <c r="I64" s="379" t="s">
        <v>155</v>
      </c>
      <c r="J64" s="379">
        <v>16</v>
      </c>
    </row>
    <row r="65" spans="1:10" x14ac:dyDescent="0.2">
      <c r="A65" s="386"/>
      <c r="B65" s="379">
        <v>-10.201012</v>
      </c>
      <c r="C65" s="379">
        <v>-29.790485799999999</v>
      </c>
      <c r="D65" s="379">
        <v>21.878782999999999</v>
      </c>
      <c r="E65" s="379">
        <v>13.990872899999999</v>
      </c>
      <c r="F65" s="379">
        <v>-2.5785828999999998</v>
      </c>
      <c r="G65" s="379">
        <v>-3.8974169999999999</v>
      </c>
      <c r="H65" s="379" t="s">
        <v>154</v>
      </c>
      <c r="I65" s="379" t="s">
        <v>155</v>
      </c>
      <c r="J65" s="379">
        <v>17</v>
      </c>
    </row>
    <row r="66" spans="1:10" x14ac:dyDescent="0.2">
      <c r="A66" s="386"/>
      <c r="B66" s="379">
        <v>-19.110157999999998</v>
      </c>
      <c r="C66" s="379">
        <v>0.33938980000000002</v>
      </c>
      <c r="D66" s="379">
        <v>8.0699299999999994</v>
      </c>
      <c r="E66" s="379">
        <v>-3.6266196000000002</v>
      </c>
      <c r="F66" s="379">
        <v>18.733758999999999</v>
      </c>
      <c r="G66" s="379">
        <v>-0.5618052</v>
      </c>
      <c r="H66" s="379" t="s">
        <v>154</v>
      </c>
      <c r="I66" s="379" t="s">
        <v>155</v>
      </c>
      <c r="J66" s="379">
        <v>18</v>
      </c>
    </row>
    <row r="67" spans="1:10" x14ac:dyDescent="0.2">
      <c r="A67" s="386"/>
      <c r="B67" s="379">
        <v>-4.2330639999999997</v>
      </c>
      <c r="C67" s="379">
        <v>24.089935700000002</v>
      </c>
      <c r="D67" s="379">
        <v>-14.646628</v>
      </c>
      <c r="E67" s="379">
        <v>-4.1659256999999998</v>
      </c>
      <c r="F67" s="379">
        <v>-7.7002324</v>
      </c>
      <c r="G67" s="379">
        <v>15.415557700000001</v>
      </c>
      <c r="H67" s="379" t="s">
        <v>154</v>
      </c>
      <c r="I67" s="379" t="s">
        <v>155</v>
      </c>
      <c r="J67" s="379">
        <v>19</v>
      </c>
    </row>
    <row r="68" spans="1:10" x14ac:dyDescent="0.2">
      <c r="A68" s="386"/>
      <c r="B68" s="379">
        <v>-6.5062600000000002</v>
      </c>
      <c r="C68" s="379">
        <v>-20.912048500000001</v>
      </c>
      <c r="D68" s="379">
        <v>27.711817</v>
      </c>
      <c r="E68" s="379">
        <v>23.345115400000001</v>
      </c>
      <c r="F68" s="379">
        <v>-8.0557013000000008</v>
      </c>
      <c r="G68" s="379">
        <v>17.016962599999999</v>
      </c>
      <c r="H68" s="379" t="s">
        <v>154</v>
      </c>
      <c r="I68" s="379" t="s">
        <v>155</v>
      </c>
      <c r="J68" s="379">
        <v>20</v>
      </c>
    </row>
    <row r="69" spans="1:10" x14ac:dyDescent="0.2">
      <c r="A69" s="386"/>
      <c r="B69" s="379">
        <v>-14.66911</v>
      </c>
      <c r="C69" s="379">
        <v>-2.5292924000000001</v>
      </c>
      <c r="D69" s="379">
        <v>2.8829560000000001</v>
      </c>
      <c r="E69" s="379">
        <v>7.3044326000000002</v>
      </c>
      <c r="F69" s="379">
        <v>6.7921734999999996</v>
      </c>
      <c r="G69" s="379">
        <v>-7.5764925999999999</v>
      </c>
      <c r="H69" s="379" t="s">
        <v>154</v>
      </c>
      <c r="I69" s="379" t="s">
        <v>155</v>
      </c>
      <c r="J69" s="379">
        <v>21</v>
      </c>
    </row>
    <row r="70" spans="1:10" x14ac:dyDescent="0.2">
      <c r="A70" s="386"/>
      <c r="B70" s="379">
        <v>-4.0796549999999998</v>
      </c>
      <c r="C70" s="379">
        <v>-29.606712999999999</v>
      </c>
      <c r="D70" s="379">
        <v>33.738129999999998</v>
      </c>
      <c r="E70" s="379">
        <v>25.898676300000002</v>
      </c>
      <c r="F70" s="379">
        <v>-12.9688845</v>
      </c>
      <c r="G70" s="379">
        <v>-2.1659472000000002</v>
      </c>
      <c r="H70" s="379" t="s">
        <v>154</v>
      </c>
      <c r="I70" s="379" t="s">
        <v>155</v>
      </c>
      <c r="J70" s="379">
        <v>22</v>
      </c>
    </row>
    <row r="71" spans="1:10" x14ac:dyDescent="0.2">
      <c r="A71" s="386"/>
      <c r="B71" s="379">
        <v>-13.88721</v>
      </c>
      <c r="C71" s="379">
        <v>0.79314620000000002</v>
      </c>
      <c r="D71" s="379">
        <v>4.7173410000000002</v>
      </c>
      <c r="E71" s="379">
        <v>-6.6382060000000003</v>
      </c>
      <c r="F71" s="379">
        <v>6.0654430000000001</v>
      </c>
      <c r="G71" s="379">
        <v>-8.9393325000000008</v>
      </c>
      <c r="H71" s="379" t="s">
        <v>154</v>
      </c>
      <c r="I71" s="379" t="s">
        <v>155</v>
      </c>
      <c r="J71" s="379">
        <v>23</v>
      </c>
    </row>
    <row r="72" spans="1:10" x14ac:dyDescent="0.2">
      <c r="A72" s="386"/>
      <c r="B72" s="379">
        <v>-11.562089</v>
      </c>
      <c r="C72" s="379">
        <v>7.5600740999999996</v>
      </c>
      <c r="D72" s="379">
        <v>-6.2632029999999999</v>
      </c>
      <c r="E72" s="379">
        <v>-13.5093741</v>
      </c>
      <c r="F72" s="379">
        <v>11.2685341</v>
      </c>
      <c r="G72" s="379">
        <v>-16.6461568</v>
      </c>
      <c r="H72" s="379" t="s">
        <v>154</v>
      </c>
      <c r="I72" s="379" t="s">
        <v>155</v>
      </c>
      <c r="J72" s="379">
        <v>24</v>
      </c>
    </row>
    <row r="73" spans="1:10" x14ac:dyDescent="0.2">
      <c r="A73" s="386"/>
      <c r="B73" s="379">
        <v>-17.165115</v>
      </c>
      <c r="C73" s="379">
        <v>-5.9803724000000003</v>
      </c>
      <c r="D73" s="379">
        <v>11.170811</v>
      </c>
      <c r="E73" s="379">
        <v>-3.7569037000000001</v>
      </c>
      <c r="F73" s="379">
        <v>11.116052699999999</v>
      </c>
      <c r="G73" s="379">
        <v>-20.249086399999999</v>
      </c>
      <c r="H73" s="379" t="s">
        <v>154</v>
      </c>
      <c r="I73" s="379" t="s">
        <v>155</v>
      </c>
      <c r="J73" s="379">
        <v>25</v>
      </c>
    </row>
    <row r="74" spans="1:10" x14ac:dyDescent="0.2">
      <c r="A74" s="386"/>
      <c r="B74" s="379">
        <v>-6.8171710000000001</v>
      </c>
      <c r="C74" s="379">
        <v>16.195004999999998</v>
      </c>
      <c r="D74" s="379">
        <v>-10.589525</v>
      </c>
      <c r="E74" s="379">
        <v>-9.1608523000000002</v>
      </c>
      <c r="F74" s="379">
        <v>-4.5913833000000004</v>
      </c>
      <c r="G74" s="379">
        <v>-5.1249725000000002</v>
      </c>
      <c r="H74" s="379" t="s">
        <v>154</v>
      </c>
      <c r="I74" s="379" t="s">
        <v>155</v>
      </c>
      <c r="J74" s="379">
        <v>26</v>
      </c>
    </row>
    <row r="75" spans="1:10" x14ac:dyDescent="0.2">
      <c r="A75" s="386"/>
      <c r="B75" s="379">
        <v>-7.2834320000000004</v>
      </c>
      <c r="C75" s="379">
        <v>7.2159070999999999</v>
      </c>
      <c r="D75" s="379">
        <v>6.6045499999999997</v>
      </c>
      <c r="E75" s="379">
        <v>4.4806362999999996</v>
      </c>
      <c r="F75" s="379">
        <v>-8.5229271999999998</v>
      </c>
      <c r="G75" s="379">
        <v>7.4460002999999997</v>
      </c>
      <c r="H75" s="379" t="s">
        <v>154</v>
      </c>
      <c r="I75" s="379" t="s">
        <v>155</v>
      </c>
      <c r="J75" s="379">
        <v>27</v>
      </c>
    </row>
    <row r="76" spans="1:10" x14ac:dyDescent="0.2">
      <c r="A76" s="386"/>
      <c r="B76" s="379">
        <v>-2.036826</v>
      </c>
      <c r="C76" s="379">
        <v>-129.6006453</v>
      </c>
      <c r="D76" s="379">
        <v>-76.800865999999999</v>
      </c>
      <c r="E76" s="379">
        <v>-13.735609800000001</v>
      </c>
      <c r="F76" s="379">
        <v>-2.3900842</v>
      </c>
      <c r="G76" s="379">
        <v>8.6159844000000003</v>
      </c>
      <c r="H76" s="379" t="s">
        <v>154</v>
      </c>
      <c r="I76" s="379" t="s">
        <v>155</v>
      </c>
      <c r="J76" s="379">
        <v>28</v>
      </c>
    </row>
    <row r="77" spans="1:10" x14ac:dyDescent="0.2">
      <c r="A77" s="386"/>
      <c r="B77" s="379">
        <v>-13.548662999999999</v>
      </c>
      <c r="C77" s="379">
        <v>-10.5984965</v>
      </c>
      <c r="D77" s="379">
        <v>9.7985520000000008</v>
      </c>
      <c r="E77" s="379">
        <v>-6.0430982999999996</v>
      </c>
      <c r="F77" s="379">
        <v>16.727845899999998</v>
      </c>
      <c r="G77" s="379">
        <v>-27.804538399999998</v>
      </c>
      <c r="H77" s="379" t="s">
        <v>154</v>
      </c>
      <c r="I77" s="379" t="s">
        <v>155</v>
      </c>
      <c r="J77" s="379">
        <v>29</v>
      </c>
    </row>
    <row r="78" spans="1:10" x14ac:dyDescent="0.2">
      <c r="A78" s="386"/>
      <c r="B78" s="379">
        <v>224.50654900000001</v>
      </c>
      <c r="C78" s="379">
        <v>-18.8383024</v>
      </c>
      <c r="D78" s="379">
        <v>37.305092000000002</v>
      </c>
      <c r="E78" s="379">
        <v>-56.454959799999997</v>
      </c>
      <c r="F78" s="379">
        <v>-6.3305208999999998</v>
      </c>
      <c r="G78" s="379">
        <v>8.4983454999999992</v>
      </c>
      <c r="H78" s="379" t="s">
        <v>156</v>
      </c>
      <c r="I78" s="379" t="s">
        <v>155</v>
      </c>
      <c r="J78" s="379">
        <v>30</v>
      </c>
    </row>
    <row r="79" spans="1:10" x14ac:dyDescent="0.2">
      <c r="A79" s="386"/>
      <c r="B79" s="379">
        <v>-4.7382059999999999</v>
      </c>
      <c r="C79" s="379">
        <v>15.010353</v>
      </c>
      <c r="D79" s="379">
        <v>-13.220457</v>
      </c>
      <c r="E79" s="379">
        <v>-7.8471314999999997</v>
      </c>
      <c r="F79" s="379">
        <v>11.116896199999999</v>
      </c>
      <c r="G79" s="379">
        <v>5.1824209999999997</v>
      </c>
      <c r="H79" s="379" t="s">
        <v>156</v>
      </c>
      <c r="I79" s="379" t="s">
        <v>155</v>
      </c>
      <c r="J79" s="379">
        <v>31</v>
      </c>
    </row>
    <row r="80" spans="1:10" x14ac:dyDescent="0.2">
      <c r="A80" s="386"/>
      <c r="B80" s="379">
        <v>-16.305150000000001</v>
      </c>
      <c r="C80" s="379">
        <v>4.7069641999999998</v>
      </c>
      <c r="D80" s="379">
        <v>2.4814099999999999</v>
      </c>
      <c r="E80" s="379">
        <v>-5.1386645</v>
      </c>
      <c r="F80" s="379">
        <v>8.2319419000000007</v>
      </c>
      <c r="G80" s="379">
        <v>-1.5109874999999999</v>
      </c>
      <c r="H80" s="379" t="s">
        <v>156</v>
      </c>
      <c r="I80" s="379" t="s">
        <v>155</v>
      </c>
      <c r="J80" s="379">
        <v>32</v>
      </c>
    </row>
    <row r="81" spans="1:10" x14ac:dyDescent="0.2">
      <c r="A81" s="386"/>
      <c r="B81" s="379">
        <v>-15.243245999999999</v>
      </c>
      <c r="C81" s="379">
        <v>16.525467599999999</v>
      </c>
      <c r="D81" s="379">
        <v>-10.098158</v>
      </c>
      <c r="E81" s="379">
        <v>-12.594902299999999</v>
      </c>
      <c r="F81" s="379">
        <v>10.1962346</v>
      </c>
      <c r="G81" s="379">
        <v>-4.2094506000000003</v>
      </c>
      <c r="H81" s="379" t="s">
        <v>156</v>
      </c>
      <c r="I81" s="379" t="s">
        <v>155</v>
      </c>
      <c r="J81" s="379">
        <v>33</v>
      </c>
    </row>
    <row r="82" spans="1:10" x14ac:dyDescent="0.2">
      <c r="A82" s="386"/>
      <c r="B82" s="379">
        <v>-14.847773999999999</v>
      </c>
      <c r="C82" s="379">
        <v>11.0987945</v>
      </c>
      <c r="D82" s="379">
        <v>-5.7481989999999996</v>
      </c>
      <c r="E82" s="379">
        <v>-13.1224004</v>
      </c>
      <c r="F82" s="379">
        <v>12.8307602</v>
      </c>
      <c r="G82" s="379">
        <v>-2.7193391</v>
      </c>
      <c r="H82" s="379" t="s">
        <v>156</v>
      </c>
      <c r="I82" s="379" t="s">
        <v>155</v>
      </c>
      <c r="J82" s="379">
        <v>34</v>
      </c>
    </row>
    <row r="83" spans="1:10" x14ac:dyDescent="0.2">
      <c r="A83" s="386"/>
      <c r="B83" s="379">
        <v>-3.842625</v>
      </c>
      <c r="C83" s="379">
        <v>22.782846800000002</v>
      </c>
      <c r="D83" s="379">
        <v>-13.079556999999999</v>
      </c>
      <c r="E83" s="379">
        <v>-3.4236518</v>
      </c>
      <c r="F83" s="379">
        <v>-3.8613558000000001</v>
      </c>
      <c r="G83" s="379">
        <v>13.0582668</v>
      </c>
      <c r="H83" s="379" t="s">
        <v>156</v>
      </c>
      <c r="I83" s="379" t="s">
        <v>155</v>
      </c>
      <c r="J83" s="379">
        <v>35</v>
      </c>
    </row>
    <row r="84" spans="1:10" x14ac:dyDescent="0.2">
      <c r="A84" s="386"/>
      <c r="B84" s="379">
        <v>-15.723727999999999</v>
      </c>
      <c r="C84" s="379">
        <v>-11.4190278</v>
      </c>
      <c r="D84" s="379">
        <v>13.823941</v>
      </c>
      <c r="E84" s="379">
        <v>-0.61354529999999996</v>
      </c>
      <c r="F84" s="379">
        <v>18.669602699999999</v>
      </c>
      <c r="G84" s="379">
        <v>-11.0217685</v>
      </c>
      <c r="H84" s="379" t="s">
        <v>156</v>
      </c>
      <c r="I84" s="379" t="s">
        <v>155</v>
      </c>
      <c r="J84" s="379">
        <v>36</v>
      </c>
    </row>
    <row r="85" spans="1:10" x14ac:dyDescent="0.2">
      <c r="A85" s="386"/>
      <c r="B85" s="379">
        <v>-8.9741859999999996</v>
      </c>
      <c r="C85" s="379">
        <v>-31.8631046</v>
      </c>
      <c r="D85" s="379">
        <v>26.670285</v>
      </c>
      <c r="E85" s="379">
        <v>22.878959200000001</v>
      </c>
      <c r="F85" s="379">
        <v>-14.282466899999999</v>
      </c>
      <c r="G85" s="379">
        <v>10.0963353</v>
      </c>
      <c r="H85" s="379" t="s">
        <v>156</v>
      </c>
      <c r="I85" s="379" t="s">
        <v>155</v>
      </c>
      <c r="J85" s="379">
        <v>37</v>
      </c>
    </row>
    <row r="86" spans="1:10" x14ac:dyDescent="0.2">
      <c r="A86" s="386"/>
      <c r="B86" s="379">
        <v>-14.738754999999999</v>
      </c>
      <c r="C86" s="379">
        <v>4.7850330999999997</v>
      </c>
      <c r="D86" s="379">
        <v>1.248229</v>
      </c>
      <c r="E86" s="379">
        <v>-11.040276199999999</v>
      </c>
      <c r="F86" s="379">
        <v>20.5390652</v>
      </c>
      <c r="G86" s="379">
        <v>-10.284999600000001</v>
      </c>
      <c r="H86" s="379" t="s">
        <v>156</v>
      </c>
      <c r="I86" s="379" t="s">
        <v>155</v>
      </c>
      <c r="J86" s="379">
        <v>38</v>
      </c>
    </row>
    <row r="87" spans="1:10" x14ac:dyDescent="0.2">
      <c r="A87" s="386"/>
      <c r="B87" s="379">
        <v>-14.351875</v>
      </c>
      <c r="C87" s="379">
        <v>2.8913433999999998</v>
      </c>
      <c r="D87" s="379">
        <v>8.1071340000000003</v>
      </c>
      <c r="E87" s="379">
        <v>0.22432189999999999</v>
      </c>
      <c r="F87" s="379">
        <v>6.9104979000000002</v>
      </c>
      <c r="G87" s="379">
        <v>5.1114866000000001</v>
      </c>
      <c r="H87" s="379" t="s">
        <v>156</v>
      </c>
      <c r="I87" s="379" t="s">
        <v>155</v>
      </c>
      <c r="J87" s="379">
        <v>39</v>
      </c>
    </row>
    <row r="88" spans="1:10" x14ac:dyDescent="0.2">
      <c r="A88" s="386"/>
      <c r="B88" s="379">
        <v>-3.0999699999999999</v>
      </c>
      <c r="C88" s="379">
        <v>18.196371800000001</v>
      </c>
      <c r="D88" s="379">
        <v>-8.8019549999999995</v>
      </c>
      <c r="E88" s="379">
        <v>1.1242638</v>
      </c>
      <c r="F88" s="379">
        <v>-3.6779402999999999</v>
      </c>
      <c r="G88" s="379">
        <v>20.290071300000001</v>
      </c>
      <c r="H88" s="379" t="s">
        <v>156</v>
      </c>
      <c r="I88" s="379" t="s">
        <v>155</v>
      </c>
      <c r="J88" s="379">
        <v>40</v>
      </c>
    </row>
    <row r="89" spans="1:10" x14ac:dyDescent="0.2">
      <c r="A89" s="386"/>
      <c r="B89" s="379">
        <v>-19.369021</v>
      </c>
      <c r="C89" s="379">
        <v>6.1162804</v>
      </c>
      <c r="D89" s="379">
        <v>3.6881430000000002</v>
      </c>
      <c r="E89" s="379">
        <v>-4.1651708000000003</v>
      </c>
      <c r="F89" s="379">
        <v>13.0850761</v>
      </c>
      <c r="G89" s="379">
        <v>6.7696598000000003</v>
      </c>
      <c r="H89" s="379" t="s">
        <v>156</v>
      </c>
      <c r="I89" s="379" t="s">
        <v>155</v>
      </c>
      <c r="J89" s="379">
        <v>41</v>
      </c>
    </row>
    <row r="90" spans="1:10" x14ac:dyDescent="0.2">
      <c r="A90" s="386"/>
      <c r="B90" s="379">
        <v>157.65058300000001</v>
      </c>
      <c r="C90" s="379">
        <v>25.6260166</v>
      </c>
      <c r="D90" s="379">
        <v>-41.869616999999998</v>
      </c>
      <c r="E90" s="379">
        <v>78.328338599999995</v>
      </c>
      <c r="F90" s="379">
        <v>21.853680300000001</v>
      </c>
      <c r="G90" s="379">
        <v>-15.4712619</v>
      </c>
      <c r="H90" s="379" t="s">
        <v>156</v>
      </c>
      <c r="I90" s="379" t="s">
        <v>155</v>
      </c>
      <c r="J90" s="379">
        <v>42</v>
      </c>
    </row>
    <row r="91" spans="1:10" x14ac:dyDescent="0.2">
      <c r="A91" s="380"/>
    </row>
  </sheetData>
  <mergeCells count="2">
    <mergeCell ref="A1:A42"/>
    <mergeCell ref="A47:A90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9C6EA-B77E-4547-A6D8-46BB1032477D}">
  <dimension ref="A2:DM72"/>
  <sheetViews>
    <sheetView topLeftCell="AL1" zoomScale="67" workbookViewId="0">
      <selection activeCell="C32" sqref="C32"/>
    </sheetView>
  </sheetViews>
  <sheetFormatPr baseColWidth="10" defaultRowHeight="16" x14ac:dyDescent="0.2"/>
  <sheetData>
    <row r="2" spans="1:117" x14ac:dyDescent="0.2">
      <c r="AW2">
        <v>887</v>
      </c>
    </row>
    <row r="3" spans="1:117" x14ac:dyDescent="0.2">
      <c r="A3" s="390" t="s">
        <v>113</v>
      </c>
      <c r="B3" s="391"/>
      <c r="C3" s="391"/>
      <c r="D3" s="391"/>
      <c r="E3" s="391"/>
      <c r="F3" s="391"/>
      <c r="G3" s="391"/>
      <c r="H3" s="391"/>
      <c r="I3" s="391"/>
      <c r="J3" s="391"/>
      <c r="K3" s="391"/>
      <c r="L3" s="391"/>
      <c r="M3" s="391"/>
      <c r="N3" s="391"/>
      <c r="O3" s="391"/>
      <c r="P3" s="391"/>
      <c r="AA3">
        <v>885</v>
      </c>
      <c r="BU3">
        <v>920</v>
      </c>
      <c r="BZ3">
        <v>926</v>
      </c>
      <c r="CF3">
        <v>928</v>
      </c>
      <c r="CL3" t="s">
        <v>5</v>
      </c>
    </row>
    <row r="4" spans="1:117" x14ac:dyDescent="0.2">
      <c r="A4" t="s">
        <v>6</v>
      </c>
      <c r="B4" t="s">
        <v>7</v>
      </c>
      <c r="C4" t="s">
        <v>8</v>
      </c>
      <c r="D4" t="s">
        <v>9</v>
      </c>
      <c r="E4" t="s">
        <v>10</v>
      </c>
      <c r="F4" t="s">
        <v>11</v>
      </c>
      <c r="G4" t="s">
        <v>12</v>
      </c>
      <c r="H4" t="s">
        <v>13</v>
      </c>
      <c r="I4" t="s">
        <v>14</v>
      </c>
      <c r="J4" t="s">
        <v>15</v>
      </c>
      <c r="K4" t="s">
        <v>16</v>
      </c>
      <c r="L4" t="s">
        <v>17</v>
      </c>
      <c r="M4" t="s">
        <v>18</v>
      </c>
      <c r="N4" t="s">
        <v>19</v>
      </c>
      <c r="O4" t="s">
        <v>20</v>
      </c>
      <c r="P4" t="s">
        <v>21</v>
      </c>
      <c r="Q4" t="s">
        <v>22</v>
      </c>
      <c r="R4" t="s">
        <v>23</v>
      </c>
      <c r="S4" t="s">
        <v>24</v>
      </c>
      <c r="T4" t="s">
        <v>25</v>
      </c>
      <c r="U4" t="s">
        <v>26</v>
      </c>
      <c r="V4" t="s">
        <v>27</v>
      </c>
      <c r="W4" t="s">
        <v>28</v>
      </c>
      <c r="X4" t="s">
        <v>29</v>
      </c>
      <c r="Y4" t="s">
        <v>30</v>
      </c>
      <c r="Z4" t="s">
        <v>31</v>
      </c>
      <c r="AA4" s="5" t="s">
        <v>32</v>
      </c>
      <c r="AB4" s="5" t="s">
        <v>33</v>
      </c>
      <c r="AC4" s="5" t="s">
        <v>34</v>
      </c>
      <c r="AD4" s="5" t="s">
        <v>35</v>
      </c>
      <c r="AE4" s="5"/>
      <c r="AF4" s="5" t="s">
        <v>36</v>
      </c>
      <c r="AG4" s="5" t="s">
        <v>37</v>
      </c>
      <c r="AH4" s="5" t="s">
        <v>38</v>
      </c>
      <c r="AI4" s="5" t="s">
        <v>39</v>
      </c>
      <c r="AJ4" s="5" t="s">
        <v>40</v>
      </c>
      <c r="AK4" s="5" t="s">
        <v>41</v>
      </c>
      <c r="AL4" s="5" t="s">
        <v>42</v>
      </c>
      <c r="AM4" s="5" t="s">
        <v>43</v>
      </c>
      <c r="AN4" s="5" t="s">
        <v>44</v>
      </c>
      <c r="AO4" s="5" t="s">
        <v>45</v>
      </c>
      <c r="AP4" s="5" t="s">
        <v>46</v>
      </c>
      <c r="AQ4" s="5" t="s">
        <v>47</v>
      </c>
      <c r="AR4" s="5" t="s">
        <v>48</v>
      </c>
      <c r="AS4" s="5" t="s">
        <v>49</v>
      </c>
      <c r="AT4" s="5" t="s">
        <v>50</v>
      </c>
      <c r="AU4" s="5" t="s">
        <v>51</v>
      </c>
      <c r="AV4" s="5" t="s">
        <v>52</v>
      </c>
      <c r="AW4" s="5" t="s">
        <v>53</v>
      </c>
      <c r="AX4" s="5" t="s">
        <v>32</v>
      </c>
      <c r="AY4" s="5" t="s">
        <v>33</v>
      </c>
      <c r="AZ4" s="5" t="s">
        <v>34</v>
      </c>
      <c r="BA4" s="5" t="s">
        <v>35</v>
      </c>
      <c r="BB4" s="5" t="s">
        <v>54</v>
      </c>
      <c r="BC4" s="5" t="s">
        <v>36</v>
      </c>
      <c r="BD4" s="5" t="s">
        <v>37</v>
      </c>
      <c r="BE4" s="5" t="s">
        <v>38</v>
      </c>
      <c r="BF4" s="5" t="s">
        <v>39</v>
      </c>
      <c r="BG4" s="5" t="s">
        <v>40</v>
      </c>
      <c r="BH4" s="5" t="s">
        <v>41</v>
      </c>
      <c r="BI4" s="5" t="s">
        <v>42</v>
      </c>
      <c r="BJ4" s="5" t="s">
        <v>43</v>
      </c>
      <c r="BK4" s="5" t="s">
        <v>44</v>
      </c>
      <c r="BL4" s="5" t="s">
        <v>45</v>
      </c>
      <c r="BM4" s="5" t="s">
        <v>46</v>
      </c>
      <c r="BN4" s="5" t="s">
        <v>47</v>
      </c>
      <c r="BO4" s="5" t="s">
        <v>48</v>
      </c>
      <c r="BP4" s="5" t="s">
        <v>49</v>
      </c>
      <c r="BQ4" s="5" t="s">
        <v>50</v>
      </c>
      <c r="BR4" s="5" t="s">
        <v>51</v>
      </c>
      <c r="BS4" s="5" t="s">
        <v>52</v>
      </c>
      <c r="BT4" s="5" t="s">
        <v>32</v>
      </c>
      <c r="BU4" s="5" t="s">
        <v>33</v>
      </c>
      <c r="BV4" s="5" t="s">
        <v>34</v>
      </c>
      <c r="BW4" s="5" t="s">
        <v>35</v>
      </c>
      <c r="BX4" s="5" t="s">
        <v>54</v>
      </c>
      <c r="BY4" s="5" t="s">
        <v>55</v>
      </c>
      <c r="BZ4" s="5" t="s">
        <v>36</v>
      </c>
      <c r="CA4" s="5" t="s">
        <v>37</v>
      </c>
      <c r="CB4" s="5" t="s">
        <v>38</v>
      </c>
      <c r="CC4" s="5" t="s">
        <v>39</v>
      </c>
      <c r="CD4" s="5" t="s">
        <v>40</v>
      </c>
      <c r="CE4" s="5" t="s">
        <v>41</v>
      </c>
      <c r="CF4" s="5" t="s">
        <v>42</v>
      </c>
      <c r="CG4" s="5" t="s">
        <v>43</v>
      </c>
      <c r="CH4" s="5" t="s">
        <v>44</v>
      </c>
      <c r="CI4" s="5" t="s">
        <v>45</v>
      </c>
      <c r="CJ4" s="5" t="s">
        <v>46</v>
      </c>
      <c r="CK4" s="5" t="s">
        <v>47</v>
      </c>
      <c r="CL4" t="s">
        <v>32</v>
      </c>
      <c r="CM4" t="s">
        <v>33</v>
      </c>
      <c r="CN4" t="s">
        <v>34</v>
      </c>
      <c r="CO4" t="s">
        <v>35</v>
      </c>
      <c r="CP4" t="s">
        <v>54</v>
      </c>
      <c r="CR4" t="s">
        <v>36</v>
      </c>
      <c r="CS4" t="s">
        <v>37</v>
      </c>
      <c r="CT4" t="s">
        <v>38</v>
      </c>
      <c r="CU4" t="s">
        <v>39</v>
      </c>
      <c r="CV4" t="s">
        <v>40</v>
      </c>
      <c r="CX4" t="s">
        <v>42</v>
      </c>
      <c r="CY4" t="s">
        <v>43</v>
      </c>
      <c r="CZ4" t="s">
        <v>44</v>
      </c>
      <c r="DA4" t="s">
        <v>45</v>
      </c>
      <c r="DB4" t="s">
        <v>56</v>
      </c>
      <c r="DC4" t="s">
        <v>57</v>
      </c>
      <c r="DD4" t="s">
        <v>58</v>
      </c>
      <c r="DE4" t="s">
        <v>56</v>
      </c>
      <c r="DF4" t="s">
        <v>57</v>
      </c>
      <c r="DG4" t="s">
        <v>58</v>
      </c>
      <c r="DH4" s="5"/>
      <c r="DI4" s="5"/>
      <c r="DJ4" s="5"/>
      <c r="DK4" s="5"/>
      <c r="DL4" s="5"/>
      <c r="DM4" s="5"/>
    </row>
    <row r="5" spans="1:117" x14ac:dyDescent="0.2">
      <c r="A5" s="5">
        <v>0</v>
      </c>
      <c r="B5">
        <v>275</v>
      </c>
      <c r="C5">
        <v>194</v>
      </c>
      <c r="D5">
        <v>256</v>
      </c>
      <c r="E5">
        <v>213</v>
      </c>
      <c r="F5">
        <v>200</v>
      </c>
      <c r="G5">
        <v>292</v>
      </c>
      <c r="H5">
        <v>474</v>
      </c>
      <c r="I5">
        <v>459</v>
      </c>
      <c r="J5">
        <v>480</v>
      </c>
      <c r="K5">
        <v>499</v>
      </c>
      <c r="L5">
        <v>395</v>
      </c>
      <c r="M5">
        <v>306</v>
      </c>
      <c r="N5">
        <v>198</v>
      </c>
      <c r="O5">
        <v>319</v>
      </c>
      <c r="P5">
        <v>261</v>
      </c>
      <c r="Q5">
        <v>282</v>
      </c>
      <c r="R5">
        <v>315</v>
      </c>
      <c r="S5">
        <v>196</v>
      </c>
      <c r="T5">
        <v>320</v>
      </c>
      <c r="U5">
        <v>306</v>
      </c>
      <c r="V5">
        <v>319</v>
      </c>
      <c r="W5">
        <v>496</v>
      </c>
      <c r="X5">
        <v>415</v>
      </c>
      <c r="Y5">
        <v>398</v>
      </c>
      <c r="Z5">
        <v>274</v>
      </c>
      <c r="AA5" s="21">
        <v>101</v>
      </c>
      <c r="AB5" s="12">
        <v>96</v>
      </c>
      <c r="AC5" s="22">
        <v>73</v>
      </c>
      <c r="AD5" s="23">
        <v>50</v>
      </c>
      <c r="AE5" s="24"/>
      <c r="AF5" s="27">
        <v>242</v>
      </c>
      <c r="AG5" s="46">
        <v>239</v>
      </c>
      <c r="AH5" s="148">
        <v>211</v>
      </c>
      <c r="AI5" s="87">
        <v>231</v>
      </c>
      <c r="AJ5" s="180">
        <v>214</v>
      </c>
      <c r="AK5" s="118">
        <v>147</v>
      </c>
      <c r="AL5" s="194">
        <v>92</v>
      </c>
      <c r="AM5" s="147">
        <v>133</v>
      </c>
      <c r="AN5" s="78">
        <v>136</v>
      </c>
      <c r="AO5" s="39">
        <v>125</v>
      </c>
      <c r="AP5" s="149">
        <v>117</v>
      </c>
      <c r="AQ5" s="111">
        <v>80</v>
      </c>
      <c r="AR5" s="71">
        <v>248</v>
      </c>
      <c r="AS5" s="36">
        <v>240</v>
      </c>
      <c r="AT5" s="205">
        <v>228</v>
      </c>
      <c r="AU5" s="197">
        <v>244</v>
      </c>
      <c r="AV5" s="93">
        <v>206</v>
      </c>
      <c r="AW5" s="12"/>
      <c r="AX5" s="21">
        <v>101</v>
      </c>
      <c r="AY5" s="12">
        <v>96</v>
      </c>
      <c r="AZ5" s="22">
        <v>73</v>
      </c>
      <c r="BA5" s="23">
        <v>50</v>
      </c>
      <c r="BB5" s="24"/>
      <c r="BC5" s="27">
        <v>242</v>
      </c>
      <c r="BD5" s="46">
        <v>239</v>
      </c>
      <c r="BE5" s="148">
        <v>211</v>
      </c>
      <c r="BF5" s="87">
        <v>231</v>
      </c>
      <c r="BG5" s="180">
        <v>214</v>
      </c>
      <c r="BH5" s="118">
        <v>147</v>
      </c>
      <c r="BI5" s="194">
        <v>92</v>
      </c>
      <c r="BJ5" s="147">
        <v>133</v>
      </c>
      <c r="BK5" s="78">
        <v>136</v>
      </c>
      <c r="BL5" s="39">
        <v>125</v>
      </c>
      <c r="BM5" s="149">
        <v>117</v>
      </c>
      <c r="BN5" s="111">
        <v>80</v>
      </c>
      <c r="BO5" s="71">
        <v>248</v>
      </c>
      <c r="BP5" s="36">
        <v>240</v>
      </c>
      <c r="BQ5" s="205">
        <v>228</v>
      </c>
      <c r="BR5" s="197">
        <v>244</v>
      </c>
      <c r="BS5" s="93">
        <v>206</v>
      </c>
      <c r="BT5" s="5"/>
      <c r="BU5" s="5">
        <v>10</v>
      </c>
      <c r="BV5" s="5">
        <v>3</v>
      </c>
      <c r="BW5" s="5">
        <v>9</v>
      </c>
      <c r="BX5" s="5">
        <v>6</v>
      </c>
      <c r="BY5" s="5"/>
      <c r="BZ5" s="5"/>
      <c r="CA5" s="5">
        <v>10</v>
      </c>
      <c r="CB5" s="5">
        <v>16</v>
      </c>
      <c r="CC5" s="5">
        <v>16</v>
      </c>
      <c r="CD5" s="5"/>
      <c r="CE5" s="5">
        <v>61</v>
      </c>
      <c r="CF5" s="5"/>
      <c r="CG5" s="5">
        <v>44</v>
      </c>
      <c r="CH5" s="5"/>
      <c r="CI5" s="5">
        <v>64</v>
      </c>
      <c r="CJ5" s="5"/>
      <c r="CK5" s="5"/>
      <c r="CL5">
        <v>20</v>
      </c>
      <c r="CM5">
        <v>18</v>
      </c>
      <c r="CN5">
        <v>18</v>
      </c>
      <c r="CO5">
        <v>18</v>
      </c>
      <c r="CP5">
        <v>20</v>
      </c>
      <c r="CR5">
        <v>18</v>
      </c>
      <c r="CS5">
        <v>17</v>
      </c>
      <c r="CT5">
        <v>20</v>
      </c>
      <c r="CU5">
        <v>20</v>
      </c>
      <c r="CV5">
        <v>15</v>
      </c>
      <c r="CX5">
        <v>16</v>
      </c>
      <c r="CY5">
        <v>14</v>
      </c>
      <c r="CZ5">
        <v>27</v>
      </c>
      <c r="DB5">
        <v>100</v>
      </c>
      <c r="DC5">
        <v>119.6</v>
      </c>
      <c r="DD5">
        <v>148.8571</v>
      </c>
      <c r="DE5">
        <v>166.33330000000001</v>
      </c>
      <c r="DF5">
        <v>94.25</v>
      </c>
      <c r="DG5">
        <v>113.66670000000001</v>
      </c>
      <c r="DH5" s="5"/>
    </row>
    <row r="6" spans="1:117" x14ac:dyDescent="0.2">
      <c r="A6" s="5">
        <v>6</v>
      </c>
      <c r="B6">
        <v>315</v>
      </c>
      <c r="C6">
        <v>186</v>
      </c>
      <c r="D6">
        <v>276</v>
      </c>
      <c r="E6">
        <v>297</v>
      </c>
      <c r="F6">
        <v>242</v>
      </c>
      <c r="G6">
        <v>339</v>
      </c>
      <c r="H6">
        <v>509</v>
      </c>
      <c r="I6">
        <v>349</v>
      </c>
      <c r="J6">
        <v>376</v>
      </c>
      <c r="K6">
        <v>424</v>
      </c>
      <c r="L6">
        <v>415</v>
      </c>
      <c r="M6">
        <v>312</v>
      </c>
      <c r="N6">
        <v>264</v>
      </c>
      <c r="O6">
        <v>336</v>
      </c>
      <c r="P6">
        <v>307</v>
      </c>
      <c r="Q6">
        <v>252</v>
      </c>
      <c r="R6">
        <v>295</v>
      </c>
      <c r="S6">
        <v>187</v>
      </c>
      <c r="T6">
        <v>378</v>
      </c>
      <c r="U6">
        <v>290</v>
      </c>
      <c r="V6">
        <v>384</v>
      </c>
      <c r="W6">
        <v>464</v>
      </c>
      <c r="X6">
        <v>407</v>
      </c>
      <c r="Y6">
        <v>418</v>
      </c>
      <c r="Z6">
        <v>299</v>
      </c>
      <c r="AA6" s="66">
        <v>103</v>
      </c>
      <c r="AB6" s="67">
        <v>82</v>
      </c>
      <c r="AC6" s="68">
        <v>79</v>
      </c>
      <c r="AD6" s="69">
        <v>53</v>
      </c>
      <c r="AE6" s="70"/>
      <c r="AF6" s="170">
        <v>233</v>
      </c>
      <c r="AG6" s="71">
        <v>248</v>
      </c>
      <c r="AH6" s="107">
        <v>202</v>
      </c>
      <c r="AI6" s="196">
        <v>222</v>
      </c>
      <c r="AJ6" s="87">
        <v>232</v>
      </c>
      <c r="AK6" s="63">
        <v>151</v>
      </c>
      <c r="AL6" s="42">
        <v>95</v>
      </c>
      <c r="AM6" s="118">
        <v>147</v>
      </c>
      <c r="AN6" s="133">
        <v>143</v>
      </c>
      <c r="AO6" s="108">
        <v>138</v>
      </c>
      <c r="AP6" s="234">
        <v>127</v>
      </c>
      <c r="AQ6" s="322">
        <v>83</v>
      </c>
      <c r="AR6" s="26">
        <v>249</v>
      </c>
      <c r="AS6" s="16">
        <v>251</v>
      </c>
      <c r="AT6" s="36">
        <v>240</v>
      </c>
      <c r="AU6" s="89">
        <v>235</v>
      </c>
      <c r="AV6" s="74">
        <v>212</v>
      </c>
      <c r="AW6" s="62"/>
      <c r="AX6" s="66">
        <v>103</v>
      </c>
      <c r="AY6" s="67">
        <v>82</v>
      </c>
      <c r="AZ6" s="68">
        <v>79</v>
      </c>
      <c r="BA6" s="69">
        <v>53</v>
      </c>
      <c r="BB6" s="70"/>
      <c r="BC6" s="170">
        <v>233</v>
      </c>
      <c r="BD6" s="71">
        <v>248</v>
      </c>
      <c r="BE6" s="107">
        <v>202</v>
      </c>
      <c r="BF6" s="196">
        <v>222</v>
      </c>
      <c r="BG6" s="87">
        <v>232</v>
      </c>
      <c r="BH6" s="63">
        <v>151</v>
      </c>
      <c r="BI6" s="42">
        <v>95</v>
      </c>
      <c r="BJ6" s="118">
        <v>147</v>
      </c>
      <c r="BK6" s="133">
        <v>143</v>
      </c>
      <c r="BL6" s="108">
        <v>138</v>
      </c>
      <c r="BM6" s="234">
        <v>127</v>
      </c>
      <c r="BN6" s="322">
        <v>83</v>
      </c>
      <c r="BO6" s="26">
        <v>249</v>
      </c>
      <c r="BP6" s="16">
        <v>251</v>
      </c>
      <c r="BQ6" s="36">
        <v>240</v>
      </c>
      <c r="BR6" s="89">
        <v>235</v>
      </c>
      <c r="BS6" s="74">
        <v>212</v>
      </c>
      <c r="BT6" s="5"/>
      <c r="BU6" s="5">
        <v>7</v>
      </c>
      <c r="BV6" s="5">
        <v>4</v>
      </c>
      <c r="BW6" s="5">
        <v>6</v>
      </c>
      <c r="BX6" s="5">
        <v>3</v>
      </c>
      <c r="BY6" s="5"/>
      <c r="BZ6" s="5"/>
      <c r="CA6" s="5">
        <v>14</v>
      </c>
      <c r="CB6" s="5">
        <v>16</v>
      </c>
      <c r="CC6" s="5">
        <v>19</v>
      </c>
      <c r="CD6" s="5"/>
      <c r="CE6" s="5">
        <v>57</v>
      </c>
      <c r="CF6" s="5"/>
      <c r="CG6" s="5">
        <v>44</v>
      </c>
      <c r="CH6" s="5"/>
      <c r="CI6" s="5">
        <v>60</v>
      </c>
      <c r="CJ6" s="5"/>
      <c r="CK6" s="5"/>
      <c r="CL6">
        <v>24</v>
      </c>
      <c r="CM6">
        <v>20</v>
      </c>
      <c r="CN6">
        <v>23</v>
      </c>
      <c r="CO6">
        <v>10</v>
      </c>
      <c r="CP6">
        <v>17</v>
      </c>
      <c r="CR6">
        <v>16</v>
      </c>
      <c r="CS6">
        <v>14</v>
      </c>
      <c r="CT6">
        <v>20</v>
      </c>
      <c r="CU6">
        <v>19</v>
      </c>
      <c r="CV6">
        <v>17</v>
      </c>
      <c r="CX6">
        <v>18</v>
      </c>
      <c r="CY6">
        <v>12</v>
      </c>
      <c r="CZ6">
        <v>27</v>
      </c>
      <c r="DB6">
        <v>85.666659999999993</v>
      </c>
      <c r="DC6">
        <v>111.4</v>
      </c>
      <c r="DD6">
        <v>123.8571</v>
      </c>
      <c r="DE6">
        <v>146.66669999999999</v>
      </c>
      <c r="DF6">
        <v>92</v>
      </c>
      <c r="DG6">
        <v>78.666659999999993</v>
      </c>
      <c r="DH6" s="5"/>
    </row>
    <row r="7" spans="1:117" x14ac:dyDescent="0.2">
      <c r="A7" s="5">
        <v>12</v>
      </c>
      <c r="B7">
        <v>421</v>
      </c>
      <c r="C7">
        <v>217</v>
      </c>
      <c r="D7">
        <v>282</v>
      </c>
      <c r="E7">
        <v>221</v>
      </c>
      <c r="F7">
        <v>282</v>
      </c>
      <c r="G7">
        <v>333</v>
      </c>
      <c r="H7">
        <v>412</v>
      </c>
      <c r="I7">
        <v>487</v>
      </c>
      <c r="J7">
        <v>460</v>
      </c>
      <c r="K7">
        <v>501</v>
      </c>
      <c r="L7">
        <v>471</v>
      </c>
      <c r="M7">
        <v>323</v>
      </c>
      <c r="N7">
        <v>238</v>
      </c>
      <c r="O7">
        <v>313</v>
      </c>
      <c r="P7">
        <v>279</v>
      </c>
      <c r="Q7">
        <v>276</v>
      </c>
      <c r="R7">
        <v>329</v>
      </c>
      <c r="S7">
        <v>180</v>
      </c>
      <c r="T7">
        <v>373</v>
      </c>
      <c r="U7">
        <v>366</v>
      </c>
      <c r="V7">
        <v>323</v>
      </c>
      <c r="W7">
        <v>458</v>
      </c>
      <c r="X7">
        <v>408</v>
      </c>
      <c r="Y7">
        <v>421</v>
      </c>
      <c r="Z7">
        <v>287</v>
      </c>
      <c r="AA7" s="58">
        <v>110</v>
      </c>
      <c r="AB7" s="100">
        <v>78</v>
      </c>
      <c r="AC7" s="13">
        <v>69</v>
      </c>
      <c r="AD7" s="23">
        <v>50</v>
      </c>
      <c r="AE7" s="101"/>
      <c r="AF7" s="15">
        <v>234</v>
      </c>
      <c r="AG7" s="310">
        <v>224</v>
      </c>
      <c r="AH7" s="138">
        <v>256</v>
      </c>
      <c r="AI7" s="196">
        <v>222</v>
      </c>
      <c r="AJ7" s="208">
        <v>238</v>
      </c>
      <c r="AK7" s="61">
        <v>178</v>
      </c>
      <c r="AL7" s="183">
        <v>94</v>
      </c>
      <c r="AM7" s="30">
        <v>145</v>
      </c>
      <c r="AN7" s="185">
        <v>163</v>
      </c>
      <c r="AO7" s="123">
        <v>123</v>
      </c>
      <c r="AP7" s="133">
        <v>142</v>
      </c>
      <c r="AQ7" s="97">
        <v>86</v>
      </c>
      <c r="AR7" s="207">
        <v>264</v>
      </c>
      <c r="AS7" s="14">
        <v>247</v>
      </c>
      <c r="AT7" s="109">
        <v>253</v>
      </c>
      <c r="AU7" s="27">
        <v>241</v>
      </c>
      <c r="AV7" s="29">
        <v>208</v>
      </c>
      <c r="AW7" s="40"/>
      <c r="AX7" s="58">
        <v>110</v>
      </c>
      <c r="AY7" s="100">
        <v>78</v>
      </c>
      <c r="AZ7" s="13">
        <v>69</v>
      </c>
      <c r="BA7" s="23">
        <v>50</v>
      </c>
      <c r="BB7" s="101"/>
      <c r="BC7" s="15">
        <v>234</v>
      </c>
      <c r="BD7" s="310">
        <v>224</v>
      </c>
      <c r="BE7" s="138">
        <v>256</v>
      </c>
      <c r="BF7" s="196">
        <v>222</v>
      </c>
      <c r="BG7" s="208">
        <v>238</v>
      </c>
      <c r="BH7" s="61">
        <v>178</v>
      </c>
      <c r="BI7" s="183">
        <v>94</v>
      </c>
      <c r="BJ7" s="30">
        <v>145</v>
      </c>
      <c r="BK7" s="185">
        <v>163</v>
      </c>
      <c r="BL7" s="123">
        <v>123</v>
      </c>
      <c r="BM7" s="133">
        <v>142</v>
      </c>
      <c r="BN7" s="97">
        <v>86</v>
      </c>
      <c r="BO7" s="207">
        <v>264</v>
      </c>
      <c r="BP7" s="14">
        <v>247</v>
      </c>
      <c r="BQ7" s="109">
        <v>253</v>
      </c>
      <c r="BR7" s="27">
        <v>241</v>
      </c>
      <c r="BS7" s="29">
        <v>208</v>
      </c>
      <c r="BT7" s="5"/>
      <c r="BU7" s="5">
        <v>6</v>
      </c>
      <c r="BV7" s="5">
        <v>5</v>
      </c>
      <c r="BW7" s="5">
        <v>7</v>
      </c>
      <c r="BX7" s="5">
        <v>5</v>
      </c>
      <c r="BY7" s="5"/>
      <c r="BZ7" s="5"/>
      <c r="CA7" s="5">
        <v>10</v>
      </c>
      <c r="CB7" s="5">
        <v>21</v>
      </c>
      <c r="CC7" s="5">
        <v>12</v>
      </c>
      <c r="CD7" s="5"/>
      <c r="CE7" s="5">
        <v>66</v>
      </c>
      <c r="CF7" s="5"/>
      <c r="CG7" s="5">
        <v>41</v>
      </c>
      <c r="CH7" s="5"/>
      <c r="CI7" s="5">
        <v>67</v>
      </c>
      <c r="CJ7" s="5"/>
      <c r="CK7" s="5"/>
      <c r="CL7">
        <v>21</v>
      </c>
      <c r="CM7">
        <v>20</v>
      </c>
      <c r="CN7">
        <v>26</v>
      </c>
      <c r="CO7">
        <v>13</v>
      </c>
      <c r="CP7">
        <v>17</v>
      </c>
      <c r="CR7">
        <v>18</v>
      </c>
      <c r="CS7">
        <v>15</v>
      </c>
      <c r="CT7">
        <v>18</v>
      </c>
      <c r="CU7">
        <v>20</v>
      </c>
      <c r="CV7">
        <v>16</v>
      </c>
      <c r="CX7">
        <v>18</v>
      </c>
      <c r="CY7">
        <v>13</v>
      </c>
      <c r="CZ7">
        <v>29</v>
      </c>
      <c r="DB7">
        <v>62.666670000000003</v>
      </c>
      <c r="DC7">
        <v>105.4</v>
      </c>
      <c r="DD7">
        <v>109.5714</v>
      </c>
      <c r="DE7">
        <v>133.5</v>
      </c>
      <c r="DF7">
        <v>91.25</v>
      </c>
      <c r="DG7">
        <v>65.333340000000007</v>
      </c>
      <c r="DH7" s="5"/>
    </row>
    <row r="8" spans="1:117" x14ac:dyDescent="0.2">
      <c r="A8" s="5">
        <v>18</v>
      </c>
      <c r="B8">
        <v>417</v>
      </c>
      <c r="C8">
        <v>225</v>
      </c>
      <c r="D8">
        <v>275</v>
      </c>
      <c r="E8">
        <v>253</v>
      </c>
      <c r="F8">
        <v>261</v>
      </c>
      <c r="G8">
        <v>364</v>
      </c>
      <c r="H8">
        <v>471</v>
      </c>
      <c r="I8">
        <v>415</v>
      </c>
      <c r="J8">
        <v>485</v>
      </c>
      <c r="K8">
        <v>426</v>
      </c>
      <c r="L8">
        <v>398</v>
      </c>
      <c r="M8">
        <v>384</v>
      </c>
      <c r="N8">
        <v>294</v>
      </c>
      <c r="O8">
        <v>320</v>
      </c>
      <c r="P8">
        <v>345</v>
      </c>
      <c r="Q8">
        <v>342</v>
      </c>
      <c r="R8">
        <v>365</v>
      </c>
      <c r="S8">
        <v>208</v>
      </c>
      <c r="T8">
        <v>321</v>
      </c>
      <c r="U8">
        <v>393</v>
      </c>
      <c r="V8">
        <v>367</v>
      </c>
      <c r="W8">
        <v>480</v>
      </c>
      <c r="X8">
        <v>419</v>
      </c>
      <c r="Y8">
        <v>417</v>
      </c>
      <c r="Z8">
        <v>325</v>
      </c>
      <c r="AA8" s="127">
        <v>114</v>
      </c>
      <c r="AB8" s="128">
        <v>89</v>
      </c>
      <c r="AC8" s="68">
        <v>79</v>
      </c>
      <c r="AD8" s="23">
        <v>51</v>
      </c>
      <c r="AE8" s="22"/>
      <c r="AF8" s="170">
        <v>233</v>
      </c>
      <c r="AG8" s="87">
        <v>231</v>
      </c>
      <c r="AH8" s="14">
        <v>246</v>
      </c>
      <c r="AI8" s="36">
        <v>240</v>
      </c>
      <c r="AJ8" s="172">
        <v>237</v>
      </c>
      <c r="AK8" s="80">
        <v>158</v>
      </c>
      <c r="AL8" s="42">
        <v>95</v>
      </c>
      <c r="AM8" s="124">
        <v>157</v>
      </c>
      <c r="AN8" s="63">
        <v>151</v>
      </c>
      <c r="AO8" s="78">
        <v>135</v>
      </c>
      <c r="AP8" s="78">
        <v>135</v>
      </c>
      <c r="AQ8" s="128">
        <v>90</v>
      </c>
      <c r="AR8" s="224">
        <v>263</v>
      </c>
      <c r="AS8" s="26">
        <v>249</v>
      </c>
      <c r="AT8" s="16">
        <v>251</v>
      </c>
      <c r="AU8" s="71">
        <v>248</v>
      </c>
      <c r="AV8" s="93">
        <v>206</v>
      </c>
      <c r="AW8" s="132"/>
      <c r="AX8" s="127">
        <v>114</v>
      </c>
      <c r="AY8" s="128">
        <v>89</v>
      </c>
      <c r="AZ8" s="68">
        <v>79</v>
      </c>
      <c r="BA8" s="23">
        <v>51</v>
      </c>
      <c r="BB8" s="22"/>
      <c r="BC8" s="170">
        <v>233</v>
      </c>
      <c r="BD8" s="87">
        <v>231</v>
      </c>
      <c r="BE8" s="14">
        <v>246</v>
      </c>
      <c r="BF8" s="36">
        <v>240</v>
      </c>
      <c r="BG8" s="172">
        <v>237</v>
      </c>
      <c r="BH8" s="80">
        <v>158</v>
      </c>
      <c r="BI8" s="42">
        <v>95</v>
      </c>
      <c r="BJ8" s="124">
        <v>157</v>
      </c>
      <c r="BK8" s="63">
        <v>151</v>
      </c>
      <c r="BL8" s="78">
        <v>135</v>
      </c>
      <c r="BM8" s="78">
        <v>135</v>
      </c>
      <c r="BN8" s="128">
        <v>90</v>
      </c>
      <c r="BO8" s="224">
        <v>263</v>
      </c>
      <c r="BP8" s="26">
        <v>249</v>
      </c>
      <c r="BQ8" s="16">
        <v>251</v>
      </c>
      <c r="BR8" s="71">
        <v>248</v>
      </c>
      <c r="BS8" s="93">
        <v>206</v>
      </c>
      <c r="BT8" s="5"/>
      <c r="BU8" s="5">
        <v>5</v>
      </c>
      <c r="BV8" s="5">
        <v>4</v>
      </c>
      <c r="BW8" s="5">
        <v>14</v>
      </c>
      <c r="BX8" s="5">
        <v>5</v>
      </c>
      <c r="BY8" s="5"/>
      <c r="BZ8" s="5"/>
      <c r="CA8" s="5">
        <v>14</v>
      </c>
      <c r="CB8" s="5">
        <v>11</v>
      </c>
      <c r="CC8" s="5">
        <v>16</v>
      </c>
      <c r="CD8" s="5"/>
      <c r="CE8" s="5">
        <v>55</v>
      </c>
      <c r="CF8" s="5"/>
      <c r="CG8" s="5">
        <v>47</v>
      </c>
      <c r="CH8" s="5"/>
      <c r="CI8" s="5">
        <v>59</v>
      </c>
      <c r="CJ8" s="5"/>
      <c r="CK8" s="5"/>
      <c r="CL8">
        <v>16</v>
      </c>
      <c r="CM8">
        <v>18</v>
      </c>
      <c r="CN8">
        <v>22</v>
      </c>
      <c r="CO8">
        <v>15</v>
      </c>
      <c r="CP8">
        <v>22</v>
      </c>
      <c r="CR8">
        <v>17</v>
      </c>
      <c r="CS8">
        <v>14</v>
      </c>
      <c r="CT8">
        <v>20</v>
      </c>
      <c r="CU8">
        <v>21</v>
      </c>
      <c r="CV8">
        <v>15</v>
      </c>
      <c r="CX8">
        <v>14</v>
      </c>
      <c r="CY8">
        <v>12</v>
      </c>
      <c r="CZ8">
        <v>30</v>
      </c>
      <c r="DB8">
        <v>60</v>
      </c>
      <c r="DC8">
        <v>103.6</v>
      </c>
      <c r="DD8">
        <v>111.4286</v>
      </c>
      <c r="DE8">
        <v>134.83330000000001</v>
      </c>
      <c r="DF8">
        <v>97</v>
      </c>
      <c r="DG8">
        <v>64.333340000000007</v>
      </c>
      <c r="DH8" s="5"/>
    </row>
    <row r="9" spans="1:117" x14ac:dyDescent="0.2">
      <c r="A9" s="5">
        <v>24</v>
      </c>
      <c r="B9">
        <v>432</v>
      </c>
      <c r="C9">
        <v>266</v>
      </c>
      <c r="D9">
        <v>353</v>
      </c>
      <c r="E9">
        <v>297</v>
      </c>
      <c r="F9">
        <v>308</v>
      </c>
      <c r="G9">
        <v>400</v>
      </c>
      <c r="H9">
        <v>551</v>
      </c>
      <c r="I9">
        <v>418</v>
      </c>
      <c r="J9">
        <v>562</v>
      </c>
      <c r="K9">
        <v>426</v>
      </c>
      <c r="L9">
        <v>441</v>
      </c>
      <c r="M9">
        <v>409</v>
      </c>
      <c r="N9">
        <v>310</v>
      </c>
      <c r="O9">
        <v>420</v>
      </c>
      <c r="P9">
        <v>317</v>
      </c>
      <c r="Q9">
        <v>381</v>
      </c>
      <c r="R9">
        <v>348</v>
      </c>
      <c r="S9">
        <v>225</v>
      </c>
      <c r="T9">
        <v>386</v>
      </c>
      <c r="U9">
        <v>426</v>
      </c>
      <c r="V9">
        <v>420</v>
      </c>
      <c r="W9">
        <v>540</v>
      </c>
      <c r="X9">
        <v>388</v>
      </c>
      <c r="Y9">
        <v>477</v>
      </c>
      <c r="Z9">
        <v>403</v>
      </c>
      <c r="AA9" s="149">
        <v>117</v>
      </c>
      <c r="AB9" s="150">
        <v>107</v>
      </c>
      <c r="AC9" s="150">
        <v>106</v>
      </c>
      <c r="AD9" s="151">
        <v>66</v>
      </c>
      <c r="AE9" s="152"/>
      <c r="AF9" s="155">
        <v>260</v>
      </c>
      <c r="AG9" s="27">
        <v>242</v>
      </c>
      <c r="AH9" s="14">
        <v>247</v>
      </c>
      <c r="AI9" s="14">
        <v>246</v>
      </c>
      <c r="AJ9" s="138">
        <v>256</v>
      </c>
      <c r="AK9" s="77">
        <v>185</v>
      </c>
      <c r="AL9" s="58">
        <v>110</v>
      </c>
      <c r="AM9" s="38">
        <v>149</v>
      </c>
      <c r="AN9" s="192">
        <v>182</v>
      </c>
      <c r="AO9" s="30">
        <v>146</v>
      </c>
      <c r="AP9" s="133">
        <v>143</v>
      </c>
      <c r="AQ9" s="194">
        <v>92</v>
      </c>
      <c r="AR9" s="247">
        <v>282</v>
      </c>
      <c r="AS9" s="208">
        <v>238</v>
      </c>
      <c r="AT9" s="178">
        <v>259</v>
      </c>
      <c r="AU9" s="25">
        <v>250</v>
      </c>
      <c r="AV9" s="181">
        <v>218</v>
      </c>
      <c r="AW9" s="132"/>
      <c r="AX9" s="149">
        <v>117</v>
      </c>
      <c r="AY9" s="150">
        <v>107</v>
      </c>
      <c r="AZ9" s="150">
        <v>106</v>
      </c>
      <c r="BA9" s="151">
        <v>66</v>
      </c>
      <c r="BB9" s="152"/>
      <c r="BC9" s="155">
        <v>260</v>
      </c>
      <c r="BD9" s="27">
        <v>242</v>
      </c>
      <c r="BE9" s="14">
        <v>247</v>
      </c>
      <c r="BF9" s="14">
        <v>246</v>
      </c>
      <c r="BG9" s="138">
        <v>256</v>
      </c>
      <c r="BH9" s="77">
        <v>185</v>
      </c>
      <c r="BI9" s="58">
        <v>110</v>
      </c>
      <c r="BJ9" s="38">
        <v>149</v>
      </c>
      <c r="BK9" s="192">
        <v>182</v>
      </c>
      <c r="BL9" s="30">
        <v>146</v>
      </c>
      <c r="BM9" s="133">
        <v>143</v>
      </c>
      <c r="BN9" s="194">
        <v>92</v>
      </c>
      <c r="BO9" s="247">
        <v>282</v>
      </c>
      <c r="BP9" s="208">
        <v>238</v>
      </c>
      <c r="BQ9" s="178">
        <v>259</v>
      </c>
      <c r="BR9" s="25">
        <v>250</v>
      </c>
      <c r="BS9" s="181">
        <v>218</v>
      </c>
      <c r="BT9" s="5"/>
      <c r="BU9" s="5">
        <v>7</v>
      </c>
      <c r="BV9" s="5">
        <v>4</v>
      </c>
      <c r="BW9" s="5">
        <v>9</v>
      </c>
      <c r="BX9" s="5">
        <v>3</v>
      </c>
      <c r="BY9" s="5"/>
      <c r="BZ9" s="5"/>
      <c r="CA9" s="5">
        <v>13</v>
      </c>
      <c r="CB9" s="5">
        <v>16</v>
      </c>
      <c r="CC9" s="5">
        <v>16</v>
      </c>
      <c r="CD9" s="5"/>
      <c r="CE9" s="5">
        <v>47</v>
      </c>
      <c r="CF9" s="5"/>
      <c r="CG9" s="5">
        <v>41</v>
      </c>
      <c r="CH9" s="5"/>
      <c r="CI9" s="5">
        <v>63</v>
      </c>
      <c r="CJ9" s="5"/>
      <c r="CK9" s="5"/>
      <c r="CL9">
        <v>15</v>
      </c>
      <c r="CM9">
        <v>21</v>
      </c>
      <c r="CN9">
        <v>22</v>
      </c>
      <c r="CO9">
        <v>11</v>
      </c>
      <c r="CP9">
        <v>21</v>
      </c>
      <c r="CR9">
        <v>19</v>
      </c>
      <c r="CS9">
        <v>16</v>
      </c>
      <c r="CT9">
        <v>20</v>
      </c>
      <c r="CU9">
        <v>21</v>
      </c>
      <c r="CV9">
        <v>14</v>
      </c>
      <c r="CX9">
        <v>18</v>
      </c>
      <c r="CY9">
        <v>10</v>
      </c>
      <c r="CZ9">
        <v>28</v>
      </c>
      <c r="DB9">
        <v>59.666670000000003</v>
      </c>
      <c r="DC9">
        <v>100.8</v>
      </c>
      <c r="DD9">
        <v>107.4286</v>
      </c>
      <c r="DE9">
        <v>124</v>
      </c>
      <c r="DF9">
        <v>92</v>
      </c>
      <c r="DG9">
        <v>57.166670000000003</v>
      </c>
      <c r="DH9" s="5"/>
    </row>
    <row r="10" spans="1:117" x14ac:dyDescent="0.2">
      <c r="A10" s="5">
        <v>30</v>
      </c>
      <c r="B10">
        <v>448</v>
      </c>
      <c r="C10">
        <v>398</v>
      </c>
      <c r="D10">
        <v>387</v>
      </c>
      <c r="E10">
        <v>338</v>
      </c>
      <c r="F10">
        <v>369</v>
      </c>
      <c r="G10">
        <v>393</v>
      </c>
      <c r="H10">
        <v>538</v>
      </c>
      <c r="I10">
        <v>387</v>
      </c>
      <c r="J10">
        <v>526</v>
      </c>
      <c r="K10">
        <v>469</v>
      </c>
      <c r="L10">
        <v>448</v>
      </c>
      <c r="M10">
        <v>365</v>
      </c>
      <c r="N10">
        <v>352</v>
      </c>
      <c r="O10">
        <v>414</v>
      </c>
      <c r="P10">
        <v>362</v>
      </c>
      <c r="Q10">
        <v>323</v>
      </c>
      <c r="R10">
        <v>381</v>
      </c>
      <c r="S10">
        <v>269</v>
      </c>
      <c r="T10">
        <v>335</v>
      </c>
      <c r="U10">
        <v>372</v>
      </c>
      <c r="V10">
        <v>341</v>
      </c>
      <c r="W10">
        <v>512</v>
      </c>
      <c r="X10">
        <v>416</v>
      </c>
      <c r="Y10">
        <v>441</v>
      </c>
      <c r="Z10">
        <v>302</v>
      </c>
      <c r="AA10" s="98">
        <v>112</v>
      </c>
      <c r="AB10" s="150">
        <v>106</v>
      </c>
      <c r="AC10" s="21">
        <v>101</v>
      </c>
      <c r="AD10" s="82">
        <v>65</v>
      </c>
      <c r="AE10" s="22"/>
      <c r="AF10" s="240">
        <v>275</v>
      </c>
      <c r="AG10" s="89">
        <v>235</v>
      </c>
      <c r="AH10" s="208">
        <v>238</v>
      </c>
      <c r="AI10" s="25">
        <v>250</v>
      </c>
      <c r="AJ10" s="102">
        <v>254</v>
      </c>
      <c r="AK10" s="192">
        <v>181</v>
      </c>
      <c r="AL10" s="203">
        <v>105</v>
      </c>
      <c r="AM10" s="61">
        <v>177</v>
      </c>
      <c r="AN10" s="64">
        <v>179</v>
      </c>
      <c r="AO10" s="124">
        <v>157</v>
      </c>
      <c r="AP10" s="131">
        <v>144</v>
      </c>
      <c r="AQ10" s="134">
        <v>100</v>
      </c>
      <c r="AR10" s="85">
        <v>273</v>
      </c>
      <c r="AS10" s="14">
        <v>246</v>
      </c>
      <c r="AT10" s="96">
        <v>258</v>
      </c>
      <c r="AU10" s="14">
        <v>247</v>
      </c>
      <c r="AV10" s="122">
        <v>204</v>
      </c>
      <c r="AW10" s="97"/>
      <c r="AX10" s="98">
        <v>112</v>
      </c>
      <c r="AY10" s="150">
        <v>106</v>
      </c>
      <c r="AZ10" s="21">
        <v>101</v>
      </c>
      <c r="BA10" s="82">
        <v>65</v>
      </c>
      <c r="BB10" s="22"/>
      <c r="BC10" s="240">
        <v>275</v>
      </c>
      <c r="BD10" s="89">
        <v>235</v>
      </c>
      <c r="BE10" s="208">
        <v>238</v>
      </c>
      <c r="BF10" s="25">
        <v>250</v>
      </c>
      <c r="BG10" s="102">
        <v>254</v>
      </c>
      <c r="BH10" s="192">
        <v>181</v>
      </c>
      <c r="BI10" s="203">
        <v>105</v>
      </c>
      <c r="BJ10" s="61">
        <v>177</v>
      </c>
      <c r="BK10" s="64">
        <v>179</v>
      </c>
      <c r="BL10" s="124">
        <v>157</v>
      </c>
      <c r="BM10" s="131">
        <v>144</v>
      </c>
      <c r="BN10" s="134">
        <v>100</v>
      </c>
      <c r="BO10" s="85">
        <v>273</v>
      </c>
      <c r="BP10" s="14">
        <v>246</v>
      </c>
      <c r="BQ10" s="96">
        <v>258</v>
      </c>
      <c r="BR10" s="14">
        <v>247</v>
      </c>
      <c r="BS10" s="122">
        <v>204</v>
      </c>
      <c r="BT10" s="5"/>
      <c r="BU10" s="5">
        <v>8</v>
      </c>
      <c r="BV10" s="5">
        <v>4</v>
      </c>
      <c r="BW10" s="5">
        <v>8</v>
      </c>
      <c r="BX10" s="5">
        <v>11</v>
      </c>
      <c r="BY10" s="5"/>
      <c r="BZ10" s="5"/>
      <c r="CA10" s="5">
        <v>12</v>
      </c>
      <c r="CB10" s="5">
        <v>17</v>
      </c>
      <c r="CC10" s="5">
        <v>16</v>
      </c>
      <c r="CD10" s="5"/>
      <c r="CE10" s="5">
        <v>62</v>
      </c>
      <c r="CF10" s="5"/>
      <c r="CG10" s="5">
        <v>51</v>
      </c>
      <c r="CH10" s="5"/>
      <c r="CI10" s="5">
        <v>55</v>
      </c>
      <c r="CJ10" s="5"/>
      <c r="CK10" s="5"/>
      <c r="CL10">
        <v>12</v>
      </c>
      <c r="CM10">
        <v>17</v>
      </c>
      <c r="CN10">
        <v>19</v>
      </c>
      <c r="CO10">
        <v>11</v>
      </c>
      <c r="CP10">
        <v>21</v>
      </c>
      <c r="CR10">
        <v>17</v>
      </c>
      <c r="CS10">
        <v>15</v>
      </c>
      <c r="CT10">
        <v>22</v>
      </c>
      <c r="CU10">
        <v>19</v>
      </c>
      <c r="CV10">
        <v>14</v>
      </c>
      <c r="CX10">
        <v>14</v>
      </c>
      <c r="CY10">
        <v>10</v>
      </c>
      <c r="CZ10">
        <v>30</v>
      </c>
      <c r="DB10">
        <v>61.333329999999997</v>
      </c>
      <c r="DC10">
        <v>103.2</v>
      </c>
      <c r="DD10">
        <v>107.8571</v>
      </c>
      <c r="DE10">
        <v>121.16670000000001</v>
      </c>
      <c r="DF10">
        <v>96</v>
      </c>
      <c r="DG10">
        <v>61.333329999999997</v>
      </c>
      <c r="DH10" s="5"/>
    </row>
    <row r="11" spans="1:117" x14ac:dyDescent="0.2">
      <c r="A11" s="5">
        <v>36</v>
      </c>
      <c r="B11">
        <v>407</v>
      </c>
      <c r="C11">
        <v>278</v>
      </c>
      <c r="D11">
        <v>431</v>
      </c>
      <c r="E11">
        <v>299</v>
      </c>
      <c r="F11">
        <v>369</v>
      </c>
      <c r="G11">
        <v>431</v>
      </c>
      <c r="H11">
        <v>437</v>
      </c>
      <c r="I11">
        <v>456</v>
      </c>
      <c r="J11">
        <v>511</v>
      </c>
      <c r="K11">
        <v>456</v>
      </c>
      <c r="L11">
        <v>515</v>
      </c>
      <c r="M11">
        <v>411</v>
      </c>
      <c r="N11">
        <v>304</v>
      </c>
      <c r="O11">
        <v>377</v>
      </c>
      <c r="P11">
        <v>409</v>
      </c>
      <c r="Q11">
        <v>328</v>
      </c>
      <c r="R11">
        <v>435</v>
      </c>
      <c r="S11">
        <v>284</v>
      </c>
      <c r="T11">
        <v>375</v>
      </c>
      <c r="U11">
        <v>347</v>
      </c>
      <c r="V11">
        <v>389</v>
      </c>
      <c r="W11">
        <v>515</v>
      </c>
      <c r="X11">
        <v>466</v>
      </c>
      <c r="Y11">
        <v>423</v>
      </c>
      <c r="Z11">
        <v>345</v>
      </c>
      <c r="AA11" s="149">
        <v>118</v>
      </c>
      <c r="AB11" s="183">
        <v>94</v>
      </c>
      <c r="AC11" s="150">
        <v>107</v>
      </c>
      <c r="AD11" s="152">
        <v>74</v>
      </c>
      <c r="AE11" s="184"/>
      <c r="AF11" s="176">
        <v>287</v>
      </c>
      <c r="AG11" s="224">
        <v>263</v>
      </c>
      <c r="AH11" s="109">
        <v>253</v>
      </c>
      <c r="AI11" s="140">
        <v>278</v>
      </c>
      <c r="AJ11" s="85">
        <v>272</v>
      </c>
      <c r="AK11" s="168">
        <v>174</v>
      </c>
      <c r="AL11" s="123">
        <v>123</v>
      </c>
      <c r="AM11" s="192">
        <v>181</v>
      </c>
      <c r="AN11" s="125">
        <v>188</v>
      </c>
      <c r="AO11" s="193">
        <v>169</v>
      </c>
      <c r="AP11" s="80">
        <v>158</v>
      </c>
      <c r="AQ11" s="206">
        <v>108</v>
      </c>
      <c r="AR11" s="140">
        <v>277</v>
      </c>
      <c r="AS11" s="138">
        <v>256</v>
      </c>
      <c r="AT11" s="96">
        <v>258</v>
      </c>
      <c r="AU11" s="14">
        <v>247</v>
      </c>
      <c r="AV11" s="29">
        <v>208</v>
      </c>
      <c r="AW11" s="132"/>
      <c r="AX11" s="149">
        <v>118</v>
      </c>
      <c r="AY11" s="183">
        <v>94</v>
      </c>
      <c r="AZ11" s="150">
        <v>107</v>
      </c>
      <c r="BA11" s="152">
        <v>74</v>
      </c>
      <c r="BB11" s="184"/>
      <c r="BC11" s="176">
        <v>287</v>
      </c>
      <c r="BD11" s="224">
        <v>263</v>
      </c>
      <c r="BE11" s="109">
        <v>253</v>
      </c>
      <c r="BF11" s="140">
        <v>278</v>
      </c>
      <c r="BG11" s="85">
        <v>272</v>
      </c>
      <c r="BH11" s="168">
        <v>174</v>
      </c>
      <c r="BI11" s="123">
        <v>123</v>
      </c>
      <c r="BJ11" s="192">
        <v>181</v>
      </c>
      <c r="BK11" s="125">
        <v>188</v>
      </c>
      <c r="BL11" s="193">
        <v>169</v>
      </c>
      <c r="BM11" s="80">
        <v>158</v>
      </c>
      <c r="BN11" s="206">
        <v>108</v>
      </c>
      <c r="BO11" s="140">
        <v>277</v>
      </c>
      <c r="BP11" s="138">
        <v>256</v>
      </c>
      <c r="BQ11" s="96">
        <v>258</v>
      </c>
      <c r="BR11" s="14">
        <v>247</v>
      </c>
      <c r="BS11" s="29">
        <v>208</v>
      </c>
      <c r="BT11" s="5"/>
      <c r="BU11" s="5">
        <v>10</v>
      </c>
      <c r="BV11" s="5">
        <v>4</v>
      </c>
      <c r="BW11" s="5">
        <v>6</v>
      </c>
      <c r="BX11" s="5">
        <v>5</v>
      </c>
      <c r="BY11" s="5"/>
      <c r="BZ11" s="5"/>
      <c r="CA11" s="5">
        <v>12</v>
      </c>
      <c r="CB11" s="5">
        <v>14</v>
      </c>
      <c r="CC11" s="5">
        <v>17</v>
      </c>
      <c r="CD11" s="5"/>
      <c r="CE11" s="5">
        <v>50</v>
      </c>
      <c r="CF11" s="5"/>
      <c r="CG11" s="5">
        <v>50</v>
      </c>
      <c r="CH11" s="5"/>
      <c r="CI11" s="5">
        <v>66</v>
      </c>
      <c r="CJ11" s="5"/>
      <c r="CK11" s="5"/>
      <c r="CL11">
        <v>15</v>
      </c>
      <c r="CM11">
        <v>18</v>
      </c>
      <c r="CN11">
        <v>20</v>
      </c>
      <c r="CO11">
        <v>9</v>
      </c>
      <c r="CP11">
        <v>21</v>
      </c>
      <c r="CR11">
        <v>18</v>
      </c>
      <c r="CS11">
        <v>13</v>
      </c>
      <c r="CT11">
        <v>23</v>
      </c>
      <c r="CU11">
        <v>22</v>
      </c>
      <c r="CV11">
        <v>16</v>
      </c>
      <c r="CX11">
        <v>13</v>
      </c>
      <c r="CY11">
        <v>15</v>
      </c>
      <c r="CZ11">
        <v>29</v>
      </c>
      <c r="DB11">
        <v>55.333329999999997</v>
      </c>
      <c r="DC11">
        <v>99.6</v>
      </c>
      <c r="DD11">
        <v>105.28570000000001</v>
      </c>
      <c r="DE11">
        <v>117.33329999999999</v>
      </c>
      <c r="DF11">
        <v>87.75</v>
      </c>
      <c r="DG11">
        <v>59.333329999999997</v>
      </c>
      <c r="DH11" s="5"/>
    </row>
    <row r="12" spans="1:117" x14ac:dyDescent="0.2">
      <c r="A12" s="5">
        <v>42</v>
      </c>
      <c r="B12">
        <v>459</v>
      </c>
      <c r="C12">
        <v>323</v>
      </c>
      <c r="D12">
        <v>435</v>
      </c>
      <c r="E12">
        <v>323</v>
      </c>
      <c r="F12">
        <v>422</v>
      </c>
      <c r="G12">
        <v>461</v>
      </c>
      <c r="H12">
        <v>576</v>
      </c>
      <c r="I12">
        <v>486</v>
      </c>
      <c r="J12">
        <v>423</v>
      </c>
      <c r="K12">
        <v>417</v>
      </c>
      <c r="L12">
        <v>484</v>
      </c>
      <c r="M12">
        <v>407</v>
      </c>
      <c r="N12">
        <v>351</v>
      </c>
      <c r="O12">
        <v>431</v>
      </c>
      <c r="P12">
        <v>391</v>
      </c>
      <c r="Q12">
        <v>373</v>
      </c>
      <c r="R12">
        <v>465</v>
      </c>
      <c r="S12">
        <v>234</v>
      </c>
      <c r="T12">
        <v>382</v>
      </c>
      <c r="U12">
        <v>345</v>
      </c>
      <c r="V12">
        <v>364</v>
      </c>
      <c r="W12">
        <v>505</v>
      </c>
      <c r="X12">
        <v>492</v>
      </c>
      <c r="Y12">
        <v>466</v>
      </c>
      <c r="Z12">
        <v>376</v>
      </c>
      <c r="AA12" s="160">
        <v>122</v>
      </c>
      <c r="AB12" s="21">
        <v>101</v>
      </c>
      <c r="AC12" s="194">
        <v>93</v>
      </c>
      <c r="AD12" s="120">
        <v>76</v>
      </c>
      <c r="AE12" s="195"/>
      <c r="AF12" s="240">
        <v>275</v>
      </c>
      <c r="AG12" s="238">
        <v>279</v>
      </c>
      <c r="AH12" s="85">
        <v>272</v>
      </c>
      <c r="AI12" s="96">
        <v>258</v>
      </c>
      <c r="AJ12" s="186">
        <v>268</v>
      </c>
      <c r="AK12" s="192">
        <v>181</v>
      </c>
      <c r="AL12" s="175">
        <v>129</v>
      </c>
      <c r="AM12" s="48">
        <v>201</v>
      </c>
      <c r="AN12" s="50">
        <v>186</v>
      </c>
      <c r="AO12" s="49">
        <v>170</v>
      </c>
      <c r="AP12" s="156">
        <v>160</v>
      </c>
      <c r="AQ12" s="149">
        <v>118</v>
      </c>
      <c r="AR12" s="186">
        <v>267</v>
      </c>
      <c r="AS12" s="224">
        <v>262</v>
      </c>
      <c r="AT12" s="85">
        <v>272</v>
      </c>
      <c r="AU12" s="14">
        <v>246</v>
      </c>
      <c r="AV12" s="222">
        <v>220</v>
      </c>
      <c r="AW12" s="97"/>
      <c r="AX12" s="160">
        <v>122</v>
      </c>
      <c r="AY12" s="21">
        <v>101</v>
      </c>
      <c r="AZ12" s="194">
        <v>93</v>
      </c>
      <c r="BA12" s="120">
        <v>76</v>
      </c>
      <c r="BB12" s="195"/>
      <c r="BC12" s="240">
        <v>275</v>
      </c>
      <c r="BD12" s="238">
        <v>279</v>
      </c>
      <c r="BE12" s="85">
        <v>272</v>
      </c>
      <c r="BF12" s="96">
        <v>258</v>
      </c>
      <c r="BG12" s="186">
        <v>268</v>
      </c>
      <c r="BH12" s="192">
        <v>181</v>
      </c>
      <c r="BI12" s="175">
        <v>129</v>
      </c>
      <c r="BJ12" s="48">
        <v>201</v>
      </c>
      <c r="BK12" s="50">
        <v>186</v>
      </c>
      <c r="BL12" s="49">
        <v>170</v>
      </c>
      <c r="BM12" s="156">
        <v>160</v>
      </c>
      <c r="BN12" s="149">
        <v>118</v>
      </c>
      <c r="BO12" s="186">
        <v>267</v>
      </c>
      <c r="BP12" s="224">
        <v>262</v>
      </c>
      <c r="BQ12" s="85">
        <v>272</v>
      </c>
      <c r="BR12" s="14">
        <v>246</v>
      </c>
      <c r="BS12" s="222">
        <v>220</v>
      </c>
      <c r="BT12" s="5"/>
      <c r="BU12" s="5">
        <v>8</v>
      </c>
      <c r="BV12" s="5">
        <v>5</v>
      </c>
      <c r="BW12" s="5">
        <v>9</v>
      </c>
      <c r="BX12" s="5">
        <v>4</v>
      </c>
      <c r="BY12" s="5"/>
      <c r="BZ12" s="5"/>
      <c r="CA12" s="5">
        <v>11</v>
      </c>
      <c r="CB12" s="5">
        <v>16</v>
      </c>
      <c r="CC12" s="5">
        <v>15</v>
      </c>
      <c r="CD12" s="5"/>
      <c r="CE12" s="5">
        <v>49</v>
      </c>
      <c r="CF12" s="5"/>
      <c r="CG12" s="5">
        <v>55</v>
      </c>
      <c r="CH12" s="5"/>
      <c r="CI12" s="5">
        <v>52</v>
      </c>
      <c r="CJ12" s="5"/>
      <c r="CK12" s="5"/>
      <c r="CL12">
        <v>15</v>
      </c>
      <c r="CM12">
        <v>15</v>
      </c>
      <c r="CN12">
        <v>23</v>
      </c>
      <c r="CO12">
        <v>13</v>
      </c>
      <c r="CP12">
        <v>16</v>
      </c>
      <c r="CR12">
        <v>19</v>
      </c>
      <c r="CS12">
        <v>14</v>
      </c>
      <c r="CT12">
        <v>23</v>
      </c>
      <c r="CU12">
        <v>21</v>
      </c>
      <c r="CV12">
        <v>14</v>
      </c>
      <c r="CX12">
        <v>17</v>
      </c>
      <c r="CY12">
        <v>13</v>
      </c>
      <c r="CZ12">
        <v>32</v>
      </c>
      <c r="DB12">
        <v>56</v>
      </c>
      <c r="DC12">
        <v>100</v>
      </c>
      <c r="DD12">
        <v>103.5714</v>
      </c>
      <c r="DE12">
        <v>114</v>
      </c>
      <c r="DF12">
        <v>89.75</v>
      </c>
      <c r="DG12">
        <v>59.833329999999997</v>
      </c>
      <c r="DH12" s="5"/>
    </row>
    <row r="13" spans="1:117" x14ac:dyDescent="0.2">
      <c r="A13" s="5">
        <v>48</v>
      </c>
      <c r="B13">
        <v>480</v>
      </c>
      <c r="C13">
        <v>338</v>
      </c>
      <c r="D13">
        <v>470</v>
      </c>
      <c r="E13">
        <v>383</v>
      </c>
      <c r="F13">
        <v>421</v>
      </c>
      <c r="G13">
        <v>453</v>
      </c>
      <c r="H13">
        <v>616</v>
      </c>
      <c r="I13">
        <v>429</v>
      </c>
      <c r="J13">
        <v>511</v>
      </c>
      <c r="K13">
        <v>475</v>
      </c>
      <c r="L13">
        <v>538</v>
      </c>
      <c r="M13">
        <v>421</v>
      </c>
      <c r="N13">
        <v>386</v>
      </c>
      <c r="O13">
        <v>475</v>
      </c>
      <c r="P13">
        <v>396</v>
      </c>
      <c r="Q13">
        <v>389</v>
      </c>
      <c r="R13">
        <v>464</v>
      </c>
      <c r="S13">
        <v>265</v>
      </c>
      <c r="T13">
        <v>451</v>
      </c>
      <c r="U13">
        <v>447</v>
      </c>
      <c r="V13">
        <v>382</v>
      </c>
      <c r="W13">
        <v>553</v>
      </c>
      <c r="X13">
        <v>498</v>
      </c>
      <c r="Y13">
        <v>483</v>
      </c>
      <c r="Z13">
        <v>315</v>
      </c>
      <c r="AA13" s="42">
        <v>95</v>
      </c>
      <c r="AB13" s="206">
        <v>108</v>
      </c>
      <c r="AC13" s="62">
        <v>102</v>
      </c>
      <c r="AD13" s="12">
        <v>97</v>
      </c>
      <c r="AE13" s="111"/>
      <c r="AF13" s="219">
        <v>261</v>
      </c>
      <c r="AG13" s="242">
        <v>302</v>
      </c>
      <c r="AH13" s="73">
        <v>245</v>
      </c>
      <c r="AI13" s="86">
        <v>265</v>
      </c>
      <c r="AJ13" s="51">
        <v>298</v>
      </c>
      <c r="AK13" s="254">
        <v>173</v>
      </c>
      <c r="AL13" s="20">
        <v>130</v>
      </c>
      <c r="AM13" s="76">
        <v>197</v>
      </c>
      <c r="AN13" s="284">
        <v>190</v>
      </c>
      <c r="AO13" s="168">
        <v>174</v>
      </c>
      <c r="AP13" s="168">
        <v>175</v>
      </c>
      <c r="AQ13" s="313">
        <v>119</v>
      </c>
      <c r="AR13" s="219">
        <v>261</v>
      </c>
      <c r="AS13" s="211">
        <v>266</v>
      </c>
      <c r="AT13" s="218">
        <v>271</v>
      </c>
      <c r="AU13" s="25">
        <v>250</v>
      </c>
      <c r="AV13" s="221">
        <v>230</v>
      </c>
      <c r="AW13" s="194"/>
      <c r="AX13" s="42">
        <v>95</v>
      </c>
      <c r="AY13" s="206">
        <v>108</v>
      </c>
      <c r="AZ13" s="62">
        <v>102</v>
      </c>
      <c r="BA13" s="12">
        <v>97</v>
      </c>
      <c r="BB13" s="111"/>
      <c r="BC13" s="219">
        <v>261</v>
      </c>
      <c r="BD13" s="242">
        <v>302</v>
      </c>
      <c r="BE13" s="73">
        <v>245</v>
      </c>
      <c r="BF13" s="86">
        <v>265</v>
      </c>
      <c r="BG13" s="51">
        <v>298</v>
      </c>
      <c r="BH13" s="254">
        <v>173</v>
      </c>
      <c r="BI13" s="20">
        <v>130</v>
      </c>
      <c r="BJ13" s="76">
        <v>197</v>
      </c>
      <c r="BK13" s="284">
        <v>190</v>
      </c>
      <c r="BL13" s="168">
        <v>174</v>
      </c>
      <c r="BM13" s="168">
        <v>175</v>
      </c>
      <c r="BN13" s="313">
        <v>119</v>
      </c>
      <c r="BO13" s="219">
        <v>261</v>
      </c>
      <c r="BP13" s="211">
        <v>266</v>
      </c>
      <c r="BQ13" s="218">
        <v>271</v>
      </c>
      <c r="BR13" s="25">
        <v>250</v>
      </c>
      <c r="BS13" s="221">
        <v>230</v>
      </c>
      <c r="BT13" s="5"/>
      <c r="BU13" s="5">
        <v>11</v>
      </c>
      <c r="BV13" s="5">
        <v>4</v>
      </c>
      <c r="BW13" s="5">
        <v>9</v>
      </c>
      <c r="BX13" s="5">
        <v>6</v>
      </c>
      <c r="BY13" s="5"/>
      <c r="BZ13" s="5"/>
      <c r="CA13" s="5">
        <v>11</v>
      </c>
      <c r="CB13" s="5">
        <v>18</v>
      </c>
      <c r="CC13" s="5">
        <v>17</v>
      </c>
      <c r="CD13" s="5"/>
      <c r="CE13" s="5">
        <v>61</v>
      </c>
      <c r="CF13" s="5"/>
      <c r="CG13" s="5">
        <v>53</v>
      </c>
      <c r="CH13" s="5"/>
      <c r="CI13" s="5">
        <v>53</v>
      </c>
      <c r="CJ13" s="5"/>
      <c r="CK13" s="5"/>
      <c r="CL13">
        <v>15</v>
      </c>
      <c r="CM13">
        <v>19</v>
      </c>
      <c r="CN13">
        <v>20</v>
      </c>
      <c r="CO13">
        <v>13</v>
      </c>
      <c r="CP13">
        <v>20</v>
      </c>
      <c r="CR13">
        <v>19</v>
      </c>
      <c r="CS13">
        <v>14</v>
      </c>
      <c r="CT13">
        <v>22</v>
      </c>
      <c r="CU13">
        <v>21</v>
      </c>
      <c r="CV13">
        <v>17</v>
      </c>
      <c r="CX13">
        <v>17</v>
      </c>
      <c r="CY13">
        <v>13</v>
      </c>
      <c r="CZ13">
        <v>32</v>
      </c>
      <c r="DB13">
        <v>53.333329999999997</v>
      </c>
      <c r="DC13">
        <v>99.2</v>
      </c>
      <c r="DD13">
        <v>93.857140000000001</v>
      </c>
      <c r="DE13">
        <v>119</v>
      </c>
      <c r="DF13">
        <v>88</v>
      </c>
      <c r="DG13">
        <v>66.833340000000007</v>
      </c>
      <c r="DH13" s="5"/>
    </row>
    <row r="14" spans="1:117" x14ac:dyDescent="0.2">
      <c r="A14" s="5">
        <v>54</v>
      </c>
      <c r="B14">
        <v>528</v>
      </c>
      <c r="C14">
        <v>373</v>
      </c>
      <c r="D14">
        <v>531</v>
      </c>
      <c r="E14">
        <v>372</v>
      </c>
      <c r="F14">
        <v>454</v>
      </c>
      <c r="G14">
        <v>503</v>
      </c>
      <c r="H14">
        <v>570</v>
      </c>
      <c r="I14">
        <v>453</v>
      </c>
      <c r="J14">
        <v>500</v>
      </c>
      <c r="K14">
        <v>468</v>
      </c>
      <c r="L14">
        <v>470</v>
      </c>
      <c r="M14">
        <v>442</v>
      </c>
      <c r="N14">
        <v>387</v>
      </c>
      <c r="O14">
        <v>522</v>
      </c>
      <c r="P14">
        <v>447</v>
      </c>
      <c r="Q14">
        <v>428</v>
      </c>
      <c r="R14">
        <v>492</v>
      </c>
      <c r="S14">
        <v>271</v>
      </c>
      <c r="T14">
        <v>385</v>
      </c>
      <c r="U14">
        <v>348</v>
      </c>
      <c r="V14">
        <v>403</v>
      </c>
      <c r="W14">
        <v>559</v>
      </c>
      <c r="X14">
        <v>487</v>
      </c>
      <c r="Y14">
        <v>474</v>
      </c>
      <c r="Z14">
        <v>372</v>
      </c>
      <c r="AA14" s="108">
        <v>138</v>
      </c>
      <c r="AB14" s="127">
        <v>114</v>
      </c>
      <c r="AC14" s="65">
        <v>120</v>
      </c>
      <c r="AD14" s="67">
        <v>82</v>
      </c>
      <c r="AE14" s="216"/>
      <c r="AF14" s="115">
        <v>281</v>
      </c>
      <c r="AG14" s="217">
        <v>303</v>
      </c>
      <c r="AH14" s="85">
        <v>273</v>
      </c>
      <c r="AI14" s="51">
        <v>299</v>
      </c>
      <c r="AJ14" s="51">
        <v>298</v>
      </c>
      <c r="AK14" s="125">
        <v>188</v>
      </c>
      <c r="AL14" s="30">
        <v>145</v>
      </c>
      <c r="AM14" s="188">
        <v>217</v>
      </c>
      <c r="AN14" s="129">
        <v>219</v>
      </c>
      <c r="AO14" s="33">
        <v>183</v>
      </c>
      <c r="AP14" s="164">
        <v>193</v>
      </c>
      <c r="AQ14" s="20">
        <v>130</v>
      </c>
      <c r="AR14" s="226">
        <v>305</v>
      </c>
      <c r="AS14" s="245">
        <v>274</v>
      </c>
      <c r="AT14" s="238">
        <v>279</v>
      </c>
      <c r="AU14" s="14">
        <v>246</v>
      </c>
      <c r="AV14" s="181">
        <v>218</v>
      </c>
      <c r="AW14" s="132"/>
      <c r="AX14" s="108">
        <v>138</v>
      </c>
      <c r="AY14" s="127">
        <v>114</v>
      </c>
      <c r="AZ14" s="65">
        <v>120</v>
      </c>
      <c r="BA14" s="67">
        <v>82</v>
      </c>
      <c r="BB14" s="216"/>
      <c r="BC14" s="115">
        <v>281</v>
      </c>
      <c r="BD14" s="217">
        <v>303</v>
      </c>
      <c r="BE14" s="85">
        <v>273</v>
      </c>
      <c r="BF14" s="51">
        <v>299</v>
      </c>
      <c r="BG14" s="51">
        <v>298</v>
      </c>
      <c r="BH14" s="125">
        <v>188</v>
      </c>
      <c r="BI14" s="30">
        <v>145</v>
      </c>
      <c r="BJ14" s="188">
        <v>217</v>
      </c>
      <c r="BK14" s="129">
        <v>219</v>
      </c>
      <c r="BL14" s="33">
        <v>183</v>
      </c>
      <c r="BM14" s="164">
        <v>193</v>
      </c>
      <c r="BN14" s="20">
        <v>130</v>
      </c>
      <c r="BO14" s="226">
        <v>305</v>
      </c>
      <c r="BP14" s="245">
        <v>274</v>
      </c>
      <c r="BQ14" s="238">
        <v>279</v>
      </c>
      <c r="BR14" s="14">
        <v>246</v>
      </c>
      <c r="BS14" s="181">
        <v>218</v>
      </c>
      <c r="BT14" s="5"/>
      <c r="BU14" s="5">
        <v>12</v>
      </c>
      <c r="BV14" s="5">
        <v>3</v>
      </c>
      <c r="BW14" s="5">
        <v>11</v>
      </c>
      <c r="BX14" s="5">
        <v>10</v>
      </c>
      <c r="BY14" s="5"/>
      <c r="BZ14" s="5"/>
      <c r="CA14" s="5">
        <v>11</v>
      </c>
      <c r="CB14" s="5">
        <v>23</v>
      </c>
      <c r="CC14" s="5">
        <v>17</v>
      </c>
      <c r="CD14" s="5"/>
      <c r="CE14" s="5">
        <v>66</v>
      </c>
      <c r="CF14" s="5"/>
      <c r="CG14" s="5">
        <v>42</v>
      </c>
      <c r="CH14" s="5"/>
      <c r="CI14" s="5">
        <v>53</v>
      </c>
      <c r="CJ14" s="5"/>
      <c r="CK14" s="5"/>
      <c r="CL14">
        <v>15</v>
      </c>
      <c r="CM14">
        <v>18</v>
      </c>
      <c r="CN14">
        <v>23</v>
      </c>
      <c r="CO14">
        <v>11</v>
      </c>
      <c r="CP14">
        <v>14</v>
      </c>
      <c r="CR14">
        <v>18</v>
      </c>
      <c r="CS14">
        <v>15</v>
      </c>
      <c r="CT14">
        <v>19</v>
      </c>
      <c r="CU14">
        <v>19</v>
      </c>
      <c r="CV14">
        <v>13</v>
      </c>
      <c r="CX14">
        <v>16</v>
      </c>
      <c r="CY14">
        <v>13</v>
      </c>
      <c r="CZ14">
        <v>27</v>
      </c>
      <c r="DB14">
        <v>59.666670000000003</v>
      </c>
      <c r="DC14">
        <v>101</v>
      </c>
      <c r="DD14">
        <v>90.571430000000007</v>
      </c>
      <c r="DE14">
        <v>124.83329999999999</v>
      </c>
      <c r="DF14">
        <v>96.75</v>
      </c>
      <c r="DG14">
        <v>60.333329999999997</v>
      </c>
      <c r="DH14" s="5"/>
    </row>
    <row r="15" spans="1:117" x14ac:dyDescent="0.2">
      <c r="A15" s="5">
        <v>60</v>
      </c>
      <c r="B15">
        <v>562</v>
      </c>
      <c r="C15">
        <v>407</v>
      </c>
      <c r="D15">
        <v>568</v>
      </c>
      <c r="E15">
        <v>454</v>
      </c>
      <c r="F15">
        <v>505</v>
      </c>
      <c r="G15">
        <v>502</v>
      </c>
      <c r="H15">
        <v>599</v>
      </c>
      <c r="I15">
        <v>456</v>
      </c>
      <c r="J15">
        <v>570</v>
      </c>
      <c r="K15">
        <v>449</v>
      </c>
      <c r="L15">
        <v>551</v>
      </c>
      <c r="M15">
        <v>458</v>
      </c>
      <c r="N15">
        <v>378</v>
      </c>
      <c r="O15">
        <v>441</v>
      </c>
      <c r="P15">
        <v>462</v>
      </c>
      <c r="Q15">
        <v>458</v>
      </c>
      <c r="R15">
        <v>486</v>
      </c>
      <c r="S15">
        <v>269</v>
      </c>
      <c r="T15">
        <v>398</v>
      </c>
      <c r="U15">
        <v>447</v>
      </c>
      <c r="V15">
        <v>465</v>
      </c>
      <c r="W15">
        <v>575</v>
      </c>
      <c r="X15">
        <v>526</v>
      </c>
      <c r="Y15">
        <v>477</v>
      </c>
      <c r="Z15">
        <v>411</v>
      </c>
      <c r="AA15" s="108">
        <v>138</v>
      </c>
      <c r="AB15" s="149">
        <v>117</v>
      </c>
      <c r="AC15" s="175">
        <v>129</v>
      </c>
      <c r="AD15" s="67">
        <v>81</v>
      </c>
      <c r="AE15" s="223"/>
      <c r="AF15" s="246">
        <v>312</v>
      </c>
      <c r="AG15" s="217">
        <v>303</v>
      </c>
      <c r="AH15" s="231">
        <v>289</v>
      </c>
      <c r="AI15" s="145">
        <v>311</v>
      </c>
      <c r="AJ15" s="114">
        <v>290</v>
      </c>
      <c r="AK15" s="32">
        <v>196</v>
      </c>
      <c r="AL15" s="185">
        <v>164</v>
      </c>
      <c r="AM15" s="222">
        <v>220</v>
      </c>
      <c r="AN15" s="87">
        <v>231</v>
      </c>
      <c r="AO15" s="75">
        <v>203</v>
      </c>
      <c r="AP15" s="130">
        <v>194</v>
      </c>
      <c r="AQ15" s="147">
        <v>133</v>
      </c>
      <c r="AR15" s="227">
        <v>285</v>
      </c>
      <c r="AS15" s="59">
        <v>276</v>
      </c>
      <c r="AT15" s="253">
        <v>284</v>
      </c>
      <c r="AU15" s="186">
        <v>267</v>
      </c>
      <c r="AV15" s="15">
        <v>234</v>
      </c>
      <c r="AW15" s="67"/>
      <c r="AX15" s="108">
        <v>138</v>
      </c>
      <c r="AY15" s="149">
        <v>117</v>
      </c>
      <c r="AZ15" s="175">
        <v>129</v>
      </c>
      <c r="BA15" s="67">
        <v>81</v>
      </c>
      <c r="BB15" s="223"/>
      <c r="BC15" s="246">
        <v>312</v>
      </c>
      <c r="BD15" s="217">
        <v>303</v>
      </c>
      <c r="BE15" s="231">
        <v>289</v>
      </c>
      <c r="BF15" s="145">
        <v>311</v>
      </c>
      <c r="BG15" s="114">
        <v>290</v>
      </c>
      <c r="BH15" s="32">
        <v>196</v>
      </c>
      <c r="BI15" s="185">
        <v>164</v>
      </c>
      <c r="BJ15" s="222">
        <v>220</v>
      </c>
      <c r="BK15" s="87">
        <v>231</v>
      </c>
      <c r="BL15" s="75">
        <v>203</v>
      </c>
      <c r="BM15" s="130">
        <v>194</v>
      </c>
      <c r="BN15" s="147">
        <v>133</v>
      </c>
      <c r="BO15" s="227">
        <v>285</v>
      </c>
      <c r="BP15" s="59">
        <v>276</v>
      </c>
      <c r="BQ15" s="253">
        <v>284</v>
      </c>
      <c r="BR15" s="186">
        <v>267</v>
      </c>
      <c r="BS15" s="15">
        <v>234</v>
      </c>
      <c r="BT15" s="5"/>
      <c r="BU15" s="5">
        <v>16</v>
      </c>
      <c r="BV15" s="5">
        <v>4</v>
      </c>
      <c r="BW15" s="5">
        <v>9</v>
      </c>
      <c r="BX15" s="5">
        <v>9</v>
      </c>
      <c r="BY15" s="5"/>
      <c r="BZ15" s="5"/>
      <c r="CA15" s="5">
        <v>12</v>
      </c>
      <c r="CB15" s="5">
        <v>16</v>
      </c>
      <c r="CC15" s="5">
        <v>15</v>
      </c>
      <c r="CD15" s="5"/>
      <c r="CE15" s="5">
        <v>51</v>
      </c>
      <c r="CF15" s="5"/>
      <c r="CG15" s="5">
        <v>37</v>
      </c>
      <c r="CH15" s="5"/>
      <c r="CI15" s="5">
        <v>63</v>
      </c>
      <c r="CJ15" s="5"/>
      <c r="CK15" s="5"/>
      <c r="CL15">
        <v>14</v>
      </c>
      <c r="CM15">
        <v>17</v>
      </c>
      <c r="CN15">
        <v>19</v>
      </c>
      <c r="CO15">
        <v>12</v>
      </c>
      <c r="CP15">
        <v>19</v>
      </c>
      <c r="CR15">
        <v>17</v>
      </c>
      <c r="CS15">
        <v>16</v>
      </c>
      <c r="CT15">
        <v>21</v>
      </c>
      <c r="CU15">
        <v>23</v>
      </c>
      <c r="CV15">
        <v>18</v>
      </c>
      <c r="CX15">
        <v>19</v>
      </c>
      <c r="CY15">
        <v>17</v>
      </c>
      <c r="CZ15">
        <v>28</v>
      </c>
      <c r="DB15">
        <v>56</v>
      </c>
      <c r="DC15">
        <v>103.4</v>
      </c>
      <c r="DD15">
        <v>90.571430000000007</v>
      </c>
      <c r="DE15">
        <v>116.83329999999999</v>
      </c>
      <c r="DF15">
        <v>93</v>
      </c>
      <c r="DG15">
        <v>53.166670000000003</v>
      </c>
      <c r="DH15" s="5"/>
    </row>
    <row r="16" spans="1:117" x14ac:dyDescent="0.2">
      <c r="A16" s="5">
        <v>66</v>
      </c>
      <c r="B16">
        <v>577</v>
      </c>
      <c r="C16">
        <v>440</v>
      </c>
      <c r="D16">
        <v>510</v>
      </c>
      <c r="E16">
        <v>469</v>
      </c>
      <c r="F16">
        <v>482</v>
      </c>
      <c r="G16">
        <v>566</v>
      </c>
      <c r="H16">
        <v>544</v>
      </c>
      <c r="I16">
        <v>456</v>
      </c>
      <c r="J16">
        <v>520</v>
      </c>
      <c r="K16">
        <v>484</v>
      </c>
      <c r="L16">
        <v>577</v>
      </c>
      <c r="M16">
        <v>431</v>
      </c>
      <c r="N16">
        <v>418</v>
      </c>
      <c r="O16">
        <v>501</v>
      </c>
      <c r="P16">
        <v>446</v>
      </c>
      <c r="Q16">
        <v>482</v>
      </c>
      <c r="R16">
        <v>517</v>
      </c>
      <c r="S16">
        <v>294</v>
      </c>
      <c r="T16">
        <v>459</v>
      </c>
      <c r="U16">
        <v>467</v>
      </c>
      <c r="V16">
        <v>412</v>
      </c>
      <c r="W16">
        <v>547</v>
      </c>
      <c r="X16">
        <v>457</v>
      </c>
      <c r="Y16">
        <v>494</v>
      </c>
      <c r="Z16">
        <v>358</v>
      </c>
      <c r="AA16" s="147">
        <v>133</v>
      </c>
      <c r="AB16" s="147">
        <v>133</v>
      </c>
      <c r="AC16" s="175">
        <v>129</v>
      </c>
      <c r="AD16" s="10">
        <v>109</v>
      </c>
      <c r="AE16" s="152"/>
      <c r="AF16" s="226">
        <v>305</v>
      </c>
      <c r="AG16" s="339">
        <v>364</v>
      </c>
      <c r="AH16" s="226">
        <v>304</v>
      </c>
      <c r="AI16" s="177">
        <v>318</v>
      </c>
      <c r="AJ16" s="136">
        <v>317</v>
      </c>
      <c r="AK16" s="188">
        <v>217</v>
      </c>
      <c r="AL16" s="254">
        <v>173</v>
      </c>
      <c r="AM16" s="27">
        <v>242</v>
      </c>
      <c r="AN16" s="170">
        <v>233</v>
      </c>
      <c r="AO16" s="29">
        <v>208</v>
      </c>
      <c r="AP16" s="182">
        <v>200</v>
      </c>
      <c r="AQ16" s="133">
        <v>143</v>
      </c>
      <c r="AR16" s="140">
        <v>278</v>
      </c>
      <c r="AS16" s="247">
        <v>282</v>
      </c>
      <c r="AT16" s="218">
        <v>271</v>
      </c>
      <c r="AU16" s="186">
        <v>267</v>
      </c>
      <c r="AV16" s="27">
        <v>242</v>
      </c>
      <c r="AW16" s="97"/>
      <c r="AX16" s="147">
        <v>133</v>
      </c>
      <c r="AY16" s="147">
        <v>133</v>
      </c>
      <c r="AZ16" s="175">
        <v>129</v>
      </c>
      <c r="BA16" s="10">
        <v>109</v>
      </c>
      <c r="BB16" s="152"/>
      <c r="BC16" s="226">
        <v>305</v>
      </c>
      <c r="BD16" s="339">
        <v>364</v>
      </c>
      <c r="BE16" s="226">
        <v>304</v>
      </c>
      <c r="BF16" s="177">
        <v>318</v>
      </c>
      <c r="BG16" s="136">
        <v>317</v>
      </c>
      <c r="BH16" s="188">
        <v>217</v>
      </c>
      <c r="BI16" s="254">
        <v>173</v>
      </c>
      <c r="BJ16" s="27">
        <v>242</v>
      </c>
      <c r="BK16" s="170">
        <v>233</v>
      </c>
      <c r="BL16" s="29">
        <v>208</v>
      </c>
      <c r="BM16" s="182">
        <v>200</v>
      </c>
      <c r="BN16" s="133">
        <v>143</v>
      </c>
      <c r="BO16" s="140">
        <v>278</v>
      </c>
      <c r="BP16" s="247">
        <v>282</v>
      </c>
      <c r="BQ16" s="218">
        <v>271</v>
      </c>
      <c r="BR16" s="186">
        <v>267</v>
      </c>
      <c r="BS16" s="27">
        <v>242</v>
      </c>
      <c r="BT16" s="5"/>
      <c r="BU16" s="5">
        <v>13</v>
      </c>
      <c r="BV16" s="5">
        <v>5</v>
      </c>
      <c r="BW16" s="5">
        <v>11</v>
      </c>
      <c r="BX16" s="5">
        <v>9</v>
      </c>
      <c r="BY16" s="5"/>
      <c r="BZ16" s="5"/>
      <c r="CA16" s="5">
        <v>13</v>
      </c>
      <c r="CB16" s="5">
        <v>14</v>
      </c>
      <c r="CC16" s="5">
        <v>16</v>
      </c>
      <c r="CD16" s="5"/>
      <c r="CE16" s="5">
        <v>49</v>
      </c>
      <c r="CF16" s="5"/>
      <c r="CG16" s="5">
        <v>56</v>
      </c>
      <c r="CH16" s="5"/>
      <c r="CI16" s="5">
        <v>59</v>
      </c>
      <c r="CJ16" s="5"/>
      <c r="CK16" s="5"/>
      <c r="CL16">
        <v>19</v>
      </c>
      <c r="CM16">
        <v>17</v>
      </c>
      <c r="CN16">
        <v>21</v>
      </c>
      <c r="CO16">
        <v>11</v>
      </c>
      <c r="CP16">
        <v>19</v>
      </c>
      <c r="CR16">
        <v>18</v>
      </c>
      <c r="CS16">
        <v>16</v>
      </c>
      <c r="CT16">
        <v>23</v>
      </c>
      <c r="CU16">
        <v>24</v>
      </c>
      <c r="CV16">
        <v>19</v>
      </c>
      <c r="CX16">
        <v>19</v>
      </c>
      <c r="CY16">
        <v>16</v>
      </c>
      <c r="CZ16">
        <v>34</v>
      </c>
      <c r="DB16">
        <v>58</v>
      </c>
      <c r="DC16">
        <v>102</v>
      </c>
      <c r="DD16">
        <v>91.857140000000001</v>
      </c>
      <c r="DE16">
        <v>122.5</v>
      </c>
      <c r="DF16">
        <v>93</v>
      </c>
      <c r="DG16">
        <v>56.666670000000003</v>
      </c>
      <c r="DH16" s="5"/>
    </row>
    <row r="17" spans="1:112" x14ac:dyDescent="0.2">
      <c r="A17" s="5">
        <v>72</v>
      </c>
      <c r="B17">
        <v>612</v>
      </c>
      <c r="C17">
        <v>478</v>
      </c>
      <c r="D17">
        <v>524</v>
      </c>
      <c r="E17">
        <v>531</v>
      </c>
      <c r="F17">
        <v>509</v>
      </c>
      <c r="G17">
        <v>609</v>
      </c>
      <c r="H17">
        <v>663</v>
      </c>
      <c r="I17">
        <v>469</v>
      </c>
      <c r="J17">
        <v>483</v>
      </c>
      <c r="K17">
        <v>481</v>
      </c>
      <c r="L17">
        <v>568</v>
      </c>
      <c r="M17">
        <v>479</v>
      </c>
      <c r="N17">
        <v>458</v>
      </c>
      <c r="O17">
        <v>561</v>
      </c>
      <c r="P17">
        <v>466</v>
      </c>
      <c r="Q17">
        <v>473</v>
      </c>
      <c r="R17">
        <v>516</v>
      </c>
      <c r="S17">
        <v>294</v>
      </c>
      <c r="T17">
        <v>411</v>
      </c>
      <c r="U17">
        <v>433</v>
      </c>
      <c r="V17">
        <v>408</v>
      </c>
      <c r="W17">
        <v>589</v>
      </c>
      <c r="X17">
        <v>518</v>
      </c>
      <c r="Y17">
        <v>472</v>
      </c>
      <c r="Z17">
        <v>334</v>
      </c>
      <c r="AA17" s="58">
        <v>111</v>
      </c>
      <c r="AB17" s="38">
        <v>149</v>
      </c>
      <c r="AC17" s="234">
        <v>127</v>
      </c>
      <c r="AD17" s="66">
        <v>103</v>
      </c>
      <c r="AE17" s="67"/>
      <c r="AF17" s="177">
        <v>318</v>
      </c>
      <c r="AG17" s="263">
        <v>336</v>
      </c>
      <c r="AH17" s="91">
        <v>325</v>
      </c>
      <c r="AI17" s="260">
        <v>316</v>
      </c>
      <c r="AJ17" s="209">
        <v>333</v>
      </c>
      <c r="AK17" s="74">
        <v>212</v>
      </c>
      <c r="AL17" s="49">
        <v>170</v>
      </c>
      <c r="AM17" s="14">
        <v>247</v>
      </c>
      <c r="AN17" s="26">
        <v>249</v>
      </c>
      <c r="AO17" s="196">
        <v>222</v>
      </c>
      <c r="AP17" s="129">
        <v>219</v>
      </c>
      <c r="AQ17" s="30">
        <v>146</v>
      </c>
      <c r="AR17" s="242">
        <v>302</v>
      </c>
      <c r="AS17" s="51">
        <v>299</v>
      </c>
      <c r="AT17" s="253">
        <v>284</v>
      </c>
      <c r="AU17" s="224">
        <v>263</v>
      </c>
      <c r="AV17" s="138">
        <v>256</v>
      </c>
      <c r="AW17" s="42"/>
      <c r="AX17" s="58">
        <v>111</v>
      </c>
      <c r="AY17" s="38">
        <v>149</v>
      </c>
      <c r="AZ17" s="234">
        <v>127</v>
      </c>
      <c r="BA17" s="66">
        <v>103</v>
      </c>
      <c r="BB17" s="67"/>
      <c r="BC17" s="177">
        <v>318</v>
      </c>
      <c r="BD17" s="263">
        <v>336</v>
      </c>
      <c r="BE17" s="91">
        <v>325</v>
      </c>
      <c r="BF17" s="260">
        <v>316</v>
      </c>
      <c r="BG17" s="209">
        <v>333</v>
      </c>
      <c r="BH17" s="74">
        <v>212</v>
      </c>
      <c r="BI17" s="49">
        <v>170</v>
      </c>
      <c r="BJ17" s="14">
        <v>247</v>
      </c>
      <c r="BK17" s="26">
        <v>249</v>
      </c>
      <c r="BL17" s="196">
        <v>222</v>
      </c>
      <c r="BM17" s="129">
        <v>219</v>
      </c>
      <c r="BN17" s="30">
        <v>146</v>
      </c>
      <c r="BO17" s="242">
        <v>302</v>
      </c>
      <c r="BP17" s="51">
        <v>299</v>
      </c>
      <c r="BQ17" s="253">
        <v>284</v>
      </c>
      <c r="BR17" s="224">
        <v>263</v>
      </c>
      <c r="BS17" s="138">
        <v>256</v>
      </c>
      <c r="BT17" s="5"/>
      <c r="BU17" s="5">
        <v>13</v>
      </c>
      <c r="BV17" s="5">
        <v>8</v>
      </c>
      <c r="BW17" s="5">
        <v>8</v>
      </c>
      <c r="BX17" s="5">
        <v>10</v>
      </c>
      <c r="BY17" s="5"/>
      <c r="BZ17" s="5"/>
      <c r="CA17" s="5">
        <v>9</v>
      </c>
      <c r="CB17" s="5">
        <v>12</v>
      </c>
      <c r="CC17" s="5">
        <v>15</v>
      </c>
      <c r="CD17" s="5"/>
      <c r="CE17" s="5">
        <v>47</v>
      </c>
      <c r="CF17" s="5"/>
      <c r="CG17" s="5">
        <v>42</v>
      </c>
      <c r="CH17" s="5"/>
      <c r="CI17" s="5">
        <v>66</v>
      </c>
      <c r="CJ17" s="5"/>
      <c r="CK17" s="5"/>
      <c r="CL17">
        <v>16</v>
      </c>
      <c r="CM17">
        <v>19</v>
      </c>
      <c r="CN17">
        <v>19</v>
      </c>
      <c r="CO17">
        <v>11</v>
      </c>
      <c r="CP17">
        <v>20</v>
      </c>
      <c r="CR17">
        <v>21</v>
      </c>
      <c r="CS17">
        <v>19</v>
      </c>
      <c r="CT17">
        <v>23</v>
      </c>
      <c r="CU17">
        <v>22</v>
      </c>
      <c r="CV17">
        <v>19</v>
      </c>
      <c r="CX17">
        <v>13</v>
      </c>
      <c r="CY17">
        <v>15</v>
      </c>
      <c r="CZ17">
        <v>37</v>
      </c>
      <c r="DB17">
        <v>55.666670000000003</v>
      </c>
      <c r="DC17">
        <v>97.6</v>
      </c>
      <c r="DD17">
        <v>86</v>
      </c>
      <c r="DE17">
        <v>114.83329999999999</v>
      </c>
      <c r="DF17">
        <v>93.75</v>
      </c>
      <c r="DG17">
        <v>61</v>
      </c>
      <c r="DH17" s="5"/>
    </row>
    <row r="18" spans="1:112" x14ac:dyDescent="0.2">
      <c r="A18" s="5">
        <v>78</v>
      </c>
      <c r="B18">
        <v>608</v>
      </c>
      <c r="C18">
        <v>481</v>
      </c>
      <c r="D18">
        <v>565</v>
      </c>
      <c r="E18">
        <v>524</v>
      </c>
      <c r="F18">
        <v>536</v>
      </c>
      <c r="G18">
        <v>513</v>
      </c>
      <c r="H18">
        <v>644</v>
      </c>
      <c r="I18">
        <v>495</v>
      </c>
      <c r="J18">
        <v>563</v>
      </c>
      <c r="K18">
        <v>507</v>
      </c>
      <c r="L18">
        <v>537</v>
      </c>
      <c r="M18">
        <v>464</v>
      </c>
      <c r="N18">
        <v>460</v>
      </c>
      <c r="O18">
        <v>577</v>
      </c>
      <c r="P18">
        <v>454</v>
      </c>
      <c r="Q18">
        <v>479</v>
      </c>
      <c r="R18">
        <v>516</v>
      </c>
      <c r="S18">
        <v>293</v>
      </c>
      <c r="T18">
        <v>489</v>
      </c>
      <c r="U18">
        <v>400</v>
      </c>
      <c r="V18">
        <v>411</v>
      </c>
      <c r="W18">
        <v>533</v>
      </c>
      <c r="X18">
        <v>527</v>
      </c>
      <c r="Y18">
        <v>461</v>
      </c>
      <c r="Z18">
        <v>317</v>
      </c>
      <c r="AA18" s="18">
        <v>140</v>
      </c>
      <c r="AB18" s="118">
        <v>147</v>
      </c>
      <c r="AC18" s="81">
        <v>134</v>
      </c>
      <c r="AD18" s="127">
        <v>114</v>
      </c>
      <c r="AE18" s="40"/>
      <c r="AF18" s="173">
        <v>357</v>
      </c>
      <c r="AG18" s="158">
        <v>359</v>
      </c>
      <c r="AH18" s="200">
        <v>322</v>
      </c>
      <c r="AI18" s="141">
        <v>351</v>
      </c>
      <c r="AJ18" s="296">
        <v>343</v>
      </c>
      <c r="AK18" s="196">
        <v>222</v>
      </c>
      <c r="AL18" s="125">
        <v>188</v>
      </c>
      <c r="AM18" s="178">
        <v>259</v>
      </c>
      <c r="AN18" s="109">
        <v>253</v>
      </c>
      <c r="AO18" s="172">
        <v>236</v>
      </c>
      <c r="AP18" s="222">
        <v>220</v>
      </c>
      <c r="AQ18" s="229">
        <v>165</v>
      </c>
      <c r="AR18" s="56">
        <v>301</v>
      </c>
      <c r="AS18" s="213">
        <v>292</v>
      </c>
      <c r="AT18" s="269">
        <v>297</v>
      </c>
      <c r="AU18" s="231">
        <v>289</v>
      </c>
      <c r="AV18" s="218">
        <v>271</v>
      </c>
      <c r="AW18" s="12"/>
      <c r="AX18" s="18">
        <v>140</v>
      </c>
      <c r="AY18" s="118">
        <v>147</v>
      </c>
      <c r="AZ18" s="81">
        <v>134</v>
      </c>
      <c r="BA18" s="127">
        <v>114</v>
      </c>
      <c r="BB18" s="40"/>
      <c r="BC18" s="173">
        <v>357</v>
      </c>
      <c r="BD18" s="158">
        <v>359</v>
      </c>
      <c r="BE18" s="200">
        <v>322</v>
      </c>
      <c r="BF18" s="141">
        <v>351</v>
      </c>
      <c r="BG18" s="296">
        <v>343</v>
      </c>
      <c r="BH18" s="196">
        <v>222</v>
      </c>
      <c r="BI18" s="125">
        <v>188</v>
      </c>
      <c r="BJ18" s="178">
        <v>259</v>
      </c>
      <c r="BK18" s="109">
        <v>253</v>
      </c>
      <c r="BL18" s="172">
        <v>236</v>
      </c>
      <c r="BM18" s="222">
        <v>220</v>
      </c>
      <c r="BN18" s="229">
        <v>165</v>
      </c>
      <c r="BO18" s="56">
        <v>301</v>
      </c>
      <c r="BP18" s="213">
        <v>292</v>
      </c>
      <c r="BQ18" s="269">
        <v>297</v>
      </c>
      <c r="BR18" s="231">
        <v>289</v>
      </c>
      <c r="BS18" s="218">
        <v>271</v>
      </c>
      <c r="BT18" s="5"/>
      <c r="BU18" s="5">
        <v>14</v>
      </c>
      <c r="BV18" s="5">
        <v>6</v>
      </c>
      <c r="BW18" s="5">
        <v>9</v>
      </c>
      <c r="BX18" s="5">
        <v>10</v>
      </c>
      <c r="BY18" s="5"/>
      <c r="BZ18" s="5"/>
      <c r="CA18" s="5">
        <v>11</v>
      </c>
      <c r="CB18" s="5">
        <v>11</v>
      </c>
      <c r="CC18" s="5">
        <v>16</v>
      </c>
      <c r="CD18" s="5"/>
      <c r="CE18" s="5">
        <v>53</v>
      </c>
      <c r="CF18" s="5"/>
      <c r="CG18" s="5">
        <v>51</v>
      </c>
      <c r="CH18" s="5"/>
      <c r="CI18" s="5">
        <v>61</v>
      </c>
      <c r="CJ18" s="5"/>
      <c r="CK18" s="5"/>
      <c r="CL18">
        <v>16</v>
      </c>
      <c r="CM18">
        <v>19</v>
      </c>
      <c r="CN18">
        <v>20</v>
      </c>
      <c r="CO18">
        <v>13</v>
      </c>
      <c r="CP18">
        <v>19</v>
      </c>
      <c r="CR18">
        <v>19</v>
      </c>
      <c r="CS18">
        <v>19</v>
      </c>
      <c r="CT18">
        <v>25</v>
      </c>
      <c r="CU18">
        <v>26</v>
      </c>
      <c r="CV18">
        <v>19</v>
      </c>
      <c r="CX18">
        <v>16</v>
      </c>
      <c r="CY18">
        <v>8</v>
      </c>
      <c r="CZ18">
        <v>30</v>
      </c>
      <c r="DB18">
        <v>54.333329999999997</v>
      </c>
      <c r="DC18">
        <v>103.4</v>
      </c>
      <c r="DD18">
        <v>87.857140000000001</v>
      </c>
      <c r="DE18">
        <v>114.33329999999999</v>
      </c>
      <c r="DF18">
        <v>94</v>
      </c>
      <c r="DG18">
        <v>58.833329999999997</v>
      </c>
      <c r="DH18" s="5"/>
    </row>
    <row r="19" spans="1:112" x14ac:dyDescent="0.2">
      <c r="A19" s="5">
        <v>84</v>
      </c>
      <c r="B19">
        <v>625</v>
      </c>
      <c r="C19">
        <v>488</v>
      </c>
      <c r="D19">
        <v>576</v>
      </c>
      <c r="E19">
        <v>487</v>
      </c>
      <c r="F19">
        <v>528</v>
      </c>
      <c r="G19">
        <v>584</v>
      </c>
      <c r="H19">
        <v>588</v>
      </c>
      <c r="I19">
        <v>507</v>
      </c>
      <c r="J19">
        <v>524</v>
      </c>
      <c r="K19">
        <v>553</v>
      </c>
      <c r="L19">
        <v>584</v>
      </c>
      <c r="M19">
        <v>501</v>
      </c>
      <c r="N19">
        <v>436</v>
      </c>
      <c r="O19">
        <v>552</v>
      </c>
      <c r="P19">
        <v>454</v>
      </c>
      <c r="Q19">
        <v>437</v>
      </c>
      <c r="R19">
        <v>490</v>
      </c>
      <c r="S19">
        <v>278</v>
      </c>
      <c r="T19">
        <v>458</v>
      </c>
      <c r="U19">
        <v>416</v>
      </c>
      <c r="V19">
        <v>438</v>
      </c>
      <c r="W19">
        <v>584</v>
      </c>
      <c r="X19">
        <v>484</v>
      </c>
      <c r="Y19">
        <v>441</v>
      </c>
      <c r="Z19">
        <v>353</v>
      </c>
      <c r="AA19" s="175">
        <v>129</v>
      </c>
      <c r="AB19" s="41">
        <v>141</v>
      </c>
      <c r="AC19" s="41">
        <v>141</v>
      </c>
      <c r="AD19" s="39">
        <v>124</v>
      </c>
      <c r="AE19" s="194"/>
      <c r="AF19" s="270">
        <v>337</v>
      </c>
      <c r="AG19" s="113">
        <v>370</v>
      </c>
      <c r="AH19" s="220">
        <v>326</v>
      </c>
      <c r="AI19" s="189">
        <v>332</v>
      </c>
      <c r="AJ19" s="263">
        <v>336</v>
      </c>
      <c r="AK19" s="26">
        <v>249</v>
      </c>
      <c r="AL19" s="179">
        <v>198</v>
      </c>
      <c r="AM19" s="138">
        <v>256</v>
      </c>
      <c r="AN19" s="16">
        <v>252</v>
      </c>
      <c r="AO19" s="36">
        <v>240</v>
      </c>
      <c r="AP19" s="221">
        <v>230</v>
      </c>
      <c r="AQ19" s="254">
        <v>173</v>
      </c>
      <c r="AR19" s="225">
        <v>308</v>
      </c>
      <c r="AS19" s="56">
        <v>301</v>
      </c>
      <c r="AT19" s="240">
        <v>275</v>
      </c>
      <c r="AU19" s="238">
        <v>279</v>
      </c>
      <c r="AV19" s="219">
        <v>261</v>
      </c>
      <c r="AW19" s="66"/>
      <c r="AX19" s="175">
        <v>129</v>
      </c>
      <c r="AY19" s="41">
        <v>141</v>
      </c>
      <c r="AZ19" s="41">
        <v>141</v>
      </c>
      <c r="BA19" s="39">
        <v>124</v>
      </c>
      <c r="BB19" s="194"/>
      <c r="BC19" s="270">
        <v>337</v>
      </c>
      <c r="BD19" s="113">
        <v>370</v>
      </c>
      <c r="BE19" s="220">
        <v>326</v>
      </c>
      <c r="BF19" s="189">
        <v>332</v>
      </c>
      <c r="BG19" s="263">
        <v>336</v>
      </c>
      <c r="BH19" s="26">
        <v>249</v>
      </c>
      <c r="BI19" s="179">
        <v>198</v>
      </c>
      <c r="BJ19" s="138">
        <v>256</v>
      </c>
      <c r="BK19" s="16">
        <v>252</v>
      </c>
      <c r="BL19" s="36">
        <v>240</v>
      </c>
      <c r="BM19" s="221">
        <v>230</v>
      </c>
      <c r="BN19" s="254">
        <v>173</v>
      </c>
      <c r="BO19" s="225">
        <v>308</v>
      </c>
      <c r="BP19" s="56">
        <v>301</v>
      </c>
      <c r="BQ19" s="240">
        <v>275</v>
      </c>
      <c r="BR19" s="238">
        <v>279</v>
      </c>
      <c r="BS19" s="219">
        <v>261</v>
      </c>
      <c r="BT19" s="5"/>
      <c r="BU19" s="5">
        <v>17</v>
      </c>
      <c r="BV19" s="5">
        <v>8</v>
      </c>
      <c r="BW19" s="5">
        <v>13</v>
      </c>
      <c r="BX19" s="5">
        <v>9</v>
      </c>
      <c r="BY19" s="5"/>
      <c r="BZ19" s="5"/>
      <c r="CA19" s="5">
        <v>13</v>
      </c>
      <c r="CB19" s="5">
        <v>14</v>
      </c>
      <c r="CC19" s="5">
        <v>19</v>
      </c>
      <c r="CD19" s="5"/>
      <c r="CE19" s="5">
        <v>46</v>
      </c>
      <c r="CF19" s="5"/>
      <c r="CG19" s="5">
        <v>61</v>
      </c>
      <c r="CH19" s="5"/>
      <c r="CI19" s="5">
        <v>77</v>
      </c>
      <c r="CJ19" s="5"/>
      <c r="CK19" s="5"/>
      <c r="CL19">
        <v>16</v>
      </c>
      <c r="CM19">
        <v>14</v>
      </c>
      <c r="CN19">
        <v>18</v>
      </c>
      <c r="CO19">
        <v>12</v>
      </c>
      <c r="CP19">
        <v>20</v>
      </c>
      <c r="CR19">
        <v>20</v>
      </c>
      <c r="CS19">
        <v>19</v>
      </c>
      <c r="CT19">
        <v>26</v>
      </c>
      <c r="CU19">
        <v>27</v>
      </c>
      <c r="CV19">
        <v>23</v>
      </c>
      <c r="CX19">
        <v>22</v>
      </c>
      <c r="CY19">
        <v>13</v>
      </c>
      <c r="CZ19">
        <v>33</v>
      </c>
      <c r="DB19">
        <v>53.333329999999997</v>
      </c>
      <c r="DC19">
        <v>104</v>
      </c>
      <c r="DD19">
        <v>98.285709999999995</v>
      </c>
      <c r="DE19">
        <v>112.83329999999999</v>
      </c>
      <c r="DF19">
        <v>94</v>
      </c>
      <c r="DG19">
        <v>58.166670000000003</v>
      </c>
      <c r="DH19" s="5"/>
    </row>
    <row r="20" spans="1:112" x14ac:dyDescent="0.2">
      <c r="A20" s="5">
        <v>90</v>
      </c>
      <c r="B20">
        <v>679</v>
      </c>
      <c r="C20">
        <v>543</v>
      </c>
      <c r="D20">
        <v>588</v>
      </c>
      <c r="E20">
        <v>544</v>
      </c>
      <c r="F20">
        <v>596</v>
      </c>
      <c r="G20">
        <v>651</v>
      </c>
      <c r="H20">
        <v>663</v>
      </c>
      <c r="I20">
        <v>593</v>
      </c>
      <c r="J20">
        <v>554</v>
      </c>
      <c r="K20">
        <v>612</v>
      </c>
      <c r="L20">
        <v>674</v>
      </c>
      <c r="M20">
        <v>554</v>
      </c>
      <c r="N20">
        <v>477</v>
      </c>
      <c r="O20">
        <v>593</v>
      </c>
      <c r="P20">
        <v>506</v>
      </c>
      <c r="Q20">
        <v>483</v>
      </c>
      <c r="R20">
        <v>486</v>
      </c>
      <c r="S20">
        <v>282</v>
      </c>
      <c r="T20">
        <v>533</v>
      </c>
      <c r="U20">
        <v>519</v>
      </c>
      <c r="V20">
        <v>432</v>
      </c>
      <c r="W20">
        <v>547</v>
      </c>
      <c r="X20">
        <v>517</v>
      </c>
      <c r="Y20">
        <v>560</v>
      </c>
      <c r="Z20">
        <v>404</v>
      </c>
      <c r="AA20" s="149">
        <v>117</v>
      </c>
      <c r="AB20" s="38">
        <v>150</v>
      </c>
      <c r="AC20" s="118">
        <v>147</v>
      </c>
      <c r="AD20" s="123">
        <v>123</v>
      </c>
      <c r="AE20" s="194"/>
      <c r="AF20" s="366">
        <v>385</v>
      </c>
      <c r="AG20" s="266">
        <v>388</v>
      </c>
      <c r="AH20" s="330">
        <v>338</v>
      </c>
      <c r="AI20" s="189">
        <v>332</v>
      </c>
      <c r="AJ20" s="189">
        <v>332</v>
      </c>
      <c r="AK20" s="71">
        <v>248</v>
      </c>
      <c r="AL20" s="93">
        <v>206</v>
      </c>
      <c r="AM20" s="245">
        <v>274</v>
      </c>
      <c r="AN20" s="102">
        <v>254</v>
      </c>
      <c r="AO20" s="197">
        <v>244</v>
      </c>
      <c r="AP20" s="170">
        <v>233</v>
      </c>
      <c r="AQ20" s="192">
        <v>182</v>
      </c>
      <c r="AR20" s="139">
        <v>323</v>
      </c>
      <c r="AS20" s="159">
        <v>307</v>
      </c>
      <c r="AT20" s="56">
        <v>301</v>
      </c>
      <c r="AU20" s="238">
        <v>279</v>
      </c>
      <c r="AV20" s="102">
        <v>254</v>
      </c>
      <c r="AW20" s="95"/>
      <c r="AX20" s="149">
        <v>117</v>
      </c>
      <c r="AY20" s="38">
        <v>150</v>
      </c>
      <c r="AZ20" s="118">
        <v>147</v>
      </c>
      <c r="BA20" s="123">
        <v>123</v>
      </c>
      <c r="BB20" s="194"/>
      <c r="BC20" s="366">
        <v>385</v>
      </c>
      <c r="BD20" s="266">
        <v>388</v>
      </c>
      <c r="BE20" s="330">
        <v>338</v>
      </c>
      <c r="BF20" s="189">
        <v>332</v>
      </c>
      <c r="BG20" s="189">
        <v>332</v>
      </c>
      <c r="BH20" s="71">
        <v>248</v>
      </c>
      <c r="BI20" s="93">
        <v>206</v>
      </c>
      <c r="BJ20" s="245">
        <v>274</v>
      </c>
      <c r="BK20" s="102">
        <v>254</v>
      </c>
      <c r="BL20" s="197">
        <v>244</v>
      </c>
      <c r="BM20" s="170">
        <v>233</v>
      </c>
      <c r="BN20" s="192">
        <v>182</v>
      </c>
      <c r="BO20" s="139">
        <v>323</v>
      </c>
      <c r="BP20" s="159">
        <v>307</v>
      </c>
      <c r="BQ20" s="56">
        <v>301</v>
      </c>
      <c r="BR20" s="238">
        <v>279</v>
      </c>
      <c r="BS20" s="102">
        <v>254</v>
      </c>
      <c r="BT20" s="5"/>
      <c r="BU20" s="5">
        <v>15</v>
      </c>
      <c r="BV20" s="5">
        <v>7</v>
      </c>
      <c r="BW20" s="5">
        <v>13</v>
      </c>
      <c r="BX20" s="5">
        <v>12</v>
      </c>
      <c r="BY20" s="5"/>
      <c r="BZ20" s="5"/>
      <c r="CA20" s="5">
        <v>12</v>
      </c>
      <c r="CB20" s="5">
        <v>14</v>
      </c>
      <c r="CC20" s="5">
        <v>17</v>
      </c>
      <c r="CD20" s="5"/>
      <c r="CE20" s="5">
        <v>56</v>
      </c>
      <c r="CF20" s="5"/>
      <c r="CG20" s="5">
        <v>52</v>
      </c>
      <c r="CH20" s="5"/>
      <c r="CI20" s="5">
        <v>56</v>
      </c>
      <c r="CJ20" s="5"/>
      <c r="CK20" s="5"/>
      <c r="CL20">
        <v>17</v>
      </c>
      <c r="CM20">
        <v>17</v>
      </c>
      <c r="CN20">
        <v>19</v>
      </c>
      <c r="CO20">
        <v>9</v>
      </c>
      <c r="CP20">
        <v>18</v>
      </c>
      <c r="CR20">
        <v>27</v>
      </c>
      <c r="CS20">
        <v>20</v>
      </c>
      <c r="CT20">
        <v>29</v>
      </c>
      <c r="CU20">
        <v>30</v>
      </c>
      <c r="CV20">
        <v>26</v>
      </c>
      <c r="CX20">
        <v>25</v>
      </c>
      <c r="CY20">
        <v>15</v>
      </c>
      <c r="CZ20">
        <v>34</v>
      </c>
      <c r="DB20">
        <v>56.333329999999997</v>
      </c>
      <c r="DC20">
        <v>102</v>
      </c>
      <c r="DD20">
        <v>89.428569999999993</v>
      </c>
      <c r="DE20">
        <v>115</v>
      </c>
      <c r="DF20">
        <v>95.5</v>
      </c>
      <c r="DG20">
        <v>60.166670000000003</v>
      </c>
      <c r="DH20" s="5"/>
    </row>
    <row r="21" spans="1:112" x14ac:dyDescent="0.2">
      <c r="A21" s="5">
        <v>96</v>
      </c>
      <c r="B21">
        <v>685</v>
      </c>
      <c r="C21">
        <v>565</v>
      </c>
      <c r="D21">
        <v>612</v>
      </c>
      <c r="E21">
        <v>528</v>
      </c>
      <c r="F21">
        <v>611</v>
      </c>
      <c r="G21">
        <v>658</v>
      </c>
      <c r="H21">
        <v>608</v>
      </c>
      <c r="I21">
        <v>618</v>
      </c>
      <c r="J21">
        <v>644</v>
      </c>
      <c r="K21">
        <v>670</v>
      </c>
      <c r="L21">
        <v>607</v>
      </c>
      <c r="M21">
        <v>581</v>
      </c>
      <c r="N21">
        <v>485</v>
      </c>
      <c r="O21">
        <v>577</v>
      </c>
      <c r="P21">
        <v>516</v>
      </c>
      <c r="Q21">
        <v>458</v>
      </c>
      <c r="R21">
        <v>503</v>
      </c>
      <c r="S21">
        <v>273</v>
      </c>
      <c r="T21">
        <v>502</v>
      </c>
      <c r="U21">
        <v>514</v>
      </c>
      <c r="V21">
        <v>437</v>
      </c>
      <c r="W21">
        <v>588</v>
      </c>
      <c r="X21">
        <v>502</v>
      </c>
      <c r="Y21">
        <v>479</v>
      </c>
      <c r="Z21">
        <v>426</v>
      </c>
      <c r="AA21" s="88">
        <v>126</v>
      </c>
      <c r="AB21" s="124">
        <v>157</v>
      </c>
      <c r="AC21" s="254">
        <v>173</v>
      </c>
      <c r="AD21" s="147">
        <v>133</v>
      </c>
      <c r="AE21" s="39"/>
      <c r="AF21" s="316">
        <v>391</v>
      </c>
      <c r="AG21" s="371">
        <v>411</v>
      </c>
      <c r="AH21" s="339">
        <v>364</v>
      </c>
      <c r="AI21" s="335">
        <v>367</v>
      </c>
      <c r="AJ21" s="258">
        <v>369</v>
      </c>
      <c r="AK21" s="85">
        <v>273</v>
      </c>
      <c r="AL21" s="29">
        <v>208</v>
      </c>
      <c r="AM21" s="86">
        <v>265</v>
      </c>
      <c r="AN21" s="86">
        <v>265</v>
      </c>
      <c r="AO21" s="170">
        <v>233</v>
      </c>
      <c r="AP21" s="172">
        <v>236</v>
      </c>
      <c r="AQ21" s="191">
        <v>187</v>
      </c>
      <c r="AR21" s="275">
        <v>334</v>
      </c>
      <c r="AS21" s="187">
        <v>310</v>
      </c>
      <c r="AT21" s="231">
        <v>289</v>
      </c>
      <c r="AU21" s="253">
        <v>283</v>
      </c>
      <c r="AV21" s="96">
        <v>258</v>
      </c>
      <c r="AW21" s="149"/>
      <c r="AX21" s="88">
        <v>126</v>
      </c>
      <c r="AY21" s="124">
        <v>157</v>
      </c>
      <c r="AZ21" s="254">
        <v>173</v>
      </c>
      <c r="BA21" s="147">
        <v>133</v>
      </c>
      <c r="BB21" s="39"/>
      <c r="BC21" s="316">
        <v>391</v>
      </c>
      <c r="BD21" s="371">
        <v>411</v>
      </c>
      <c r="BE21" s="339">
        <v>364</v>
      </c>
      <c r="BF21" s="335">
        <v>367</v>
      </c>
      <c r="BG21" s="258">
        <v>369</v>
      </c>
      <c r="BH21" s="85">
        <v>273</v>
      </c>
      <c r="BI21" s="29">
        <v>208</v>
      </c>
      <c r="BJ21" s="86">
        <v>265</v>
      </c>
      <c r="BK21" s="86">
        <v>265</v>
      </c>
      <c r="BL21" s="170">
        <v>233</v>
      </c>
      <c r="BM21" s="172">
        <v>236</v>
      </c>
      <c r="BN21" s="191">
        <v>187</v>
      </c>
      <c r="BO21" s="275">
        <v>334</v>
      </c>
      <c r="BP21" s="187">
        <v>310</v>
      </c>
      <c r="BQ21" s="231">
        <v>289</v>
      </c>
      <c r="BR21" s="253">
        <v>283</v>
      </c>
      <c r="BS21" s="96">
        <v>258</v>
      </c>
      <c r="BT21" s="5"/>
      <c r="BU21" s="5">
        <v>17</v>
      </c>
      <c r="BV21" s="5">
        <v>9</v>
      </c>
      <c r="BW21" s="5">
        <v>12</v>
      </c>
      <c r="BX21" s="5">
        <v>6</v>
      </c>
      <c r="BY21" s="5"/>
      <c r="BZ21" s="5"/>
      <c r="CA21" s="5">
        <v>14</v>
      </c>
      <c r="CB21" s="5">
        <v>14</v>
      </c>
      <c r="CC21" s="5">
        <v>18</v>
      </c>
      <c r="CD21" s="5"/>
      <c r="CE21" s="5">
        <v>58</v>
      </c>
      <c r="CF21" s="5"/>
      <c r="CG21" s="5">
        <v>56</v>
      </c>
      <c r="CH21" s="5"/>
      <c r="CI21" s="5">
        <v>85</v>
      </c>
      <c r="CJ21" s="5"/>
      <c r="CK21" s="5"/>
      <c r="CL21">
        <v>15</v>
      </c>
      <c r="CM21">
        <v>17</v>
      </c>
      <c r="CN21">
        <v>18</v>
      </c>
      <c r="CO21">
        <v>12</v>
      </c>
      <c r="CP21">
        <v>16</v>
      </c>
      <c r="CR21">
        <v>24</v>
      </c>
      <c r="CS21">
        <v>24</v>
      </c>
      <c r="CT21">
        <v>30</v>
      </c>
      <c r="CU21">
        <v>30</v>
      </c>
      <c r="CV21">
        <v>27</v>
      </c>
      <c r="CX21">
        <v>23</v>
      </c>
      <c r="CY21">
        <v>19</v>
      </c>
      <c r="CZ21">
        <v>30</v>
      </c>
      <c r="DB21">
        <v>53</v>
      </c>
      <c r="DC21">
        <v>94.4</v>
      </c>
      <c r="DD21">
        <v>85.714290000000005</v>
      </c>
      <c r="DE21">
        <v>109.33329999999999</v>
      </c>
      <c r="DF21">
        <v>95.25</v>
      </c>
      <c r="DG21">
        <v>61.833329999999997</v>
      </c>
      <c r="DH21" s="5"/>
    </row>
    <row r="22" spans="1:112" x14ac:dyDescent="0.2">
      <c r="A22" s="5">
        <v>102</v>
      </c>
      <c r="B22">
        <v>608</v>
      </c>
      <c r="C22">
        <v>572</v>
      </c>
      <c r="D22">
        <v>630</v>
      </c>
      <c r="E22">
        <v>488</v>
      </c>
      <c r="F22">
        <v>615</v>
      </c>
      <c r="G22">
        <v>599</v>
      </c>
      <c r="H22">
        <v>608</v>
      </c>
      <c r="I22">
        <v>505</v>
      </c>
      <c r="J22">
        <v>572</v>
      </c>
      <c r="K22">
        <v>636</v>
      </c>
      <c r="L22">
        <v>573</v>
      </c>
      <c r="M22">
        <v>561</v>
      </c>
      <c r="N22">
        <v>461</v>
      </c>
      <c r="O22">
        <v>517</v>
      </c>
      <c r="P22">
        <v>514</v>
      </c>
      <c r="Q22">
        <v>455</v>
      </c>
      <c r="R22">
        <v>466</v>
      </c>
      <c r="S22">
        <v>261</v>
      </c>
      <c r="T22">
        <v>498</v>
      </c>
      <c r="U22">
        <v>413</v>
      </c>
      <c r="V22">
        <v>404</v>
      </c>
      <c r="W22">
        <v>579</v>
      </c>
      <c r="X22">
        <v>478</v>
      </c>
      <c r="Y22">
        <v>473</v>
      </c>
      <c r="Z22">
        <v>418</v>
      </c>
      <c r="AA22" s="175">
        <v>128</v>
      </c>
      <c r="AB22" s="168">
        <v>174</v>
      </c>
      <c r="AC22" s="63">
        <v>151</v>
      </c>
      <c r="AD22" s="108">
        <v>139</v>
      </c>
      <c r="AE22" s="194"/>
      <c r="AF22" s="312">
        <v>404</v>
      </c>
      <c r="AG22" s="314">
        <v>401</v>
      </c>
      <c r="AH22" s="141">
        <v>351</v>
      </c>
      <c r="AI22" s="330">
        <v>338</v>
      </c>
      <c r="AJ22" s="286">
        <v>379</v>
      </c>
      <c r="AK22" s="115">
        <v>281</v>
      </c>
      <c r="AL22" s="180">
        <v>214</v>
      </c>
      <c r="AM22" s="238">
        <v>279</v>
      </c>
      <c r="AN22" s="140">
        <v>278</v>
      </c>
      <c r="AO22" s="221">
        <v>230</v>
      </c>
      <c r="AP22" s="14">
        <v>247</v>
      </c>
      <c r="AQ22" s="33">
        <v>183</v>
      </c>
      <c r="AR22" s="301">
        <v>339</v>
      </c>
      <c r="AS22" s="53">
        <v>314</v>
      </c>
      <c r="AT22" s="246">
        <v>312</v>
      </c>
      <c r="AU22" s="253">
        <v>284</v>
      </c>
      <c r="AV22" s="219">
        <v>261</v>
      </c>
      <c r="AW22" s="65"/>
      <c r="AX22" s="175">
        <v>128</v>
      </c>
      <c r="AY22" s="168">
        <v>174</v>
      </c>
      <c r="AZ22" s="63">
        <v>151</v>
      </c>
      <c r="BA22" s="108">
        <v>139</v>
      </c>
      <c r="BB22" s="194"/>
      <c r="BC22" s="312">
        <v>404</v>
      </c>
      <c r="BD22" s="314">
        <v>401</v>
      </c>
      <c r="BE22" s="141">
        <v>351</v>
      </c>
      <c r="BF22" s="330">
        <v>338</v>
      </c>
      <c r="BG22" s="286">
        <v>379</v>
      </c>
      <c r="BH22" s="115">
        <v>281</v>
      </c>
      <c r="BI22" s="180">
        <v>214</v>
      </c>
      <c r="BJ22" s="238">
        <v>279</v>
      </c>
      <c r="BK22" s="140">
        <v>278</v>
      </c>
      <c r="BL22" s="221">
        <v>230</v>
      </c>
      <c r="BM22" s="14">
        <v>247</v>
      </c>
      <c r="BN22" s="33">
        <v>183</v>
      </c>
      <c r="BO22" s="301">
        <v>339</v>
      </c>
      <c r="BP22" s="53">
        <v>314</v>
      </c>
      <c r="BQ22" s="246">
        <v>312</v>
      </c>
      <c r="BR22" s="253">
        <v>284</v>
      </c>
      <c r="BS22" s="219">
        <v>261</v>
      </c>
      <c r="BT22" s="5"/>
      <c r="BU22" s="5">
        <v>21</v>
      </c>
      <c r="BV22" s="5">
        <v>8</v>
      </c>
      <c r="BW22" s="5">
        <v>16</v>
      </c>
      <c r="BX22" s="5">
        <v>12</v>
      </c>
      <c r="BY22" s="5"/>
      <c r="BZ22" s="5"/>
      <c r="CA22" s="5">
        <v>10</v>
      </c>
      <c r="CB22" s="5">
        <v>12</v>
      </c>
      <c r="CC22" s="5">
        <v>18</v>
      </c>
      <c r="CD22" s="5"/>
      <c r="CE22" s="5">
        <v>55</v>
      </c>
      <c r="CF22" s="5"/>
      <c r="CG22" s="5">
        <v>56</v>
      </c>
      <c r="CH22" s="5"/>
      <c r="CI22" s="5">
        <v>63</v>
      </c>
      <c r="CJ22" s="5"/>
      <c r="CK22" s="5"/>
      <c r="CL22">
        <v>13</v>
      </c>
      <c r="CM22">
        <v>15</v>
      </c>
      <c r="CN22">
        <v>19</v>
      </c>
      <c r="CO22">
        <v>11</v>
      </c>
      <c r="CP22">
        <v>17</v>
      </c>
      <c r="CR22">
        <v>26</v>
      </c>
      <c r="CS22">
        <v>24</v>
      </c>
      <c r="CT22">
        <v>31</v>
      </c>
      <c r="CU22">
        <v>32</v>
      </c>
      <c r="CV22">
        <v>30</v>
      </c>
      <c r="CX22">
        <v>23</v>
      </c>
      <c r="CY22">
        <v>19</v>
      </c>
      <c r="CZ22">
        <v>34</v>
      </c>
      <c r="DB22">
        <v>58.666670000000003</v>
      </c>
      <c r="DC22">
        <v>100.6</v>
      </c>
      <c r="DD22">
        <v>88.571430000000007</v>
      </c>
      <c r="DE22">
        <v>109.66670000000001</v>
      </c>
      <c r="DF22">
        <v>90.5</v>
      </c>
      <c r="DG22">
        <v>62.833329999999997</v>
      </c>
      <c r="DH22" s="5"/>
    </row>
    <row r="23" spans="1:112" x14ac:dyDescent="0.2">
      <c r="A23" s="5">
        <v>108</v>
      </c>
      <c r="B23">
        <v>668</v>
      </c>
      <c r="C23">
        <v>513</v>
      </c>
      <c r="D23">
        <v>621</v>
      </c>
      <c r="E23">
        <v>520</v>
      </c>
      <c r="F23">
        <v>576</v>
      </c>
      <c r="G23">
        <v>596</v>
      </c>
      <c r="H23">
        <v>558</v>
      </c>
      <c r="I23">
        <v>564</v>
      </c>
      <c r="J23">
        <v>620</v>
      </c>
      <c r="K23">
        <v>625</v>
      </c>
      <c r="L23">
        <v>562</v>
      </c>
      <c r="M23">
        <v>540</v>
      </c>
      <c r="N23">
        <v>453</v>
      </c>
      <c r="O23">
        <v>475</v>
      </c>
      <c r="P23">
        <v>461</v>
      </c>
      <c r="Q23">
        <v>461</v>
      </c>
      <c r="R23">
        <v>472</v>
      </c>
      <c r="S23">
        <v>237</v>
      </c>
      <c r="T23">
        <v>433</v>
      </c>
      <c r="U23">
        <v>468</v>
      </c>
      <c r="V23">
        <v>396</v>
      </c>
      <c r="W23">
        <v>548</v>
      </c>
      <c r="X23">
        <v>479</v>
      </c>
      <c r="Y23">
        <v>460</v>
      </c>
      <c r="Z23">
        <v>365</v>
      </c>
      <c r="AA23" s="133">
        <v>142</v>
      </c>
      <c r="AB23" s="156">
        <v>160</v>
      </c>
      <c r="AC23" s="168">
        <v>175</v>
      </c>
      <c r="AD23" s="108">
        <v>138</v>
      </c>
      <c r="AE23" s="206"/>
      <c r="AF23" s="316">
        <v>391</v>
      </c>
      <c r="AG23" s="316">
        <v>391</v>
      </c>
      <c r="AH23" s="137">
        <v>349</v>
      </c>
      <c r="AI23" s="277">
        <v>376</v>
      </c>
      <c r="AJ23" s="305">
        <v>375</v>
      </c>
      <c r="AK23" s="319">
        <v>293</v>
      </c>
      <c r="AL23" s="222">
        <v>220</v>
      </c>
      <c r="AM23" s="52">
        <v>269</v>
      </c>
      <c r="AN23" s="224">
        <v>262</v>
      </c>
      <c r="AO23" s="172">
        <v>237</v>
      </c>
      <c r="AP23" s="71">
        <v>248</v>
      </c>
      <c r="AQ23" s="130">
        <v>194</v>
      </c>
      <c r="AR23" s="139">
        <v>323</v>
      </c>
      <c r="AS23" s="146">
        <v>321</v>
      </c>
      <c r="AT23" s="242">
        <v>302</v>
      </c>
      <c r="AU23" s="319">
        <v>293</v>
      </c>
      <c r="AV23" s="240">
        <v>275</v>
      </c>
      <c r="AW23" s="39"/>
      <c r="AX23" s="133">
        <v>142</v>
      </c>
      <c r="AY23" s="156">
        <v>160</v>
      </c>
      <c r="AZ23" s="168">
        <v>175</v>
      </c>
      <c r="BA23" s="108">
        <v>138</v>
      </c>
      <c r="BB23" s="206"/>
      <c r="BC23" s="316">
        <v>391</v>
      </c>
      <c r="BD23" s="316">
        <v>391</v>
      </c>
      <c r="BE23" s="137">
        <v>349</v>
      </c>
      <c r="BF23" s="277">
        <v>376</v>
      </c>
      <c r="BG23" s="305">
        <v>375</v>
      </c>
      <c r="BH23" s="319">
        <v>293</v>
      </c>
      <c r="BI23" s="222">
        <v>220</v>
      </c>
      <c r="BJ23" s="52">
        <v>269</v>
      </c>
      <c r="BK23" s="224">
        <v>262</v>
      </c>
      <c r="BL23" s="172">
        <v>237</v>
      </c>
      <c r="BM23" s="71">
        <v>248</v>
      </c>
      <c r="BN23" s="130">
        <v>194</v>
      </c>
      <c r="BO23" s="139">
        <v>323</v>
      </c>
      <c r="BP23" s="146">
        <v>321</v>
      </c>
      <c r="BQ23" s="242">
        <v>302</v>
      </c>
      <c r="BR23" s="319">
        <v>293</v>
      </c>
      <c r="BS23" s="240">
        <v>275</v>
      </c>
      <c r="BT23" s="5"/>
      <c r="BU23" s="5">
        <v>13</v>
      </c>
      <c r="BV23" s="5">
        <v>9</v>
      </c>
      <c r="BW23" s="5">
        <v>12</v>
      </c>
      <c r="BX23" s="5">
        <v>12</v>
      </c>
      <c r="BY23" s="5"/>
      <c r="BZ23" s="5"/>
      <c r="CA23" s="5">
        <v>11</v>
      </c>
      <c r="CB23" s="5">
        <v>14</v>
      </c>
      <c r="CC23" s="5">
        <v>16</v>
      </c>
      <c r="CD23" s="5"/>
      <c r="CE23" s="5">
        <v>56</v>
      </c>
      <c r="CF23" s="5"/>
      <c r="CG23" s="5">
        <v>65</v>
      </c>
      <c r="CH23" s="5"/>
      <c r="CI23" s="5">
        <v>80</v>
      </c>
      <c r="CJ23" s="5"/>
      <c r="CK23" s="5"/>
      <c r="CL23">
        <v>14</v>
      </c>
      <c r="CM23">
        <v>16</v>
      </c>
      <c r="CN23">
        <v>19</v>
      </c>
      <c r="CO23">
        <v>12</v>
      </c>
      <c r="CP23">
        <v>19</v>
      </c>
      <c r="CR23">
        <v>28</v>
      </c>
      <c r="CS23">
        <v>28</v>
      </c>
      <c r="CT23">
        <v>31</v>
      </c>
      <c r="CU23">
        <v>36</v>
      </c>
      <c r="CV23">
        <v>28</v>
      </c>
      <c r="CX23">
        <v>24</v>
      </c>
      <c r="CY23">
        <v>17</v>
      </c>
      <c r="CZ23">
        <v>28</v>
      </c>
      <c r="DB23">
        <v>56</v>
      </c>
      <c r="DC23">
        <v>98.6</v>
      </c>
      <c r="DD23">
        <v>100</v>
      </c>
      <c r="DE23">
        <v>111.33329999999999</v>
      </c>
      <c r="DF23">
        <v>94</v>
      </c>
      <c r="DG23">
        <v>63.666670000000003</v>
      </c>
      <c r="DH23" s="5"/>
    </row>
    <row r="24" spans="1:112" x14ac:dyDescent="0.2">
      <c r="A24" s="5">
        <v>114</v>
      </c>
      <c r="B24">
        <v>595</v>
      </c>
      <c r="C24">
        <v>557</v>
      </c>
      <c r="D24">
        <v>519</v>
      </c>
      <c r="E24">
        <v>504</v>
      </c>
      <c r="F24">
        <v>569</v>
      </c>
      <c r="G24">
        <v>637</v>
      </c>
      <c r="H24">
        <v>570</v>
      </c>
      <c r="I24">
        <v>588</v>
      </c>
      <c r="J24">
        <v>592</v>
      </c>
      <c r="K24">
        <v>646</v>
      </c>
      <c r="L24">
        <v>565</v>
      </c>
      <c r="M24">
        <v>597</v>
      </c>
      <c r="N24">
        <v>437</v>
      </c>
      <c r="O24">
        <v>465</v>
      </c>
      <c r="P24">
        <v>452</v>
      </c>
      <c r="Q24">
        <v>410</v>
      </c>
      <c r="R24">
        <v>442</v>
      </c>
      <c r="S24">
        <v>228</v>
      </c>
      <c r="T24">
        <v>403</v>
      </c>
      <c r="U24">
        <v>423</v>
      </c>
      <c r="V24">
        <v>387</v>
      </c>
      <c r="W24">
        <v>538</v>
      </c>
      <c r="X24">
        <v>441</v>
      </c>
      <c r="Y24">
        <v>378</v>
      </c>
      <c r="Z24">
        <v>400</v>
      </c>
      <c r="AA24" s="168">
        <v>175</v>
      </c>
      <c r="AB24" s="193">
        <v>169</v>
      </c>
      <c r="AC24" s="193">
        <v>169</v>
      </c>
      <c r="AD24" s="30">
        <v>145</v>
      </c>
      <c r="AE24" s="10"/>
      <c r="AF24" s="250">
        <v>418</v>
      </c>
      <c r="AG24" s="54">
        <v>383</v>
      </c>
      <c r="AH24" s="113">
        <v>370</v>
      </c>
      <c r="AI24" s="92">
        <v>377</v>
      </c>
      <c r="AJ24" s="266">
        <v>387</v>
      </c>
      <c r="AK24" s="51">
        <v>298</v>
      </c>
      <c r="AL24" s="222">
        <v>221</v>
      </c>
      <c r="AM24" s="227">
        <v>285</v>
      </c>
      <c r="AN24" s="86">
        <v>265</v>
      </c>
      <c r="AO24" s="73">
        <v>245</v>
      </c>
      <c r="AP24" s="197">
        <v>244</v>
      </c>
      <c r="AQ24" s="182">
        <v>199</v>
      </c>
      <c r="AR24" s="275">
        <v>334</v>
      </c>
      <c r="AS24" s="260">
        <v>316</v>
      </c>
      <c r="AT24" s="114">
        <v>290</v>
      </c>
      <c r="AU24" s="140">
        <v>278</v>
      </c>
      <c r="AV24" s="245">
        <v>274</v>
      </c>
      <c r="AW24" s="20"/>
      <c r="AX24" s="168">
        <v>175</v>
      </c>
      <c r="AY24" s="193">
        <v>169</v>
      </c>
      <c r="AZ24" s="193">
        <v>169</v>
      </c>
      <c r="BA24" s="30">
        <v>145</v>
      </c>
      <c r="BB24" s="10"/>
      <c r="BC24" s="250">
        <v>418</v>
      </c>
      <c r="BD24" s="54">
        <v>383</v>
      </c>
      <c r="BE24" s="113">
        <v>370</v>
      </c>
      <c r="BF24" s="92">
        <v>377</v>
      </c>
      <c r="BG24" s="266">
        <v>387</v>
      </c>
      <c r="BH24" s="51">
        <v>298</v>
      </c>
      <c r="BI24" s="222">
        <v>221</v>
      </c>
      <c r="BJ24" s="227">
        <v>285</v>
      </c>
      <c r="BK24" s="86">
        <v>265</v>
      </c>
      <c r="BL24" s="73">
        <v>245</v>
      </c>
      <c r="BM24" s="197">
        <v>244</v>
      </c>
      <c r="BN24" s="182">
        <v>199</v>
      </c>
      <c r="BO24" s="275">
        <v>334</v>
      </c>
      <c r="BP24" s="260">
        <v>316</v>
      </c>
      <c r="BQ24" s="114">
        <v>290</v>
      </c>
      <c r="BR24" s="140">
        <v>278</v>
      </c>
      <c r="BS24" s="245">
        <v>274</v>
      </c>
      <c r="BT24" s="5"/>
      <c r="BU24" s="5">
        <v>15</v>
      </c>
      <c r="BV24" s="5">
        <v>9</v>
      </c>
      <c r="BW24" s="5">
        <v>13</v>
      </c>
      <c r="BX24" s="5">
        <v>12</v>
      </c>
      <c r="BY24" s="5"/>
      <c r="BZ24" s="5"/>
      <c r="CA24" s="5">
        <v>13</v>
      </c>
      <c r="CB24" s="5">
        <v>13</v>
      </c>
      <c r="CC24" s="5">
        <v>21</v>
      </c>
      <c r="CD24" s="5"/>
      <c r="CE24" s="5">
        <v>55</v>
      </c>
      <c r="CF24" s="5"/>
      <c r="CG24" s="5">
        <v>77</v>
      </c>
      <c r="CH24" s="5"/>
      <c r="CI24" s="5">
        <v>77</v>
      </c>
      <c r="CJ24" s="5"/>
      <c r="CK24" s="5"/>
      <c r="CL24">
        <v>13</v>
      </c>
      <c r="CM24">
        <v>17</v>
      </c>
      <c r="CN24">
        <v>19</v>
      </c>
      <c r="CO24">
        <v>11</v>
      </c>
      <c r="CP24">
        <v>20</v>
      </c>
      <c r="CR24">
        <v>24</v>
      </c>
      <c r="CS24">
        <v>28</v>
      </c>
      <c r="CT24">
        <v>34</v>
      </c>
      <c r="CU24">
        <v>35</v>
      </c>
      <c r="CV24">
        <v>29</v>
      </c>
      <c r="CX24">
        <v>20</v>
      </c>
      <c r="CY24">
        <v>17</v>
      </c>
      <c r="CZ24">
        <v>35</v>
      </c>
      <c r="DB24">
        <v>53.666670000000003</v>
      </c>
      <c r="DC24">
        <v>100.4</v>
      </c>
      <c r="DD24">
        <v>99.428569999999993</v>
      </c>
      <c r="DE24">
        <v>109.83329999999999</v>
      </c>
      <c r="DF24">
        <v>93.75</v>
      </c>
      <c r="DG24">
        <v>60.833329999999997</v>
      </c>
      <c r="DH24" s="5"/>
    </row>
    <row r="25" spans="1:112" x14ac:dyDescent="0.2">
      <c r="A25" s="5">
        <v>120</v>
      </c>
      <c r="B25">
        <v>643</v>
      </c>
      <c r="C25">
        <v>493</v>
      </c>
      <c r="D25">
        <v>564</v>
      </c>
      <c r="E25">
        <v>491</v>
      </c>
      <c r="F25">
        <v>555</v>
      </c>
      <c r="G25">
        <v>648</v>
      </c>
      <c r="H25">
        <v>588</v>
      </c>
      <c r="I25">
        <v>618</v>
      </c>
      <c r="J25">
        <v>580</v>
      </c>
      <c r="K25">
        <v>633</v>
      </c>
      <c r="L25">
        <v>620</v>
      </c>
      <c r="M25">
        <v>582</v>
      </c>
      <c r="N25">
        <v>501</v>
      </c>
      <c r="O25">
        <v>447</v>
      </c>
      <c r="P25">
        <v>459</v>
      </c>
      <c r="Q25">
        <v>436</v>
      </c>
      <c r="R25">
        <v>447</v>
      </c>
      <c r="S25">
        <v>222</v>
      </c>
      <c r="T25">
        <v>477</v>
      </c>
      <c r="U25">
        <v>495</v>
      </c>
      <c r="V25">
        <v>392</v>
      </c>
      <c r="W25">
        <v>519</v>
      </c>
      <c r="X25">
        <v>457</v>
      </c>
      <c r="Y25">
        <v>442</v>
      </c>
      <c r="Z25">
        <v>387</v>
      </c>
      <c r="AA25" s="124">
        <v>157</v>
      </c>
      <c r="AB25" s="264">
        <v>180</v>
      </c>
      <c r="AC25" s="236">
        <v>166</v>
      </c>
      <c r="AD25" s="38">
        <v>150</v>
      </c>
      <c r="AE25" s="160"/>
      <c r="AF25" s="9">
        <v>424</v>
      </c>
      <c r="AG25" s="285">
        <v>395</v>
      </c>
      <c r="AH25" s="336">
        <v>360</v>
      </c>
      <c r="AI25" s="339">
        <v>364</v>
      </c>
      <c r="AJ25" s="277">
        <v>376</v>
      </c>
      <c r="AK25" s="51">
        <v>299</v>
      </c>
      <c r="AL25" s="205">
        <v>227</v>
      </c>
      <c r="AM25" s="85">
        <v>273</v>
      </c>
      <c r="AN25" s="219">
        <v>261</v>
      </c>
      <c r="AO25" s="170">
        <v>233</v>
      </c>
      <c r="AP25" s="71">
        <v>248</v>
      </c>
      <c r="AQ25" s="93">
        <v>206</v>
      </c>
      <c r="AR25" s="233">
        <v>320</v>
      </c>
      <c r="AS25" s="91">
        <v>324</v>
      </c>
      <c r="AT25" s="242">
        <v>302</v>
      </c>
      <c r="AU25" s="231">
        <v>288</v>
      </c>
      <c r="AV25" s="140">
        <v>277</v>
      </c>
      <c r="AW25" s="234"/>
      <c r="AX25" s="124">
        <v>157</v>
      </c>
      <c r="AY25" s="264">
        <v>180</v>
      </c>
      <c r="AZ25" s="236">
        <v>166</v>
      </c>
      <c r="BA25" s="38">
        <v>150</v>
      </c>
      <c r="BB25" s="160"/>
      <c r="BC25" s="9">
        <v>424</v>
      </c>
      <c r="BD25" s="285">
        <v>395</v>
      </c>
      <c r="BE25" s="336">
        <v>360</v>
      </c>
      <c r="BF25" s="339">
        <v>364</v>
      </c>
      <c r="BG25" s="277">
        <v>376</v>
      </c>
      <c r="BH25" s="51">
        <v>299</v>
      </c>
      <c r="BI25" s="205">
        <v>227</v>
      </c>
      <c r="BJ25" s="85">
        <v>273</v>
      </c>
      <c r="BK25" s="219">
        <v>261</v>
      </c>
      <c r="BL25" s="170">
        <v>233</v>
      </c>
      <c r="BM25" s="71">
        <v>248</v>
      </c>
      <c r="BN25" s="93">
        <v>206</v>
      </c>
      <c r="BO25" s="233">
        <v>320</v>
      </c>
      <c r="BP25" s="91">
        <v>324</v>
      </c>
      <c r="BQ25" s="242">
        <v>302</v>
      </c>
      <c r="BR25" s="231">
        <v>288</v>
      </c>
      <c r="BS25" s="140">
        <v>277</v>
      </c>
      <c r="BT25" s="5"/>
      <c r="BU25" s="5">
        <v>17</v>
      </c>
      <c r="BV25" s="5">
        <v>9</v>
      </c>
      <c r="BW25" s="5">
        <v>13</v>
      </c>
      <c r="BX25" s="5">
        <v>13</v>
      </c>
      <c r="BY25" s="5"/>
      <c r="BZ25" s="5"/>
      <c r="CA25" s="5">
        <v>9</v>
      </c>
      <c r="CB25" s="5">
        <v>14</v>
      </c>
      <c r="CC25" s="5">
        <v>19</v>
      </c>
      <c r="CD25" s="5"/>
      <c r="CE25" s="5">
        <v>55</v>
      </c>
      <c r="CF25" s="5"/>
      <c r="CG25" s="5">
        <v>55</v>
      </c>
      <c r="CH25" s="5"/>
      <c r="CI25" s="5">
        <v>79</v>
      </c>
      <c r="CJ25" s="5"/>
      <c r="CK25" s="5"/>
      <c r="CL25">
        <v>13</v>
      </c>
      <c r="CM25">
        <v>19</v>
      </c>
      <c r="CN25">
        <v>19</v>
      </c>
      <c r="CO25">
        <v>12</v>
      </c>
      <c r="CP25">
        <v>21</v>
      </c>
      <c r="CR25">
        <v>29</v>
      </c>
      <c r="CS25">
        <v>30</v>
      </c>
      <c r="CT25">
        <v>30</v>
      </c>
      <c r="CU25">
        <v>37</v>
      </c>
      <c r="CV25">
        <v>30</v>
      </c>
      <c r="CX25">
        <v>20</v>
      </c>
      <c r="CY25">
        <v>14</v>
      </c>
      <c r="CZ25">
        <v>29</v>
      </c>
      <c r="DB25">
        <v>57.333329999999997</v>
      </c>
      <c r="DC25">
        <v>100</v>
      </c>
      <c r="DD25">
        <v>99</v>
      </c>
      <c r="DE25">
        <v>113</v>
      </c>
      <c r="DF25">
        <v>92.25</v>
      </c>
      <c r="DG25">
        <v>65.333340000000007</v>
      </c>
      <c r="DH25" s="5"/>
    </row>
    <row r="26" spans="1:112" x14ac:dyDescent="0.2">
      <c r="A26" s="5">
        <v>126</v>
      </c>
      <c r="B26">
        <v>641</v>
      </c>
      <c r="C26">
        <v>489</v>
      </c>
      <c r="D26">
        <v>517</v>
      </c>
      <c r="E26">
        <v>501</v>
      </c>
      <c r="F26">
        <v>519</v>
      </c>
      <c r="G26">
        <v>614</v>
      </c>
      <c r="H26">
        <v>645</v>
      </c>
      <c r="I26">
        <v>552</v>
      </c>
      <c r="J26">
        <v>567</v>
      </c>
      <c r="K26">
        <v>603</v>
      </c>
      <c r="L26">
        <v>613</v>
      </c>
      <c r="M26">
        <v>535</v>
      </c>
      <c r="N26">
        <v>426</v>
      </c>
      <c r="O26">
        <v>435</v>
      </c>
      <c r="P26">
        <v>438</v>
      </c>
      <c r="Q26">
        <v>404</v>
      </c>
      <c r="R26">
        <v>473</v>
      </c>
      <c r="S26">
        <v>221</v>
      </c>
      <c r="T26">
        <v>450</v>
      </c>
      <c r="U26">
        <v>422</v>
      </c>
      <c r="V26">
        <v>384</v>
      </c>
      <c r="W26">
        <v>488</v>
      </c>
      <c r="X26">
        <v>401</v>
      </c>
      <c r="Y26">
        <v>380</v>
      </c>
      <c r="Z26">
        <v>371</v>
      </c>
      <c r="AA26" s="63">
        <v>151</v>
      </c>
      <c r="AB26" s="167">
        <v>168</v>
      </c>
      <c r="AC26" s="31">
        <v>192</v>
      </c>
      <c r="AD26" s="165">
        <v>152</v>
      </c>
      <c r="AE26" s="149"/>
      <c r="AF26" s="311">
        <v>417</v>
      </c>
      <c r="AG26" s="370">
        <v>394</v>
      </c>
      <c r="AH26" s="137">
        <v>349</v>
      </c>
      <c r="AI26" s="45">
        <v>363</v>
      </c>
      <c r="AJ26" s="54">
        <v>382</v>
      </c>
      <c r="AK26" s="159">
        <v>307</v>
      </c>
      <c r="AL26" s="205">
        <v>228</v>
      </c>
      <c r="AM26" s="161">
        <v>270</v>
      </c>
      <c r="AN26" s="224">
        <v>263</v>
      </c>
      <c r="AO26" s="222">
        <v>220</v>
      </c>
      <c r="AP26" s="73">
        <v>245</v>
      </c>
      <c r="AQ26" s="180">
        <v>213</v>
      </c>
      <c r="AR26" s="91">
        <v>325</v>
      </c>
      <c r="AS26" s="166">
        <v>300</v>
      </c>
      <c r="AT26" s="162">
        <v>286</v>
      </c>
      <c r="AU26" s="218">
        <v>271</v>
      </c>
      <c r="AV26" s="245">
        <v>274</v>
      </c>
      <c r="AW26" s="39"/>
      <c r="AX26" s="63">
        <v>151</v>
      </c>
      <c r="AY26" s="167">
        <v>168</v>
      </c>
      <c r="AZ26" s="31">
        <v>192</v>
      </c>
      <c r="BA26" s="165">
        <v>152</v>
      </c>
      <c r="BB26" s="149"/>
      <c r="BC26" s="311">
        <v>417</v>
      </c>
      <c r="BD26" s="370">
        <v>394</v>
      </c>
      <c r="BE26" s="137">
        <v>349</v>
      </c>
      <c r="BF26" s="45">
        <v>363</v>
      </c>
      <c r="BG26" s="54">
        <v>382</v>
      </c>
      <c r="BH26" s="159">
        <v>307</v>
      </c>
      <c r="BI26" s="205">
        <v>228</v>
      </c>
      <c r="BJ26" s="161">
        <v>270</v>
      </c>
      <c r="BK26" s="224">
        <v>263</v>
      </c>
      <c r="BL26" s="222">
        <v>220</v>
      </c>
      <c r="BM26" s="73">
        <v>245</v>
      </c>
      <c r="BN26" s="180">
        <v>213</v>
      </c>
      <c r="BO26" s="91">
        <v>325</v>
      </c>
      <c r="BP26" s="166">
        <v>300</v>
      </c>
      <c r="BQ26" s="162">
        <v>286</v>
      </c>
      <c r="BR26" s="218">
        <v>271</v>
      </c>
      <c r="BS26" s="245">
        <v>274</v>
      </c>
      <c r="BT26" s="5"/>
      <c r="BU26" s="5">
        <v>18</v>
      </c>
      <c r="BV26" s="5">
        <v>9</v>
      </c>
      <c r="BW26" s="5">
        <v>16</v>
      </c>
      <c r="BX26" s="5">
        <v>13</v>
      </c>
      <c r="BY26" s="5"/>
      <c r="BZ26" s="5"/>
      <c r="CA26" s="5">
        <v>10</v>
      </c>
      <c r="CB26" s="5">
        <v>13</v>
      </c>
      <c r="CC26" s="5">
        <v>20</v>
      </c>
      <c r="CD26" s="5"/>
      <c r="CE26" s="5">
        <v>56</v>
      </c>
      <c r="CF26" s="5"/>
      <c r="CG26" s="5">
        <v>65</v>
      </c>
      <c r="CH26" s="5"/>
      <c r="CI26" s="5">
        <v>71</v>
      </c>
      <c r="CJ26" s="5"/>
      <c r="CK26" s="5"/>
      <c r="CL26">
        <v>12</v>
      </c>
      <c r="CM26">
        <v>16</v>
      </c>
      <c r="CN26">
        <v>18</v>
      </c>
      <c r="CO26">
        <v>10</v>
      </c>
      <c r="CP26">
        <v>20</v>
      </c>
      <c r="CR26">
        <v>27</v>
      </c>
      <c r="CS26">
        <v>29</v>
      </c>
      <c r="CT26">
        <v>35</v>
      </c>
      <c r="CU26">
        <v>36</v>
      </c>
      <c r="CV26">
        <v>32</v>
      </c>
      <c r="CX26">
        <v>23</v>
      </c>
      <c r="CY26">
        <v>13</v>
      </c>
      <c r="CZ26">
        <v>42</v>
      </c>
      <c r="DB26">
        <v>58.666670000000003</v>
      </c>
      <c r="DC26">
        <v>102.4</v>
      </c>
      <c r="DD26">
        <v>94.857140000000001</v>
      </c>
      <c r="DE26">
        <v>114.16670000000001</v>
      </c>
      <c r="DF26">
        <v>96.5</v>
      </c>
      <c r="DG26">
        <v>67.5</v>
      </c>
      <c r="DH26" s="5"/>
    </row>
    <row r="27" spans="1:112" x14ac:dyDescent="0.2">
      <c r="A27" s="5">
        <v>132</v>
      </c>
      <c r="B27">
        <v>570</v>
      </c>
      <c r="C27">
        <v>446</v>
      </c>
      <c r="D27">
        <v>510</v>
      </c>
      <c r="E27">
        <v>451</v>
      </c>
      <c r="F27">
        <v>523</v>
      </c>
      <c r="G27">
        <v>619</v>
      </c>
      <c r="H27">
        <v>535</v>
      </c>
      <c r="I27">
        <v>549</v>
      </c>
      <c r="J27">
        <v>581</v>
      </c>
      <c r="K27">
        <v>575</v>
      </c>
      <c r="L27">
        <v>659</v>
      </c>
      <c r="M27">
        <v>516</v>
      </c>
      <c r="N27">
        <v>461</v>
      </c>
      <c r="O27">
        <v>415</v>
      </c>
      <c r="P27">
        <v>433</v>
      </c>
      <c r="Q27">
        <v>397</v>
      </c>
      <c r="R27">
        <v>444</v>
      </c>
      <c r="S27">
        <v>204</v>
      </c>
      <c r="T27">
        <v>458</v>
      </c>
      <c r="U27">
        <v>413</v>
      </c>
      <c r="V27">
        <v>361</v>
      </c>
      <c r="W27">
        <v>489</v>
      </c>
      <c r="X27">
        <v>437</v>
      </c>
      <c r="Y27">
        <v>412</v>
      </c>
      <c r="Z27">
        <v>355</v>
      </c>
      <c r="AA27" s="193">
        <v>169</v>
      </c>
      <c r="AB27" s="61">
        <v>178</v>
      </c>
      <c r="AC27" s="264">
        <v>180</v>
      </c>
      <c r="AD27" s="63">
        <v>151</v>
      </c>
      <c r="AE27" s="127"/>
      <c r="AF27" s="312">
        <v>404</v>
      </c>
      <c r="AG27" s="262">
        <v>389</v>
      </c>
      <c r="AH27" s="204">
        <v>365</v>
      </c>
      <c r="AI27" s="278">
        <v>358</v>
      </c>
      <c r="AJ27" s="286">
        <v>379</v>
      </c>
      <c r="AK27" s="53">
        <v>314</v>
      </c>
      <c r="AL27" s="205">
        <v>228</v>
      </c>
      <c r="AM27" s="218">
        <v>271</v>
      </c>
      <c r="AN27" s="96">
        <v>258</v>
      </c>
      <c r="AO27" s="46">
        <v>239</v>
      </c>
      <c r="AP27" s="26">
        <v>249</v>
      </c>
      <c r="AQ27" s="190">
        <v>209</v>
      </c>
      <c r="AR27" s="200">
        <v>322</v>
      </c>
      <c r="AS27" s="213">
        <v>292</v>
      </c>
      <c r="AT27" s="231">
        <v>288</v>
      </c>
      <c r="AU27" s="245">
        <v>274</v>
      </c>
      <c r="AV27" s="85">
        <v>273</v>
      </c>
      <c r="AW27" s="81"/>
      <c r="AX27" s="193">
        <v>169</v>
      </c>
      <c r="AY27" s="61">
        <v>178</v>
      </c>
      <c r="AZ27" s="264">
        <v>180</v>
      </c>
      <c r="BA27" s="63">
        <v>151</v>
      </c>
      <c r="BB27" s="127"/>
      <c r="BC27" s="312">
        <v>404</v>
      </c>
      <c r="BD27" s="262">
        <v>389</v>
      </c>
      <c r="BE27" s="204">
        <v>365</v>
      </c>
      <c r="BF27" s="278">
        <v>358</v>
      </c>
      <c r="BG27" s="286">
        <v>379</v>
      </c>
      <c r="BH27" s="53">
        <v>314</v>
      </c>
      <c r="BI27" s="205">
        <v>228</v>
      </c>
      <c r="BJ27" s="218">
        <v>271</v>
      </c>
      <c r="BK27" s="96">
        <v>258</v>
      </c>
      <c r="BL27" s="46">
        <v>239</v>
      </c>
      <c r="BM27" s="26">
        <v>249</v>
      </c>
      <c r="BN27" s="190">
        <v>209</v>
      </c>
      <c r="BO27" s="200">
        <v>322</v>
      </c>
      <c r="BP27" s="213">
        <v>292</v>
      </c>
      <c r="BQ27" s="231">
        <v>288</v>
      </c>
      <c r="BR27" s="245">
        <v>274</v>
      </c>
      <c r="BS27" s="85">
        <v>273</v>
      </c>
      <c r="BT27" s="5"/>
      <c r="BU27" s="5">
        <v>18</v>
      </c>
      <c r="BV27" s="5">
        <v>7</v>
      </c>
      <c r="BW27" s="5">
        <v>15</v>
      </c>
      <c r="BX27" s="5">
        <v>8</v>
      </c>
      <c r="BY27" s="5"/>
      <c r="BZ27" s="5"/>
      <c r="CA27" s="5">
        <v>13</v>
      </c>
      <c r="CB27" s="5">
        <v>15</v>
      </c>
      <c r="CC27" s="5">
        <v>18</v>
      </c>
      <c r="CD27" s="5"/>
      <c r="CE27" s="5">
        <v>61</v>
      </c>
      <c r="CF27" s="5"/>
      <c r="CG27" s="5">
        <v>73</v>
      </c>
      <c r="CH27" s="5"/>
      <c r="CI27" s="5">
        <v>75</v>
      </c>
      <c r="CJ27" s="5"/>
      <c r="CK27" s="5"/>
      <c r="CL27">
        <v>17</v>
      </c>
      <c r="CM27">
        <v>16</v>
      </c>
      <c r="CN27">
        <v>20</v>
      </c>
      <c r="CO27">
        <v>13</v>
      </c>
      <c r="CP27">
        <v>19</v>
      </c>
      <c r="CR27">
        <v>30</v>
      </c>
      <c r="CS27">
        <v>27</v>
      </c>
      <c r="CT27">
        <v>32</v>
      </c>
      <c r="CU27">
        <v>39</v>
      </c>
      <c r="CV27">
        <v>33</v>
      </c>
      <c r="CX27">
        <v>20</v>
      </c>
      <c r="CY27">
        <v>18</v>
      </c>
      <c r="CZ27">
        <v>37</v>
      </c>
      <c r="DB27">
        <v>52</v>
      </c>
      <c r="DC27">
        <v>97.6</v>
      </c>
      <c r="DD27">
        <v>96.857140000000001</v>
      </c>
      <c r="DE27">
        <v>117.33329999999999</v>
      </c>
      <c r="DF27">
        <v>95.25</v>
      </c>
      <c r="DG27">
        <v>69.666659999999993</v>
      </c>
      <c r="DH27" s="5"/>
    </row>
    <row r="28" spans="1:112" x14ac:dyDescent="0.2">
      <c r="A28" s="5">
        <v>138</v>
      </c>
      <c r="B28">
        <v>591</v>
      </c>
      <c r="C28">
        <v>485</v>
      </c>
      <c r="D28">
        <v>490</v>
      </c>
      <c r="E28">
        <v>463</v>
      </c>
      <c r="F28">
        <v>488</v>
      </c>
      <c r="G28">
        <v>581</v>
      </c>
      <c r="H28">
        <v>555</v>
      </c>
      <c r="I28">
        <v>539</v>
      </c>
      <c r="J28">
        <v>560</v>
      </c>
      <c r="K28">
        <v>543</v>
      </c>
      <c r="L28">
        <v>598</v>
      </c>
      <c r="M28">
        <v>550</v>
      </c>
      <c r="N28">
        <v>427</v>
      </c>
      <c r="O28">
        <v>464</v>
      </c>
      <c r="P28">
        <v>431</v>
      </c>
      <c r="Q28">
        <v>381</v>
      </c>
      <c r="R28">
        <v>414</v>
      </c>
      <c r="S28">
        <v>198</v>
      </c>
      <c r="T28">
        <v>419</v>
      </c>
      <c r="U28">
        <v>393</v>
      </c>
      <c r="V28">
        <v>393</v>
      </c>
      <c r="W28">
        <v>483</v>
      </c>
      <c r="X28">
        <v>437</v>
      </c>
      <c r="Y28">
        <v>393</v>
      </c>
      <c r="Z28">
        <v>336</v>
      </c>
      <c r="AA28" s="126">
        <v>172</v>
      </c>
      <c r="AB28" s="64">
        <v>179</v>
      </c>
      <c r="AC28" s="182">
        <v>200</v>
      </c>
      <c r="AD28" s="167">
        <v>168</v>
      </c>
      <c r="AE28" s="123"/>
      <c r="AF28" s="248">
        <v>397</v>
      </c>
      <c r="AG28" s="364">
        <v>380</v>
      </c>
      <c r="AH28" s="270">
        <v>337</v>
      </c>
      <c r="AI28" s="258">
        <v>369</v>
      </c>
      <c r="AJ28" s="335">
        <v>367</v>
      </c>
      <c r="AK28" s="293">
        <v>306</v>
      </c>
      <c r="AL28" s="105">
        <v>225</v>
      </c>
      <c r="AM28" s="219">
        <v>261</v>
      </c>
      <c r="AN28" s="224">
        <v>263</v>
      </c>
      <c r="AO28" s="163">
        <v>226</v>
      </c>
      <c r="AP28" s="46">
        <v>239</v>
      </c>
      <c r="AQ28" s="93">
        <v>206</v>
      </c>
      <c r="AR28" s="159">
        <v>307</v>
      </c>
      <c r="AS28" s="212">
        <v>313</v>
      </c>
      <c r="AT28" s="140">
        <v>277</v>
      </c>
      <c r="AU28" s="115">
        <v>281</v>
      </c>
      <c r="AV28" s="178">
        <v>259</v>
      </c>
      <c r="AW28" s="81"/>
      <c r="AX28" s="126">
        <v>172</v>
      </c>
      <c r="AY28" s="64">
        <v>179</v>
      </c>
      <c r="AZ28" s="182">
        <v>200</v>
      </c>
      <c r="BA28" s="167">
        <v>168</v>
      </c>
      <c r="BB28" s="123"/>
      <c r="BC28" s="248">
        <v>397</v>
      </c>
      <c r="BD28" s="364">
        <v>380</v>
      </c>
      <c r="BE28" s="270">
        <v>337</v>
      </c>
      <c r="BF28" s="258">
        <v>369</v>
      </c>
      <c r="BG28" s="335">
        <v>367</v>
      </c>
      <c r="BH28" s="293">
        <v>306</v>
      </c>
      <c r="BI28" s="105">
        <v>225</v>
      </c>
      <c r="BJ28" s="219">
        <v>261</v>
      </c>
      <c r="BK28" s="224">
        <v>263</v>
      </c>
      <c r="BL28" s="163">
        <v>226</v>
      </c>
      <c r="BM28" s="46">
        <v>239</v>
      </c>
      <c r="BN28" s="93">
        <v>206</v>
      </c>
      <c r="BO28" s="159">
        <v>307</v>
      </c>
      <c r="BP28" s="212">
        <v>313</v>
      </c>
      <c r="BQ28" s="140">
        <v>277</v>
      </c>
      <c r="BR28" s="115">
        <v>281</v>
      </c>
      <c r="BS28" s="178">
        <v>259</v>
      </c>
      <c r="BT28" s="5"/>
      <c r="BU28" s="5">
        <v>13</v>
      </c>
      <c r="BV28" s="5">
        <v>8</v>
      </c>
      <c r="BW28" s="5">
        <v>14</v>
      </c>
      <c r="BX28" s="5">
        <v>11</v>
      </c>
      <c r="BY28" s="5"/>
      <c r="BZ28" s="5"/>
      <c r="CA28" s="5">
        <v>11</v>
      </c>
      <c r="CB28" s="5">
        <v>14</v>
      </c>
      <c r="CC28" s="5">
        <v>19</v>
      </c>
      <c r="CD28" s="5"/>
      <c r="CE28" s="5">
        <v>57</v>
      </c>
      <c r="CF28" s="5"/>
      <c r="CG28" s="5">
        <v>75</v>
      </c>
      <c r="CH28" s="5"/>
      <c r="CI28" s="5">
        <v>87</v>
      </c>
      <c r="CJ28" s="5"/>
      <c r="CK28" s="5"/>
      <c r="CL28">
        <v>14</v>
      </c>
      <c r="CM28">
        <v>17</v>
      </c>
      <c r="CN28">
        <v>20</v>
      </c>
      <c r="CO28">
        <v>11</v>
      </c>
      <c r="CP28">
        <v>19</v>
      </c>
      <c r="CR28">
        <v>28</v>
      </c>
      <c r="CS28">
        <v>31</v>
      </c>
      <c r="CT28">
        <v>33</v>
      </c>
      <c r="CU28">
        <v>32</v>
      </c>
      <c r="CV28">
        <v>31</v>
      </c>
      <c r="CX28">
        <v>28</v>
      </c>
      <c r="CY28">
        <v>19</v>
      </c>
      <c r="CZ28">
        <v>38</v>
      </c>
      <c r="DB28">
        <v>54</v>
      </c>
      <c r="DC28">
        <v>104.8</v>
      </c>
      <c r="DD28">
        <v>95.142859999999999</v>
      </c>
      <c r="DE28">
        <v>119.33329999999999</v>
      </c>
      <c r="DF28">
        <v>97.75</v>
      </c>
      <c r="DG28">
        <v>68</v>
      </c>
      <c r="DH28" s="5"/>
    </row>
    <row r="29" spans="1:112" x14ac:dyDescent="0.2">
      <c r="A29" s="5">
        <v>144</v>
      </c>
      <c r="AA29" s="31">
        <v>192</v>
      </c>
      <c r="AB29" s="179">
        <v>198</v>
      </c>
      <c r="AC29" s="190">
        <v>209</v>
      </c>
      <c r="AD29" s="49">
        <v>171</v>
      </c>
      <c r="AE29" s="30"/>
      <c r="AF29" s="267">
        <v>390</v>
      </c>
      <c r="AG29" s="364">
        <v>380</v>
      </c>
      <c r="AH29" s="209">
        <v>333</v>
      </c>
      <c r="AI29" s="204">
        <v>365</v>
      </c>
      <c r="AJ29" s="277">
        <v>376</v>
      </c>
      <c r="AK29" s="233">
        <v>320</v>
      </c>
      <c r="AL29" s="188">
        <v>217</v>
      </c>
      <c r="AM29" s="219">
        <v>261</v>
      </c>
      <c r="AN29" s="186">
        <v>267</v>
      </c>
      <c r="AO29" s="299">
        <v>223</v>
      </c>
      <c r="AP29" s="172">
        <v>236</v>
      </c>
      <c r="AQ29" s="74">
        <v>212</v>
      </c>
      <c r="AR29" s="319">
        <v>294</v>
      </c>
      <c r="AS29" s="231">
        <v>288</v>
      </c>
      <c r="AT29" s="186">
        <v>267</v>
      </c>
      <c r="AU29" s="55">
        <v>255</v>
      </c>
      <c r="AV29" s="102">
        <v>254</v>
      </c>
      <c r="AW29" s="35"/>
      <c r="AX29" s="31">
        <v>192</v>
      </c>
      <c r="AY29" s="179">
        <v>198</v>
      </c>
      <c r="AZ29" s="190">
        <v>209</v>
      </c>
      <c r="BA29" s="49">
        <v>171</v>
      </c>
      <c r="BB29" s="30"/>
      <c r="BC29" s="267">
        <v>390</v>
      </c>
      <c r="BD29" s="364">
        <v>380</v>
      </c>
      <c r="BE29" s="209">
        <v>333</v>
      </c>
      <c r="BF29" s="204">
        <v>365</v>
      </c>
      <c r="BG29" s="277">
        <v>376</v>
      </c>
      <c r="BH29" s="233">
        <v>320</v>
      </c>
      <c r="BI29" s="188">
        <v>217</v>
      </c>
      <c r="BJ29" s="219">
        <v>261</v>
      </c>
      <c r="BK29" s="186">
        <v>267</v>
      </c>
      <c r="BL29" s="299">
        <v>223</v>
      </c>
      <c r="BM29" s="172">
        <v>236</v>
      </c>
      <c r="BN29" s="74">
        <v>212</v>
      </c>
      <c r="BO29" s="319">
        <v>294</v>
      </c>
      <c r="BP29" s="231">
        <v>288</v>
      </c>
      <c r="BQ29" s="186">
        <v>267</v>
      </c>
      <c r="BR29" s="55">
        <v>255</v>
      </c>
      <c r="BS29" s="102">
        <v>254</v>
      </c>
      <c r="BT29" s="5"/>
      <c r="BU29" s="5">
        <v>12</v>
      </c>
      <c r="BV29" s="5">
        <v>8</v>
      </c>
      <c r="BW29" s="5">
        <v>17</v>
      </c>
      <c r="BX29" s="5">
        <v>9</v>
      </c>
      <c r="BY29" s="5"/>
      <c r="BZ29" s="5"/>
      <c r="CA29" s="5">
        <v>10</v>
      </c>
      <c r="CB29" s="5">
        <v>13</v>
      </c>
      <c r="CC29" s="5">
        <v>23</v>
      </c>
      <c r="CD29" s="5"/>
      <c r="CE29" s="5">
        <v>53</v>
      </c>
      <c r="CF29" s="5"/>
      <c r="CG29" s="5">
        <v>61</v>
      </c>
      <c r="CH29" s="5"/>
      <c r="CI29" s="5">
        <v>61</v>
      </c>
      <c r="CJ29" s="5"/>
      <c r="CK29" s="5"/>
      <c r="CL29">
        <v>11</v>
      </c>
      <c r="CM29">
        <v>15</v>
      </c>
      <c r="CN29">
        <v>18</v>
      </c>
      <c r="CO29">
        <v>8</v>
      </c>
      <c r="CP29">
        <v>15</v>
      </c>
      <c r="CR29">
        <v>30</v>
      </c>
      <c r="CS29">
        <v>31</v>
      </c>
      <c r="CT29">
        <v>34</v>
      </c>
      <c r="CU29">
        <v>31</v>
      </c>
      <c r="CV29">
        <v>32</v>
      </c>
      <c r="CX29">
        <v>29</v>
      </c>
      <c r="CY29">
        <v>18</v>
      </c>
      <c r="CZ29">
        <v>40</v>
      </c>
      <c r="DB29">
        <v>52.666670000000003</v>
      </c>
      <c r="DC29">
        <v>80.2</v>
      </c>
      <c r="DD29">
        <v>81</v>
      </c>
      <c r="DE29">
        <v>122.83329999999999</v>
      </c>
      <c r="DF29">
        <v>92.25</v>
      </c>
      <c r="DG29">
        <v>70.666659999999993</v>
      </c>
      <c r="DH29" s="5"/>
    </row>
    <row r="30" spans="1:112" x14ac:dyDescent="0.2">
      <c r="A30" s="5">
        <v>150</v>
      </c>
      <c r="AA30" s="63">
        <v>151</v>
      </c>
      <c r="AB30" s="182">
        <v>200</v>
      </c>
      <c r="AC30" s="179">
        <v>198</v>
      </c>
      <c r="AD30" s="168">
        <v>174</v>
      </c>
      <c r="AE30" s="37"/>
      <c r="AF30" s="366">
        <v>385</v>
      </c>
      <c r="AG30" s="43">
        <v>354</v>
      </c>
      <c r="AH30" s="220">
        <v>326</v>
      </c>
      <c r="AI30" s="296">
        <v>343</v>
      </c>
      <c r="AJ30" s="304">
        <v>355</v>
      </c>
      <c r="AK30" s="56">
        <v>301</v>
      </c>
      <c r="AL30" s="190">
        <v>209</v>
      </c>
      <c r="AM30" s="16">
        <v>252</v>
      </c>
      <c r="AN30" s="14">
        <v>246</v>
      </c>
      <c r="AO30" s="154">
        <v>210</v>
      </c>
      <c r="AP30" s="87">
        <v>231</v>
      </c>
      <c r="AQ30" s="164">
        <v>193</v>
      </c>
      <c r="AR30" s="218">
        <v>271</v>
      </c>
      <c r="AS30" s="116">
        <v>291</v>
      </c>
      <c r="AT30" s="96">
        <v>257</v>
      </c>
      <c r="AU30" s="224">
        <v>263</v>
      </c>
      <c r="AV30" s="55">
        <v>255</v>
      </c>
      <c r="AW30" s="175"/>
      <c r="AX30" s="63">
        <v>151</v>
      </c>
      <c r="AY30" s="182">
        <v>200</v>
      </c>
      <c r="AZ30" s="179">
        <v>198</v>
      </c>
      <c r="BA30" s="168">
        <v>174</v>
      </c>
      <c r="BB30" s="37"/>
      <c r="BC30" s="366">
        <v>385</v>
      </c>
      <c r="BD30" s="43">
        <v>354</v>
      </c>
      <c r="BE30" s="220">
        <v>326</v>
      </c>
      <c r="BF30" s="296">
        <v>343</v>
      </c>
      <c r="BG30" s="304">
        <v>355</v>
      </c>
      <c r="BH30" s="56">
        <v>301</v>
      </c>
      <c r="BI30" s="190">
        <v>209</v>
      </c>
      <c r="BJ30" s="16">
        <v>252</v>
      </c>
      <c r="BK30" s="14">
        <v>246</v>
      </c>
      <c r="BL30" s="154">
        <v>210</v>
      </c>
      <c r="BM30" s="87">
        <v>231</v>
      </c>
      <c r="BN30" s="164">
        <v>193</v>
      </c>
      <c r="BO30" s="218">
        <v>271</v>
      </c>
      <c r="BP30" s="116">
        <v>291</v>
      </c>
      <c r="BQ30" s="96">
        <v>257</v>
      </c>
      <c r="BR30" s="224">
        <v>263</v>
      </c>
      <c r="BS30" s="55">
        <v>255</v>
      </c>
      <c r="BT30" s="5"/>
      <c r="BU30" s="5">
        <v>13</v>
      </c>
      <c r="BV30" s="5">
        <v>11</v>
      </c>
      <c r="BW30" s="5">
        <v>19</v>
      </c>
      <c r="BX30" s="5">
        <v>7</v>
      </c>
      <c r="BY30" s="5"/>
      <c r="BZ30" s="5"/>
      <c r="CA30" s="5">
        <v>9</v>
      </c>
      <c r="CB30" s="5">
        <v>14</v>
      </c>
      <c r="CC30" s="5">
        <v>16</v>
      </c>
      <c r="CD30" s="5"/>
      <c r="CE30" s="5">
        <v>53</v>
      </c>
      <c r="CF30" s="5"/>
      <c r="CG30" s="5">
        <v>60</v>
      </c>
      <c r="CH30" s="5"/>
      <c r="CI30" s="5">
        <v>66</v>
      </c>
      <c r="CJ30" s="5"/>
      <c r="CK30" s="5"/>
      <c r="CL30">
        <v>12</v>
      </c>
      <c r="CM30">
        <v>17</v>
      </c>
      <c r="CN30">
        <v>18</v>
      </c>
      <c r="CO30">
        <v>9</v>
      </c>
      <c r="CP30">
        <v>20</v>
      </c>
      <c r="CR30">
        <v>31</v>
      </c>
      <c r="CS30">
        <v>30</v>
      </c>
      <c r="CT30">
        <v>34</v>
      </c>
      <c r="CU30">
        <v>36</v>
      </c>
      <c r="CV30">
        <v>31</v>
      </c>
      <c r="CX30">
        <v>22</v>
      </c>
      <c r="CY30">
        <v>15</v>
      </c>
      <c r="CZ30">
        <v>35</v>
      </c>
      <c r="DB30">
        <v>49</v>
      </c>
      <c r="DC30">
        <v>76.400000000000006</v>
      </c>
      <c r="DD30">
        <v>88.142859999999999</v>
      </c>
      <c r="DE30">
        <v>128.33330000000001</v>
      </c>
      <c r="DF30">
        <v>94.75</v>
      </c>
      <c r="DG30">
        <v>71.833340000000007</v>
      </c>
      <c r="DH30" s="5"/>
    </row>
    <row r="31" spans="1:112" x14ac:dyDescent="0.2">
      <c r="A31" s="5">
        <v>156</v>
      </c>
      <c r="AA31" s="126">
        <v>172</v>
      </c>
      <c r="AB31" s="182">
        <v>200</v>
      </c>
      <c r="AC31" s="74">
        <v>212</v>
      </c>
      <c r="AD31" s="168">
        <v>174</v>
      </c>
      <c r="AE31" s="63"/>
      <c r="AF31" s="271">
        <v>386</v>
      </c>
      <c r="AG31" s="233">
        <v>319</v>
      </c>
      <c r="AH31" s="146">
        <v>321</v>
      </c>
      <c r="AI31" s="263">
        <v>336</v>
      </c>
      <c r="AJ31" s="117">
        <v>347</v>
      </c>
      <c r="AK31" s="239">
        <v>280</v>
      </c>
      <c r="AL31" s="119">
        <v>205</v>
      </c>
      <c r="AM31" s="27">
        <v>242</v>
      </c>
      <c r="AN31" s="14">
        <v>247</v>
      </c>
      <c r="AO31" s="182">
        <v>200</v>
      </c>
      <c r="AP31" s="105">
        <v>225</v>
      </c>
      <c r="AQ31" s="76">
        <v>197</v>
      </c>
      <c r="AR31" s="240">
        <v>275</v>
      </c>
      <c r="AS31" s="224">
        <v>263</v>
      </c>
      <c r="AT31" s="25">
        <v>250</v>
      </c>
      <c r="AU31" s="109">
        <v>253</v>
      </c>
      <c r="AV31" s="26">
        <v>249</v>
      </c>
      <c r="AW31" s="35"/>
      <c r="AX31" s="126">
        <v>172</v>
      </c>
      <c r="AY31" s="182">
        <v>200</v>
      </c>
      <c r="AZ31" s="74">
        <v>212</v>
      </c>
      <c r="BA31" s="168">
        <v>174</v>
      </c>
      <c r="BB31" s="63"/>
      <c r="BC31" s="271">
        <v>386</v>
      </c>
      <c r="BD31" s="233">
        <v>319</v>
      </c>
      <c r="BE31" s="146">
        <v>321</v>
      </c>
      <c r="BF31" s="263">
        <v>336</v>
      </c>
      <c r="BG31" s="117">
        <v>347</v>
      </c>
      <c r="BH31" s="239">
        <v>280</v>
      </c>
      <c r="BI31" s="119">
        <v>205</v>
      </c>
      <c r="BJ31" s="27">
        <v>242</v>
      </c>
      <c r="BK31" s="14">
        <v>247</v>
      </c>
      <c r="BL31" s="182">
        <v>200</v>
      </c>
      <c r="BM31" s="105">
        <v>225</v>
      </c>
      <c r="BN31" s="76">
        <v>197</v>
      </c>
      <c r="BO31" s="240">
        <v>275</v>
      </c>
      <c r="BP31" s="224">
        <v>263</v>
      </c>
      <c r="BQ31" s="25">
        <v>250</v>
      </c>
      <c r="BR31" s="109">
        <v>253</v>
      </c>
      <c r="BS31" s="26">
        <v>249</v>
      </c>
      <c r="BT31" s="5"/>
      <c r="BU31" s="5">
        <v>15</v>
      </c>
      <c r="BV31" s="5">
        <v>8</v>
      </c>
      <c r="BW31" s="5">
        <v>12</v>
      </c>
      <c r="BX31" s="5">
        <v>10</v>
      </c>
      <c r="BY31" s="5"/>
      <c r="BZ31" s="5"/>
      <c r="CA31" s="5">
        <v>9</v>
      </c>
      <c r="CB31" s="5">
        <v>15</v>
      </c>
      <c r="CC31" s="5">
        <v>18</v>
      </c>
      <c r="CD31" s="5"/>
      <c r="CE31" s="5">
        <v>55</v>
      </c>
      <c r="CF31" s="5"/>
      <c r="CG31" s="5">
        <v>63</v>
      </c>
      <c r="CH31" s="5"/>
      <c r="CI31" s="5">
        <v>71</v>
      </c>
      <c r="CJ31" s="5"/>
      <c r="CK31" s="5"/>
      <c r="CL31">
        <v>12</v>
      </c>
      <c r="CM31">
        <v>18</v>
      </c>
      <c r="CN31">
        <v>20</v>
      </c>
      <c r="CO31">
        <v>11</v>
      </c>
      <c r="CP31">
        <v>20</v>
      </c>
      <c r="CR31">
        <v>31</v>
      </c>
      <c r="CS31">
        <v>30</v>
      </c>
      <c r="CT31">
        <v>35</v>
      </c>
      <c r="CU31">
        <v>35</v>
      </c>
      <c r="CV31">
        <v>32</v>
      </c>
      <c r="CX31">
        <v>26</v>
      </c>
      <c r="CY31">
        <v>16</v>
      </c>
      <c r="CZ31">
        <v>39</v>
      </c>
      <c r="DB31">
        <v>47</v>
      </c>
      <c r="DC31">
        <v>79.8</v>
      </c>
      <c r="DD31">
        <v>83</v>
      </c>
      <c r="DE31">
        <v>128.5</v>
      </c>
      <c r="DF31">
        <v>89.75</v>
      </c>
      <c r="DG31">
        <v>64.5</v>
      </c>
      <c r="DH31" s="5"/>
    </row>
    <row r="32" spans="1:112" x14ac:dyDescent="0.2">
      <c r="A32" s="5">
        <v>162</v>
      </c>
      <c r="AA32" s="61">
        <v>177</v>
      </c>
      <c r="AB32" s="32">
        <v>196</v>
      </c>
      <c r="AC32" s="32">
        <v>196</v>
      </c>
      <c r="AD32" s="264">
        <v>180</v>
      </c>
      <c r="AE32" s="147"/>
      <c r="AF32" s="334">
        <v>371</v>
      </c>
      <c r="AG32" s="260">
        <v>316</v>
      </c>
      <c r="AH32" s="242">
        <v>302</v>
      </c>
      <c r="AI32" s="261">
        <v>345</v>
      </c>
      <c r="AJ32" s="84">
        <v>352</v>
      </c>
      <c r="AK32" s="114">
        <v>290</v>
      </c>
      <c r="AL32" s="75">
        <v>203</v>
      </c>
      <c r="AM32" s="222">
        <v>220</v>
      </c>
      <c r="AN32" s="172">
        <v>237</v>
      </c>
      <c r="AO32" s="284">
        <v>190</v>
      </c>
      <c r="AP32" s="215">
        <v>229</v>
      </c>
      <c r="AQ32" s="191">
        <v>187</v>
      </c>
      <c r="AR32" s="86">
        <v>265</v>
      </c>
      <c r="AS32" s="219">
        <v>261</v>
      </c>
      <c r="AT32" s="46">
        <v>239</v>
      </c>
      <c r="AU32" s="138">
        <v>256</v>
      </c>
      <c r="AV32" s="26">
        <v>249</v>
      </c>
      <c r="AW32" s="175"/>
      <c r="AX32" s="61">
        <v>177</v>
      </c>
      <c r="AY32" s="32">
        <v>196</v>
      </c>
      <c r="AZ32" s="32">
        <v>196</v>
      </c>
      <c r="BA32" s="264">
        <v>180</v>
      </c>
      <c r="BB32" s="147"/>
      <c r="BC32" s="334">
        <v>371</v>
      </c>
      <c r="BD32" s="260">
        <v>316</v>
      </c>
      <c r="BE32" s="242">
        <v>302</v>
      </c>
      <c r="BF32" s="261">
        <v>345</v>
      </c>
      <c r="BG32" s="84">
        <v>352</v>
      </c>
      <c r="BH32" s="114">
        <v>290</v>
      </c>
      <c r="BI32" s="75">
        <v>203</v>
      </c>
      <c r="BJ32" s="222">
        <v>220</v>
      </c>
      <c r="BK32" s="172">
        <v>237</v>
      </c>
      <c r="BL32" s="284">
        <v>190</v>
      </c>
      <c r="BM32" s="215">
        <v>229</v>
      </c>
      <c r="BN32" s="191">
        <v>187</v>
      </c>
      <c r="BO32" s="86">
        <v>265</v>
      </c>
      <c r="BP32" s="219">
        <v>261</v>
      </c>
      <c r="BQ32" s="46">
        <v>239</v>
      </c>
      <c r="BR32" s="138">
        <v>256</v>
      </c>
      <c r="BS32" s="26">
        <v>249</v>
      </c>
      <c r="BT32" s="5"/>
      <c r="BU32" s="5">
        <v>13</v>
      </c>
      <c r="BV32" s="5">
        <v>10</v>
      </c>
      <c r="BW32" s="5">
        <v>13</v>
      </c>
      <c r="BX32" s="5">
        <v>9</v>
      </c>
      <c r="BY32" s="5"/>
      <c r="BZ32" s="5"/>
      <c r="CA32" s="5">
        <v>13</v>
      </c>
      <c r="CB32" s="5">
        <v>14</v>
      </c>
      <c r="CC32" s="5">
        <v>19</v>
      </c>
      <c r="CD32" s="5"/>
      <c r="CE32" s="5">
        <v>56</v>
      </c>
      <c r="CF32" s="5"/>
      <c r="CG32" s="5">
        <v>64</v>
      </c>
      <c r="CH32" s="5"/>
      <c r="CI32" s="5">
        <v>65</v>
      </c>
      <c r="CJ32" s="5"/>
      <c r="CK32" s="5"/>
      <c r="CL32">
        <v>13</v>
      </c>
      <c r="CM32">
        <v>18</v>
      </c>
      <c r="CN32">
        <v>21</v>
      </c>
      <c r="CO32">
        <v>12</v>
      </c>
      <c r="CP32">
        <v>19</v>
      </c>
      <c r="CR32">
        <v>33</v>
      </c>
      <c r="CS32">
        <v>31</v>
      </c>
      <c r="CT32">
        <v>33</v>
      </c>
      <c r="CU32">
        <v>33</v>
      </c>
      <c r="CV32">
        <v>29</v>
      </c>
      <c r="CX32">
        <v>20</v>
      </c>
      <c r="CY32">
        <v>17</v>
      </c>
      <c r="CZ32">
        <v>38</v>
      </c>
      <c r="DB32">
        <v>48.333329999999997</v>
      </c>
      <c r="DC32">
        <v>79.8</v>
      </c>
      <c r="DD32">
        <v>84.142859999999999</v>
      </c>
      <c r="DE32">
        <v>131.16669999999999</v>
      </c>
      <c r="DF32">
        <v>91.25</v>
      </c>
      <c r="DG32">
        <v>70</v>
      </c>
      <c r="DH32" s="5"/>
    </row>
    <row r="33" spans="1:112" x14ac:dyDescent="0.2">
      <c r="A33" s="5">
        <v>168</v>
      </c>
      <c r="AA33" s="31">
        <v>191</v>
      </c>
      <c r="AB33" s="130">
        <v>194</v>
      </c>
      <c r="AC33" s="181">
        <v>218</v>
      </c>
      <c r="AD33" s="77">
        <v>185</v>
      </c>
      <c r="AE33" s="22"/>
      <c r="AF33" s="303">
        <v>361</v>
      </c>
      <c r="AG33" s="246">
        <v>312</v>
      </c>
      <c r="AH33" s="252">
        <v>296</v>
      </c>
      <c r="AI33" s="270">
        <v>337</v>
      </c>
      <c r="AJ33" s="263">
        <v>336</v>
      </c>
      <c r="AK33" s="51">
        <v>298</v>
      </c>
      <c r="AL33" s="93">
        <v>206</v>
      </c>
      <c r="AM33" s="172">
        <v>236</v>
      </c>
      <c r="AN33" s="15">
        <v>234</v>
      </c>
      <c r="AO33" s="32">
        <v>195</v>
      </c>
      <c r="AP33" s="310">
        <v>224</v>
      </c>
      <c r="AQ33" s="77">
        <v>184</v>
      </c>
      <c r="AR33" s="16">
        <v>252</v>
      </c>
      <c r="AS33" s="138">
        <v>256</v>
      </c>
      <c r="AT33" s="205">
        <v>227</v>
      </c>
      <c r="AU33" s="89">
        <v>235</v>
      </c>
      <c r="AV33" s="196">
        <v>222</v>
      </c>
      <c r="AW33" s="157"/>
      <c r="AX33" s="31">
        <v>191</v>
      </c>
      <c r="AY33" s="130">
        <v>194</v>
      </c>
      <c r="AZ33" s="181">
        <v>218</v>
      </c>
      <c r="BA33" s="77">
        <v>185</v>
      </c>
      <c r="BB33" s="22"/>
      <c r="BC33" s="303">
        <v>361</v>
      </c>
      <c r="BD33" s="246">
        <v>312</v>
      </c>
      <c r="BE33" s="252">
        <v>296</v>
      </c>
      <c r="BF33" s="270">
        <v>337</v>
      </c>
      <c r="BG33" s="263">
        <v>336</v>
      </c>
      <c r="BH33" s="51">
        <v>298</v>
      </c>
      <c r="BI33" s="93">
        <v>206</v>
      </c>
      <c r="BJ33" s="172">
        <v>236</v>
      </c>
      <c r="BK33" s="15">
        <v>234</v>
      </c>
      <c r="BL33" s="32">
        <v>195</v>
      </c>
      <c r="BM33" s="310">
        <v>224</v>
      </c>
      <c r="BN33" s="77">
        <v>184</v>
      </c>
      <c r="BO33" s="16">
        <v>252</v>
      </c>
      <c r="BP33" s="138">
        <v>256</v>
      </c>
      <c r="BQ33" s="205">
        <v>227</v>
      </c>
      <c r="BR33" s="89">
        <v>235</v>
      </c>
      <c r="BS33" s="196">
        <v>222</v>
      </c>
      <c r="BT33" s="5"/>
      <c r="BU33" s="5">
        <v>15</v>
      </c>
      <c r="BV33" s="5">
        <v>10</v>
      </c>
      <c r="BW33" s="5">
        <v>14</v>
      </c>
      <c r="BX33" s="5">
        <v>9</v>
      </c>
      <c r="BY33" s="5"/>
      <c r="BZ33" s="5"/>
      <c r="CA33" s="5">
        <v>9</v>
      </c>
      <c r="CB33" s="5">
        <v>15</v>
      </c>
      <c r="CC33" s="5">
        <v>20</v>
      </c>
      <c r="CD33" s="5"/>
      <c r="CE33" s="5">
        <v>62</v>
      </c>
      <c r="CF33" s="5"/>
      <c r="CG33" s="5">
        <v>63</v>
      </c>
      <c r="CH33" s="5"/>
      <c r="CI33" s="5">
        <v>66</v>
      </c>
      <c r="CJ33" s="5"/>
      <c r="CK33" s="5"/>
      <c r="CL33">
        <v>13</v>
      </c>
      <c r="CM33">
        <v>15</v>
      </c>
      <c r="CN33">
        <v>19</v>
      </c>
      <c r="CO33">
        <v>12</v>
      </c>
      <c r="CP33">
        <v>18</v>
      </c>
      <c r="CR33">
        <v>30</v>
      </c>
      <c r="CS33">
        <v>32</v>
      </c>
      <c r="CT33">
        <v>35</v>
      </c>
      <c r="CU33">
        <v>35</v>
      </c>
      <c r="CV33">
        <v>29</v>
      </c>
      <c r="CX33">
        <v>14</v>
      </c>
      <c r="CY33">
        <v>19</v>
      </c>
      <c r="CZ33">
        <v>36</v>
      </c>
      <c r="DB33">
        <v>53</v>
      </c>
      <c r="DC33">
        <v>78.400000000000006</v>
      </c>
      <c r="DD33">
        <v>80.714290000000005</v>
      </c>
      <c r="DE33">
        <v>127.83329999999999</v>
      </c>
      <c r="DF33">
        <v>88</v>
      </c>
      <c r="DG33">
        <v>71</v>
      </c>
      <c r="DH33" s="5"/>
    </row>
    <row r="34" spans="1:112" x14ac:dyDescent="0.2">
      <c r="A34" s="5">
        <v>174</v>
      </c>
      <c r="AA34" s="125">
        <v>189</v>
      </c>
      <c r="AB34" s="31">
        <v>191</v>
      </c>
      <c r="AC34" s="130">
        <v>194</v>
      </c>
      <c r="AD34" s="192">
        <v>182</v>
      </c>
      <c r="AE34" s="68"/>
      <c r="AF34" s="84">
        <v>352</v>
      </c>
      <c r="AG34" s="246">
        <v>312</v>
      </c>
      <c r="AH34" s="114">
        <v>290</v>
      </c>
      <c r="AI34" s="174">
        <v>328</v>
      </c>
      <c r="AJ34" s="233">
        <v>320</v>
      </c>
      <c r="AK34" s="247">
        <v>282</v>
      </c>
      <c r="AL34" s="32">
        <v>196</v>
      </c>
      <c r="AM34" s="87">
        <v>232</v>
      </c>
      <c r="AN34" s="163">
        <v>226</v>
      </c>
      <c r="AO34" s="119">
        <v>205</v>
      </c>
      <c r="AP34" s="105">
        <v>225</v>
      </c>
      <c r="AQ34" s="192">
        <v>181</v>
      </c>
      <c r="AR34" s="14">
        <v>247</v>
      </c>
      <c r="AS34" s="172">
        <v>237</v>
      </c>
      <c r="AT34" s="221">
        <v>230</v>
      </c>
      <c r="AU34" s="208">
        <v>238</v>
      </c>
      <c r="AV34" s="181">
        <v>218</v>
      </c>
      <c r="AW34" s="150"/>
      <c r="AX34" s="125">
        <v>189</v>
      </c>
      <c r="AY34" s="31">
        <v>191</v>
      </c>
      <c r="AZ34" s="130">
        <v>194</v>
      </c>
      <c r="BA34" s="192">
        <v>182</v>
      </c>
      <c r="BB34" s="68"/>
      <c r="BC34" s="84">
        <v>352</v>
      </c>
      <c r="BD34" s="246">
        <v>312</v>
      </c>
      <c r="BE34" s="114">
        <v>290</v>
      </c>
      <c r="BF34" s="174">
        <v>328</v>
      </c>
      <c r="BG34" s="233">
        <v>320</v>
      </c>
      <c r="BH34" s="247">
        <v>282</v>
      </c>
      <c r="BI34" s="32">
        <v>196</v>
      </c>
      <c r="BJ34" s="87">
        <v>232</v>
      </c>
      <c r="BK34" s="163">
        <v>226</v>
      </c>
      <c r="BL34" s="119">
        <v>205</v>
      </c>
      <c r="BM34" s="105">
        <v>225</v>
      </c>
      <c r="BN34" s="192">
        <v>181</v>
      </c>
      <c r="BO34" s="14">
        <v>247</v>
      </c>
      <c r="BP34" s="172">
        <v>237</v>
      </c>
      <c r="BQ34" s="221">
        <v>230</v>
      </c>
      <c r="BR34" s="208">
        <v>238</v>
      </c>
      <c r="BS34" s="181">
        <v>218</v>
      </c>
      <c r="BT34" s="5"/>
      <c r="BU34" s="5">
        <v>14</v>
      </c>
      <c r="BV34" s="5">
        <v>10</v>
      </c>
      <c r="BW34" s="5">
        <v>12</v>
      </c>
      <c r="BX34" s="5">
        <v>9</v>
      </c>
      <c r="BY34" s="5"/>
      <c r="BZ34" s="5"/>
      <c r="CA34" s="5">
        <v>9</v>
      </c>
      <c r="CB34" s="5">
        <v>14</v>
      </c>
      <c r="CC34" s="5">
        <v>21</v>
      </c>
      <c r="CD34" s="5"/>
      <c r="CE34" s="5">
        <v>64</v>
      </c>
      <c r="CF34" s="5"/>
      <c r="CG34" s="5">
        <v>62</v>
      </c>
      <c r="CH34" s="5"/>
      <c r="CI34" s="5">
        <v>69</v>
      </c>
      <c r="CJ34" s="5"/>
      <c r="CK34" s="5"/>
      <c r="CL34">
        <v>15</v>
      </c>
      <c r="CM34">
        <v>14</v>
      </c>
      <c r="CN34">
        <v>21</v>
      </c>
      <c r="CO34">
        <v>9</v>
      </c>
      <c r="CP34">
        <v>22</v>
      </c>
      <c r="CR34">
        <v>31</v>
      </c>
      <c r="CS34">
        <v>30</v>
      </c>
      <c r="CT34">
        <v>35</v>
      </c>
      <c r="CU34">
        <v>35</v>
      </c>
      <c r="CV34">
        <v>34</v>
      </c>
      <c r="CX34">
        <v>16</v>
      </c>
      <c r="CY34">
        <v>15</v>
      </c>
      <c r="CZ34">
        <v>36</v>
      </c>
      <c r="DB34">
        <v>45.666670000000003</v>
      </c>
      <c r="DC34">
        <v>77.2</v>
      </c>
      <c r="DD34">
        <v>88.285709999999995</v>
      </c>
      <c r="DE34">
        <v>122.83329999999999</v>
      </c>
      <c r="DF34">
        <v>93.25</v>
      </c>
      <c r="DG34">
        <v>68.833340000000007</v>
      </c>
      <c r="DH34" s="5"/>
    </row>
    <row r="35" spans="1:112" x14ac:dyDescent="0.2">
      <c r="A35" s="5">
        <v>180</v>
      </c>
      <c r="AA35" s="61">
        <v>177</v>
      </c>
      <c r="AB35" s="32">
        <v>195</v>
      </c>
      <c r="AC35" s="93">
        <v>207</v>
      </c>
      <c r="AD35" s="182">
        <v>199</v>
      </c>
      <c r="AE35" s="68"/>
      <c r="AF35" s="301">
        <v>339</v>
      </c>
      <c r="AG35" s="231">
        <v>289</v>
      </c>
      <c r="AH35" s="239">
        <v>280</v>
      </c>
      <c r="AI35" s="166">
        <v>300</v>
      </c>
      <c r="AJ35" s="174">
        <v>328</v>
      </c>
      <c r="AK35" s="51">
        <v>298</v>
      </c>
      <c r="AL35" s="31">
        <v>191</v>
      </c>
      <c r="AM35" s="170">
        <v>233</v>
      </c>
      <c r="AN35" s="163">
        <v>226</v>
      </c>
      <c r="AO35" s="76">
        <v>197</v>
      </c>
      <c r="AP35" s="47">
        <v>216</v>
      </c>
      <c r="AQ35" s="192">
        <v>182</v>
      </c>
      <c r="AR35" s="14">
        <v>247</v>
      </c>
      <c r="AS35" s="14">
        <v>246</v>
      </c>
      <c r="AT35" s="205">
        <v>227</v>
      </c>
      <c r="AU35" s="196">
        <v>222</v>
      </c>
      <c r="AV35" s="196">
        <v>222</v>
      </c>
      <c r="AW35" s="62"/>
      <c r="AX35" s="61">
        <v>177</v>
      </c>
      <c r="AY35" s="32">
        <v>195</v>
      </c>
      <c r="AZ35" s="93">
        <v>207</v>
      </c>
      <c r="BA35" s="182">
        <v>199</v>
      </c>
      <c r="BB35" s="68"/>
      <c r="BC35" s="301">
        <v>339</v>
      </c>
      <c r="BD35" s="231">
        <v>289</v>
      </c>
      <c r="BE35" s="239">
        <v>280</v>
      </c>
      <c r="BF35" s="166">
        <v>300</v>
      </c>
      <c r="BG35" s="174">
        <v>328</v>
      </c>
      <c r="BH35" s="51">
        <v>298</v>
      </c>
      <c r="BI35" s="31">
        <v>191</v>
      </c>
      <c r="BJ35" s="170">
        <v>233</v>
      </c>
      <c r="BK35" s="163">
        <v>226</v>
      </c>
      <c r="BL35" s="76">
        <v>197</v>
      </c>
      <c r="BM35" s="47">
        <v>216</v>
      </c>
      <c r="BN35" s="192">
        <v>182</v>
      </c>
      <c r="BO35" s="14">
        <v>247</v>
      </c>
      <c r="BP35" s="14">
        <v>246</v>
      </c>
      <c r="BQ35" s="205">
        <v>227</v>
      </c>
      <c r="BR35" s="196">
        <v>222</v>
      </c>
      <c r="BS35" s="196">
        <v>222</v>
      </c>
      <c r="BT35" s="5"/>
      <c r="BU35" s="5">
        <v>14</v>
      </c>
      <c r="BV35" s="5">
        <v>9</v>
      </c>
      <c r="BW35" s="5">
        <v>13</v>
      </c>
      <c r="BX35" s="5">
        <v>13</v>
      </c>
      <c r="BY35" s="5"/>
      <c r="BZ35" s="5"/>
      <c r="CA35" s="5">
        <v>10</v>
      </c>
      <c r="CB35" s="5">
        <v>14</v>
      </c>
      <c r="CC35" s="5">
        <v>21</v>
      </c>
      <c r="CD35" s="5"/>
      <c r="CE35" s="5">
        <v>58</v>
      </c>
      <c r="CF35" s="5"/>
      <c r="CG35" s="5">
        <v>64</v>
      </c>
      <c r="CH35" s="5"/>
      <c r="CI35" s="5">
        <v>55</v>
      </c>
      <c r="CJ35" s="5"/>
      <c r="CK35" s="5"/>
      <c r="CL35">
        <v>16</v>
      </c>
      <c r="CM35">
        <v>18</v>
      </c>
      <c r="CN35">
        <v>21</v>
      </c>
      <c r="CO35">
        <v>9</v>
      </c>
      <c r="CP35">
        <v>17</v>
      </c>
      <c r="CR35">
        <v>32</v>
      </c>
      <c r="CS35">
        <v>32</v>
      </c>
      <c r="CT35">
        <v>33</v>
      </c>
      <c r="CU35">
        <v>34</v>
      </c>
      <c r="CV35">
        <v>32</v>
      </c>
      <c r="CX35">
        <v>19</v>
      </c>
      <c r="CY35">
        <v>20</v>
      </c>
      <c r="CZ35">
        <v>37</v>
      </c>
      <c r="DB35">
        <v>47</v>
      </c>
      <c r="DC35">
        <v>77.599999999999994</v>
      </c>
      <c r="DD35">
        <v>86.142859999999999</v>
      </c>
      <c r="DE35">
        <v>138.33330000000001</v>
      </c>
      <c r="DF35">
        <v>93.25</v>
      </c>
      <c r="DG35">
        <v>82.833340000000007</v>
      </c>
      <c r="DH35" s="5"/>
    </row>
    <row r="36" spans="1:112" x14ac:dyDescent="0.2">
      <c r="A36" s="5"/>
      <c r="AA36" s="75">
        <v>203</v>
      </c>
      <c r="AB36" s="191">
        <v>187</v>
      </c>
      <c r="AC36" s="143">
        <v>215</v>
      </c>
      <c r="AD36" s="107">
        <v>202</v>
      </c>
      <c r="AE36" s="22"/>
      <c r="AF36" s="201">
        <v>331</v>
      </c>
      <c r="AG36" s="56">
        <v>301</v>
      </c>
      <c r="AH36" s="176">
        <v>287</v>
      </c>
      <c r="AI36" s="187">
        <v>310</v>
      </c>
      <c r="AJ36" s="201">
        <v>331</v>
      </c>
      <c r="AK36" s="217">
        <v>303</v>
      </c>
      <c r="AL36" s="32">
        <v>196</v>
      </c>
      <c r="AM36" s="205">
        <v>228</v>
      </c>
      <c r="AN36" s="105">
        <v>225</v>
      </c>
      <c r="AO36" s="50">
        <v>186</v>
      </c>
      <c r="AP36" s="29">
        <v>208</v>
      </c>
      <c r="AQ36" s="168">
        <v>174</v>
      </c>
      <c r="AR36" s="27">
        <v>242</v>
      </c>
      <c r="AS36" s="87">
        <v>232</v>
      </c>
      <c r="AT36" s="310">
        <v>224</v>
      </c>
      <c r="AU36" s="87">
        <v>231</v>
      </c>
      <c r="AV36" s="181">
        <v>218</v>
      </c>
      <c r="AW36" s="42"/>
      <c r="AX36" s="75">
        <v>203</v>
      </c>
      <c r="AY36" s="191">
        <v>187</v>
      </c>
      <c r="AZ36" s="143">
        <v>215</v>
      </c>
      <c r="BA36" s="107">
        <v>202</v>
      </c>
      <c r="BB36" s="22"/>
      <c r="BC36" s="201">
        <v>331</v>
      </c>
      <c r="BD36" s="56">
        <v>301</v>
      </c>
      <c r="BE36" s="176">
        <v>287</v>
      </c>
      <c r="BF36" s="187">
        <v>310</v>
      </c>
      <c r="BG36" s="201">
        <v>331</v>
      </c>
      <c r="BH36" s="217">
        <v>303</v>
      </c>
      <c r="BI36" s="32">
        <v>196</v>
      </c>
      <c r="BJ36" s="205">
        <v>228</v>
      </c>
      <c r="BK36" s="105">
        <v>225</v>
      </c>
      <c r="BL36" s="50">
        <v>186</v>
      </c>
      <c r="BM36" s="29">
        <v>208</v>
      </c>
      <c r="BN36" s="168">
        <v>174</v>
      </c>
      <c r="BO36" s="27">
        <v>242</v>
      </c>
      <c r="BP36" s="87">
        <v>232</v>
      </c>
      <c r="BQ36" s="310">
        <v>224</v>
      </c>
      <c r="BR36" s="87">
        <v>231</v>
      </c>
      <c r="BS36" s="181">
        <v>218</v>
      </c>
      <c r="BT36" s="5"/>
      <c r="BU36" s="5">
        <v>15</v>
      </c>
      <c r="BV36" s="5">
        <v>9</v>
      </c>
      <c r="BW36" s="5">
        <v>13</v>
      </c>
      <c r="BX36" s="5">
        <v>8</v>
      </c>
      <c r="BY36" s="5"/>
      <c r="BZ36" s="5"/>
      <c r="CA36" s="5">
        <v>9</v>
      </c>
      <c r="CB36" s="5">
        <v>14</v>
      </c>
      <c r="CC36" s="5">
        <v>21</v>
      </c>
      <c r="CD36" s="5"/>
      <c r="CE36" s="5">
        <v>73</v>
      </c>
      <c r="CF36" s="5"/>
      <c r="CG36" s="5">
        <v>65</v>
      </c>
      <c r="CH36" s="5"/>
      <c r="CI36" s="5">
        <v>66</v>
      </c>
      <c r="CJ36" s="5"/>
      <c r="CK36" s="5"/>
      <c r="CL36">
        <v>17</v>
      </c>
      <c r="CM36">
        <v>17</v>
      </c>
      <c r="CN36">
        <v>18</v>
      </c>
      <c r="CO36">
        <v>11</v>
      </c>
      <c r="CP36">
        <v>17</v>
      </c>
      <c r="CR36">
        <v>32</v>
      </c>
      <c r="CS36">
        <v>33</v>
      </c>
      <c r="CT36">
        <v>36</v>
      </c>
      <c r="CU36">
        <v>36</v>
      </c>
      <c r="CV36">
        <v>32</v>
      </c>
      <c r="CX36">
        <v>18</v>
      </c>
      <c r="CY36">
        <v>17</v>
      </c>
      <c r="CZ36">
        <v>41</v>
      </c>
      <c r="DB36">
        <v>51.666670000000003</v>
      </c>
      <c r="DC36">
        <v>77</v>
      </c>
      <c r="DD36">
        <v>84.142859999999999</v>
      </c>
      <c r="DE36">
        <v>136.16669999999999</v>
      </c>
      <c r="DF36">
        <v>93.5</v>
      </c>
      <c r="DG36">
        <v>74.333340000000007</v>
      </c>
      <c r="DH36" s="5"/>
    </row>
    <row r="37" spans="1:112" x14ac:dyDescent="0.2">
      <c r="A37" s="5"/>
      <c r="AX37" s="5"/>
      <c r="AY37" s="5"/>
      <c r="AZ37" s="5"/>
      <c r="BA37" s="5"/>
      <c r="BB37" s="5"/>
      <c r="BT37" s="5"/>
      <c r="BU37" s="5">
        <v>18</v>
      </c>
      <c r="BV37" s="5">
        <v>8</v>
      </c>
      <c r="BW37" s="5">
        <v>14</v>
      </c>
      <c r="BX37" s="5">
        <v>8</v>
      </c>
      <c r="BY37" s="5"/>
      <c r="BZ37" s="5"/>
      <c r="CA37" s="5">
        <v>11</v>
      </c>
      <c r="CB37" s="5">
        <v>11</v>
      </c>
      <c r="CC37" s="5">
        <v>22</v>
      </c>
      <c r="CD37" s="5"/>
      <c r="CE37" s="5">
        <v>61</v>
      </c>
      <c r="CF37" s="5"/>
      <c r="CG37" s="5">
        <v>62</v>
      </c>
      <c r="CH37" s="5"/>
      <c r="CI37" s="5">
        <v>62</v>
      </c>
      <c r="CJ37" s="5"/>
      <c r="CK37" s="5"/>
      <c r="CL37">
        <v>22</v>
      </c>
      <c r="CM37">
        <v>16</v>
      </c>
      <c r="CN37">
        <v>21</v>
      </c>
      <c r="CO37">
        <v>11</v>
      </c>
      <c r="CP37">
        <v>18</v>
      </c>
      <c r="CR37">
        <v>27</v>
      </c>
      <c r="CS37">
        <v>34</v>
      </c>
      <c r="CT37">
        <v>35</v>
      </c>
      <c r="CU37">
        <v>30</v>
      </c>
      <c r="CV37">
        <v>32</v>
      </c>
      <c r="CX37">
        <v>15</v>
      </c>
      <c r="CY37">
        <v>18</v>
      </c>
      <c r="CZ37">
        <v>33</v>
      </c>
      <c r="DB37">
        <v>46.333329999999997</v>
      </c>
      <c r="DC37">
        <v>64.400000000000006</v>
      </c>
      <c r="DD37">
        <v>95.142859999999999</v>
      </c>
      <c r="DE37">
        <v>88.5</v>
      </c>
      <c r="DF37">
        <v>76.75</v>
      </c>
      <c r="DG37">
        <v>73</v>
      </c>
      <c r="DH37" s="5"/>
    </row>
    <row r="38" spans="1:112" x14ac:dyDescent="0.2">
      <c r="A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>
        <v>15</v>
      </c>
      <c r="BV38" s="5">
        <v>9</v>
      </c>
      <c r="BW38" s="5">
        <v>16</v>
      </c>
      <c r="BX38" s="5">
        <v>5</v>
      </c>
      <c r="BY38" s="5"/>
      <c r="BZ38" s="5"/>
      <c r="CA38" s="5">
        <v>10</v>
      </c>
      <c r="CB38" s="5">
        <v>14</v>
      </c>
      <c r="CC38" s="5">
        <v>23</v>
      </c>
      <c r="CD38" s="5"/>
      <c r="CE38" s="5">
        <v>47</v>
      </c>
      <c r="CF38" s="5"/>
      <c r="CG38" s="5">
        <v>73</v>
      </c>
      <c r="CH38" s="5"/>
      <c r="CI38" s="5">
        <v>63</v>
      </c>
      <c r="CJ38" s="5"/>
      <c r="CK38" s="5"/>
      <c r="CL38">
        <v>15</v>
      </c>
      <c r="CM38">
        <v>17</v>
      </c>
      <c r="CN38">
        <v>22</v>
      </c>
      <c r="CO38">
        <v>10</v>
      </c>
      <c r="CP38">
        <v>18</v>
      </c>
      <c r="CR38">
        <v>30</v>
      </c>
      <c r="CS38">
        <v>31</v>
      </c>
      <c r="CT38">
        <v>34</v>
      </c>
      <c r="CU38">
        <v>31</v>
      </c>
      <c r="CV38">
        <v>27</v>
      </c>
      <c r="CX38">
        <v>18</v>
      </c>
      <c r="CY38">
        <v>20</v>
      </c>
      <c r="CZ38">
        <v>36</v>
      </c>
      <c r="DB38">
        <v>45.333329999999997</v>
      </c>
      <c r="DC38">
        <v>63.6</v>
      </c>
      <c r="DD38">
        <v>87.428569999999993</v>
      </c>
      <c r="DE38">
        <v>85.166659999999993</v>
      </c>
      <c r="DF38">
        <v>78</v>
      </c>
      <c r="DG38">
        <v>74</v>
      </c>
      <c r="DH38" s="5"/>
    </row>
    <row r="39" spans="1:112" x14ac:dyDescent="0.2">
      <c r="A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>
        <v>16</v>
      </c>
      <c r="BV39" s="5">
        <v>10</v>
      </c>
      <c r="BW39" s="5">
        <v>19</v>
      </c>
      <c r="BX39" s="5">
        <v>12</v>
      </c>
      <c r="BY39" s="5"/>
      <c r="BZ39" s="5"/>
      <c r="CA39" s="5">
        <v>11</v>
      </c>
      <c r="CB39" s="5">
        <v>9</v>
      </c>
      <c r="CC39" s="5">
        <v>26</v>
      </c>
      <c r="CD39" s="5"/>
      <c r="CE39" s="5">
        <v>68</v>
      </c>
      <c r="CF39" s="5"/>
      <c r="CG39" s="5">
        <v>67</v>
      </c>
      <c r="CH39" s="5"/>
      <c r="CI39" s="5">
        <v>68</v>
      </c>
      <c r="CJ39" s="5"/>
      <c r="CK39" s="5"/>
      <c r="CL39">
        <v>18</v>
      </c>
      <c r="CM39">
        <v>17</v>
      </c>
      <c r="CN39">
        <v>20</v>
      </c>
      <c r="CO39">
        <v>10</v>
      </c>
      <c r="CP39">
        <v>16</v>
      </c>
      <c r="CR39">
        <v>30</v>
      </c>
      <c r="CS39">
        <v>32</v>
      </c>
      <c r="CT39">
        <v>32</v>
      </c>
      <c r="CU39">
        <v>34</v>
      </c>
      <c r="CV39">
        <v>29</v>
      </c>
      <c r="CX39">
        <v>16</v>
      </c>
      <c r="CY39">
        <v>16</v>
      </c>
      <c r="CZ39">
        <v>38</v>
      </c>
      <c r="DB39">
        <v>43.666670000000003</v>
      </c>
      <c r="DC39">
        <v>60.8</v>
      </c>
      <c r="DD39">
        <v>89.714290000000005</v>
      </c>
      <c r="DE39">
        <v>85.5</v>
      </c>
      <c r="DF39">
        <v>80</v>
      </c>
      <c r="DG39">
        <v>74.666659999999993</v>
      </c>
      <c r="DH39" s="5"/>
    </row>
    <row r="40" spans="1:112" x14ac:dyDescent="0.2">
      <c r="A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>
        <v>16</v>
      </c>
      <c r="BV40" s="5">
        <v>11</v>
      </c>
      <c r="BW40" s="5">
        <v>13</v>
      </c>
      <c r="BX40" s="5">
        <v>11</v>
      </c>
      <c r="BY40" s="5"/>
      <c r="BZ40" s="5"/>
      <c r="CA40" s="5">
        <v>10</v>
      </c>
      <c r="CB40" s="5">
        <v>13</v>
      </c>
      <c r="CC40" s="5">
        <v>20</v>
      </c>
      <c r="CD40" s="5"/>
      <c r="CE40" s="5">
        <v>69</v>
      </c>
      <c r="CF40" s="5"/>
      <c r="CG40" s="5">
        <v>75</v>
      </c>
      <c r="CH40" s="5"/>
      <c r="CI40" s="5">
        <v>69</v>
      </c>
      <c r="CJ40" s="5"/>
      <c r="CK40" s="5"/>
      <c r="CL40">
        <v>22</v>
      </c>
      <c r="CM40">
        <v>17</v>
      </c>
      <c r="CN40">
        <v>21</v>
      </c>
      <c r="CO40">
        <v>11</v>
      </c>
      <c r="CP40">
        <v>16</v>
      </c>
      <c r="CR40">
        <v>27</v>
      </c>
      <c r="CS40">
        <v>31</v>
      </c>
      <c r="CT40">
        <v>35</v>
      </c>
      <c r="CU40">
        <v>32</v>
      </c>
      <c r="CV40">
        <v>31</v>
      </c>
      <c r="CX40">
        <v>18</v>
      </c>
      <c r="CY40">
        <v>18</v>
      </c>
      <c r="CZ40">
        <v>31</v>
      </c>
      <c r="DB40">
        <v>43.666670000000003</v>
      </c>
      <c r="DC40">
        <v>62.2</v>
      </c>
      <c r="DD40">
        <v>89.285709999999995</v>
      </c>
      <c r="DE40">
        <v>89.666659999999993</v>
      </c>
      <c r="DF40">
        <v>79</v>
      </c>
      <c r="DG40">
        <v>69.333340000000007</v>
      </c>
      <c r="DH40" s="5"/>
    </row>
    <row r="41" spans="1:112" x14ac:dyDescent="0.2">
      <c r="A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>
        <v>15</v>
      </c>
      <c r="BV41" s="5">
        <v>9</v>
      </c>
      <c r="BW41" s="5">
        <v>18</v>
      </c>
      <c r="BX41" s="5">
        <v>8</v>
      </c>
      <c r="BY41" s="5"/>
      <c r="BZ41" s="5"/>
      <c r="CA41" s="5">
        <v>10</v>
      </c>
      <c r="CB41" s="5">
        <v>14</v>
      </c>
      <c r="CC41" s="5">
        <v>23</v>
      </c>
      <c r="CD41" s="5"/>
      <c r="CE41" s="5">
        <v>56</v>
      </c>
      <c r="CF41" s="5"/>
      <c r="CG41" s="5">
        <v>67</v>
      </c>
      <c r="CH41" s="5"/>
      <c r="CI41" s="5">
        <v>64</v>
      </c>
      <c r="CJ41" s="5"/>
      <c r="CK41" s="5"/>
      <c r="CL41">
        <v>21</v>
      </c>
      <c r="CM41">
        <v>18</v>
      </c>
      <c r="CN41">
        <v>18</v>
      </c>
      <c r="CO41">
        <v>11</v>
      </c>
      <c r="CP41">
        <v>19</v>
      </c>
      <c r="CR41">
        <v>29</v>
      </c>
      <c r="CS41">
        <v>32</v>
      </c>
      <c r="CT41">
        <v>34</v>
      </c>
      <c r="CU41">
        <v>29</v>
      </c>
      <c r="CV41">
        <v>30</v>
      </c>
      <c r="CX41">
        <v>19</v>
      </c>
      <c r="CY41">
        <v>19</v>
      </c>
      <c r="CZ41">
        <v>32</v>
      </c>
      <c r="DB41">
        <v>49.666670000000003</v>
      </c>
      <c r="DC41">
        <v>63.4</v>
      </c>
      <c r="DD41">
        <v>92.428569999999993</v>
      </c>
      <c r="DE41">
        <v>83.666659999999993</v>
      </c>
      <c r="DF41">
        <v>76.5</v>
      </c>
      <c r="DG41">
        <v>74.833340000000007</v>
      </c>
      <c r="DH41" s="5"/>
    </row>
    <row r="42" spans="1:112" x14ac:dyDescent="0.2">
      <c r="A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>
        <v>12</v>
      </c>
      <c r="BV42" s="5">
        <v>8</v>
      </c>
      <c r="BW42" s="5">
        <v>16</v>
      </c>
      <c r="BX42" s="5">
        <v>11</v>
      </c>
      <c r="BY42" s="5"/>
      <c r="BZ42" s="5"/>
      <c r="CA42" s="5">
        <v>11</v>
      </c>
      <c r="CB42" s="5">
        <v>12</v>
      </c>
      <c r="CC42" s="5">
        <v>20</v>
      </c>
      <c r="CD42" s="5"/>
      <c r="CE42" s="5">
        <v>65</v>
      </c>
      <c r="CF42" s="5"/>
      <c r="CG42" s="5">
        <v>76</v>
      </c>
      <c r="CH42" s="5"/>
      <c r="CI42" s="5">
        <v>61</v>
      </c>
      <c r="CJ42" s="5"/>
      <c r="CK42" s="5"/>
      <c r="CL42">
        <v>20</v>
      </c>
      <c r="CM42">
        <v>17</v>
      </c>
      <c r="CN42">
        <v>20</v>
      </c>
      <c r="CO42">
        <v>8</v>
      </c>
      <c r="CP42">
        <v>17</v>
      </c>
      <c r="CR42">
        <v>32</v>
      </c>
      <c r="CS42">
        <v>30</v>
      </c>
      <c r="CT42">
        <v>35</v>
      </c>
      <c r="CU42">
        <v>32</v>
      </c>
      <c r="CV42">
        <v>30</v>
      </c>
      <c r="CX42">
        <v>18</v>
      </c>
      <c r="CY42">
        <v>20</v>
      </c>
      <c r="CZ42">
        <v>30</v>
      </c>
      <c r="DB42">
        <v>45</v>
      </c>
      <c r="DC42">
        <v>67.400000000000006</v>
      </c>
      <c r="DD42">
        <v>92.285709999999995</v>
      </c>
      <c r="DE42">
        <v>80.166659999999993</v>
      </c>
      <c r="DF42">
        <v>78.5</v>
      </c>
      <c r="DG42">
        <v>73.166659999999993</v>
      </c>
      <c r="DH42" s="5"/>
    </row>
    <row r="43" spans="1:112" ht="17" thickBot="1" x14ac:dyDescent="0.25">
      <c r="A43" s="5"/>
      <c r="BT43" s="5"/>
      <c r="BU43" s="5">
        <v>13</v>
      </c>
      <c r="BV43" s="5">
        <v>7</v>
      </c>
      <c r="BW43" s="5">
        <v>15</v>
      </c>
      <c r="BX43" s="5">
        <v>10</v>
      </c>
      <c r="BY43" s="5"/>
      <c r="BZ43" s="5"/>
      <c r="CA43" s="5">
        <v>10</v>
      </c>
      <c r="CB43" s="5">
        <v>15</v>
      </c>
      <c r="CC43" s="5">
        <v>23</v>
      </c>
      <c r="CD43" s="5"/>
      <c r="CE43" s="5">
        <v>59</v>
      </c>
      <c r="CF43" s="5"/>
      <c r="CG43" s="5">
        <v>69</v>
      </c>
      <c r="CH43" s="5"/>
      <c r="CI43" s="5">
        <v>68</v>
      </c>
      <c r="CJ43" s="5"/>
      <c r="CK43" s="5"/>
      <c r="CL43">
        <v>15</v>
      </c>
      <c r="CM43">
        <v>16</v>
      </c>
      <c r="CN43">
        <v>20</v>
      </c>
      <c r="CO43">
        <v>10</v>
      </c>
      <c r="CP43">
        <v>17</v>
      </c>
      <c r="CR43">
        <v>32</v>
      </c>
      <c r="CS43">
        <v>29</v>
      </c>
      <c r="CT43">
        <v>33</v>
      </c>
      <c r="CU43">
        <v>28</v>
      </c>
      <c r="CV43">
        <v>31</v>
      </c>
      <c r="CX43">
        <v>17</v>
      </c>
      <c r="CY43">
        <v>19</v>
      </c>
      <c r="CZ43">
        <v>31</v>
      </c>
      <c r="DB43">
        <v>47</v>
      </c>
      <c r="DC43">
        <v>66.8</v>
      </c>
      <c r="DD43">
        <v>88.285709999999995</v>
      </c>
      <c r="DE43">
        <v>85.166659999999993</v>
      </c>
      <c r="DF43">
        <v>78.75</v>
      </c>
      <c r="DG43">
        <v>67.333340000000007</v>
      </c>
      <c r="DH43" s="5"/>
    </row>
    <row r="44" spans="1:112" ht="17" thickBot="1" x14ac:dyDescent="0.25">
      <c r="A44" s="387" t="s">
        <v>114</v>
      </c>
      <c r="B44" s="388"/>
      <c r="C44" s="388"/>
      <c r="D44" s="388"/>
      <c r="E44" s="388"/>
      <c r="F44" s="388"/>
      <c r="G44" s="388"/>
      <c r="H44" s="388"/>
      <c r="I44" s="388"/>
      <c r="J44" s="388"/>
      <c r="K44" s="388"/>
      <c r="L44" s="388"/>
      <c r="M44" s="388"/>
      <c r="N44" s="388"/>
      <c r="O44" s="388"/>
      <c r="P44" s="389"/>
      <c r="BT44" s="5"/>
      <c r="BU44" s="5">
        <v>19</v>
      </c>
      <c r="BV44" s="5">
        <v>10</v>
      </c>
      <c r="BW44" s="5">
        <v>12</v>
      </c>
      <c r="BX44" s="5">
        <v>10</v>
      </c>
      <c r="BY44" s="5"/>
      <c r="BZ44" s="5"/>
      <c r="CA44" s="5">
        <v>11</v>
      </c>
      <c r="CB44" s="5">
        <v>16</v>
      </c>
      <c r="CC44" s="5">
        <v>24</v>
      </c>
      <c r="CD44" s="5"/>
      <c r="CE44" s="5">
        <v>73</v>
      </c>
      <c r="CF44" s="5"/>
      <c r="CG44" s="5">
        <v>65</v>
      </c>
      <c r="CH44" s="5"/>
      <c r="CI44" s="5">
        <v>70</v>
      </c>
      <c r="CJ44" s="5"/>
      <c r="CK44" s="5"/>
      <c r="CL44">
        <v>18</v>
      </c>
      <c r="CM44">
        <v>17</v>
      </c>
      <c r="CN44">
        <v>19</v>
      </c>
      <c r="CO44">
        <v>11</v>
      </c>
      <c r="CP44">
        <v>20</v>
      </c>
      <c r="CR44">
        <v>33</v>
      </c>
      <c r="CS44">
        <v>30</v>
      </c>
      <c r="CT44">
        <v>32</v>
      </c>
      <c r="CU44">
        <v>29</v>
      </c>
      <c r="CV44">
        <v>29</v>
      </c>
      <c r="CX44">
        <v>18</v>
      </c>
      <c r="CY44">
        <v>17</v>
      </c>
      <c r="CZ44">
        <v>36</v>
      </c>
      <c r="DB44">
        <v>46.666670000000003</v>
      </c>
      <c r="DC44">
        <v>68</v>
      </c>
      <c r="DD44">
        <v>90.857140000000001</v>
      </c>
      <c r="DE44">
        <v>89.333340000000007</v>
      </c>
      <c r="DF44">
        <v>75.75</v>
      </c>
      <c r="DG44">
        <v>73.833340000000007</v>
      </c>
      <c r="DH44" s="5"/>
    </row>
    <row r="45" spans="1:112" x14ac:dyDescent="0.2">
      <c r="A45" s="5"/>
      <c r="BT45" s="5"/>
      <c r="BU45" s="5">
        <v>18</v>
      </c>
      <c r="BV45" s="5">
        <v>9</v>
      </c>
      <c r="BW45" s="5">
        <v>14</v>
      </c>
      <c r="BX45" s="5">
        <v>7</v>
      </c>
      <c r="BY45" s="5"/>
      <c r="BZ45" s="5"/>
      <c r="CA45" s="5">
        <v>11</v>
      </c>
      <c r="CB45" s="5">
        <v>14</v>
      </c>
      <c r="CC45" s="5">
        <v>24</v>
      </c>
      <c r="CD45" s="5"/>
      <c r="CE45" s="5">
        <v>63</v>
      </c>
      <c r="CF45" s="5"/>
      <c r="CG45" s="5">
        <v>79</v>
      </c>
      <c r="CH45" s="5"/>
      <c r="CI45" s="5">
        <v>62</v>
      </c>
      <c r="CJ45" s="5"/>
      <c r="CK45" s="5"/>
      <c r="CL45">
        <v>14</v>
      </c>
      <c r="CM45">
        <v>15</v>
      </c>
      <c r="CN45">
        <v>20</v>
      </c>
      <c r="CO45">
        <v>9</v>
      </c>
      <c r="CP45">
        <v>18</v>
      </c>
      <c r="CR45">
        <v>34</v>
      </c>
      <c r="CS45">
        <v>30</v>
      </c>
      <c r="CT45">
        <v>32</v>
      </c>
      <c r="CU45">
        <v>31</v>
      </c>
      <c r="CV45">
        <v>30</v>
      </c>
      <c r="CX45">
        <v>17</v>
      </c>
      <c r="CY45">
        <v>17</v>
      </c>
      <c r="CZ45">
        <v>30</v>
      </c>
      <c r="DB45">
        <v>49</v>
      </c>
      <c r="DC45">
        <v>61.4</v>
      </c>
      <c r="DD45">
        <v>95.285709999999995</v>
      </c>
      <c r="DE45">
        <v>80.666659999999993</v>
      </c>
      <c r="DF45">
        <v>80.25</v>
      </c>
      <c r="DG45">
        <v>76.5</v>
      </c>
      <c r="DH45" s="5"/>
    </row>
    <row r="46" spans="1:112" x14ac:dyDescent="0.2">
      <c r="A46" s="5"/>
      <c r="BT46" s="5"/>
      <c r="BU46" s="5">
        <v>15</v>
      </c>
      <c r="BV46" s="5">
        <v>10</v>
      </c>
      <c r="BW46" s="5">
        <v>16</v>
      </c>
      <c r="BX46" s="5">
        <v>8</v>
      </c>
      <c r="BY46" s="5"/>
      <c r="BZ46" s="5"/>
      <c r="CA46" s="5">
        <v>12</v>
      </c>
      <c r="CB46" s="5">
        <v>13</v>
      </c>
      <c r="CC46" s="5">
        <v>20</v>
      </c>
      <c r="CD46" s="5"/>
      <c r="CE46" s="5">
        <v>50</v>
      </c>
      <c r="CF46" s="5"/>
      <c r="CG46" s="5">
        <v>71</v>
      </c>
      <c r="CH46" s="5"/>
      <c r="CI46" s="5">
        <v>73</v>
      </c>
      <c r="CJ46" s="5"/>
      <c r="CK46" s="5"/>
      <c r="CL46">
        <v>16</v>
      </c>
      <c r="CM46">
        <v>16</v>
      </c>
      <c r="CN46">
        <v>19</v>
      </c>
      <c r="CO46">
        <v>7</v>
      </c>
      <c r="CP46">
        <v>15</v>
      </c>
      <c r="CR46">
        <v>30</v>
      </c>
      <c r="CS46">
        <v>32</v>
      </c>
      <c r="CT46">
        <v>32</v>
      </c>
      <c r="CU46">
        <v>30</v>
      </c>
      <c r="CV46">
        <v>29</v>
      </c>
      <c r="CX46">
        <v>14</v>
      </c>
      <c r="CY46">
        <v>17</v>
      </c>
      <c r="CZ46">
        <v>33</v>
      </c>
      <c r="DB46">
        <v>49.333329999999997</v>
      </c>
      <c r="DC46">
        <v>64.8</v>
      </c>
      <c r="DD46">
        <v>90.714290000000005</v>
      </c>
      <c r="DE46">
        <v>85.666659999999993</v>
      </c>
      <c r="DF46">
        <v>81.25</v>
      </c>
      <c r="DG46">
        <v>69.166659999999993</v>
      </c>
      <c r="DH46" s="5"/>
    </row>
    <row r="47" spans="1:112" x14ac:dyDescent="0.2">
      <c r="A47" t="s">
        <v>6</v>
      </c>
      <c r="B47" t="s">
        <v>60</v>
      </c>
      <c r="C47" t="s">
        <v>61</v>
      </c>
      <c r="D47" t="s">
        <v>62</v>
      </c>
      <c r="E47" t="s">
        <v>63</v>
      </c>
      <c r="F47" t="s">
        <v>64</v>
      </c>
      <c r="G47" t="s">
        <v>65</v>
      </c>
      <c r="H47">
        <v>920</v>
      </c>
      <c r="I47">
        <v>926</v>
      </c>
      <c r="J47">
        <v>928</v>
      </c>
      <c r="K47" t="s">
        <v>66</v>
      </c>
      <c r="L47" t="s">
        <v>67</v>
      </c>
      <c r="M47" t="s">
        <v>68</v>
      </c>
      <c r="N47" t="s">
        <v>56</v>
      </c>
      <c r="O47" t="s">
        <v>57</v>
      </c>
      <c r="P47" t="s">
        <v>58</v>
      </c>
      <c r="Q47" t="s">
        <v>56</v>
      </c>
      <c r="R47" t="s">
        <v>57</v>
      </c>
      <c r="S47" t="s">
        <v>58</v>
      </c>
      <c r="BT47" s="5"/>
      <c r="BU47" s="5">
        <v>16</v>
      </c>
      <c r="BV47" s="5">
        <v>7</v>
      </c>
      <c r="BW47" s="5">
        <v>11</v>
      </c>
      <c r="BX47" s="5">
        <v>8</v>
      </c>
      <c r="BY47" s="5"/>
      <c r="BZ47" s="5"/>
      <c r="CA47" s="5">
        <v>7</v>
      </c>
      <c r="CB47" s="5">
        <v>12</v>
      </c>
      <c r="CC47" s="5">
        <v>27</v>
      </c>
      <c r="CD47" s="5"/>
      <c r="CE47" s="5">
        <v>61</v>
      </c>
      <c r="CF47" s="5"/>
      <c r="CG47" s="5">
        <v>79</v>
      </c>
      <c r="CH47" s="5"/>
      <c r="CI47" s="5">
        <v>78</v>
      </c>
      <c r="CJ47" s="5"/>
      <c r="CK47" s="5"/>
      <c r="CL47" s="5">
        <v>14</v>
      </c>
      <c r="CM47" s="5">
        <v>14</v>
      </c>
      <c r="CN47" s="5">
        <v>19</v>
      </c>
      <c r="CO47" s="5">
        <v>9</v>
      </c>
      <c r="CP47" s="5">
        <v>16</v>
      </c>
      <c r="CQ47" s="5"/>
      <c r="CR47" s="5">
        <v>30</v>
      </c>
      <c r="CS47" s="5">
        <v>35</v>
      </c>
      <c r="CT47" s="5">
        <v>34</v>
      </c>
      <c r="CU47" s="5">
        <v>32</v>
      </c>
      <c r="CV47" s="5">
        <v>32</v>
      </c>
      <c r="CW47" s="5"/>
      <c r="CX47" s="5">
        <v>17</v>
      </c>
      <c r="CY47" s="5">
        <v>18</v>
      </c>
      <c r="CZ47" s="5">
        <v>38</v>
      </c>
      <c r="DA47" s="5"/>
      <c r="DB47">
        <v>48.333329999999997</v>
      </c>
      <c r="DC47">
        <v>65.2</v>
      </c>
      <c r="DD47">
        <v>89.714290000000005</v>
      </c>
      <c r="DE47">
        <v>84</v>
      </c>
      <c r="DF47">
        <v>79.5</v>
      </c>
      <c r="DG47">
        <v>71.666659999999993</v>
      </c>
      <c r="DH47" s="5"/>
    </row>
    <row r="48" spans="1:112" x14ac:dyDescent="0.2">
      <c r="A48" s="5">
        <v>0</v>
      </c>
      <c r="B48">
        <f>AVERAGE(B5:G5)</f>
        <v>238.33333333333334</v>
      </c>
      <c r="C48">
        <f>AVERAGE(H5:M5)</f>
        <v>435.5</v>
      </c>
      <c r="D48">
        <f>AVERAGE(AA5:AD5)</f>
        <v>80</v>
      </c>
      <c r="E48">
        <f>AVERAGE(AF5:AK5)</f>
        <v>214</v>
      </c>
      <c r="F48">
        <f>AVERAGE(AX5:AZ5)</f>
        <v>90</v>
      </c>
      <c r="G48">
        <f>AVERAGE(BC5:BH5)</f>
        <v>214</v>
      </c>
      <c r="H48">
        <f>AVERAGE(BU5:BY5)</f>
        <v>7</v>
      </c>
      <c r="I48">
        <f>AVERAGE(BZ5:CE5)</f>
        <v>25.75</v>
      </c>
      <c r="J48">
        <f>AVERAGE(CF5:CK5)</f>
        <v>54</v>
      </c>
      <c r="K48">
        <f>AVERAGE(CL5:CQ5)</f>
        <v>18.8</v>
      </c>
      <c r="L48">
        <f>AVERAGE(CR5:CW5)</f>
        <v>18</v>
      </c>
      <c r="M48">
        <f>AVERAGE(CX5:DA5)</f>
        <v>19</v>
      </c>
      <c r="N48">
        <v>100</v>
      </c>
      <c r="O48">
        <v>119.6</v>
      </c>
      <c r="P48">
        <v>148.8571</v>
      </c>
      <c r="Q48">
        <v>166.33330000000001</v>
      </c>
      <c r="R48">
        <v>94.25</v>
      </c>
      <c r="S48">
        <v>113.66670000000001</v>
      </c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5"/>
      <c r="DA48" s="5"/>
      <c r="DB48">
        <v>44.666670000000003</v>
      </c>
      <c r="DC48">
        <v>63.8</v>
      </c>
      <c r="DD48">
        <v>90.857140000000001</v>
      </c>
      <c r="DE48">
        <v>82</v>
      </c>
      <c r="DF48">
        <v>81.75</v>
      </c>
      <c r="DG48">
        <v>70.666659999999993</v>
      </c>
      <c r="DH48" s="5"/>
    </row>
    <row r="49" spans="1:117" x14ac:dyDescent="0.2">
      <c r="A49" s="5">
        <v>6</v>
      </c>
      <c r="B49">
        <f t="shared" ref="B49:B71" si="0">AVERAGE(B6:G6)</f>
        <v>275.83333333333331</v>
      </c>
      <c r="C49">
        <f t="shared" ref="C49:C71" si="1">AVERAGE(H6:M6)</f>
        <v>397.5</v>
      </c>
      <c r="D49">
        <f t="shared" ref="D49:D71" si="2">AVERAGE(AA6:AD6)</f>
        <v>79.25</v>
      </c>
      <c r="E49">
        <f t="shared" ref="E49:E71" si="3">AVERAGE(AF6:AK6)</f>
        <v>214.66666666666666</v>
      </c>
      <c r="F49">
        <f t="shared" ref="F49:F71" si="4">AVERAGE(AX6:AZ6)</f>
        <v>88</v>
      </c>
      <c r="G49">
        <f t="shared" ref="G49:G71" si="5">AVERAGE(BC6:BH6)</f>
        <v>214.66666666666666</v>
      </c>
      <c r="H49">
        <f t="shared" ref="H49:H71" si="6">AVERAGE(BU6:BY6)</f>
        <v>5</v>
      </c>
      <c r="I49">
        <f t="shared" ref="I49:I71" si="7">AVERAGE(BZ6:CE6)</f>
        <v>26.5</v>
      </c>
      <c r="J49">
        <f t="shared" ref="J49:J71" si="8">AVERAGE(CF6:CK6)</f>
        <v>52</v>
      </c>
      <c r="K49">
        <f t="shared" ref="K49:K71" si="9">AVERAGE(CL6:CQ6)</f>
        <v>18.8</v>
      </c>
      <c r="L49">
        <f t="shared" ref="L49:L71" si="10">AVERAGE(CR6:CW6)</f>
        <v>17.2</v>
      </c>
      <c r="M49">
        <f t="shared" ref="M49:M71" si="11">AVERAGE(CX6:DA6)</f>
        <v>19</v>
      </c>
      <c r="N49">
        <v>85.666659999999993</v>
      </c>
      <c r="O49">
        <v>111.4</v>
      </c>
      <c r="P49">
        <v>123.8571</v>
      </c>
      <c r="Q49">
        <v>146.66669999999999</v>
      </c>
      <c r="R49">
        <v>92</v>
      </c>
      <c r="S49">
        <v>78.666659999999993</v>
      </c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>
        <v>45.666670000000003</v>
      </c>
      <c r="DC49">
        <v>66.599999999999994</v>
      </c>
      <c r="DD49">
        <v>91.428569999999993</v>
      </c>
      <c r="DE49">
        <v>84.333340000000007</v>
      </c>
      <c r="DF49">
        <v>79.75</v>
      </c>
      <c r="DG49">
        <v>69.5</v>
      </c>
      <c r="DH49" s="5"/>
      <c r="DI49" s="5"/>
      <c r="DJ49" s="5"/>
      <c r="DK49" s="5"/>
      <c r="DL49" s="5"/>
      <c r="DM49" s="5"/>
    </row>
    <row r="50" spans="1:117" x14ac:dyDescent="0.2">
      <c r="A50" s="5">
        <v>12</v>
      </c>
      <c r="B50">
        <f t="shared" si="0"/>
        <v>292.66666666666669</v>
      </c>
      <c r="C50">
        <f t="shared" si="1"/>
        <v>442.33333333333331</v>
      </c>
      <c r="D50">
        <f t="shared" si="2"/>
        <v>76.75</v>
      </c>
      <c r="E50">
        <f t="shared" si="3"/>
        <v>225.33333333333334</v>
      </c>
      <c r="F50">
        <f t="shared" si="4"/>
        <v>85.666666666666671</v>
      </c>
      <c r="G50">
        <f t="shared" si="5"/>
        <v>225.33333333333334</v>
      </c>
      <c r="H50">
        <f t="shared" si="6"/>
        <v>5.75</v>
      </c>
      <c r="I50">
        <f t="shared" si="7"/>
        <v>27.25</v>
      </c>
      <c r="J50">
        <f t="shared" si="8"/>
        <v>54</v>
      </c>
      <c r="K50">
        <f t="shared" si="9"/>
        <v>19.399999999999999</v>
      </c>
      <c r="L50">
        <f t="shared" si="10"/>
        <v>17.399999999999999</v>
      </c>
      <c r="M50">
        <f t="shared" si="11"/>
        <v>20</v>
      </c>
      <c r="N50">
        <v>62.666670000000003</v>
      </c>
      <c r="O50">
        <v>105.4</v>
      </c>
      <c r="P50">
        <v>109.5714</v>
      </c>
      <c r="Q50">
        <v>133.5</v>
      </c>
      <c r="R50">
        <v>91.25</v>
      </c>
      <c r="S50">
        <v>65.333340000000007</v>
      </c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>
        <v>46.333329999999997</v>
      </c>
      <c r="DC50">
        <v>65.599999999999994</v>
      </c>
      <c r="DD50">
        <v>92.142859999999999</v>
      </c>
      <c r="DE50">
        <v>83.666659999999993</v>
      </c>
      <c r="DF50">
        <v>79.5</v>
      </c>
      <c r="DG50">
        <v>69.666659999999993</v>
      </c>
      <c r="DH50" s="5"/>
      <c r="DI50" s="5"/>
      <c r="DJ50" s="5"/>
      <c r="DK50" s="5"/>
      <c r="DL50" s="5"/>
      <c r="DM50" s="5"/>
    </row>
    <row r="51" spans="1:117" x14ac:dyDescent="0.2">
      <c r="A51" s="5">
        <v>18</v>
      </c>
      <c r="B51">
        <f t="shared" si="0"/>
        <v>299.16666666666669</v>
      </c>
      <c r="C51">
        <f t="shared" si="1"/>
        <v>429.83333333333331</v>
      </c>
      <c r="D51">
        <f t="shared" si="2"/>
        <v>83.25</v>
      </c>
      <c r="E51">
        <f t="shared" si="3"/>
        <v>224.16666666666666</v>
      </c>
      <c r="F51">
        <f t="shared" si="4"/>
        <v>94</v>
      </c>
      <c r="G51">
        <f t="shared" si="5"/>
        <v>224.16666666666666</v>
      </c>
      <c r="H51">
        <f t="shared" si="6"/>
        <v>7</v>
      </c>
      <c r="I51">
        <f t="shared" si="7"/>
        <v>24</v>
      </c>
      <c r="J51">
        <f t="shared" si="8"/>
        <v>53</v>
      </c>
      <c r="K51">
        <f t="shared" si="9"/>
        <v>18.600000000000001</v>
      </c>
      <c r="L51">
        <f t="shared" si="10"/>
        <v>17.399999999999999</v>
      </c>
      <c r="M51">
        <f t="shared" si="11"/>
        <v>18.666666666666668</v>
      </c>
      <c r="N51">
        <v>60</v>
      </c>
      <c r="O51">
        <v>103.6</v>
      </c>
      <c r="P51">
        <v>111.4286</v>
      </c>
      <c r="Q51">
        <v>134.83330000000001</v>
      </c>
      <c r="R51">
        <v>97</v>
      </c>
      <c r="S51">
        <v>64.333340000000007</v>
      </c>
      <c r="DB51">
        <v>43.666670000000003</v>
      </c>
      <c r="DC51">
        <v>67</v>
      </c>
      <c r="DD51">
        <v>90</v>
      </c>
      <c r="DE51">
        <v>84.333340000000007</v>
      </c>
      <c r="DF51">
        <v>78.5</v>
      </c>
      <c r="DG51">
        <v>66.166659999999993</v>
      </c>
      <c r="DH51" s="5"/>
      <c r="DI51" s="5"/>
      <c r="DJ51" s="5"/>
      <c r="DK51" s="5"/>
      <c r="DL51" s="5"/>
      <c r="DM51" s="5"/>
    </row>
    <row r="52" spans="1:117" x14ac:dyDescent="0.2">
      <c r="A52" s="5">
        <v>24</v>
      </c>
      <c r="B52">
        <f t="shared" si="0"/>
        <v>342.66666666666669</v>
      </c>
      <c r="C52">
        <f t="shared" si="1"/>
        <v>467.83333333333331</v>
      </c>
      <c r="D52">
        <f t="shared" si="2"/>
        <v>99</v>
      </c>
      <c r="E52">
        <f t="shared" si="3"/>
        <v>239.33333333333334</v>
      </c>
      <c r="F52">
        <f t="shared" si="4"/>
        <v>110</v>
      </c>
      <c r="G52">
        <f t="shared" si="5"/>
        <v>239.33333333333334</v>
      </c>
      <c r="H52">
        <f t="shared" si="6"/>
        <v>5.75</v>
      </c>
      <c r="I52">
        <f t="shared" si="7"/>
        <v>23</v>
      </c>
      <c r="J52">
        <f t="shared" si="8"/>
        <v>52</v>
      </c>
      <c r="K52">
        <f t="shared" si="9"/>
        <v>18</v>
      </c>
      <c r="L52">
        <f t="shared" si="10"/>
        <v>18</v>
      </c>
      <c r="M52">
        <f t="shared" si="11"/>
        <v>18.666666666666668</v>
      </c>
      <c r="N52">
        <v>59.666670000000003</v>
      </c>
      <c r="O52">
        <v>100.8</v>
      </c>
      <c r="P52">
        <v>107.4286</v>
      </c>
      <c r="Q52">
        <v>124</v>
      </c>
      <c r="R52">
        <v>92</v>
      </c>
      <c r="S52">
        <v>57.166670000000003</v>
      </c>
      <c r="DB52">
        <v>44.333329999999997</v>
      </c>
      <c r="DC52">
        <v>58.2</v>
      </c>
      <c r="DD52">
        <v>92.428569999999993</v>
      </c>
      <c r="DE52">
        <v>85.333340000000007</v>
      </c>
      <c r="DF52">
        <v>79</v>
      </c>
      <c r="DG52">
        <v>71.333340000000007</v>
      </c>
    </row>
    <row r="53" spans="1:117" x14ac:dyDescent="0.2">
      <c r="A53" s="5">
        <v>30</v>
      </c>
      <c r="B53">
        <f t="shared" si="0"/>
        <v>388.83333333333331</v>
      </c>
      <c r="C53">
        <f t="shared" si="1"/>
        <v>455.5</v>
      </c>
      <c r="D53">
        <f t="shared" si="2"/>
        <v>96</v>
      </c>
      <c r="E53">
        <f t="shared" si="3"/>
        <v>238.83333333333334</v>
      </c>
      <c r="F53">
        <f t="shared" si="4"/>
        <v>106.33333333333333</v>
      </c>
      <c r="G53">
        <f t="shared" si="5"/>
        <v>238.83333333333334</v>
      </c>
      <c r="H53">
        <f t="shared" si="6"/>
        <v>7.75</v>
      </c>
      <c r="I53">
        <f t="shared" si="7"/>
        <v>26.75</v>
      </c>
      <c r="J53">
        <f t="shared" si="8"/>
        <v>53</v>
      </c>
      <c r="K53">
        <f t="shared" si="9"/>
        <v>16</v>
      </c>
      <c r="L53">
        <f t="shared" si="10"/>
        <v>17.399999999999999</v>
      </c>
      <c r="M53">
        <f t="shared" si="11"/>
        <v>18</v>
      </c>
      <c r="N53">
        <v>61.333329999999997</v>
      </c>
      <c r="O53">
        <v>103.2</v>
      </c>
      <c r="P53">
        <v>107.8571</v>
      </c>
      <c r="Q53">
        <v>121.16670000000001</v>
      </c>
      <c r="R53">
        <v>96</v>
      </c>
      <c r="S53">
        <v>61.333329999999997</v>
      </c>
      <c r="DB53">
        <v>46.333329999999997</v>
      </c>
      <c r="DC53">
        <v>57</v>
      </c>
      <c r="DD53">
        <v>88.857140000000001</v>
      </c>
      <c r="DE53">
        <v>80.166659999999993</v>
      </c>
      <c r="DF53">
        <v>79.75</v>
      </c>
      <c r="DG53">
        <v>69.666659999999993</v>
      </c>
    </row>
    <row r="54" spans="1:117" x14ac:dyDescent="0.2">
      <c r="A54" s="5">
        <v>36</v>
      </c>
      <c r="B54">
        <f t="shared" si="0"/>
        <v>369.16666666666669</v>
      </c>
      <c r="C54">
        <f t="shared" si="1"/>
        <v>464.33333333333331</v>
      </c>
      <c r="D54">
        <f t="shared" si="2"/>
        <v>98.25</v>
      </c>
      <c r="E54">
        <f t="shared" si="3"/>
        <v>254.5</v>
      </c>
      <c r="F54">
        <f t="shared" si="4"/>
        <v>106.33333333333333</v>
      </c>
      <c r="G54">
        <f t="shared" si="5"/>
        <v>254.5</v>
      </c>
      <c r="H54">
        <f t="shared" si="6"/>
        <v>6.25</v>
      </c>
      <c r="I54">
        <f t="shared" si="7"/>
        <v>23.25</v>
      </c>
      <c r="J54">
        <f t="shared" si="8"/>
        <v>58</v>
      </c>
      <c r="K54">
        <f t="shared" si="9"/>
        <v>16.600000000000001</v>
      </c>
      <c r="L54">
        <f t="shared" si="10"/>
        <v>18.399999999999999</v>
      </c>
      <c r="M54">
        <f t="shared" si="11"/>
        <v>19</v>
      </c>
      <c r="N54">
        <v>55.333329999999997</v>
      </c>
      <c r="O54">
        <v>99.6</v>
      </c>
      <c r="P54">
        <v>105.28570000000001</v>
      </c>
      <c r="Q54">
        <v>117.33329999999999</v>
      </c>
      <c r="R54">
        <v>87.75</v>
      </c>
      <c r="S54">
        <v>59.333329999999997</v>
      </c>
    </row>
    <row r="55" spans="1:117" x14ac:dyDescent="0.2">
      <c r="A55" s="5">
        <v>42</v>
      </c>
      <c r="B55">
        <f t="shared" si="0"/>
        <v>403.83333333333331</v>
      </c>
      <c r="C55">
        <f t="shared" si="1"/>
        <v>465.5</v>
      </c>
      <c r="D55">
        <f t="shared" si="2"/>
        <v>98</v>
      </c>
      <c r="E55">
        <f t="shared" si="3"/>
        <v>255.5</v>
      </c>
      <c r="F55">
        <f t="shared" si="4"/>
        <v>105.33333333333333</v>
      </c>
      <c r="G55">
        <f t="shared" si="5"/>
        <v>255.5</v>
      </c>
      <c r="H55">
        <f t="shared" si="6"/>
        <v>6.5</v>
      </c>
      <c r="I55">
        <f t="shared" si="7"/>
        <v>22.75</v>
      </c>
      <c r="J55">
        <f t="shared" si="8"/>
        <v>53.5</v>
      </c>
      <c r="K55">
        <f t="shared" si="9"/>
        <v>16.399999999999999</v>
      </c>
      <c r="L55">
        <f t="shared" si="10"/>
        <v>18.2</v>
      </c>
      <c r="M55">
        <f t="shared" si="11"/>
        <v>20.666666666666668</v>
      </c>
      <c r="N55">
        <v>56</v>
      </c>
      <c r="O55">
        <v>100</v>
      </c>
      <c r="P55">
        <v>103.5714</v>
      </c>
      <c r="Q55">
        <v>114</v>
      </c>
      <c r="R55">
        <v>89.75</v>
      </c>
      <c r="S55">
        <v>59.833329999999997</v>
      </c>
    </row>
    <row r="56" spans="1:117" x14ac:dyDescent="0.2">
      <c r="A56" s="5">
        <v>48</v>
      </c>
      <c r="B56">
        <f t="shared" si="0"/>
        <v>424.16666666666669</v>
      </c>
      <c r="C56">
        <f t="shared" si="1"/>
        <v>498.33333333333331</v>
      </c>
      <c r="D56">
        <f t="shared" si="2"/>
        <v>100.5</v>
      </c>
      <c r="E56">
        <f t="shared" si="3"/>
        <v>257.33333333333331</v>
      </c>
      <c r="F56">
        <f t="shared" si="4"/>
        <v>101.66666666666667</v>
      </c>
      <c r="G56">
        <f t="shared" si="5"/>
        <v>257.33333333333331</v>
      </c>
      <c r="H56">
        <f t="shared" si="6"/>
        <v>7.5</v>
      </c>
      <c r="I56">
        <f t="shared" si="7"/>
        <v>26.75</v>
      </c>
      <c r="J56">
        <f t="shared" si="8"/>
        <v>53</v>
      </c>
      <c r="K56">
        <f t="shared" si="9"/>
        <v>17.399999999999999</v>
      </c>
      <c r="L56">
        <f t="shared" si="10"/>
        <v>18.600000000000001</v>
      </c>
      <c r="M56">
        <f t="shared" si="11"/>
        <v>20.666666666666668</v>
      </c>
      <c r="N56">
        <v>53.333329999999997</v>
      </c>
      <c r="O56">
        <v>99.2</v>
      </c>
      <c r="P56">
        <v>93.857140000000001</v>
      </c>
      <c r="Q56">
        <v>119</v>
      </c>
      <c r="R56">
        <v>88</v>
      </c>
      <c r="S56">
        <v>66.833340000000007</v>
      </c>
    </row>
    <row r="57" spans="1:117" x14ac:dyDescent="0.2">
      <c r="A57" s="5">
        <v>54</v>
      </c>
      <c r="B57">
        <f t="shared" si="0"/>
        <v>460.16666666666669</v>
      </c>
      <c r="C57">
        <f t="shared" si="1"/>
        <v>483.83333333333331</v>
      </c>
      <c r="D57">
        <f t="shared" si="2"/>
        <v>113.5</v>
      </c>
      <c r="E57">
        <f t="shared" si="3"/>
        <v>273.66666666666669</v>
      </c>
      <c r="F57">
        <f t="shared" si="4"/>
        <v>124</v>
      </c>
      <c r="G57">
        <f t="shared" si="5"/>
        <v>273.66666666666669</v>
      </c>
      <c r="H57">
        <f t="shared" si="6"/>
        <v>9</v>
      </c>
      <c r="I57">
        <f t="shared" si="7"/>
        <v>29.25</v>
      </c>
      <c r="J57">
        <f t="shared" si="8"/>
        <v>47.5</v>
      </c>
      <c r="K57">
        <f t="shared" si="9"/>
        <v>16.2</v>
      </c>
      <c r="L57">
        <f t="shared" si="10"/>
        <v>16.8</v>
      </c>
      <c r="M57">
        <f t="shared" si="11"/>
        <v>18.666666666666668</v>
      </c>
      <c r="N57">
        <v>59.666670000000003</v>
      </c>
      <c r="O57">
        <v>101</v>
      </c>
      <c r="P57">
        <v>90.571430000000007</v>
      </c>
      <c r="Q57">
        <v>124.83329999999999</v>
      </c>
      <c r="R57">
        <v>96.75</v>
      </c>
      <c r="S57">
        <v>60.333329999999997</v>
      </c>
    </row>
    <row r="58" spans="1:117" x14ac:dyDescent="0.2">
      <c r="A58" s="5">
        <v>60</v>
      </c>
      <c r="B58">
        <f t="shared" si="0"/>
        <v>499.66666666666669</v>
      </c>
      <c r="C58">
        <f t="shared" si="1"/>
        <v>513.83333333333337</v>
      </c>
      <c r="D58">
        <f t="shared" si="2"/>
        <v>116.25</v>
      </c>
      <c r="E58">
        <f t="shared" si="3"/>
        <v>283.5</v>
      </c>
      <c r="F58">
        <f t="shared" si="4"/>
        <v>128</v>
      </c>
      <c r="G58">
        <f t="shared" si="5"/>
        <v>283.5</v>
      </c>
      <c r="H58">
        <f t="shared" si="6"/>
        <v>9.5</v>
      </c>
      <c r="I58">
        <f t="shared" si="7"/>
        <v>23.5</v>
      </c>
      <c r="J58">
        <f t="shared" si="8"/>
        <v>50</v>
      </c>
      <c r="K58">
        <f t="shared" si="9"/>
        <v>16.2</v>
      </c>
      <c r="L58">
        <f t="shared" si="10"/>
        <v>19</v>
      </c>
      <c r="M58">
        <f t="shared" si="11"/>
        <v>21.333333333333332</v>
      </c>
      <c r="N58">
        <v>56</v>
      </c>
      <c r="O58">
        <v>103.4</v>
      </c>
      <c r="P58">
        <v>90.571430000000007</v>
      </c>
      <c r="Q58">
        <v>116.83329999999999</v>
      </c>
      <c r="R58">
        <v>93</v>
      </c>
      <c r="S58">
        <v>53.166670000000003</v>
      </c>
    </row>
    <row r="59" spans="1:117" x14ac:dyDescent="0.2">
      <c r="A59" s="5">
        <v>66</v>
      </c>
      <c r="B59">
        <f t="shared" si="0"/>
        <v>507.33333333333331</v>
      </c>
      <c r="C59">
        <f t="shared" si="1"/>
        <v>502</v>
      </c>
      <c r="D59">
        <f t="shared" si="2"/>
        <v>126</v>
      </c>
      <c r="E59">
        <f t="shared" si="3"/>
        <v>304.16666666666669</v>
      </c>
      <c r="F59">
        <f t="shared" si="4"/>
        <v>131.66666666666666</v>
      </c>
      <c r="G59">
        <f t="shared" si="5"/>
        <v>304.16666666666669</v>
      </c>
      <c r="H59">
        <f t="shared" si="6"/>
        <v>9.5</v>
      </c>
      <c r="I59">
        <f t="shared" si="7"/>
        <v>23</v>
      </c>
      <c r="J59">
        <f t="shared" si="8"/>
        <v>57.5</v>
      </c>
      <c r="K59">
        <f t="shared" si="9"/>
        <v>17.399999999999999</v>
      </c>
      <c r="L59">
        <f t="shared" si="10"/>
        <v>20</v>
      </c>
      <c r="M59">
        <f t="shared" si="11"/>
        <v>23</v>
      </c>
      <c r="N59">
        <v>58</v>
      </c>
      <c r="O59">
        <v>102</v>
      </c>
      <c r="P59">
        <v>91.857140000000001</v>
      </c>
      <c r="Q59">
        <v>122.5</v>
      </c>
      <c r="R59">
        <v>93</v>
      </c>
      <c r="S59">
        <v>56.666670000000003</v>
      </c>
    </row>
    <row r="60" spans="1:117" x14ac:dyDescent="0.2">
      <c r="A60" s="5">
        <v>72</v>
      </c>
      <c r="B60">
        <f t="shared" si="0"/>
        <v>543.83333333333337</v>
      </c>
      <c r="C60">
        <f t="shared" si="1"/>
        <v>523.83333333333337</v>
      </c>
      <c r="D60">
        <f t="shared" si="2"/>
        <v>122.5</v>
      </c>
      <c r="E60">
        <f t="shared" si="3"/>
        <v>306.66666666666669</v>
      </c>
      <c r="F60">
        <f t="shared" si="4"/>
        <v>129</v>
      </c>
      <c r="G60">
        <f t="shared" si="5"/>
        <v>306.66666666666669</v>
      </c>
      <c r="H60">
        <f t="shared" si="6"/>
        <v>9.75</v>
      </c>
      <c r="I60">
        <f t="shared" si="7"/>
        <v>20.75</v>
      </c>
      <c r="J60">
        <f t="shared" si="8"/>
        <v>54</v>
      </c>
      <c r="K60">
        <f t="shared" si="9"/>
        <v>17</v>
      </c>
      <c r="L60">
        <f t="shared" si="10"/>
        <v>20.8</v>
      </c>
      <c r="M60">
        <f t="shared" si="11"/>
        <v>21.666666666666668</v>
      </c>
      <c r="N60">
        <v>55.666670000000003</v>
      </c>
      <c r="O60">
        <v>97.6</v>
      </c>
      <c r="P60">
        <v>86</v>
      </c>
      <c r="Q60">
        <v>114.83329999999999</v>
      </c>
      <c r="R60">
        <v>93.75</v>
      </c>
      <c r="S60">
        <v>61</v>
      </c>
    </row>
    <row r="61" spans="1:117" x14ac:dyDescent="0.2">
      <c r="A61" s="5">
        <v>78</v>
      </c>
      <c r="B61">
        <f t="shared" si="0"/>
        <v>537.83333333333337</v>
      </c>
      <c r="C61">
        <f t="shared" si="1"/>
        <v>535</v>
      </c>
      <c r="D61">
        <f t="shared" si="2"/>
        <v>133.75</v>
      </c>
      <c r="E61">
        <f t="shared" si="3"/>
        <v>325.66666666666669</v>
      </c>
      <c r="F61">
        <f t="shared" si="4"/>
        <v>140.33333333333334</v>
      </c>
      <c r="G61">
        <f t="shared" si="5"/>
        <v>325.66666666666669</v>
      </c>
      <c r="H61">
        <f t="shared" si="6"/>
        <v>9.75</v>
      </c>
      <c r="I61">
        <f t="shared" si="7"/>
        <v>22.75</v>
      </c>
      <c r="J61">
        <f t="shared" si="8"/>
        <v>56</v>
      </c>
      <c r="K61">
        <f t="shared" si="9"/>
        <v>17.399999999999999</v>
      </c>
      <c r="L61">
        <f t="shared" si="10"/>
        <v>21.6</v>
      </c>
      <c r="M61">
        <f t="shared" si="11"/>
        <v>18</v>
      </c>
      <c r="N61">
        <v>54.333329999999997</v>
      </c>
      <c r="O61">
        <v>103.4</v>
      </c>
      <c r="P61">
        <v>87.857140000000001</v>
      </c>
      <c r="Q61">
        <v>114.33329999999999</v>
      </c>
      <c r="R61">
        <v>94</v>
      </c>
      <c r="S61">
        <v>58.833329999999997</v>
      </c>
    </row>
    <row r="62" spans="1:117" x14ac:dyDescent="0.2">
      <c r="A62" s="5">
        <v>84</v>
      </c>
      <c r="B62">
        <f t="shared" si="0"/>
        <v>548</v>
      </c>
      <c r="C62">
        <f t="shared" si="1"/>
        <v>542.83333333333337</v>
      </c>
      <c r="D62">
        <f t="shared" si="2"/>
        <v>133.75</v>
      </c>
      <c r="E62">
        <f t="shared" si="3"/>
        <v>325</v>
      </c>
      <c r="F62">
        <f t="shared" si="4"/>
        <v>137</v>
      </c>
      <c r="G62">
        <f t="shared" si="5"/>
        <v>325</v>
      </c>
      <c r="H62">
        <f t="shared" si="6"/>
        <v>11.75</v>
      </c>
      <c r="I62">
        <f t="shared" si="7"/>
        <v>23</v>
      </c>
      <c r="J62">
        <f t="shared" si="8"/>
        <v>69</v>
      </c>
      <c r="K62">
        <f t="shared" si="9"/>
        <v>16</v>
      </c>
      <c r="L62">
        <f t="shared" si="10"/>
        <v>23</v>
      </c>
      <c r="M62">
        <f t="shared" si="11"/>
        <v>22.666666666666668</v>
      </c>
      <c r="N62">
        <v>53.333329999999997</v>
      </c>
      <c r="O62">
        <v>104</v>
      </c>
      <c r="P62">
        <v>98.285709999999995</v>
      </c>
      <c r="Q62">
        <v>112.83329999999999</v>
      </c>
      <c r="R62">
        <v>94</v>
      </c>
      <c r="S62">
        <v>58.166670000000003</v>
      </c>
    </row>
    <row r="63" spans="1:117" x14ac:dyDescent="0.2">
      <c r="A63" s="5">
        <v>90</v>
      </c>
      <c r="B63">
        <f t="shared" si="0"/>
        <v>600.16666666666663</v>
      </c>
      <c r="C63">
        <f t="shared" si="1"/>
        <v>608.33333333333337</v>
      </c>
      <c r="D63">
        <f t="shared" si="2"/>
        <v>134.25</v>
      </c>
      <c r="E63">
        <f t="shared" si="3"/>
        <v>337.16666666666669</v>
      </c>
      <c r="F63">
        <f t="shared" si="4"/>
        <v>138</v>
      </c>
      <c r="G63">
        <f t="shared" si="5"/>
        <v>337.16666666666669</v>
      </c>
      <c r="H63">
        <f t="shared" si="6"/>
        <v>11.75</v>
      </c>
      <c r="I63">
        <f t="shared" si="7"/>
        <v>24.75</v>
      </c>
      <c r="J63">
        <f t="shared" si="8"/>
        <v>54</v>
      </c>
      <c r="K63">
        <f t="shared" si="9"/>
        <v>16</v>
      </c>
      <c r="L63">
        <f t="shared" si="10"/>
        <v>26.4</v>
      </c>
      <c r="M63">
        <f t="shared" si="11"/>
        <v>24.666666666666668</v>
      </c>
      <c r="N63">
        <v>56.333329999999997</v>
      </c>
      <c r="O63">
        <v>102</v>
      </c>
      <c r="P63">
        <v>89.428569999999993</v>
      </c>
      <c r="Q63">
        <v>115</v>
      </c>
      <c r="R63">
        <v>95.5</v>
      </c>
      <c r="S63">
        <v>60.166670000000003</v>
      </c>
    </row>
    <row r="64" spans="1:117" x14ac:dyDescent="0.2">
      <c r="A64" s="5">
        <v>96</v>
      </c>
      <c r="B64">
        <f t="shared" si="0"/>
        <v>609.83333333333337</v>
      </c>
      <c r="C64">
        <f t="shared" si="1"/>
        <v>621.33333333333337</v>
      </c>
      <c r="D64">
        <f t="shared" si="2"/>
        <v>147.25</v>
      </c>
      <c r="E64">
        <f t="shared" si="3"/>
        <v>362.5</v>
      </c>
      <c r="F64">
        <f t="shared" si="4"/>
        <v>152</v>
      </c>
      <c r="G64">
        <f t="shared" si="5"/>
        <v>362.5</v>
      </c>
      <c r="H64">
        <f t="shared" si="6"/>
        <v>11</v>
      </c>
      <c r="I64">
        <f t="shared" si="7"/>
        <v>26</v>
      </c>
      <c r="J64">
        <f t="shared" si="8"/>
        <v>70.5</v>
      </c>
      <c r="K64">
        <f t="shared" si="9"/>
        <v>15.6</v>
      </c>
      <c r="L64">
        <f t="shared" si="10"/>
        <v>27</v>
      </c>
      <c r="M64">
        <f t="shared" si="11"/>
        <v>24</v>
      </c>
      <c r="N64">
        <v>53</v>
      </c>
      <c r="O64">
        <v>94.4</v>
      </c>
      <c r="P64">
        <v>85.714290000000005</v>
      </c>
      <c r="Q64">
        <v>109.33329999999999</v>
      </c>
      <c r="R64">
        <v>95.25</v>
      </c>
      <c r="S64">
        <v>61.833329999999997</v>
      </c>
    </row>
    <row r="65" spans="1:114" x14ac:dyDescent="0.2">
      <c r="A65" s="5">
        <v>102</v>
      </c>
      <c r="B65">
        <f t="shared" si="0"/>
        <v>585.33333333333337</v>
      </c>
      <c r="C65">
        <f t="shared" si="1"/>
        <v>575.83333333333337</v>
      </c>
      <c r="D65">
        <f t="shared" si="2"/>
        <v>148</v>
      </c>
      <c r="E65">
        <f t="shared" si="3"/>
        <v>359</v>
      </c>
      <c r="F65">
        <f t="shared" si="4"/>
        <v>151</v>
      </c>
      <c r="G65">
        <f t="shared" si="5"/>
        <v>359</v>
      </c>
      <c r="H65">
        <f t="shared" si="6"/>
        <v>14.25</v>
      </c>
      <c r="I65">
        <f t="shared" si="7"/>
        <v>23.75</v>
      </c>
      <c r="J65">
        <f t="shared" si="8"/>
        <v>59.5</v>
      </c>
      <c r="K65">
        <f t="shared" si="9"/>
        <v>15</v>
      </c>
      <c r="L65">
        <f t="shared" si="10"/>
        <v>28.6</v>
      </c>
      <c r="M65">
        <f t="shared" si="11"/>
        <v>25.333333333333332</v>
      </c>
      <c r="N65">
        <v>58.666670000000003</v>
      </c>
      <c r="O65">
        <v>100.6</v>
      </c>
      <c r="P65">
        <v>88.571430000000007</v>
      </c>
      <c r="Q65">
        <v>109.66670000000001</v>
      </c>
      <c r="R65">
        <v>90.5</v>
      </c>
      <c r="S65">
        <v>62.833329999999997</v>
      </c>
    </row>
    <row r="66" spans="1:114" x14ac:dyDescent="0.2">
      <c r="A66" s="5">
        <v>108</v>
      </c>
      <c r="B66">
        <f t="shared" si="0"/>
        <v>582.33333333333337</v>
      </c>
      <c r="C66">
        <f t="shared" si="1"/>
        <v>578.16666666666663</v>
      </c>
      <c r="D66">
        <f t="shared" si="2"/>
        <v>153.75</v>
      </c>
      <c r="E66">
        <f t="shared" si="3"/>
        <v>362.5</v>
      </c>
      <c r="F66">
        <f t="shared" si="4"/>
        <v>159</v>
      </c>
      <c r="G66">
        <f t="shared" si="5"/>
        <v>362.5</v>
      </c>
      <c r="H66">
        <f t="shared" si="6"/>
        <v>11.5</v>
      </c>
      <c r="I66">
        <f t="shared" si="7"/>
        <v>24.25</v>
      </c>
      <c r="J66">
        <f t="shared" si="8"/>
        <v>72.5</v>
      </c>
      <c r="K66">
        <f t="shared" si="9"/>
        <v>16</v>
      </c>
      <c r="L66">
        <f t="shared" si="10"/>
        <v>30.2</v>
      </c>
      <c r="M66">
        <f t="shared" si="11"/>
        <v>23</v>
      </c>
      <c r="N66">
        <v>56</v>
      </c>
      <c r="O66">
        <v>98.6</v>
      </c>
      <c r="P66">
        <v>100</v>
      </c>
      <c r="Q66">
        <v>111.33329999999999</v>
      </c>
      <c r="R66">
        <v>94</v>
      </c>
      <c r="S66">
        <v>63.666670000000003</v>
      </c>
    </row>
    <row r="67" spans="1:114" x14ac:dyDescent="0.2">
      <c r="A67" s="5">
        <v>114</v>
      </c>
      <c r="B67">
        <f t="shared" si="0"/>
        <v>563.5</v>
      </c>
      <c r="C67">
        <f t="shared" si="1"/>
        <v>593</v>
      </c>
      <c r="D67">
        <f t="shared" si="2"/>
        <v>164.5</v>
      </c>
      <c r="E67">
        <f t="shared" si="3"/>
        <v>372.16666666666669</v>
      </c>
      <c r="F67">
        <f t="shared" si="4"/>
        <v>171</v>
      </c>
      <c r="G67">
        <f t="shared" si="5"/>
        <v>372.16666666666669</v>
      </c>
      <c r="H67">
        <f t="shared" si="6"/>
        <v>12.25</v>
      </c>
      <c r="I67">
        <f t="shared" si="7"/>
        <v>25.5</v>
      </c>
      <c r="J67">
        <f t="shared" si="8"/>
        <v>77</v>
      </c>
      <c r="K67">
        <f t="shared" si="9"/>
        <v>16</v>
      </c>
      <c r="L67">
        <f t="shared" si="10"/>
        <v>30</v>
      </c>
      <c r="M67">
        <f t="shared" si="11"/>
        <v>24</v>
      </c>
      <c r="N67">
        <v>53.666670000000003</v>
      </c>
      <c r="O67">
        <v>100.4</v>
      </c>
      <c r="P67">
        <v>99.428569999999993</v>
      </c>
      <c r="Q67">
        <v>109.83329999999999</v>
      </c>
      <c r="R67">
        <v>93.75</v>
      </c>
      <c r="S67">
        <v>60.833329999999997</v>
      </c>
    </row>
    <row r="68" spans="1:114" x14ac:dyDescent="0.2">
      <c r="A68" s="5">
        <v>120</v>
      </c>
      <c r="B68">
        <f t="shared" si="0"/>
        <v>565.66666666666663</v>
      </c>
      <c r="C68">
        <f t="shared" si="1"/>
        <v>603.5</v>
      </c>
      <c r="D68">
        <f t="shared" si="2"/>
        <v>163.25</v>
      </c>
      <c r="E68">
        <f t="shared" si="3"/>
        <v>369.66666666666669</v>
      </c>
      <c r="F68">
        <f t="shared" si="4"/>
        <v>167.66666666666666</v>
      </c>
      <c r="G68">
        <f t="shared" si="5"/>
        <v>369.66666666666669</v>
      </c>
      <c r="H68">
        <f t="shared" si="6"/>
        <v>13</v>
      </c>
      <c r="I68">
        <f t="shared" si="7"/>
        <v>24.25</v>
      </c>
      <c r="J68">
        <f t="shared" si="8"/>
        <v>67</v>
      </c>
      <c r="K68">
        <f t="shared" si="9"/>
        <v>16.8</v>
      </c>
      <c r="L68">
        <f t="shared" si="10"/>
        <v>31.2</v>
      </c>
      <c r="M68">
        <f t="shared" si="11"/>
        <v>21</v>
      </c>
      <c r="N68">
        <v>57.333329999999997</v>
      </c>
      <c r="O68">
        <v>100</v>
      </c>
      <c r="P68">
        <v>99</v>
      </c>
      <c r="Q68">
        <v>113</v>
      </c>
      <c r="R68">
        <v>92.25</v>
      </c>
      <c r="S68">
        <v>65.333340000000007</v>
      </c>
    </row>
    <row r="69" spans="1:114" x14ac:dyDescent="0.2">
      <c r="A69" s="5">
        <v>126</v>
      </c>
      <c r="B69">
        <f t="shared" si="0"/>
        <v>546.83333333333337</v>
      </c>
      <c r="C69">
        <f t="shared" si="1"/>
        <v>585.83333333333337</v>
      </c>
      <c r="D69">
        <f t="shared" si="2"/>
        <v>165.75</v>
      </c>
      <c r="E69">
        <f t="shared" si="3"/>
        <v>368.66666666666669</v>
      </c>
      <c r="F69">
        <f t="shared" si="4"/>
        <v>170.33333333333334</v>
      </c>
      <c r="G69">
        <f t="shared" si="5"/>
        <v>368.66666666666669</v>
      </c>
      <c r="H69">
        <f t="shared" si="6"/>
        <v>14</v>
      </c>
      <c r="I69">
        <f t="shared" si="7"/>
        <v>24.75</v>
      </c>
      <c r="J69">
        <f t="shared" si="8"/>
        <v>68</v>
      </c>
      <c r="K69">
        <f t="shared" si="9"/>
        <v>15.2</v>
      </c>
      <c r="L69">
        <f t="shared" si="10"/>
        <v>31.8</v>
      </c>
      <c r="M69">
        <f t="shared" si="11"/>
        <v>26</v>
      </c>
      <c r="N69">
        <v>58.666670000000003</v>
      </c>
      <c r="O69">
        <v>102.4</v>
      </c>
      <c r="P69">
        <v>94.857140000000001</v>
      </c>
      <c r="Q69">
        <v>114.16670000000001</v>
      </c>
      <c r="R69">
        <v>96.5</v>
      </c>
      <c r="S69">
        <v>67.5</v>
      </c>
    </row>
    <row r="70" spans="1:114" x14ac:dyDescent="0.2">
      <c r="A70" s="5">
        <v>132</v>
      </c>
      <c r="B70">
        <f t="shared" si="0"/>
        <v>519.83333333333337</v>
      </c>
      <c r="C70">
        <f t="shared" si="1"/>
        <v>569.16666666666663</v>
      </c>
      <c r="D70">
        <f t="shared" si="2"/>
        <v>169.5</v>
      </c>
      <c r="E70">
        <f t="shared" si="3"/>
        <v>368.16666666666669</v>
      </c>
      <c r="F70">
        <f t="shared" si="4"/>
        <v>175.66666666666666</v>
      </c>
      <c r="G70">
        <f t="shared" si="5"/>
        <v>368.16666666666669</v>
      </c>
      <c r="H70">
        <f t="shared" si="6"/>
        <v>12</v>
      </c>
      <c r="I70">
        <f t="shared" si="7"/>
        <v>26.75</v>
      </c>
      <c r="J70">
        <f t="shared" si="8"/>
        <v>74</v>
      </c>
      <c r="K70">
        <f t="shared" si="9"/>
        <v>17</v>
      </c>
      <c r="L70">
        <f t="shared" si="10"/>
        <v>32.200000000000003</v>
      </c>
      <c r="M70">
        <f t="shared" si="11"/>
        <v>25</v>
      </c>
      <c r="N70">
        <v>52</v>
      </c>
      <c r="O70">
        <v>97.6</v>
      </c>
      <c r="P70">
        <v>96.857140000000001</v>
      </c>
      <c r="Q70">
        <v>117.33329999999999</v>
      </c>
      <c r="R70">
        <v>95.25</v>
      </c>
      <c r="S70">
        <v>69.666659999999993</v>
      </c>
    </row>
    <row r="71" spans="1:114" x14ac:dyDescent="0.2">
      <c r="A71" s="5">
        <v>138</v>
      </c>
      <c r="B71">
        <f t="shared" si="0"/>
        <v>516.33333333333337</v>
      </c>
      <c r="C71">
        <f t="shared" si="1"/>
        <v>557.5</v>
      </c>
      <c r="D71">
        <f t="shared" si="2"/>
        <v>179.75</v>
      </c>
      <c r="E71">
        <f t="shared" si="3"/>
        <v>359.33333333333331</v>
      </c>
      <c r="F71">
        <f t="shared" si="4"/>
        <v>183.66666666666666</v>
      </c>
      <c r="G71">
        <f t="shared" si="5"/>
        <v>359.33333333333331</v>
      </c>
      <c r="H71">
        <f t="shared" si="6"/>
        <v>11.5</v>
      </c>
      <c r="I71">
        <f t="shared" si="7"/>
        <v>25.25</v>
      </c>
      <c r="J71">
        <f t="shared" si="8"/>
        <v>81</v>
      </c>
      <c r="K71">
        <f t="shared" si="9"/>
        <v>16.2</v>
      </c>
      <c r="L71">
        <f t="shared" si="10"/>
        <v>31</v>
      </c>
      <c r="M71">
        <f t="shared" si="11"/>
        <v>28.333333333333332</v>
      </c>
      <c r="N71">
        <v>54</v>
      </c>
      <c r="O71">
        <v>104.8</v>
      </c>
      <c r="P71">
        <v>95.142859999999999</v>
      </c>
      <c r="Q71">
        <v>119.33329999999999</v>
      </c>
      <c r="R71">
        <v>97.75</v>
      </c>
      <c r="S71">
        <v>68</v>
      </c>
    </row>
    <row r="72" spans="1:114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</row>
  </sheetData>
  <mergeCells count="2">
    <mergeCell ref="A44:P44"/>
    <mergeCell ref="A3:P3"/>
  </mergeCells>
  <conditionalFormatting sqref="A47:S7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8:G7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8:S7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5:V28 N5:P28 B5:E28 H5:J28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2:DG3 AF48:DG53 AF4:BS47 CL4:DG4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5:CK4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48:CB4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L5:DA4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B5:DG5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AA7FA-EBF9-6749-A69E-F1A812B92C88}">
  <dimension ref="A1:CJ377"/>
  <sheetViews>
    <sheetView topLeftCell="S1" zoomScale="75" zoomScaleNormal="44" workbookViewId="0">
      <selection activeCell="K35" sqref="K35"/>
    </sheetView>
  </sheetViews>
  <sheetFormatPr baseColWidth="10" defaultRowHeight="16" x14ac:dyDescent="0.2"/>
  <sheetData>
    <row r="1" spans="1:88" x14ac:dyDescent="0.2">
      <c r="E1" s="390" t="s">
        <v>113</v>
      </c>
      <c r="F1" s="391"/>
      <c r="G1" s="391"/>
      <c r="H1" s="391"/>
      <c r="I1" s="391"/>
      <c r="J1" s="391"/>
      <c r="K1" s="391"/>
      <c r="L1" s="391"/>
      <c r="M1" s="391"/>
      <c r="N1" s="391"/>
      <c r="O1" s="391"/>
      <c r="P1" s="391"/>
      <c r="Q1" s="391"/>
      <c r="R1" s="391"/>
      <c r="S1" s="391"/>
      <c r="T1" s="391"/>
    </row>
    <row r="2" spans="1:88" x14ac:dyDescent="0.2">
      <c r="A2" s="5" t="s">
        <v>74</v>
      </c>
      <c r="B2" s="5"/>
      <c r="C2" s="5" t="s">
        <v>75</v>
      </c>
      <c r="D2" s="5"/>
      <c r="E2" s="5"/>
      <c r="F2" s="5"/>
      <c r="G2" s="5"/>
      <c r="H2" s="5"/>
      <c r="I2" s="5" t="s">
        <v>76</v>
      </c>
      <c r="J2" s="5"/>
      <c r="K2" s="5"/>
      <c r="L2" s="5"/>
      <c r="M2" s="5"/>
      <c r="N2" s="5"/>
      <c r="O2" s="5" t="s">
        <v>77</v>
      </c>
      <c r="P2" s="5"/>
      <c r="Q2" s="5"/>
      <c r="R2" s="5"/>
      <c r="S2" s="5"/>
      <c r="T2" s="5"/>
      <c r="U2" s="5" t="s">
        <v>78</v>
      </c>
      <c r="V2" s="5"/>
      <c r="W2" s="5"/>
      <c r="X2" s="5"/>
      <c r="Y2" s="5"/>
      <c r="Z2" s="5"/>
      <c r="AA2" s="5"/>
      <c r="AB2" s="5" t="s">
        <v>79</v>
      </c>
      <c r="AC2" s="315">
        <v>885</v>
      </c>
      <c r="AD2" s="5"/>
      <c r="AE2" s="5"/>
      <c r="AF2" s="5"/>
      <c r="AG2" s="5" t="s">
        <v>80</v>
      </c>
      <c r="AH2" s="315">
        <v>885</v>
      </c>
      <c r="AI2" s="5"/>
      <c r="AJ2" s="5"/>
      <c r="AK2" s="5"/>
      <c r="AL2" s="5"/>
      <c r="AM2" s="5" t="s">
        <v>77</v>
      </c>
      <c r="AN2" s="315">
        <v>885</v>
      </c>
      <c r="AO2" s="5"/>
      <c r="AP2" s="5"/>
      <c r="AQ2" s="5"/>
      <c r="AR2" s="5"/>
      <c r="AS2" s="5" t="s">
        <v>78</v>
      </c>
      <c r="AT2" s="315">
        <v>885</v>
      </c>
      <c r="AU2" s="5"/>
      <c r="AV2" s="5"/>
      <c r="AW2" s="5"/>
      <c r="AX2" s="5"/>
      <c r="AY2" s="5" t="s">
        <v>79</v>
      </c>
      <c r="AZ2" s="315">
        <v>887</v>
      </c>
      <c r="BA2" s="5"/>
      <c r="BB2" s="5"/>
      <c r="BC2" s="5" t="s">
        <v>80</v>
      </c>
      <c r="BD2" s="315">
        <v>887</v>
      </c>
      <c r="BE2" s="5"/>
      <c r="BF2" s="5"/>
      <c r="BG2" s="5"/>
      <c r="BH2" s="5" t="s">
        <v>77</v>
      </c>
      <c r="BI2" s="315">
        <v>885</v>
      </c>
      <c r="BJ2" s="5"/>
      <c r="BK2" s="5"/>
      <c r="BL2" s="5"/>
      <c r="BM2" s="5"/>
      <c r="BN2" s="5" t="s">
        <v>78</v>
      </c>
      <c r="BO2" s="315">
        <v>887</v>
      </c>
      <c r="BP2" s="5"/>
      <c r="BQ2" s="5"/>
      <c r="BR2" s="5"/>
      <c r="BS2" s="5" t="s">
        <v>81</v>
      </c>
      <c r="BT2" s="5"/>
      <c r="BU2" s="5"/>
      <c r="BV2" s="5" t="s">
        <v>82</v>
      </c>
      <c r="BW2" s="5">
        <v>928</v>
      </c>
      <c r="BX2" s="5"/>
      <c r="BY2" s="5"/>
      <c r="BZ2" s="5" t="s">
        <v>83</v>
      </c>
      <c r="CA2" s="5">
        <v>926</v>
      </c>
      <c r="CB2" s="5"/>
      <c r="CC2" s="5"/>
      <c r="CD2" s="5"/>
      <c r="CE2" s="5" t="s">
        <v>84</v>
      </c>
      <c r="CF2" s="5"/>
      <c r="CG2" s="5" t="s">
        <v>82</v>
      </c>
      <c r="CH2" s="5"/>
      <c r="CI2" s="5" t="s">
        <v>5</v>
      </c>
      <c r="CJ2" s="5"/>
    </row>
    <row r="3" spans="1:88" x14ac:dyDescent="0.2">
      <c r="A3" s="5"/>
      <c r="B3" s="5" t="s">
        <v>6</v>
      </c>
      <c r="C3" s="5" t="s">
        <v>7</v>
      </c>
      <c r="D3" s="5" t="s">
        <v>8</v>
      </c>
      <c r="E3" s="5" t="s">
        <v>9</v>
      </c>
      <c r="F3" s="5" t="s">
        <v>10</v>
      </c>
      <c r="G3" s="5" t="s">
        <v>11</v>
      </c>
      <c r="H3" s="5" t="s">
        <v>12</v>
      </c>
      <c r="I3" s="5" t="s">
        <v>13</v>
      </c>
      <c r="J3" s="5" t="s">
        <v>14</v>
      </c>
      <c r="K3" s="5" t="s">
        <v>15</v>
      </c>
      <c r="L3" s="5" t="s">
        <v>16</v>
      </c>
      <c r="M3" s="5" t="s">
        <v>17</v>
      </c>
      <c r="N3" s="5" t="s">
        <v>18</v>
      </c>
      <c r="O3" s="5" t="s">
        <v>19</v>
      </c>
      <c r="P3" s="5" t="s">
        <v>20</v>
      </c>
      <c r="Q3" s="5" t="s">
        <v>21</v>
      </c>
      <c r="R3" s="5" t="s">
        <v>22</v>
      </c>
      <c r="S3" s="5" t="s">
        <v>23</v>
      </c>
      <c r="T3" s="5" t="s">
        <v>24</v>
      </c>
      <c r="U3" s="5" t="s">
        <v>25</v>
      </c>
      <c r="V3" s="5" t="s">
        <v>26</v>
      </c>
      <c r="W3" s="5" t="s">
        <v>27</v>
      </c>
      <c r="X3" s="5" t="s">
        <v>28</v>
      </c>
      <c r="Y3" s="5" t="s">
        <v>29</v>
      </c>
      <c r="Z3" s="5" t="s">
        <v>30</v>
      </c>
      <c r="AA3" s="5" t="s">
        <v>31</v>
      </c>
      <c r="AB3" s="5" t="s">
        <v>32</v>
      </c>
      <c r="AC3" s="5" t="s">
        <v>33</v>
      </c>
      <c r="AD3" s="5" t="s">
        <v>34</v>
      </c>
      <c r="AE3" s="5" t="s">
        <v>35</v>
      </c>
      <c r="AF3" s="5" t="s">
        <v>54</v>
      </c>
      <c r="AG3" s="5" t="s">
        <v>36</v>
      </c>
      <c r="AH3" s="5" t="s">
        <v>37</v>
      </c>
      <c r="AI3" s="5" t="s">
        <v>38</v>
      </c>
      <c r="AJ3" s="5" t="s">
        <v>39</v>
      </c>
      <c r="AK3" s="5" t="s">
        <v>40</v>
      </c>
      <c r="AL3" s="5" t="s">
        <v>41</v>
      </c>
      <c r="AM3" s="5" t="s">
        <v>42</v>
      </c>
      <c r="AN3" s="5" t="s">
        <v>43</v>
      </c>
      <c r="AO3" s="5" t="s">
        <v>44</v>
      </c>
      <c r="AP3" s="5" t="s">
        <v>45</v>
      </c>
      <c r="AQ3" s="5" t="s">
        <v>46</v>
      </c>
      <c r="AR3" s="5" t="s">
        <v>47</v>
      </c>
      <c r="AS3" s="5" t="s">
        <v>48</v>
      </c>
      <c r="AT3" s="5" t="s">
        <v>49</v>
      </c>
      <c r="AU3" s="5" t="s">
        <v>50</v>
      </c>
      <c r="AV3" s="5" t="s">
        <v>51</v>
      </c>
      <c r="AW3" s="5" t="s">
        <v>52</v>
      </c>
      <c r="AX3" s="5" t="s">
        <v>53</v>
      </c>
      <c r="AY3" s="5" t="s">
        <v>32</v>
      </c>
      <c r="AZ3" s="5" t="s">
        <v>33</v>
      </c>
      <c r="BA3" s="5" t="s">
        <v>34</v>
      </c>
      <c r="BB3" s="5" t="s">
        <v>35</v>
      </c>
      <c r="BC3" s="5" t="s">
        <v>36</v>
      </c>
      <c r="BD3" s="5" t="s">
        <v>37</v>
      </c>
      <c r="BE3" s="5" t="s">
        <v>38</v>
      </c>
      <c r="BF3" s="5" t="s">
        <v>39</v>
      </c>
      <c r="BG3" s="5" t="s">
        <v>40</v>
      </c>
      <c r="BH3" s="5" t="s">
        <v>42</v>
      </c>
      <c r="BI3" s="5" t="s">
        <v>43</v>
      </c>
      <c r="BJ3" s="5" t="s">
        <v>44</v>
      </c>
      <c r="BK3" s="5" t="s">
        <v>45</v>
      </c>
      <c r="BL3" s="5" t="s">
        <v>46</v>
      </c>
      <c r="BM3" s="5" t="s">
        <v>47</v>
      </c>
      <c r="BN3" s="5" t="s">
        <v>48</v>
      </c>
      <c r="BO3" s="5" t="s">
        <v>49</v>
      </c>
      <c r="BP3" s="5" t="s">
        <v>50</v>
      </c>
      <c r="BQ3" s="5" t="s">
        <v>51</v>
      </c>
      <c r="BR3" s="5" t="s">
        <v>52</v>
      </c>
      <c r="BS3" s="5" t="s">
        <v>85</v>
      </c>
      <c r="BT3" s="5" t="s">
        <v>34</v>
      </c>
      <c r="BU3" s="5" t="s">
        <v>54</v>
      </c>
      <c r="BV3" s="5" t="s">
        <v>42</v>
      </c>
      <c r="BW3" s="5" t="s">
        <v>43</v>
      </c>
      <c r="BX3" s="5" t="s">
        <v>44</v>
      </c>
      <c r="BY3" s="5" t="s">
        <v>45</v>
      </c>
      <c r="BZ3" s="5" t="s">
        <v>36</v>
      </c>
      <c r="CA3" s="5" t="s">
        <v>37</v>
      </c>
      <c r="CB3" s="5" t="s">
        <v>38</v>
      </c>
      <c r="CC3" s="5" t="s">
        <v>39</v>
      </c>
      <c r="CD3" s="5" t="s">
        <v>40</v>
      </c>
      <c r="CE3" s="5" t="s">
        <v>43</v>
      </c>
      <c r="CF3" s="5" t="s">
        <v>44</v>
      </c>
      <c r="CG3" s="5" t="s">
        <v>56</v>
      </c>
      <c r="CH3" s="5" t="s">
        <v>57</v>
      </c>
      <c r="CI3" s="5" t="s">
        <v>56</v>
      </c>
      <c r="CJ3" s="5" t="s">
        <v>58</v>
      </c>
    </row>
    <row r="4" spans="1:88" x14ac:dyDescent="0.2">
      <c r="A4" s="327"/>
      <c r="B4" s="23">
        <v>0</v>
      </c>
      <c r="C4" s="108">
        <v>3551.2539999999999</v>
      </c>
      <c r="D4" s="149">
        <v>2737.6529999999998</v>
      </c>
      <c r="E4" s="10">
        <v>2375.6320000000001</v>
      </c>
      <c r="F4" s="150">
        <v>2306.723</v>
      </c>
      <c r="G4" s="39">
        <v>3008.11</v>
      </c>
      <c r="H4" s="127">
        <v>2536.7620000000002</v>
      </c>
      <c r="I4" s="104">
        <v>6291.1869999999999</v>
      </c>
      <c r="J4" s="222">
        <v>6916.4480000000003</v>
      </c>
      <c r="K4" s="208">
        <v>8556.8760000000002</v>
      </c>
      <c r="L4" s="87">
        <v>7355.0309999999999</v>
      </c>
      <c r="M4" s="182">
        <v>6047.9359999999997</v>
      </c>
      <c r="N4" s="71">
        <v>10505.69</v>
      </c>
      <c r="O4" s="73">
        <v>10011.129999999999</v>
      </c>
      <c r="P4" s="164">
        <v>5751.79</v>
      </c>
      <c r="Q4" s="38">
        <v>4033.9250000000002</v>
      </c>
      <c r="R4" s="156">
        <v>4504.0159999999996</v>
      </c>
      <c r="S4" s="167">
        <v>4749.0540000000001</v>
      </c>
      <c r="T4" s="35">
        <v>3297.7310000000002</v>
      </c>
      <c r="U4" s="18">
        <v>3636.8449999999998</v>
      </c>
      <c r="V4" s="147">
        <v>3376.846</v>
      </c>
      <c r="W4" s="175">
        <v>3175.7550000000001</v>
      </c>
      <c r="X4" s="39">
        <v>3004.1660000000002</v>
      </c>
      <c r="Y4" s="95">
        <v>2603.395</v>
      </c>
      <c r="Z4" s="199">
        <v>3139.1080000000002</v>
      </c>
      <c r="AA4" s="160">
        <v>2928.1149999999998</v>
      </c>
      <c r="AB4" s="5"/>
      <c r="AC4" s="192">
        <v>5351.5680000000002</v>
      </c>
      <c r="AD4" s="182">
        <v>6050.4939999999997</v>
      </c>
      <c r="AE4" s="36">
        <v>9031.6669999999995</v>
      </c>
      <c r="AF4" s="5"/>
      <c r="AG4" s="179">
        <v>5998.6180000000004</v>
      </c>
      <c r="AH4" s="87">
        <v>7434.5810000000001</v>
      </c>
      <c r="AI4" s="47">
        <v>6712.2610000000004</v>
      </c>
      <c r="AJ4" s="148">
        <v>6505.8810000000003</v>
      </c>
      <c r="AK4" s="104">
        <v>6287.8990000000003</v>
      </c>
      <c r="AL4" s="31">
        <v>5706.4369999999999</v>
      </c>
      <c r="AM4" s="172">
        <v>8440.6039999999994</v>
      </c>
      <c r="AN4" s="170">
        <v>7709.5010000000002</v>
      </c>
      <c r="AO4" s="31">
        <v>5707.4160000000002</v>
      </c>
      <c r="AP4" s="15">
        <v>7856.7830000000004</v>
      </c>
      <c r="AQ4" s="124">
        <v>4310.5959999999995</v>
      </c>
      <c r="AR4" s="30">
        <v>3864.913</v>
      </c>
      <c r="AS4" s="15">
        <v>7804.0209999999997</v>
      </c>
      <c r="AT4" s="153">
        <v>8181.491</v>
      </c>
      <c r="AU4" s="172">
        <v>8499.9169999999995</v>
      </c>
      <c r="AV4" s="215">
        <v>7223.1369999999997</v>
      </c>
      <c r="AW4" s="143">
        <v>6652.6469999999999</v>
      </c>
      <c r="AX4" s="207">
        <v>13662.04</v>
      </c>
      <c r="AY4" s="5"/>
      <c r="AZ4" s="99">
        <v>5080.5619999999999</v>
      </c>
      <c r="BA4" s="192">
        <v>5343.5619999999999</v>
      </c>
      <c r="BB4" s="5"/>
      <c r="BC4" s="5"/>
      <c r="BD4" s="55">
        <v>11856.34</v>
      </c>
      <c r="BE4" s="192">
        <v>5313.893</v>
      </c>
      <c r="BF4" s="48">
        <v>6137.3249999999998</v>
      </c>
      <c r="BG4" s="87">
        <v>7529.3850000000002</v>
      </c>
      <c r="BH4" s="208">
        <v>8559.1810000000005</v>
      </c>
      <c r="BI4" s="172">
        <v>8322.6810000000005</v>
      </c>
      <c r="BJ4" s="46">
        <v>8765.7009999999991</v>
      </c>
      <c r="BK4" s="172">
        <v>8326.6460000000006</v>
      </c>
      <c r="BL4" s="104">
        <v>6280.8959999999997</v>
      </c>
      <c r="BM4" s="76">
        <v>5920.8890000000001</v>
      </c>
      <c r="BN4" s="5"/>
      <c r="BO4" s="27">
        <v>9395.723</v>
      </c>
      <c r="BP4" s="85">
        <v>15284.02</v>
      </c>
      <c r="BQ4" s="46">
        <v>8932.9940000000006</v>
      </c>
      <c r="BR4" s="145">
        <v>22599.24</v>
      </c>
      <c r="BS4" s="22">
        <v>3713.2829999999999</v>
      </c>
      <c r="BT4" s="95">
        <v>5327.4759999999997</v>
      </c>
      <c r="BU4" s="17">
        <v>3142.2539999999999</v>
      </c>
      <c r="BV4" s="184">
        <v>4250.8900000000003</v>
      </c>
      <c r="BW4" s="170">
        <v>10171.65</v>
      </c>
      <c r="BX4" s="184">
        <v>4246.7349999999997</v>
      </c>
      <c r="BY4" s="36">
        <v>11920.15</v>
      </c>
      <c r="BZ4" s="78">
        <v>4793.1329999999998</v>
      </c>
      <c r="CA4" s="29">
        <v>5951.4229999999998</v>
      </c>
      <c r="CB4" s="180">
        <v>6030.0969999999998</v>
      </c>
      <c r="CC4" s="67">
        <v>3934.596</v>
      </c>
      <c r="CD4" s="134">
        <v>4210.9390000000003</v>
      </c>
      <c r="CE4" s="46">
        <v>8014</v>
      </c>
      <c r="CF4" s="48">
        <v>5827.5540000000001</v>
      </c>
      <c r="CG4" s="42">
        <v>6217.201</v>
      </c>
      <c r="CH4" s="224">
        <v>9038.1620000000003</v>
      </c>
      <c r="CI4" s="175">
        <v>6225.3059999999996</v>
      </c>
      <c r="CJ4" s="239">
        <v>8539.2180000000008</v>
      </c>
    </row>
    <row r="5" spans="1:88" x14ac:dyDescent="0.2">
      <c r="A5" s="327"/>
      <c r="B5" s="23">
        <v>6</v>
      </c>
      <c r="C5" s="147">
        <v>3338.2429999999999</v>
      </c>
      <c r="D5" s="65">
        <v>2835.335</v>
      </c>
      <c r="E5" s="58">
        <v>2456.5830000000001</v>
      </c>
      <c r="F5" s="62">
        <v>2099.0790000000002</v>
      </c>
      <c r="G5" s="65">
        <v>2858.9340000000002</v>
      </c>
      <c r="H5" s="206">
        <v>2351.221</v>
      </c>
      <c r="I5" s="179">
        <v>6023.6589999999997</v>
      </c>
      <c r="J5" s="15">
        <v>7871.6080000000002</v>
      </c>
      <c r="K5" s="197">
        <v>9824.4639999999999</v>
      </c>
      <c r="L5" s="89">
        <v>8121.9210000000003</v>
      </c>
      <c r="M5" s="182">
        <v>6056.9530000000004</v>
      </c>
      <c r="N5" s="36">
        <v>9189.8539999999994</v>
      </c>
      <c r="O5" s="15">
        <v>7876.2079999999996</v>
      </c>
      <c r="P5" s="50">
        <v>5499.2529999999997</v>
      </c>
      <c r="Q5" s="133">
        <v>3758.895</v>
      </c>
      <c r="R5" s="168">
        <v>5014.0990000000002</v>
      </c>
      <c r="S5" s="49">
        <v>4859.018</v>
      </c>
      <c r="T5" s="321">
        <v>3523.5309999999999</v>
      </c>
      <c r="U5" s="147">
        <v>3358.768</v>
      </c>
      <c r="V5" s="321">
        <v>3535.9290000000001</v>
      </c>
      <c r="W5" s="123">
        <v>2941.6469999999999</v>
      </c>
      <c r="X5" s="199">
        <v>3144.5569999999998</v>
      </c>
      <c r="Y5" s="95">
        <v>2598.4659999999999</v>
      </c>
      <c r="Z5" s="88">
        <v>3045.12</v>
      </c>
      <c r="AA5" s="313">
        <v>2808.04</v>
      </c>
      <c r="AB5" s="5"/>
      <c r="AC5" s="164">
        <v>5800.74</v>
      </c>
      <c r="AD5" s="48">
        <v>6109.1530000000002</v>
      </c>
      <c r="AE5" s="208">
        <v>8676.3340000000007</v>
      </c>
      <c r="AF5" s="5"/>
      <c r="AG5" s="182">
        <v>6035.8029999999999</v>
      </c>
      <c r="AH5" s="205">
        <v>7157.5739999999996</v>
      </c>
      <c r="AI5" s="47">
        <v>6731.0429999999997</v>
      </c>
      <c r="AJ5" s="29">
        <v>6419.5479999999998</v>
      </c>
      <c r="AK5" s="179">
        <v>6010.1180000000004</v>
      </c>
      <c r="AL5" s="168">
        <v>5055.7359999999999</v>
      </c>
      <c r="AM5" s="172">
        <v>8471.4930000000004</v>
      </c>
      <c r="AN5" s="205">
        <v>7200.1440000000002</v>
      </c>
      <c r="AO5" s="284">
        <v>5670.0780000000004</v>
      </c>
      <c r="AP5" s="87">
        <v>7372.4380000000001</v>
      </c>
      <c r="AQ5" s="124">
        <v>4318.6989999999996</v>
      </c>
      <c r="AR5" s="118">
        <v>3906.2460000000001</v>
      </c>
      <c r="AS5" s="15">
        <v>7818.5770000000002</v>
      </c>
      <c r="AT5" s="170">
        <v>7771.72</v>
      </c>
      <c r="AU5" s="172">
        <v>8294.24</v>
      </c>
      <c r="AV5" s="87">
        <v>7355.9080000000004</v>
      </c>
      <c r="AW5" s="47">
        <v>6732.74</v>
      </c>
      <c r="AX5" s="36">
        <v>9130.973</v>
      </c>
      <c r="AY5" s="5"/>
      <c r="AZ5" s="264">
        <v>5244.3919999999998</v>
      </c>
      <c r="BA5" s="50">
        <v>5514.9620000000004</v>
      </c>
      <c r="BB5" s="5"/>
      <c r="BC5" s="5"/>
      <c r="BD5" s="25">
        <v>10949.99</v>
      </c>
      <c r="BE5" s="34">
        <v>4993.192</v>
      </c>
      <c r="BF5" s="77">
        <v>5434.7449999999999</v>
      </c>
      <c r="BG5" s="89">
        <v>8063.2830000000004</v>
      </c>
      <c r="BH5" s="172">
        <v>8486.7520000000004</v>
      </c>
      <c r="BI5" s="153">
        <v>8171.4449999999997</v>
      </c>
      <c r="BJ5" s="208">
        <v>8545.9419999999991</v>
      </c>
      <c r="BK5" s="153">
        <v>8203.3510000000006</v>
      </c>
      <c r="BL5" s="180">
        <v>6604.4120000000003</v>
      </c>
      <c r="BM5" s="75">
        <v>6189.99</v>
      </c>
      <c r="BN5" s="5"/>
      <c r="BO5" s="172">
        <v>8472.973</v>
      </c>
      <c r="BP5" s="211">
        <v>14091.8</v>
      </c>
      <c r="BQ5" s="89">
        <v>8061.6040000000003</v>
      </c>
      <c r="BR5" s="176">
        <v>18141.78</v>
      </c>
      <c r="BS5" s="292">
        <v>2898.4389999999999</v>
      </c>
      <c r="BT5" s="132">
        <v>4426.2709999999997</v>
      </c>
      <c r="BU5" s="281">
        <v>3296.442</v>
      </c>
      <c r="BV5" s="298">
        <v>4320.5990000000002</v>
      </c>
      <c r="BW5" s="234">
        <v>5849.4930000000004</v>
      </c>
      <c r="BX5" s="210">
        <v>4510.402</v>
      </c>
      <c r="BY5" s="79">
        <v>14293.93</v>
      </c>
      <c r="BZ5" s="124">
        <v>5116.63</v>
      </c>
      <c r="CA5" s="87">
        <v>6487.308</v>
      </c>
      <c r="CB5" s="181">
        <v>6091.107</v>
      </c>
      <c r="CC5" s="322">
        <v>3954.8910000000001</v>
      </c>
      <c r="CD5" s="97">
        <v>4004.5210000000002</v>
      </c>
      <c r="CE5" s="170">
        <v>6842.7759999999998</v>
      </c>
      <c r="CF5" s="148">
        <v>5993.2629999999999</v>
      </c>
      <c r="CG5" s="23">
        <v>5447.357</v>
      </c>
      <c r="CH5" s="221">
        <v>8533.1890000000003</v>
      </c>
      <c r="CI5" s="206">
        <v>6011.7439999999997</v>
      </c>
      <c r="CJ5" s="14">
        <v>7709.7860000000001</v>
      </c>
    </row>
    <row r="6" spans="1:88" x14ac:dyDescent="0.2">
      <c r="A6" s="327"/>
      <c r="B6" s="23">
        <v>12</v>
      </c>
      <c r="C6" s="65">
        <v>2840.1030000000001</v>
      </c>
      <c r="D6" s="127">
        <v>2568.623</v>
      </c>
      <c r="E6" s="10">
        <v>2373.5740000000001</v>
      </c>
      <c r="F6" s="58">
        <v>2450.1019999999999</v>
      </c>
      <c r="G6" s="149">
        <v>2756.1039999999998</v>
      </c>
      <c r="H6" s="206">
        <v>2360.7739999999999</v>
      </c>
      <c r="I6" s="310">
        <v>7032.7110000000002</v>
      </c>
      <c r="J6" s="143">
        <v>6651.01</v>
      </c>
      <c r="K6" s="172">
        <v>8408.1460000000006</v>
      </c>
      <c r="L6" s="87">
        <v>7327.9620000000004</v>
      </c>
      <c r="M6" s="61">
        <v>5160.5709999999999</v>
      </c>
      <c r="N6" s="15">
        <v>7879.1409999999996</v>
      </c>
      <c r="O6" s="208">
        <v>8746.7530000000006</v>
      </c>
      <c r="P6" s="50">
        <v>5510.1679999999997</v>
      </c>
      <c r="Q6" s="103">
        <v>3988.261</v>
      </c>
      <c r="R6" s="236">
        <v>4710.5200000000004</v>
      </c>
      <c r="S6" s="167">
        <v>4764.1170000000002</v>
      </c>
      <c r="T6" s="108">
        <v>3602.4259999999999</v>
      </c>
      <c r="U6" s="81">
        <v>3391.625</v>
      </c>
      <c r="V6" s="175">
        <v>3198.9960000000001</v>
      </c>
      <c r="W6" s="35">
        <v>3273.0929999999998</v>
      </c>
      <c r="X6" s="175">
        <v>3177.3409999999999</v>
      </c>
      <c r="Y6" s="171">
        <v>2636.9389999999999</v>
      </c>
      <c r="Z6" s="88">
        <v>3093.739</v>
      </c>
      <c r="AA6" s="123">
        <v>2954.5990000000002</v>
      </c>
      <c r="AB6" s="5"/>
      <c r="AC6" s="130">
        <v>5808.65</v>
      </c>
      <c r="AD6" s="154">
        <v>6451.2950000000001</v>
      </c>
      <c r="AE6" s="46">
        <v>8945.6929999999993</v>
      </c>
      <c r="AF6" s="5"/>
      <c r="AG6" s="48">
        <v>6116.38</v>
      </c>
      <c r="AH6" s="170">
        <v>7565.6769999999997</v>
      </c>
      <c r="AI6" s="182">
        <v>6055.9040000000005</v>
      </c>
      <c r="AJ6" s="154">
        <v>6474.9080000000004</v>
      </c>
      <c r="AK6" s="130">
        <v>5813.2640000000001</v>
      </c>
      <c r="AL6" s="60">
        <v>4433.5739999999996</v>
      </c>
      <c r="AM6" s="208">
        <v>8564.8389999999999</v>
      </c>
      <c r="AN6" s="87">
        <v>7441.1959999999999</v>
      </c>
      <c r="AO6" s="50">
        <v>5469.9049999999997</v>
      </c>
      <c r="AP6" s="15">
        <v>7977.6629999999996</v>
      </c>
      <c r="AQ6" s="124">
        <v>4285.1319999999996</v>
      </c>
      <c r="AR6" s="103">
        <v>3944.4169999999999</v>
      </c>
      <c r="AS6" s="170">
        <v>7715.3729999999996</v>
      </c>
      <c r="AT6" s="15">
        <v>7869.4219999999996</v>
      </c>
      <c r="AU6" s="89">
        <v>8101.04</v>
      </c>
      <c r="AV6" s="215">
        <v>7224.3969999999999</v>
      </c>
      <c r="AW6" s="196">
        <v>6945.2280000000001</v>
      </c>
      <c r="AX6" s="16">
        <v>11145.35</v>
      </c>
      <c r="AY6" s="5"/>
      <c r="AZ6" s="33">
        <v>5368.9470000000001</v>
      </c>
      <c r="BA6" s="130">
        <v>5826.7910000000002</v>
      </c>
      <c r="BB6" s="5"/>
      <c r="BC6" s="5"/>
      <c r="BD6" s="28">
        <v>9576.232</v>
      </c>
      <c r="BE6" s="34">
        <v>4991.8249999999998</v>
      </c>
      <c r="BF6" s="77">
        <v>5426.3159999999998</v>
      </c>
      <c r="BG6" s="170">
        <v>7652.55</v>
      </c>
      <c r="BH6" s="172">
        <v>8341.0349999999999</v>
      </c>
      <c r="BI6" s="172">
        <v>8336.8719999999994</v>
      </c>
      <c r="BJ6" s="89">
        <v>8109.99</v>
      </c>
      <c r="BK6" s="46">
        <v>8759.8790000000008</v>
      </c>
      <c r="BL6" s="154">
        <v>6463.5450000000001</v>
      </c>
      <c r="BM6" s="190">
        <v>6424.1559999999999</v>
      </c>
      <c r="BN6" s="5"/>
      <c r="BO6" s="46">
        <v>8812.3080000000009</v>
      </c>
      <c r="BP6" s="224">
        <v>13431.94</v>
      </c>
      <c r="BQ6" s="15">
        <v>7887.32</v>
      </c>
      <c r="BR6" s="162">
        <v>17863.11</v>
      </c>
      <c r="BS6" s="23">
        <v>2860.4609999999998</v>
      </c>
      <c r="BT6" s="42">
        <v>4574.6109999999999</v>
      </c>
      <c r="BU6" s="289">
        <v>3821.7460000000001</v>
      </c>
      <c r="BV6" s="152">
        <v>3802.2359999999999</v>
      </c>
      <c r="BW6" s="147">
        <v>6033.5789999999997</v>
      </c>
      <c r="BX6" s="128">
        <v>4374.5249999999996</v>
      </c>
      <c r="BY6" s="87">
        <v>10084.07</v>
      </c>
      <c r="BZ6" s="30">
        <v>4951.7520000000004</v>
      </c>
      <c r="CA6" s="87">
        <v>6491.8649999999998</v>
      </c>
      <c r="CB6" s="87">
        <v>6576.9340000000002</v>
      </c>
      <c r="CC6" s="322">
        <v>3944.5659999999998</v>
      </c>
      <c r="CD6" s="12">
        <v>4169.0690000000004</v>
      </c>
      <c r="CE6" s="87">
        <v>6307.2070000000003</v>
      </c>
      <c r="CF6" s="130">
        <v>5720.7389999999996</v>
      </c>
      <c r="CG6" s="298">
        <v>6093.1120000000001</v>
      </c>
      <c r="CH6" s="109">
        <v>8893.93</v>
      </c>
      <c r="CI6" s="195">
        <v>5583.0129999999999</v>
      </c>
      <c r="CJ6" s="231">
        <v>8746.5390000000007</v>
      </c>
    </row>
    <row r="7" spans="1:88" x14ac:dyDescent="0.2">
      <c r="A7" s="327"/>
      <c r="B7" s="23">
        <v>18</v>
      </c>
      <c r="C7" s="65">
        <v>2852.7159999999999</v>
      </c>
      <c r="D7" s="65">
        <v>2833.239</v>
      </c>
      <c r="E7" s="127">
        <v>2573.2260000000001</v>
      </c>
      <c r="F7" s="10">
        <v>2377.038</v>
      </c>
      <c r="G7" s="234">
        <v>3123.4</v>
      </c>
      <c r="H7" s="320">
        <v>2320.0349999999999</v>
      </c>
      <c r="I7" s="74">
        <v>6556.4449999999997</v>
      </c>
      <c r="J7" s="105">
        <v>7093.6030000000001</v>
      </c>
      <c r="K7" s="172">
        <v>8340.4320000000007</v>
      </c>
      <c r="L7" s="89">
        <v>8124.8469999999998</v>
      </c>
      <c r="M7" s="164">
        <v>5764.0110000000004</v>
      </c>
      <c r="N7" s="181">
        <v>6787.9669999999996</v>
      </c>
      <c r="O7" s="170">
        <v>7579.9179999999997</v>
      </c>
      <c r="P7" s="130">
        <v>5831.6620000000003</v>
      </c>
      <c r="Q7" s="133">
        <v>3718.2759999999998</v>
      </c>
      <c r="R7" s="37">
        <v>4253.4269999999997</v>
      </c>
      <c r="S7" s="144">
        <v>4537.4009999999998</v>
      </c>
      <c r="T7" s="78">
        <v>3457.6219999999998</v>
      </c>
      <c r="U7" s="18">
        <v>3609.2170000000001</v>
      </c>
      <c r="V7" s="39">
        <v>3000.9720000000002</v>
      </c>
      <c r="W7" s="39">
        <v>3007.587</v>
      </c>
      <c r="X7" s="175">
        <v>3203.73</v>
      </c>
      <c r="Y7" s="95">
        <v>2594.2449999999999</v>
      </c>
      <c r="Z7" s="88">
        <v>3097.424</v>
      </c>
      <c r="AA7" s="313">
        <v>2761.0120000000002</v>
      </c>
      <c r="AB7" s="5"/>
      <c r="AC7" s="33">
        <v>5378.8220000000001</v>
      </c>
      <c r="AD7" s="75">
        <v>6158.1149999999998</v>
      </c>
      <c r="AE7" s="46">
        <v>8923.3819999999996</v>
      </c>
      <c r="AF7" s="5"/>
      <c r="AG7" s="122">
        <v>6228.27</v>
      </c>
      <c r="AH7" s="170">
        <v>7765.0410000000002</v>
      </c>
      <c r="AI7" s="93">
        <v>6317.6729999999998</v>
      </c>
      <c r="AJ7" s="122">
        <v>6232.1369999999997</v>
      </c>
      <c r="AK7" s="76">
        <v>5949.9840000000004</v>
      </c>
      <c r="AL7" s="236">
        <v>4708.4840000000004</v>
      </c>
      <c r="AM7" s="208">
        <v>8692.5329999999994</v>
      </c>
      <c r="AN7" s="221">
        <v>7307.424</v>
      </c>
      <c r="AO7" s="164">
        <v>5785.3940000000002</v>
      </c>
      <c r="AP7" s="170">
        <v>7681.2420000000002</v>
      </c>
      <c r="AQ7" s="185">
        <v>4589.6170000000002</v>
      </c>
      <c r="AR7" s="118">
        <v>3909.2080000000001</v>
      </c>
      <c r="AS7" s="15">
        <v>7841.17</v>
      </c>
      <c r="AT7" s="15">
        <v>7858.5820000000003</v>
      </c>
      <c r="AU7" s="153">
        <v>8234.2530000000006</v>
      </c>
      <c r="AV7" s="87">
        <v>7362.5829999999996</v>
      </c>
      <c r="AW7" s="105">
        <v>7044.2479999999996</v>
      </c>
      <c r="AX7" s="109">
        <v>11509.01</v>
      </c>
      <c r="AY7" s="5"/>
      <c r="AZ7" s="191">
        <v>5536.2259999999997</v>
      </c>
      <c r="BA7" s="179">
        <v>5984.54</v>
      </c>
      <c r="BB7" s="5"/>
      <c r="BC7" s="5"/>
      <c r="BD7" s="153">
        <v>8245.4840000000004</v>
      </c>
      <c r="BE7" s="34">
        <v>5001.491</v>
      </c>
      <c r="BF7" s="106">
        <v>5280.4589999999998</v>
      </c>
      <c r="BG7" s="221">
        <v>7303.7650000000003</v>
      </c>
      <c r="BH7" s="208">
        <v>8720.3259999999991</v>
      </c>
      <c r="BI7" s="153">
        <v>8201.9480000000003</v>
      </c>
      <c r="BJ7" s="208">
        <v>8625.4560000000001</v>
      </c>
      <c r="BK7" s="172">
        <v>8493.7430000000004</v>
      </c>
      <c r="BL7" s="74">
        <v>6566.1809999999996</v>
      </c>
      <c r="BM7" s="179">
        <v>6025.5810000000001</v>
      </c>
      <c r="BN7" s="5"/>
      <c r="BO7" s="208">
        <v>8552.4950000000008</v>
      </c>
      <c r="BP7" s="25">
        <v>10949.58</v>
      </c>
      <c r="BQ7" s="87">
        <v>7398.9560000000001</v>
      </c>
      <c r="BR7" s="247">
        <v>17089.509999999998</v>
      </c>
      <c r="BS7" s="69">
        <v>2941.277</v>
      </c>
      <c r="BT7" s="183">
        <v>4521.9750000000004</v>
      </c>
      <c r="BU7" s="128">
        <v>4357.6840000000002</v>
      </c>
      <c r="BV7" s="100">
        <v>3930.567</v>
      </c>
      <c r="BW7" s="52">
        <v>17856.96</v>
      </c>
      <c r="BX7" s="128">
        <v>4396.1610000000001</v>
      </c>
      <c r="BY7" s="15">
        <v>10592.91</v>
      </c>
      <c r="BZ7" s="60">
        <v>5165.625</v>
      </c>
      <c r="CA7" s="170">
        <v>6631.4319999999998</v>
      </c>
      <c r="CB7" s="163">
        <v>6222.3010000000004</v>
      </c>
      <c r="CC7" s="100">
        <v>3878.636</v>
      </c>
      <c r="CD7" s="203">
        <v>4315.1490000000003</v>
      </c>
      <c r="CE7" s="170">
        <v>6594.2129999999997</v>
      </c>
      <c r="CF7" s="191">
        <v>5606.3440000000001</v>
      </c>
      <c r="CG7" s="42">
        <v>6222.9449999999997</v>
      </c>
      <c r="CH7" s="172">
        <v>8616.2819999999992</v>
      </c>
      <c r="CI7" s="23">
        <v>5403.3249999999998</v>
      </c>
      <c r="CJ7" s="319">
        <v>8861.3230000000003</v>
      </c>
    </row>
    <row r="8" spans="1:88" x14ac:dyDescent="0.2">
      <c r="A8" s="327"/>
      <c r="B8" s="23">
        <v>24</v>
      </c>
      <c r="C8" s="123">
        <v>2961.6840000000002</v>
      </c>
      <c r="D8" s="149">
        <v>2752.5450000000001</v>
      </c>
      <c r="E8" s="95">
        <v>2621.6930000000002</v>
      </c>
      <c r="F8" s="98">
        <v>2519.7539999999999</v>
      </c>
      <c r="G8" s="123">
        <v>2979.46</v>
      </c>
      <c r="H8" s="98">
        <v>2524.7289999999998</v>
      </c>
      <c r="I8" s="122">
        <v>6208.7929999999997</v>
      </c>
      <c r="J8" s="222">
        <v>6876.1080000000002</v>
      </c>
      <c r="K8" s="148">
        <v>6528.2780000000002</v>
      </c>
      <c r="L8" s="46">
        <v>8952.0650000000005</v>
      </c>
      <c r="M8" s="31">
        <v>5707.1959999999999</v>
      </c>
      <c r="N8" s="31">
        <v>5734.8779999999997</v>
      </c>
      <c r="O8" s="87">
        <v>7374.0569999999998</v>
      </c>
      <c r="P8" s="168">
        <v>5028.9920000000002</v>
      </c>
      <c r="Q8" s="328">
        <v>4108.72</v>
      </c>
      <c r="R8" s="37">
        <v>4256.76</v>
      </c>
      <c r="S8" s="167">
        <v>4772.7370000000001</v>
      </c>
      <c r="T8" s="321">
        <v>3516.5590000000002</v>
      </c>
      <c r="U8" s="81">
        <v>3433.3919999999998</v>
      </c>
      <c r="V8" s="39">
        <v>2986.511</v>
      </c>
      <c r="W8" s="160">
        <v>2899.7109999999998</v>
      </c>
      <c r="X8" s="39">
        <v>3040.3180000000002</v>
      </c>
      <c r="Y8" s="149">
        <v>2744.4160000000002</v>
      </c>
      <c r="Z8" s="160">
        <v>2909.4</v>
      </c>
      <c r="AA8" s="157">
        <v>2672.7820000000002</v>
      </c>
      <c r="AB8" s="5"/>
      <c r="AC8" s="126">
        <v>4946.2290000000003</v>
      </c>
      <c r="AD8" s="32">
        <v>5870.4709999999995</v>
      </c>
      <c r="AE8" s="170">
        <v>7641.6319999999996</v>
      </c>
      <c r="AF8" s="5"/>
      <c r="AG8" s="179">
        <v>5978.7179999999998</v>
      </c>
      <c r="AH8" s="87">
        <v>7553.9579999999996</v>
      </c>
      <c r="AI8" s="154">
        <v>6461.223</v>
      </c>
      <c r="AJ8" s="29">
        <v>6383.55</v>
      </c>
      <c r="AK8" s="179">
        <v>6010.14</v>
      </c>
      <c r="AL8" s="229">
        <v>4625.049</v>
      </c>
      <c r="AM8" s="89">
        <v>8038.7749999999996</v>
      </c>
      <c r="AN8" s="15">
        <v>7977.4579999999996</v>
      </c>
      <c r="AO8" s="31">
        <v>5721.55</v>
      </c>
      <c r="AP8" s="170">
        <v>7707.8190000000004</v>
      </c>
      <c r="AQ8" s="61">
        <v>5182.3040000000001</v>
      </c>
      <c r="AR8" s="165">
        <v>4138.9880000000003</v>
      </c>
      <c r="AS8" s="87">
        <v>7460.69</v>
      </c>
      <c r="AT8" s="172">
        <v>8374.4290000000001</v>
      </c>
      <c r="AU8" s="89">
        <v>8087.44</v>
      </c>
      <c r="AV8" s="87">
        <v>7501.1180000000004</v>
      </c>
      <c r="AW8" s="222">
        <v>6877.4210000000003</v>
      </c>
      <c r="AX8" s="170">
        <v>7672.6419999999998</v>
      </c>
      <c r="AY8" s="5"/>
      <c r="AZ8" s="198">
        <v>5234.8010000000004</v>
      </c>
      <c r="BA8" s="32">
        <v>5865.317</v>
      </c>
      <c r="BB8" s="5"/>
      <c r="BC8" s="5"/>
      <c r="BD8" s="180">
        <v>6641.4979999999996</v>
      </c>
      <c r="BE8" s="126">
        <v>4935.4560000000001</v>
      </c>
      <c r="BF8" s="61">
        <v>5181.6120000000001</v>
      </c>
      <c r="BG8" s="143">
        <v>6661.518</v>
      </c>
      <c r="BH8" s="153">
        <v>8166.4530000000004</v>
      </c>
      <c r="BI8" s="15">
        <v>7913.5609999999997</v>
      </c>
      <c r="BJ8" s="172">
        <v>8275.76</v>
      </c>
      <c r="BK8" s="172">
        <v>8340.18</v>
      </c>
      <c r="BL8" s="74">
        <v>6557.7950000000001</v>
      </c>
      <c r="BM8" s="182">
        <v>6044.7539999999999</v>
      </c>
      <c r="BN8" s="5"/>
      <c r="BO8" s="153">
        <v>8271.64</v>
      </c>
      <c r="BP8" s="25">
        <v>10959.57</v>
      </c>
      <c r="BQ8" s="87">
        <v>7447.8329999999996</v>
      </c>
      <c r="BR8" s="85">
        <v>15312.85</v>
      </c>
      <c r="BS8" s="101">
        <v>3094.402</v>
      </c>
      <c r="BT8" s="98">
        <v>5255.6989999999996</v>
      </c>
      <c r="BU8" s="184">
        <v>4264.1080000000002</v>
      </c>
      <c r="BV8" s="111">
        <v>4003.1930000000002</v>
      </c>
      <c r="BW8" s="239">
        <v>20172.55</v>
      </c>
      <c r="BX8" s="223">
        <v>4179.75</v>
      </c>
      <c r="BY8" s="172">
        <v>10964.21</v>
      </c>
      <c r="BZ8" s="199">
        <v>4669.3069999999998</v>
      </c>
      <c r="CA8" s="205">
        <v>6248.6189999999997</v>
      </c>
      <c r="CB8" s="196">
        <v>6166.4740000000002</v>
      </c>
      <c r="CC8" s="13">
        <v>3724.0680000000002</v>
      </c>
      <c r="CD8" s="58">
        <v>4396.0789999999997</v>
      </c>
      <c r="CE8" s="172">
        <v>7550.9790000000003</v>
      </c>
      <c r="CF8" s="33">
        <v>5554.4859999999999</v>
      </c>
      <c r="CG8" s="40">
        <v>6264.6189999999997</v>
      </c>
      <c r="CH8" s="55">
        <v>8930.4560000000001</v>
      </c>
      <c r="CI8" s="67">
        <v>5729.1639999999998</v>
      </c>
      <c r="CJ8" s="44">
        <v>9233.1329999999998</v>
      </c>
    </row>
    <row r="9" spans="1:88" x14ac:dyDescent="0.2">
      <c r="A9" s="327"/>
      <c r="B9" s="23">
        <v>30</v>
      </c>
      <c r="C9" s="88">
        <v>3060.3649999999998</v>
      </c>
      <c r="D9" s="10">
        <v>2381.498</v>
      </c>
      <c r="E9" s="171">
        <v>2645.0880000000002</v>
      </c>
      <c r="F9" s="98">
        <v>2521.5050000000001</v>
      </c>
      <c r="G9" s="313">
        <v>2801.652</v>
      </c>
      <c r="H9" s="58">
        <v>2451.9369999999999</v>
      </c>
      <c r="I9" s="76">
        <v>5954.098</v>
      </c>
      <c r="J9" s="215">
        <v>7228.0820000000003</v>
      </c>
      <c r="K9" s="105">
        <v>7063.2479999999996</v>
      </c>
      <c r="L9" s="170">
        <v>7758.1629999999996</v>
      </c>
      <c r="M9" s="130">
        <v>5840.1890000000003</v>
      </c>
      <c r="N9" s="125">
        <v>5590.8779999999997</v>
      </c>
      <c r="O9" s="143">
        <v>6672.826</v>
      </c>
      <c r="P9" s="64">
        <v>5206.1139999999996</v>
      </c>
      <c r="Q9" s="328">
        <v>4108.7370000000001</v>
      </c>
      <c r="R9" s="167">
        <v>4748.7139999999999</v>
      </c>
      <c r="S9" s="193">
        <v>4806.9489999999996</v>
      </c>
      <c r="T9" s="35">
        <v>3274.8679999999999</v>
      </c>
      <c r="U9" s="133">
        <v>3750.9450000000002</v>
      </c>
      <c r="V9" s="234">
        <v>3119.85</v>
      </c>
      <c r="W9" s="20">
        <v>3241.7460000000001</v>
      </c>
      <c r="X9" s="199">
        <v>3146.288</v>
      </c>
      <c r="Y9" s="95">
        <v>2620.6790000000001</v>
      </c>
      <c r="Z9" s="88">
        <v>3064.5810000000001</v>
      </c>
      <c r="AA9" s="123">
        <v>2930.5659999999998</v>
      </c>
      <c r="AB9" s="5"/>
      <c r="AC9" s="99">
        <v>5121.0219999999999</v>
      </c>
      <c r="AD9" s="76">
        <v>5970.3140000000003</v>
      </c>
      <c r="AE9" s="15">
        <v>7984.098</v>
      </c>
      <c r="AF9" s="5"/>
      <c r="AG9" s="76">
        <v>5949.5469999999996</v>
      </c>
      <c r="AH9" s="170">
        <v>7751.4809999999998</v>
      </c>
      <c r="AI9" s="148">
        <v>6528.0879999999997</v>
      </c>
      <c r="AJ9" s="93">
        <v>6356.5720000000001</v>
      </c>
      <c r="AK9" s="31">
        <v>5709.6289999999999</v>
      </c>
      <c r="AL9" s="60">
        <v>4436.67</v>
      </c>
      <c r="AM9" s="172">
        <v>8349.9490000000005</v>
      </c>
      <c r="AN9" s="105">
        <v>7070.8590000000004</v>
      </c>
      <c r="AO9" s="130">
        <v>5823.5460000000003</v>
      </c>
      <c r="AP9" s="87">
        <v>7518.8959999999997</v>
      </c>
      <c r="AQ9" s="168">
        <v>5053.7139999999999</v>
      </c>
      <c r="AR9" s="80">
        <v>4351.1450000000004</v>
      </c>
      <c r="AS9" s="170">
        <v>7599.0529999999999</v>
      </c>
      <c r="AT9" s="89">
        <v>8135.741</v>
      </c>
      <c r="AU9" s="89">
        <v>8069.9470000000001</v>
      </c>
      <c r="AV9" s="170">
        <v>7592.8379999999997</v>
      </c>
      <c r="AW9" s="163">
        <v>7104.9040000000005</v>
      </c>
      <c r="AX9" s="32">
        <v>5863.3959999999997</v>
      </c>
      <c r="AY9" s="5"/>
      <c r="AZ9" s="192">
        <v>5309.5029999999997</v>
      </c>
      <c r="BA9" s="75">
        <v>6177.9</v>
      </c>
      <c r="BB9" s="5"/>
      <c r="BC9" s="5"/>
      <c r="BD9" s="64">
        <v>5205.0249999999996</v>
      </c>
      <c r="BE9" s="106">
        <v>5287.08</v>
      </c>
      <c r="BF9" s="126">
        <v>4924.7879999999996</v>
      </c>
      <c r="BG9" s="222">
        <v>6892.1139999999996</v>
      </c>
      <c r="BH9" s="172">
        <v>8405.1880000000001</v>
      </c>
      <c r="BI9" s="172">
        <v>8301.7440000000006</v>
      </c>
      <c r="BJ9" s="172">
        <v>8376.2780000000002</v>
      </c>
      <c r="BK9" s="172">
        <v>8285.0300000000007</v>
      </c>
      <c r="BL9" s="148">
        <v>6522.4780000000001</v>
      </c>
      <c r="BM9" s="104">
        <v>6304.4459999999999</v>
      </c>
      <c r="BN9" s="5"/>
      <c r="BO9" s="89">
        <v>8129.4260000000004</v>
      </c>
      <c r="BP9" s="26">
        <v>10782.75</v>
      </c>
      <c r="BQ9" s="87">
        <v>7360.2719999999999</v>
      </c>
      <c r="BR9" s="218">
        <v>15061.81</v>
      </c>
      <c r="BS9" s="13">
        <v>3568.93</v>
      </c>
      <c r="BT9" s="97">
        <v>4226.8900000000003</v>
      </c>
      <c r="BU9" s="195">
        <v>3491.7159999999999</v>
      </c>
      <c r="BV9" s="229">
        <v>7286.27</v>
      </c>
      <c r="BW9" s="155">
        <v>15967.88</v>
      </c>
      <c r="BX9" s="97">
        <v>4219.8770000000004</v>
      </c>
      <c r="BY9" s="102">
        <v>14543.69</v>
      </c>
      <c r="BZ9" s="37">
        <v>5106.0450000000001</v>
      </c>
      <c r="CA9" s="129">
        <v>6118.0910000000003</v>
      </c>
      <c r="CB9" s="119">
        <v>5890.0950000000003</v>
      </c>
      <c r="CC9" s="152">
        <v>3824.3490000000002</v>
      </c>
      <c r="CD9" s="10">
        <v>4368.1660000000002</v>
      </c>
      <c r="CE9" s="15">
        <v>7137.8609999999999</v>
      </c>
      <c r="CF9" s="64">
        <v>5469.4359999999997</v>
      </c>
      <c r="CG9" s="132">
        <v>6140.4579999999996</v>
      </c>
      <c r="CH9" s="238">
        <v>9303.3410000000003</v>
      </c>
      <c r="CI9" s="283">
        <v>5679.66</v>
      </c>
      <c r="CJ9" s="187">
        <v>9246.0400000000009</v>
      </c>
    </row>
    <row r="10" spans="1:88" x14ac:dyDescent="0.2">
      <c r="A10" s="327"/>
      <c r="B10" s="23">
        <v>36</v>
      </c>
      <c r="C10" s="147">
        <v>3330.5050000000001</v>
      </c>
      <c r="D10" s="88">
        <v>3069.989</v>
      </c>
      <c r="E10" s="95">
        <v>2626.73</v>
      </c>
      <c r="F10" s="313">
        <v>2798.1170000000002</v>
      </c>
      <c r="G10" s="39">
        <v>3029.6489999999999</v>
      </c>
      <c r="H10" s="127">
        <v>2560.4670000000001</v>
      </c>
      <c r="I10" s="299">
        <v>7014.0339999999997</v>
      </c>
      <c r="J10" s="196">
        <v>6946.9440000000004</v>
      </c>
      <c r="K10" s="221">
        <v>7316.4380000000001</v>
      </c>
      <c r="L10" s="180">
        <v>6627.6019999999999</v>
      </c>
      <c r="M10" s="191">
        <v>5526.625</v>
      </c>
      <c r="N10" s="192">
        <v>5330.5029999999997</v>
      </c>
      <c r="O10" s="170">
        <v>7636.0529999999999</v>
      </c>
      <c r="P10" s="179">
        <v>5988.7460000000001</v>
      </c>
      <c r="Q10" s="63">
        <v>4074.326</v>
      </c>
      <c r="R10" s="168">
        <v>5046.9319999999998</v>
      </c>
      <c r="S10" s="156">
        <v>4506.2259999999997</v>
      </c>
      <c r="T10" s="147">
        <v>3348.8809999999999</v>
      </c>
      <c r="U10" s="321">
        <v>3542.9520000000002</v>
      </c>
      <c r="V10" s="35">
        <v>3271.076</v>
      </c>
      <c r="W10" s="234">
        <v>3114.4940000000001</v>
      </c>
      <c r="X10" s="199">
        <v>3154.4720000000002</v>
      </c>
      <c r="Y10" s="157">
        <v>2671.799</v>
      </c>
      <c r="Z10" s="199">
        <v>3151.9450000000002</v>
      </c>
      <c r="AA10" s="149">
        <v>2726.038</v>
      </c>
      <c r="AB10" s="5"/>
      <c r="AC10" s="198">
        <v>5233.7250000000004</v>
      </c>
      <c r="AD10" s="284">
        <v>5645.8159999999998</v>
      </c>
      <c r="AE10" s="163">
        <v>7135.92</v>
      </c>
      <c r="AF10" s="5"/>
      <c r="AG10" s="76">
        <v>5963.3019999999997</v>
      </c>
      <c r="AH10" s="87">
        <v>7354.6490000000003</v>
      </c>
      <c r="AI10" s="74">
        <v>6541.7340000000004</v>
      </c>
      <c r="AJ10" s="75">
        <v>6196.78</v>
      </c>
      <c r="AK10" s="284">
        <v>5672.0540000000001</v>
      </c>
      <c r="AL10" s="185">
        <v>4618.4110000000001</v>
      </c>
      <c r="AM10" s="170">
        <v>7681.1509999999998</v>
      </c>
      <c r="AN10" s="87">
        <v>7357.9520000000002</v>
      </c>
      <c r="AO10" s="76">
        <v>5931.348</v>
      </c>
      <c r="AP10" s="170">
        <v>7565.08</v>
      </c>
      <c r="AQ10" s="77">
        <v>5411.0150000000003</v>
      </c>
      <c r="AR10" s="80">
        <v>4346.8879999999999</v>
      </c>
      <c r="AS10" s="87">
        <v>7523.5820000000003</v>
      </c>
      <c r="AT10" s="15">
        <v>7860.2759999999998</v>
      </c>
      <c r="AU10" s="89">
        <v>8132.3270000000002</v>
      </c>
      <c r="AV10" s="170">
        <v>7584.5079999999998</v>
      </c>
      <c r="AW10" s="163">
        <v>7119.0730000000003</v>
      </c>
      <c r="AX10" s="77">
        <v>5431.5929999999998</v>
      </c>
      <c r="AY10" s="5"/>
      <c r="AZ10" s="64">
        <v>5220.5140000000001</v>
      </c>
      <c r="BA10" s="130">
        <v>5817.1270000000004</v>
      </c>
      <c r="BB10" s="5"/>
      <c r="BC10" s="5"/>
      <c r="BD10" s="61">
        <v>5172.085</v>
      </c>
      <c r="BE10" s="50">
        <v>5505.8680000000004</v>
      </c>
      <c r="BF10" s="34">
        <v>4994.7190000000001</v>
      </c>
      <c r="BG10" s="93">
        <v>6365.2089999999998</v>
      </c>
      <c r="BH10" s="172">
        <v>8384.3029999999999</v>
      </c>
      <c r="BI10" s="153">
        <v>8205.009</v>
      </c>
      <c r="BJ10" s="15">
        <v>8033.5630000000001</v>
      </c>
      <c r="BK10" s="153">
        <v>8169.8459999999995</v>
      </c>
      <c r="BL10" s="148">
        <v>6530.59</v>
      </c>
      <c r="BM10" s="104">
        <v>6303.5720000000001</v>
      </c>
      <c r="BN10" s="5"/>
      <c r="BO10" s="15">
        <v>8019.5330000000004</v>
      </c>
      <c r="BP10" s="16">
        <v>11176.67</v>
      </c>
      <c r="BQ10" s="87">
        <v>7517.3370000000004</v>
      </c>
      <c r="BR10" s="155">
        <v>12849.42</v>
      </c>
      <c r="BS10" s="22">
        <v>3745.1840000000002</v>
      </c>
      <c r="BT10" s="132">
        <v>4410.3209999999999</v>
      </c>
      <c r="BU10" s="100">
        <v>3923.83</v>
      </c>
      <c r="BV10" s="58">
        <v>5200.1970000000001</v>
      </c>
      <c r="BW10" s="159">
        <v>25878.46</v>
      </c>
      <c r="BX10" s="183">
        <v>4534.2290000000003</v>
      </c>
      <c r="BY10" s="170">
        <v>10324.950000000001</v>
      </c>
      <c r="BZ10" s="35">
        <v>4724.4579999999996</v>
      </c>
      <c r="CA10" s="170">
        <v>6742.7790000000005</v>
      </c>
      <c r="CB10" s="164">
        <v>5689.1369999999997</v>
      </c>
      <c r="CC10" s="23">
        <v>3434.8009999999999</v>
      </c>
      <c r="CD10" s="183">
        <v>4124.7070000000003</v>
      </c>
      <c r="CE10" s="93">
        <v>5926.1530000000002</v>
      </c>
      <c r="CF10" s="191">
        <v>5617.61</v>
      </c>
      <c r="CG10" s="203">
        <v>6373.5780000000004</v>
      </c>
      <c r="CH10" s="56">
        <v>9670.759</v>
      </c>
      <c r="CI10" s="322">
        <v>5745.7479999999996</v>
      </c>
      <c r="CJ10" s="177">
        <v>9461.8179999999993</v>
      </c>
    </row>
    <row r="11" spans="1:88" x14ac:dyDescent="0.2">
      <c r="A11" s="327"/>
      <c r="B11" s="23">
        <v>42</v>
      </c>
      <c r="C11" s="35">
        <v>3268.85</v>
      </c>
      <c r="D11" s="39">
        <v>3002.2550000000001</v>
      </c>
      <c r="E11" s="39">
        <v>3004.8960000000002</v>
      </c>
      <c r="F11" s="160">
        <v>2892.6750000000002</v>
      </c>
      <c r="G11" s="39">
        <v>3007.241</v>
      </c>
      <c r="H11" s="98">
        <v>2503.7310000000002</v>
      </c>
      <c r="I11" s="29">
        <v>6389.875</v>
      </c>
      <c r="J11" s="299">
        <v>7021.0709999999999</v>
      </c>
      <c r="K11" s="46">
        <v>8798.1489999999994</v>
      </c>
      <c r="L11" s="46">
        <v>8765.5030000000006</v>
      </c>
      <c r="M11" s="76">
        <v>5970.7370000000001</v>
      </c>
      <c r="N11" s="164">
        <v>5769.8190000000004</v>
      </c>
      <c r="O11" s="299">
        <v>6996.6689999999999</v>
      </c>
      <c r="P11" s="284">
        <v>5662.808</v>
      </c>
      <c r="Q11" s="156">
        <v>4479.2020000000002</v>
      </c>
      <c r="R11" s="193">
        <v>4792.8760000000002</v>
      </c>
      <c r="S11" s="156">
        <v>4503.3999999999996</v>
      </c>
      <c r="T11" s="38">
        <v>4000.549</v>
      </c>
      <c r="U11" s="147">
        <v>3357.1889999999999</v>
      </c>
      <c r="V11" s="78">
        <v>3468.2689999999998</v>
      </c>
      <c r="W11" s="175">
        <v>3173.826</v>
      </c>
      <c r="X11" s="35">
        <v>3301.5219999999999</v>
      </c>
      <c r="Y11" s="95">
        <v>2632.6309999999999</v>
      </c>
      <c r="Z11" s="88">
        <v>3097.8939999999998</v>
      </c>
      <c r="AA11" s="149">
        <v>2716.2350000000001</v>
      </c>
      <c r="AB11" s="5"/>
      <c r="AC11" s="77">
        <v>5442.7619999999997</v>
      </c>
      <c r="AD11" s="75">
        <v>6154.3310000000001</v>
      </c>
      <c r="AE11" s="105">
        <v>7095.0460000000003</v>
      </c>
      <c r="AF11" s="5"/>
      <c r="AG11" s="48">
        <v>6129.0910000000003</v>
      </c>
      <c r="AH11" s="87">
        <v>7323.7219999999998</v>
      </c>
      <c r="AI11" s="122">
        <v>6234.1930000000002</v>
      </c>
      <c r="AJ11" s="29">
        <v>6389.33</v>
      </c>
      <c r="AK11" s="130">
        <v>5836.3459999999995</v>
      </c>
      <c r="AL11" s="229">
        <v>4623.5379999999996</v>
      </c>
      <c r="AM11" s="15">
        <v>7822.93</v>
      </c>
      <c r="AN11" s="310">
        <v>7032.1980000000003</v>
      </c>
      <c r="AO11" s="93">
        <v>6348.4380000000001</v>
      </c>
      <c r="AP11" s="15">
        <v>7802.9040000000005</v>
      </c>
      <c r="AQ11" s="125">
        <v>5580.3419999999996</v>
      </c>
      <c r="AR11" s="156">
        <v>4472.027</v>
      </c>
      <c r="AS11" s="170">
        <v>7753.0309999999999</v>
      </c>
      <c r="AT11" s="15">
        <v>7929.482</v>
      </c>
      <c r="AU11" s="15">
        <v>7949.8130000000001</v>
      </c>
      <c r="AV11" s="170">
        <v>7759.38</v>
      </c>
      <c r="AW11" s="222">
        <v>6903.2430000000004</v>
      </c>
      <c r="AX11" s="33">
        <v>5366.7030000000004</v>
      </c>
      <c r="AY11" s="5"/>
      <c r="AZ11" s="106">
        <v>5274.0529999999999</v>
      </c>
      <c r="BA11" s="130">
        <v>5812.4030000000002</v>
      </c>
      <c r="BB11" s="5"/>
      <c r="BC11" s="5"/>
      <c r="BD11" s="168">
        <v>5039.3919999999998</v>
      </c>
      <c r="BE11" s="50">
        <v>5519.1989999999996</v>
      </c>
      <c r="BF11" s="192">
        <v>5315.2070000000003</v>
      </c>
      <c r="BG11" s="180">
        <v>6597.9719999999998</v>
      </c>
      <c r="BH11" s="172">
        <v>8506.0450000000001</v>
      </c>
      <c r="BI11" s="89">
        <v>8118.1109999999999</v>
      </c>
      <c r="BJ11" s="153">
        <v>8270.7860000000001</v>
      </c>
      <c r="BK11" s="208">
        <v>8525.4609999999993</v>
      </c>
      <c r="BL11" s="154">
        <v>6461.6149999999998</v>
      </c>
      <c r="BM11" s="181">
        <v>6798.0029999999997</v>
      </c>
      <c r="BN11" s="5"/>
      <c r="BO11" s="15">
        <v>7980.866</v>
      </c>
      <c r="BP11" s="73">
        <v>9950.1589999999997</v>
      </c>
      <c r="BQ11" s="215">
        <v>7256.1850000000004</v>
      </c>
      <c r="BR11" s="14">
        <v>10175.870000000001</v>
      </c>
      <c r="BS11" s="23">
        <v>2827.2310000000002</v>
      </c>
      <c r="BT11" s="298">
        <v>4338.5429999999997</v>
      </c>
      <c r="BU11" s="67">
        <v>4027.5079999999998</v>
      </c>
      <c r="BV11" s="119">
        <v>8873.1039999999994</v>
      </c>
      <c r="BW11" s="51">
        <v>23971.759999999998</v>
      </c>
      <c r="BX11" s="42">
        <v>4613.3710000000001</v>
      </c>
      <c r="BY11" s="15">
        <v>10572.75</v>
      </c>
      <c r="BZ11" s="313">
        <v>4524.9129999999996</v>
      </c>
      <c r="CA11" s="87">
        <v>6580.7309999999998</v>
      </c>
      <c r="CB11" s="77">
        <v>5570.2020000000002</v>
      </c>
      <c r="CC11" s="216">
        <v>3768.1219999999998</v>
      </c>
      <c r="CD11" s="95">
        <v>4461.59</v>
      </c>
      <c r="CE11" s="299">
        <v>6177.1480000000001</v>
      </c>
      <c r="CF11" s="125">
        <v>5638.2619999999997</v>
      </c>
      <c r="CG11" s="12">
        <v>6241.7820000000002</v>
      </c>
      <c r="CH11" s="224">
        <v>9044.1440000000002</v>
      </c>
      <c r="CI11" s="111">
        <v>5719.2650000000003</v>
      </c>
      <c r="CJ11" s="233">
        <v>9503.5149999999994</v>
      </c>
    </row>
    <row r="12" spans="1:88" x14ac:dyDescent="0.2">
      <c r="A12" s="327"/>
      <c r="B12" s="23">
        <v>48</v>
      </c>
      <c r="C12" s="35">
        <v>3267.7979999999998</v>
      </c>
      <c r="D12" s="175">
        <v>3168.3029999999999</v>
      </c>
      <c r="E12" s="234">
        <v>3120.9749999999999</v>
      </c>
      <c r="F12" s="39">
        <v>3003.634</v>
      </c>
      <c r="G12" s="35">
        <v>3314.5459999999998</v>
      </c>
      <c r="H12" s="127">
        <v>2585.3229999999999</v>
      </c>
      <c r="I12" s="48">
        <v>6087.2749999999996</v>
      </c>
      <c r="J12" s="170">
        <v>7638.1270000000004</v>
      </c>
      <c r="K12" s="170">
        <v>7784.5129999999999</v>
      </c>
      <c r="L12" s="172">
        <v>8336.1319999999996</v>
      </c>
      <c r="M12" s="164">
        <v>5749.4380000000001</v>
      </c>
      <c r="N12" s="182">
        <v>6068.607</v>
      </c>
      <c r="O12" s="181">
        <v>6777.5690000000004</v>
      </c>
      <c r="P12" s="125">
        <v>5587.1009999999997</v>
      </c>
      <c r="Q12" s="167">
        <v>4746.43</v>
      </c>
      <c r="R12" s="34">
        <v>5006.9070000000002</v>
      </c>
      <c r="S12" s="193">
        <v>4835.5020000000004</v>
      </c>
      <c r="T12" s="118">
        <v>3910.5880000000002</v>
      </c>
      <c r="U12" s="175">
        <v>3206.9929999999999</v>
      </c>
      <c r="V12" s="199">
        <v>3146.4650000000001</v>
      </c>
      <c r="W12" s="35">
        <v>3321.864</v>
      </c>
      <c r="X12" s="20">
        <v>3247.605</v>
      </c>
      <c r="Y12" s="157">
        <v>2692.5320000000002</v>
      </c>
      <c r="Z12" s="199">
        <v>3142.2869999999998</v>
      </c>
      <c r="AA12" s="123">
        <v>2970.09</v>
      </c>
      <c r="AB12" s="5"/>
      <c r="AC12" s="106">
        <v>5283.5379999999996</v>
      </c>
      <c r="AD12" s="76">
        <v>5922.1809999999996</v>
      </c>
      <c r="AE12" s="29">
        <v>6369.1109999999999</v>
      </c>
      <c r="AF12" s="5"/>
      <c r="AG12" s="93">
        <v>6354.91</v>
      </c>
      <c r="AH12" s="105">
        <v>7081.665</v>
      </c>
      <c r="AI12" s="143">
        <v>6666.4740000000002</v>
      </c>
      <c r="AJ12" s="93">
        <v>6353.3059999999996</v>
      </c>
      <c r="AK12" s="164">
        <v>5791.4870000000001</v>
      </c>
      <c r="AL12" s="193">
        <v>4831.8109999999997</v>
      </c>
      <c r="AM12" s="15">
        <v>8017.4709999999995</v>
      </c>
      <c r="AN12" s="170">
        <v>7638.0360000000001</v>
      </c>
      <c r="AO12" s="47">
        <v>6714.2489999999998</v>
      </c>
      <c r="AP12" s="89">
        <v>8062.2579999999998</v>
      </c>
      <c r="AQ12" s="191">
        <v>5561.9489999999996</v>
      </c>
      <c r="AR12" s="236">
        <v>4731.8109999999997</v>
      </c>
      <c r="AS12" s="15">
        <v>7957.9380000000001</v>
      </c>
      <c r="AT12" s="89">
        <v>8052.3779999999997</v>
      </c>
      <c r="AU12" s="89">
        <v>8058.607</v>
      </c>
      <c r="AV12" s="15">
        <v>7915.6719999999996</v>
      </c>
      <c r="AW12" s="181">
        <v>6807.65</v>
      </c>
      <c r="AX12" s="32">
        <v>5887.3050000000003</v>
      </c>
      <c r="AY12" s="5"/>
      <c r="AZ12" s="61">
        <v>5144.5690000000004</v>
      </c>
      <c r="BA12" s="75">
        <v>6179.69</v>
      </c>
      <c r="BB12" s="5"/>
      <c r="BC12" s="5"/>
      <c r="BD12" s="33">
        <v>5386.9489999999996</v>
      </c>
      <c r="BE12" s="125">
        <v>5613.7650000000003</v>
      </c>
      <c r="BF12" s="264">
        <v>5261.2020000000002</v>
      </c>
      <c r="BG12" s="143">
        <v>6697.607</v>
      </c>
      <c r="BH12" s="172">
        <v>8396.0609999999997</v>
      </c>
      <c r="BI12" s="153">
        <v>8209.2669999999998</v>
      </c>
      <c r="BJ12" s="208">
        <v>8582.8469999999998</v>
      </c>
      <c r="BK12" s="153">
        <v>8242.7690000000002</v>
      </c>
      <c r="BL12" s="129">
        <v>6837.4750000000004</v>
      </c>
      <c r="BM12" s="180">
        <v>6616.2039999999997</v>
      </c>
      <c r="BN12" s="5"/>
      <c r="BO12" s="170">
        <v>7567.2330000000002</v>
      </c>
      <c r="BP12" s="208">
        <v>8661.3349999999991</v>
      </c>
      <c r="BQ12" s="205">
        <v>7194.2330000000002</v>
      </c>
      <c r="BR12" s="208">
        <v>8529.3420000000006</v>
      </c>
      <c r="BS12" s="195">
        <v>3488.8150000000001</v>
      </c>
      <c r="BT12" s="40">
        <v>4687.4610000000002</v>
      </c>
      <c r="BU12" s="323">
        <v>3241.9450000000002</v>
      </c>
      <c r="BV12" s="163">
        <v>9690.51</v>
      </c>
      <c r="BW12" s="178">
        <v>15658</v>
      </c>
      <c r="BX12" s="12">
        <v>4628.1710000000003</v>
      </c>
      <c r="BY12" s="164">
        <v>8394.9419999999991</v>
      </c>
      <c r="BZ12" s="35">
        <v>4723.0349999999999</v>
      </c>
      <c r="CA12" s="87">
        <v>6389.3249999999998</v>
      </c>
      <c r="CB12" s="168">
        <v>5421.7290000000003</v>
      </c>
      <c r="CC12" s="195">
        <v>3708.1179999999999</v>
      </c>
      <c r="CD12" s="184">
        <v>4023.2860000000001</v>
      </c>
      <c r="CE12" s="87">
        <v>6370.3959999999997</v>
      </c>
      <c r="CF12" s="198">
        <v>5487.7290000000003</v>
      </c>
      <c r="CG12" s="171">
        <v>6562.0720000000001</v>
      </c>
      <c r="CH12" s="224">
        <v>9041.89</v>
      </c>
      <c r="CI12" s="69">
        <v>5424.0739999999996</v>
      </c>
      <c r="CJ12" s="115">
        <v>8543.48</v>
      </c>
    </row>
    <row r="13" spans="1:88" x14ac:dyDescent="0.2">
      <c r="A13" s="327"/>
      <c r="B13" s="23">
        <v>54</v>
      </c>
      <c r="C13" s="175">
        <v>3178.913</v>
      </c>
      <c r="D13" s="147">
        <v>3356.9659999999999</v>
      </c>
      <c r="E13" s="88">
        <v>3062.8020000000001</v>
      </c>
      <c r="F13" s="175">
        <v>3188.84</v>
      </c>
      <c r="G13" s="147">
        <v>3378.473</v>
      </c>
      <c r="H13" s="157">
        <v>2659.7420000000002</v>
      </c>
      <c r="I13" s="188">
        <v>6750.1229999999996</v>
      </c>
      <c r="J13" s="170">
        <v>7675.7420000000002</v>
      </c>
      <c r="K13" s="15">
        <v>7962.4870000000001</v>
      </c>
      <c r="L13" s="153">
        <v>8270.0079999999998</v>
      </c>
      <c r="M13" s="180">
        <v>6611.4769999999999</v>
      </c>
      <c r="N13" s="31">
        <v>5732.5190000000002</v>
      </c>
      <c r="O13" s="196">
        <v>6952.308</v>
      </c>
      <c r="P13" s="50">
        <v>5484.6589999999997</v>
      </c>
      <c r="Q13" s="236">
        <v>4723.3540000000003</v>
      </c>
      <c r="R13" s="99">
        <v>5107.598</v>
      </c>
      <c r="S13" s="254">
        <v>4961.4399999999996</v>
      </c>
      <c r="T13" s="63">
        <v>4067.2080000000001</v>
      </c>
      <c r="U13" s="81">
        <v>3434.5830000000001</v>
      </c>
      <c r="V13" s="18">
        <v>3607.317</v>
      </c>
      <c r="W13" s="78">
        <v>3455.4659999999999</v>
      </c>
      <c r="X13" s="35">
        <v>3312.8020000000001</v>
      </c>
      <c r="Y13" s="160">
        <v>2874.2559999999999</v>
      </c>
      <c r="Z13" s="175">
        <v>3175.2489999999998</v>
      </c>
      <c r="AA13" s="39">
        <v>3017.7150000000001</v>
      </c>
      <c r="AB13" s="5"/>
      <c r="AC13" s="61">
        <v>5181.7529999999997</v>
      </c>
      <c r="AD13" s="164">
        <v>5781.8670000000002</v>
      </c>
      <c r="AE13" s="129">
        <v>6831.7860000000001</v>
      </c>
      <c r="AF13" s="5"/>
      <c r="AG13" s="122">
        <v>6250.4780000000001</v>
      </c>
      <c r="AH13" s="105">
        <v>7075.77</v>
      </c>
      <c r="AI13" s="154">
        <v>6478.5140000000001</v>
      </c>
      <c r="AJ13" s="179">
        <v>6021.9639999999999</v>
      </c>
      <c r="AK13" s="31">
        <v>5734.4560000000001</v>
      </c>
      <c r="AL13" s="185">
        <v>4617.1260000000002</v>
      </c>
      <c r="AM13" s="170">
        <v>7744.8609999999999</v>
      </c>
      <c r="AN13" s="87">
        <v>7490.6840000000002</v>
      </c>
      <c r="AO13" s="29">
        <v>6396.7439999999997</v>
      </c>
      <c r="AP13" s="153">
        <v>8193.7330000000002</v>
      </c>
      <c r="AQ13" s="32">
        <v>5885.29</v>
      </c>
      <c r="AR13" s="49">
        <v>4852.518</v>
      </c>
      <c r="AS13" s="87">
        <v>7369.8239999999996</v>
      </c>
      <c r="AT13" s="15">
        <v>8018.5749999999998</v>
      </c>
      <c r="AU13" s="89">
        <v>8055.2160000000003</v>
      </c>
      <c r="AV13" s="153">
        <v>8192.2170000000006</v>
      </c>
      <c r="AW13" s="205">
        <v>7155.6040000000003</v>
      </c>
      <c r="AX13" s="318">
        <v>5573.482</v>
      </c>
      <c r="AY13" s="5"/>
      <c r="AZ13" s="99">
        <v>5119.8090000000002</v>
      </c>
      <c r="BA13" s="31">
        <v>5732.3739999999998</v>
      </c>
      <c r="BB13" s="5"/>
      <c r="BC13" s="5"/>
      <c r="BD13" s="125">
        <v>5624.7669999999998</v>
      </c>
      <c r="BE13" s="179">
        <v>6013.8440000000001</v>
      </c>
      <c r="BF13" s="125">
        <v>5632.1379999999999</v>
      </c>
      <c r="BG13" s="148">
        <v>6492.7089999999998</v>
      </c>
      <c r="BH13" s="153">
        <v>8204.5159999999996</v>
      </c>
      <c r="BI13" s="172">
        <v>8418.4339999999993</v>
      </c>
      <c r="BJ13" s="172">
        <v>8299.6049999999996</v>
      </c>
      <c r="BK13" s="153">
        <v>8174.0249999999996</v>
      </c>
      <c r="BL13" s="196">
        <v>6933.0789999999997</v>
      </c>
      <c r="BM13" s="222">
        <v>6901.317</v>
      </c>
      <c r="BN13" s="5"/>
      <c r="BO13" s="153">
        <v>8193.9699999999993</v>
      </c>
      <c r="BP13" s="46">
        <v>8876.61</v>
      </c>
      <c r="BQ13" s="143">
        <v>6701.5169999999998</v>
      </c>
      <c r="BR13" s="205">
        <v>7180.165</v>
      </c>
      <c r="BS13" s="151">
        <v>3429.3629999999998</v>
      </c>
      <c r="BT13" s="194">
        <v>4476.7809999999999</v>
      </c>
      <c r="BU13" s="111">
        <v>3983.6439999999998</v>
      </c>
      <c r="BV13" s="180">
        <v>9189.7440000000006</v>
      </c>
      <c r="BW13" s="177">
        <v>28083.56</v>
      </c>
      <c r="BX13" s="67">
        <v>4072.3919999999998</v>
      </c>
      <c r="BY13" s="164">
        <v>8412.098</v>
      </c>
      <c r="BZ13" s="88">
        <v>4647.3630000000003</v>
      </c>
      <c r="CA13" s="170">
        <v>6713.5770000000002</v>
      </c>
      <c r="CB13" s="190">
        <v>5958.7809999999999</v>
      </c>
      <c r="CC13" s="322">
        <v>3943.9780000000001</v>
      </c>
      <c r="CD13" s="313">
        <v>4517.68</v>
      </c>
      <c r="CE13" s="87">
        <v>6371.0079999999998</v>
      </c>
      <c r="CF13" s="61">
        <v>5463.9409999999998</v>
      </c>
      <c r="CG13" s="97">
        <v>6056.1040000000003</v>
      </c>
      <c r="CH13" s="138">
        <v>8936.7829999999994</v>
      </c>
      <c r="CI13" s="292">
        <v>5409.32</v>
      </c>
      <c r="CJ13" s="269">
        <v>8954.9549999999999</v>
      </c>
    </row>
    <row r="14" spans="1:88" x14ac:dyDescent="0.2">
      <c r="A14" s="327"/>
      <c r="B14" s="292">
        <v>60</v>
      </c>
      <c r="C14" s="35">
        <v>3291.471</v>
      </c>
      <c r="D14" s="35">
        <v>3294.1559999999999</v>
      </c>
      <c r="E14" s="175">
        <v>3160.8159999999998</v>
      </c>
      <c r="F14" s="175">
        <v>3193.5309999999999</v>
      </c>
      <c r="G14" s="57">
        <v>3509.4789999999998</v>
      </c>
      <c r="H14" s="149">
        <v>2727.4609999999998</v>
      </c>
      <c r="I14" s="143">
        <v>6669.1980000000003</v>
      </c>
      <c r="J14" s="153">
        <v>8269.3520000000008</v>
      </c>
      <c r="K14" s="15">
        <v>7853.9279999999999</v>
      </c>
      <c r="L14" s="28">
        <v>9634.6689999999999</v>
      </c>
      <c r="M14" s="148">
        <v>6502.5749999999998</v>
      </c>
      <c r="N14" s="122">
        <v>6221.0879999999997</v>
      </c>
      <c r="O14" s="215">
        <v>7263.9880000000003</v>
      </c>
      <c r="P14" s="93">
        <v>6343.3909999999996</v>
      </c>
      <c r="Q14" s="254">
        <v>4959.924</v>
      </c>
      <c r="R14" s="61">
        <v>5154.9979999999996</v>
      </c>
      <c r="S14" s="192">
        <v>5309.4409999999998</v>
      </c>
      <c r="T14" s="144">
        <v>4514.3249999999998</v>
      </c>
      <c r="U14" s="78">
        <v>3492.6849999999999</v>
      </c>
      <c r="V14" s="147">
        <v>3366.2930000000001</v>
      </c>
      <c r="W14" s="20">
        <v>3235.7959999999998</v>
      </c>
      <c r="X14" s="81">
        <v>3427.8240000000001</v>
      </c>
      <c r="Y14" s="65">
        <v>2834.4630000000002</v>
      </c>
      <c r="Z14" s="35">
        <v>3274.64</v>
      </c>
      <c r="AA14" s="65">
        <v>2853.4760000000001</v>
      </c>
      <c r="AB14" s="5"/>
      <c r="AC14" s="99">
        <v>5111.9390000000003</v>
      </c>
      <c r="AD14" s="33">
        <v>5398.8829999999998</v>
      </c>
      <c r="AE14" s="310">
        <v>7039.6959999999999</v>
      </c>
      <c r="AF14" s="5"/>
      <c r="AG14" s="182">
        <v>6033.0050000000001</v>
      </c>
      <c r="AH14" s="215">
        <v>7214.6660000000002</v>
      </c>
      <c r="AI14" s="29">
        <v>6392.2430000000004</v>
      </c>
      <c r="AJ14" s="107">
        <v>6145.518</v>
      </c>
      <c r="AK14" s="179">
        <v>5993.5749999999998</v>
      </c>
      <c r="AL14" s="185">
        <v>4574.8720000000003</v>
      </c>
      <c r="AM14" s="87">
        <v>7443.3519999999999</v>
      </c>
      <c r="AN14" s="170">
        <v>7772.1840000000002</v>
      </c>
      <c r="AO14" s="74">
        <v>6536.3670000000002</v>
      </c>
      <c r="AP14" s="15">
        <v>7988.4250000000002</v>
      </c>
      <c r="AQ14" s="75">
        <v>6185.0640000000003</v>
      </c>
      <c r="AR14" s="61">
        <v>5140.9870000000001</v>
      </c>
      <c r="AS14" s="170">
        <v>7734.634</v>
      </c>
      <c r="AT14" s="89">
        <v>8090.3559999999998</v>
      </c>
      <c r="AU14" s="89">
        <v>8145.3549999999996</v>
      </c>
      <c r="AV14" s="15">
        <v>7958.5659999999998</v>
      </c>
      <c r="AW14" s="163">
        <v>7105.5169999999998</v>
      </c>
      <c r="AX14" s="125">
        <v>5620.8869999999997</v>
      </c>
      <c r="AY14" s="5"/>
      <c r="AZ14" s="264">
        <v>5271.9859999999999</v>
      </c>
      <c r="BA14" s="106">
        <v>5288.634</v>
      </c>
      <c r="BB14" s="5"/>
      <c r="BC14" s="5"/>
      <c r="BD14" s="32">
        <v>5908.9520000000002</v>
      </c>
      <c r="BE14" s="190">
        <v>6425.7550000000001</v>
      </c>
      <c r="BF14" s="179">
        <v>5993.3119999999999</v>
      </c>
      <c r="BG14" s="181">
        <v>6783.9960000000001</v>
      </c>
      <c r="BH14" s="208">
        <v>8691.6360000000004</v>
      </c>
      <c r="BI14" s="46">
        <v>8850.1740000000009</v>
      </c>
      <c r="BJ14" s="46">
        <v>8872.5490000000009</v>
      </c>
      <c r="BK14" s="172">
        <v>8479.777</v>
      </c>
      <c r="BL14" s="221">
        <v>7280.5020000000004</v>
      </c>
      <c r="BM14" s="105">
        <v>7057.7110000000002</v>
      </c>
      <c r="BN14" s="5"/>
      <c r="BO14" s="89">
        <v>8121.2290000000003</v>
      </c>
      <c r="BP14" s="172">
        <v>8342.473</v>
      </c>
      <c r="BQ14" s="205">
        <v>7171.3</v>
      </c>
      <c r="BR14" s="119">
        <v>6273.1289999999999</v>
      </c>
      <c r="BS14" s="323">
        <v>3257.895</v>
      </c>
      <c r="BT14" s="183">
        <v>4551.8819999999996</v>
      </c>
      <c r="BU14" s="184">
        <v>4267.652</v>
      </c>
      <c r="BV14" s="48">
        <v>8723.7990000000009</v>
      </c>
      <c r="BW14" s="201">
        <v>30551.73</v>
      </c>
      <c r="BX14" s="223">
        <v>4147.915</v>
      </c>
      <c r="BY14" s="156">
        <v>7151.28</v>
      </c>
      <c r="BZ14" s="37">
        <v>5107.9219999999996</v>
      </c>
      <c r="CA14" s="87">
        <v>6323.8860000000004</v>
      </c>
      <c r="CB14" s="32">
        <v>5735.3540000000003</v>
      </c>
      <c r="CC14" s="17">
        <v>3561.8220000000001</v>
      </c>
      <c r="CD14" s="97">
        <v>3992.9490000000001</v>
      </c>
      <c r="CE14" s="284">
        <v>5651.6469999999999</v>
      </c>
      <c r="CF14" s="180">
        <v>6022.1790000000001</v>
      </c>
      <c r="CG14" s="18">
        <v>6974.8159999999998</v>
      </c>
      <c r="CH14" s="16">
        <v>8861.57</v>
      </c>
      <c r="CI14" s="17">
        <v>5483.3280000000004</v>
      </c>
      <c r="CJ14" s="112">
        <v>10705.6</v>
      </c>
    </row>
    <row r="15" spans="1:88" x14ac:dyDescent="0.2">
      <c r="A15" s="327"/>
      <c r="B15" s="292">
        <v>66</v>
      </c>
      <c r="C15" s="81">
        <v>3406.53</v>
      </c>
      <c r="D15" s="78">
        <v>3474.7139999999999</v>
      </c>
      <c r="E15" s="78">
        <v>3485.4560000000001</v>
      </c>
      <c r="F15" s="78">
        <v>3451.1979999999999</v>
      </c>
      <c r="G15" s="133">
        <v>3725.7220000000002</v>
      </c>
      <c r="H15" s="313">
        <v>2792.1170000000002</v>
      </c>
      <c r="I15" s="87">
        <v>7557.8379999999997</v>
      </c>
      <c r="J15" s="46">
        <v>8924.39</v>
      </c>
      <c r="K15" s="46">
        <v>8765.5049999999992</v>
      </c>
      <c r="L15" s="46">
        <v>8874.6730000000007</v>
      </c>
      <c r="M15" s="181">
        <v>6772.3540000000003</v>
      </c>
      <c r="N15" s="180">
        <v>6627.8509999999997</v>
      </c>
      <c r="O15" s="163">
        <v>7108.7839999999997</v>
      </c>
      <c r="P15" s="122">
        <v>6217.14</v>
      </c>
      <c r="Q15" s="125">
        <v>5599.3680000000004</v>
      </c>
      <c r="R15" s="77">
        <v>5437.21</v>
      </c>
      <c r="S15" s="106">
        <v>5288.2169999999996</v>
      </c>
      <c r="T15" s="144">
        <v>4520.9709999999995</v>
      </c>
      <c r="U15" s="81">
        <v>3381.529</v>
      </c>
      <c r="V15" s="147">
        <v>3338.0149999999999</v>
      </c>
      <c r="W15" s="18">
        <v>3660.1619999999998</v>
      </c>
      <c r="X15" s="108">
        <v>3582.1039999999998</v>
      </c>
      <c r="Y15" s="88">
        <v>3091.0520000000001</v>
      </c>
      <c r="Z15" s="147">
        <v>3374.1660000000002</v>
      </c>
      <c r="AA15" s="35">
        <v>3285.6750000000002</v>
      </c>
      <c r="AB15" s="5"/>
      <c r="AC15" s="193">
        <v>4814.7809999999999</v>
      </c>
      <c r="AD15" s="125">
        <v>5601.6030000000001</v>
      </c>
      <c r="AE15" s="48">
        <v>6140.2950000000001</v>
      </c>
      <c r="AF15" s="5"/>
      <c r="AG15" s="75">
        <v>6172.2</v>
      </c>
      <c r="AH15" s="181">
        <v>6761.0069999999996</v>
      </c>
      <c r="AI15" s="29">
        <v>6372.3140000000003</v>
      </c>
      <c r="AJ15" s="107">
        <v>6145.4669999999996</v>
      </c>
      <c r="AK15" s="32">
        <v>5914.9290000000001</v>
      </c>
      <c r="AL15" s="144">
        <v>4536.1980000000003</v>
      </c>
      <c r="AM15" s="87">
        <v>7558.5209999999997</v>
      </c>
      <c r="AN15" s="170">
        <v>7698.0079999999998</v>
      </c>
      <c r="AO15" s="105">
        <v>7058.4170000000004</v>
      </c>
      <c r="AP15" s="153">
        <v>8243.24</v>
      </c>
      <c r="AQ15" s="180">
        <v>6602.6409999999996</v>
      </c>
      <c r="AR15" s="192">
        <v>5343.4269999999997</v>
      </c>
      <c r="AS15" s="153">
        <v>8209.5869999999995</v>
      </c>
      <c r="AT15" s="172">
        <v>8300.5239999999994</v>
      </c>
      <c r="AU15" s="208">
        <v>8623.3790000000008</v>
      </c>
      <c r="AV15" s="153">
        <v>8223.4519999999993</v>
      </c>
      <c r="AW15" s="163">
        <v>7152.5259999999998</v>
      </c>
      <c r="AX15" s="318">
        <v>5569.0519999999997</v>
      </c>
      <c r="AY15" s="5"/>
      <c r="AZ15" s="49">
        <v>4889.4129999999996</v>
      </c>
      <c r="BA15" s="164">
        <v>5775.2719999999999</v>
      </c>
      <c r="BB15" s="5"/>
      <c r="BC15" s="5"/>
      <c r="BD15" s="148">
        <v>6516.2079999999996</v>
      </c>
      <c r="BE15" s="129">
        <v>6861.9170000000004</v>
      </c>
      <c r="BF15" s="188">
        <v>6742.4380000000001</v>
      </c>
      <c r="BG15" s="215">
        <v>7253.02</v>
      </c>
      <c r="BH15" s="172">
        <v>8433.2950000000001</v>
      </c>
      <c r="BI15" s="27">
        <v>9460.9030000000002</v>
      </c>
      <c r="BJ15" s="36">
        <v>9052.2459999999992</v>
      </c>
      <c r="BK15" s="208">
        <v>8728.5759999999991</v>
      </c>
      <c r="BL15" s="310">
        <v>7036.8220000000001</v>
      </c>
      <c r="BM15" s="87">
        <v>7404.7790000000005</v>
      </c>
      <c r="BN15" s="5"/>
      <c r="BO15" s="221">
        <v>7313.0510000000004</v>
      </c>
      <c r="BP15" s="153">
        <v>8193.7759999999998</v>
      </c>
      <c r="BQ15" s="222">
        <v>6925.4110000000001</v>
      </c>
      <c r="BR15" s="32">
        <v>5883.9040000000005</v>
      </c>
      <c r="BS15" s="11">
        <v>3035.5079999999998</v>
      </c>
      <c r="BT15" s="322">
        <v>4076.9549999999999</v>
      </c>
      <c r="BU15" s="40">
        <v>4714.2669999999998</v>
      </c>
      <c r="BV15" s="172">
        <v>10976.76</v>
      </c>
      <c r="BW15" s="253">
        <v>20941.330000000002</v>
      </c>
      <c r="BX15" s="298">
        <v>4296.6980000000003</v>
      </c>
      <c r="BY15" s="81">
        <v>6122.8389999999999</v>
      </c>
      <c r="BZ15" s="41">
        <v>4889.723</v>
      </c>
      <c r="CA15" s="87">
        <v>6383.7</v>
      </c>
      <c r="CB15" s="168">
        <v>5409.3090000000002</v>
      </c>
      <c r="CC15" s="17">
        <v>3556.9679999999998</v>
      </c>
      <c r="CD15" s="100">
        <v>3880.1759999999999</v>
      </c>
      <c r="CE15" s="164">
        <v>5697.3289999999997</v>
      </c>
      <c r="CF15" s="106">
        <v>5511.1419999999998</v>
      </c>
      <c r="CG15" s="41">
        <v>7010.8440000000001</v>
      </c>
      <c r="CH15" s="55">
        <v>8926.7389999999996</v>
      </c>
      <c r="CI15" s="298">
        <v>5799.93</v>
      </c>
      <c r="CJ15" s="45">
        <v>10557.59</v>
      </c>
    </row>
    <row r="16" spans="1:88" x14ac:dyDescent="0.2">
      <c r="A16" s="327"/>
      <c r="B16" s="292">
        <v>72</v>
      </c>
      <c r="C16" s="81">
        <v>3387.154</v>
      </c>
      <c r="D16" s="41">
        <v>3679.433</v>
      </c>
      <c r="E16" s="41">
        <v>3704.951</v>
      </c>
      <c r="F16" s="108">
        <v>3552.7469999999998</v>
      </c>
      <c r="G16" s="118">
        <v>3890.6909999999998</v>
      </c>
      <c r="H16" s="313">
        <v>2813.12</v>
      </c>
      <c r="I16" s="163">
        <v>7130.7759999999998</v>
      </c>
      <c r="J16" s="46">
        <v>8965.1139999999996</v>
      </c>
      <c r="K16" s="28">
        <v>9695.9549999999999</v>
      </c>
      <c r="L16" s="121">
        <v>9708.9959999999992</v>
      </c>
      <c r="M16" s="87">
        <v>7344.6980000000003</v>
      </c>
      <c r="N16" s="180">
        <v>6595.643</v>
      </c>
      <c r="O16" s="196">
        <v>6979.8530000000001</v>
      </c>
      <c r="P16" s="107">
        <v>6150.6629999999996</v>
      </c>
      <c r="Q16" s="179">
        <v>5972.4120000000003</v>
      </c>
      <c r="R16" s="182">
        <v>6055.0969999999998</v>
      </c>
      <c r="S16" s="130">
        <v>5815.6360000000004</v>
      </c>
      <c r="T16" s="193">
        <v>4793.6220000000003</v>
      </c>
      <c r="U16" s="41">
        <v>3694.0219999999999</v>
      </c>
      <c r="V16" s="41">
        <v>3695.5859999999998</v>
      </c>
      <c r="W16" s="118">
        <v>3926.5859999999998</v>
      </c>
      <c r="X16" s="18">
        <v>3610.0320000000002</v>
      </c>
      <c r="Y16" s="175">
        <v>3195.971</v>
      </c>
      <c r="Z16" s="41">
        <v>3716.1689999999999</v>
      </c>
      <c r="AA16" s="57">
        <v>3497.2489999999998</v>
      </c>
      <c r="AB16" s="5"/>
      <c r="AC16" s="193">
        <v>4804.7489999999998</v>
      </c>
      <c r="AD16" s="125">
        <v>5626.0150000000003</v>
      </c>
      <c r="AE16" s="48">
        <v>6108.7420000000002</v>
      </c>
      <c r="AF16" s="5"/>
      <c r="AG16" s="122">
        <v>6207.2380000000003</v>
      </c>
      <c r="AH16" s="215">
        <v>7214.9080000000004</v>
      </c>
      <c r="AI16" s="122">
        <v>6230.1289999999999</v>
      </c>
      <c r="AJ16" s="93">
        <v>6321.482</v>
      </c>
      <c r="AK16" s="32">
        <v>5898.9170000000004</v>
      </c>
      <c r="AL16" s="236">
        <v>4696.3389999999999</v>
      </c>
      <c r="AM16" s="15">
        <v>7912.7749999999996</v>
      </c>
      <c r="AN16" s="153">
        <v>8196.3760000000002</v>
      </c>
      <c r="AO16" s="215">
        <v>7252.5889999999999</v>
      </c>
      <c r="AP16" s="172">
        <v>8494.6970000000001</v>
      </c>
      <c r="AQ16" s="74">
        <v>6556.1760000000004</v>
      </c>
      <c r="AR16" s="284">
        <v>5670.3580000000002</v>
      </c>
      <c r="AS16" s="15">
        <v>7917.826</v>
      </c>
      <c r="AT16" s="172">
        <v>8345.7270000000008</v>
      </c>
      <c r="AU16" s="208">
        <v>8555.268</v>
      </c>
      <c r="AV16" s="46">
        <v>8816.4269999999997</v>
      </c>
      <c r="AW16" s="221">
        <v>7267.6769999999997</v>
      </c>
      <c r="AX16" s="64">
        <v>5226.7359999999999</v>
      </c>
      <c r="AY16" s="5"/>
      <c r="AZ16" s="193">
        <v>4831.652</v>
      </c>
      <c r="BA16" s="77">
        <v>5462.9160000000002</v>
      </c>
      <c r="BB16" s="5"/>
      <c r="BC16" s="5"/>
      <c r="BD16" s="222">
        <v>6874.5379999999996</v>
      </c>
      <c r="BE16" s="87">
        <v>7488.8</v>
      </c>
      <c r="BF16" s="222">
        <v>6876.3360000000002</v>
      </c>
      <c r="BG16" s="170">
        <v>7620.8090000000002</v>
      </c>
      <c r="BH16" s="172">
        <v>8279.1139999999996</v>
      </c>
      <c r="BI16" s="121">
        <v>9706.0810000000001</v>
      </c>
      <c r="BJ16" s="28">
        <v>9695.4179999999997</v>
      </c>
      <c r="BK16" s="36">
        <v>9115.9560000000001</v>
      </c>
      <c r="BL16" s="87">
        <v>7519.5950000000003</v>
      </c>
      <c r="BM16" s="215">
        <v>7240.0959999999995</v>
      </c>
      <c r="BN16" s="5"/>
      <c r="BO16" s="196">
        <v>6981.2629999999999</v>
      </c>
      <c r="BP16" s="15">
        <v>7810.3519999999999</v>
      </c>
      <c r="BQ16" s="310">
        <v>7036.7179999999998</v>
      </c>
      <c r="BR16" s="33">
        <v>5393.0609999999997</v>
      </c>
      <c r="BS16" s="22">
        <v>3714.6329999999998</v>
      </c>
      <c r="BT16" s="216">
        <v>3648.683</v>
      </c>
      <c r="BU16" s="320">
        <v>5061.1030000000001</v>
      </c>
      <c r="BV16" s="27">
        <v>12154.05</v>
      </c>
      <c r="BW16" s="159">
        <v>25701.62</v>
      </c>
      <c r="BX16" s="128">
        <v>4359.6670000000004</v>
      </c>
      <c r="BY16" s="20">
        <v>5949.0630000000001</v>
      </c>
      <c r="BZ16" s="35">
        <v>4724.0150000000003</v>
      </c>
      <c r="CA16" s="48">
        <v>5837.0529999999999</v>
      </c>
      <c r="CB16" s="125">
        <v>5625.6819999999998</v>
      </c>
      <c r="CC16" s="195">
        <v>3705.96</v>
      </c>
      <c r="CD16" s="111">
        <v>3907.04</v>
      </c>
      <c r="CE16" s="179">
        <v>5781.0020000000004</v>
      </c>
      <c r="CF16" s="167">
        <v>5295.3590000000004</v>
      </c>
      <c r="CG16" s="37">
        <v>7238.65</v>
      </c>
      <c r="CH16" s="52">
        <v>9141.0859999999993</v>
      </c>
      <c r="CI16" s="13">
        <v>5600.7659999999996</v>
      </c>
      <c r="CJ16" s="189">
        <v>9799.9969999999994</v>
      </c>
    </row>
    <row r="17" spans="1:88" x14ac:dyDescent="0.2">
      <c r="A17" s="327"/>
      <c r="B17" s="292">
        <v>78</v>
      </c>
      <c r="C17" s="57">
        <v>3505.364</v>
      </c>
      <c r="D17" s="290">
        <v>3824.4290000000001</v>
      </c>
      <c r="E17" s="290">
        <v>3820.18</v>
      </c>
      <c r="F17" s="290">
        <v>3813.2260000000001</v>
      </c>
      <c r="G17" s="329">
        <v>4181.3890000000001</v>
      </c>
      <c r="H17" s="234">
        <v>3124.4690000000001</v>
      </c>
      <c r="I17" s="87">
        <v>7558.3209999999999</v>
      </c>
      <c r="J17" s="36">
        <v>9079.0889999999999</v>
      </c>
      <c r="K17" s="36">
        <v>9203.7659999999996</v>
      </c>
      <c r="L17" s="28">
        <v>9503.0059999999994</v>
      </c>
      <c r="M17" s="89">
        <v>8042.7640000000001</v>
      </c>
      <c r="N17" s="205">
        <v>7182.9790000000003</v>
      </c>
      <c r="O17" s="221">
        <v>7310.6989999999996</v>
      </c>
      <c r="P17" s="29">
        <v>6383.8180000000002</v>
      </c>
      <c r="Q17" s="143">
        <v>6678.1940000000004</v>
      </c>
      <c r="R17" s="154">
        <v>6446.1769999999997</v>
      </c>
      <c r="S17" s="93">
        <v>6327.1819999999998</v>
      </c>
      <c r="T17" s="192">
        <v>5348.2449999999999</v>
      </c>
      <c r="U17" s="57">
        <v>3508.5610000000001</v>
      </c>
      <c r="V17" s="165">
        <v>4127.558</v>
      </c>
      <c r="W17" s="80">
        <v>4369.357</v>
      </c>
      <c r="X17" s="169">
        <v>4222.5060000000003</v>
      </c>
      <c r="Y17" s="81">
        <v>3383.3580000000002</v>
      </c>
      <c r="Z17" s="38">
        <v>4007.1640000000002</v>
      </c>
      <c r="AA17" s="30">
        <v>3857.9650000000001</v>
      </c>
      <c r="AB17" s="5"/>
      <c r="AC17" s="193">
        <v>4798.0709999999999</v>
      </c>
      <c r="AD17" s="77">
        <v>5452.402</v>
      </c>
      <c r="AE17" s="164">
        <v>5796.1279999999997</v>
      </c>
      <c r="AF17" s="5"/>
      <c r="AG17" s="75">
        <v>6163.3819999999996</v>
      </c>
      <c r="AH17" s="215">
        <v>7225.8329999999996</v>
      </c>
      <c r="AI17" s="29">
        <v>6381.87</v>
      </c>
      <c r="AJ17" s="93">
        <v>6340.4939999999997</v>
      </c>
      <c r="AK17" s="76">
        <v>5962.009</v>
      </c>
      <c r="AL17" s="236">
        <v>4699.55</v>
      </c>
      <c r="AM17" s="15">
        <v>7886.0510000000004</v>
      </c>
      <c r="AN17" s="208">
        <v>8520.3539999999994</v>
      </c>
      <c r="AO17" s="87">
        <v>7531.0129999999999</v>
      </c>
      <c r="AP17" s="208">
        <v>8609.0949999999993</v>
      </c>
      <c r="AQ17" s="205">
        <v>7157.2920000000004</v>
      </c>
      <c r="AR17" s="164">
        <v>5764.9560000000001</v>
      </c>
      <c r="AS17" s="172">
        <v>8274.7729999999992</v>
      </c>
      <c r="AT17" s="46">
        <v>8774.3739999999998</v>
      </c>
      <c r="AU17" s="208">
        <v>8638.5259999999998</v>
      </c>
      <c r="AV17" s="208">
        <v>8556.52</v>
      </c>
      <c r="AW17" s="215">
        <v>7259.7860000000001</v>
      </c>
      <c r="AX17" s="264">
        <v>5246.4080000000004</v>
      </c>
      <c r="AY17" s="5"/>
      <c r="AZ17" s="126">
        <v>4930.13</v>
      </c>
      <c r="BA17" s="192">
        <v>5333.4880000000003</v>
      </c>
      <c r="BB17" s="5"/>
      <c r="BC17" s="5"/>
      <c r="BD17" s="221">
        <v>7311.1139999999996</v>
      </c>
      <c r="BE17" s="15">
        <v>8001.7190000000001</v>
      </c>
      <c r="BF17" s="15">
        <v>7964.9</v>
      </c>
      <c r="BG17" s="15">
        <v>8004.7719999999999</v>
      </c>
      <c r="BH17" s="208">
        <v>8556.9179999999997</v>
      </c>
      <c r="BI17" s="14">
        <v>10207.42</v>
      </c>
      <c r="BJ17" s="73">
        <v>10137.36</v>
      </c>
      <c r="BK17" s="14">
        <v>10290.07</v>
      </c>
      <c r="BL17" s="15">
        <v>7850.3729999999996</v>
      </c>
      <c r="BM17" s="170">
        <v>7564.6090000000004</v>
      </c>
      <c r="BN17" s="5"/>
      <c r="BO17" s="105">
        <v>7094.3119999999999</v>
      </c>
      <c r="BP17" s="170">
        <v>7590.2420000000002</v>
      </c>
      <c r="BQ17" s="87">
        <v>7367.1379999999999</v>
      </c>
      <c r="BR17" s="168">
        <v>5046.3059999999996</v>
      </c>
      <c r="BS17" s="287">
        <v>3335.9389999999999</v>
      </c>
      <c r="BT17" s="322">
        <v>4113.9070000000002</v>
      </c>
      <c r="BU17" s="210">
        <v>4511.6059999999998</v>
      </c>
      <c r="BV17" s="71">
        <v>13308.09</v>
      </c>
      <c r="BW17" s="227">
        <v>21175.42</v>
      </c>
      <c r="BX17" s="183">
        <v>4561</v>
      </c>
      <c r="BY17" s="147">
        <v>6072.5749999999998</v>
      </c>
      <c r="BZ17" s="165">
        <v>5057.1570000000002</v>
      </c>
      <c r="CA17" s="122">
        <v>5875.67</v>
      </c>
      <c r="CB17" s="168">
        <v>5412.9709999999995</v>
      </c>
      <c r="CC17" s="17">
        <v>3552.06</v>
      </c>
      <c r="CD17" s="111">
        <v>3912.076</v>
      </c>
      <c r="CE17" s="208">
        <v>7929.4059999999999</v>
      </c>
      <c r="CF17" s="236">
        <v>5283.08</v>
      </c>
      <c r="CG17" s="18">
        <v>6972.62</v>
      </c>
      <c r="CH17" s="172">
        <v>8630.8739999999998</v>
      </c>
      <c r="CI17" s="22">
        <v>5637.5</v>
      </c>
      <c r="CJ17" s="189">
        <v>9809.0010000000002</v>
      </c>
    </row>
    <row r="18" spans="1:88" x14ac:dyDescent="0.2">
      <c r="A18" s="327"/>
      <c r="B18" s="292">
        <v>84</v>
      </c>
      <c r="C18" s="133">
        <v>3743.8820000000001</v>
      </c>
      <c r="D18" s="169">
        <v>4215.9070000000002</v>
      </c>
      <c r="E18" s="63">
        <v>4065.5709999999999</v>
      </c>
      <c r="F18" s="144">
        <v>4526.2809999999999</v>
      </c>
      <c r="G18" s="144">
        <v>4518.3040000000001</v>
      </c>
      <c r="H18" s="234">
        <v>3114.6410000000001</v>
      </c>
      <c r="I18" s="172">
        <v>8312.5300000000007</v>
      </c>
      <c r="J18" s="28">
        <v>9491.9320000000007</v>
      </c>
      <c r="K18" s="28">
        <v>9471.5550000000003</v>
      </c>
      <c r="L18" s="27">
        <v>9241.2540000000008</v>
      </c>
      <c r="M18" s="89">
        <v>8055.8909999999996</v>
      </c>
      <c r="N18" s="310">
        <v>7041.25</v>
      </c>
      <c r="O18" s="89">
        <v>8058.1440000000002</v>
      </c>
      <c r="P18" s="87">
        <v>7379.2860000000001</v>
      </c>
      <c r="Q18" s="87">
        <v>7457.0649999999996</v>
      </c>
      <c r="R18" s="87">
        <v>7514.1589999999997</v>
      </c>
      <c r="S18" s="87">
        <v>7389.57</v>
      </c>
      <c r="T18" s="182">
        <v>6037.5330000000004</v>
      </c>
      <c r="U18" s="30">
        <v>3832.41</v>
      </c>
      <c r="V18" s="37">
        <v>4226.5450000000001</v>
      </c>
      <c r="W18" s="60">
        <v>4397.1019999999999</v>
      </c>
      <c r="X18" s="169">
        <v>4217.74</v>
      </c>
      <c r="Y18" s="131">
        <v>3805.453</v>
      </c>
      <c r="Z18" s="124">
        <v>4294.8149999999996</v>
      </c>
      <c r="AA18" s="131">
        <v>3789.7640000000001</v>
      </c>
      <c r="AB18" s="5"/>
      <c r="AC18" s="168">
        <v>5060.7290000000003</v>
      </c>
      <c r="AD18" s="77">
        <v>5436.3010000000004</v>
      </c>
      <c r="AE18" s="164">
        <v>5796.8590000000004</v>
      </c>
      <c r="AF18" s="5"/>
      <c r="AG18" s="154">
        <v>6472.34</v>
      </c>
      <c r="AH18" s="215">
        <v>7216.7290000000003</v>
      </c>
      <c r="AI18" s="148">
        <v>6532.4260000000004</v>
      </c>
      <c r="AJ18" s="74">
        <v>6573.13</v>
      </c>
      <c r="AK18" s="93">
        <v>6323.1019999999999</v>
      </c>
      <c r="AL18" s="167">
        <v>4749.2209999999995</v>
      </c>
      <c r="AM18" s="15">
        <v>7995.3230000000003</v>
      </c>
      <c r="AN18" s="27">
        <v>9228.2209999999995</v>
      </c>
      <c r="AO18" s="172">
        <v>8318.4220000000005</v>
      </c>
      <c r="AP18" s="36">
        <v>9137.5249999999996</v>
      </c>
      <c r="AQ18" s="170">
        <v>7644.8789999999999</v>
      </c>
      <c r="AR18" s="76">
        <v>5923.085</v>
      </c>
      <c r="AS18" s="172">
        <v>8365.5329999999994</v>
      </c>
      <c r="AT18" s="72">
        <v>8983.2469999999994</v>
      </c>
      <c r="AU18" s="27">
        <v>9458.3729999999996</v>
      </c>
      <c r="AV18" s="27">
        <v>9266.8549999999996</v>
      </c>
      <c r="AW18" s="15">
        <v>7862.8760000000002</v>
      </c>
      <c r="AX18" s="192">
        <v>5346.2139999999999</v>
      </c>
      <c r="AY18" s="5"/>
      <c r="AZ18" s="236">
        <v>4701.335</v>
      </c>
      <c r="BA18" s="126">
        <v>4914.2579999999998</v>
      </c>
      <c r="BB18" s="5"/>
      <c r="BC18" s="5"/>
      <c r="BD18" s="89">
        <v>8119.393</v>
      </c>
      <c r="BE18" s="208">
        <v>8523.2810000000009</v>
      </c>
      <c r="BF18" s="172">
        <v>8321.982</v>
      </c>
      <c r="BG18" s="72">
        <v>8977.0360000000001</v>
      </c>
      <c r="BH18" s="208">
        <v>8680.3539999999994</v>
      </c>
      <c r="BI18" s="109">
        <v>11463.19</v>
      </c>
      <c r="BJ18" s="25">
        <v>10923.1</v>
      </c>
      <c r="BK18" s="71">
        <v>10474.19</v>
      </c>
      <c r="BL18" s="172">
        <v>8274.9079999999994</v>
      </c>
      <c r="BM18" s="172">
        <v>8280.6290000000008</v>
      </c>
      <c r="BN18" s="5"/>
      <c r="BO18" s="215">
        <v>7236.5219999999999</v>
      </c>
      <c r="BP18" s="170">
        <v>7673.7610000000004</v>
      </c>
      <c r="BQ18" s="170">
        <v>7595.0389999999998</v>
      </c>
      <c r="BR18" s="50">
        <v>5499.1139999999996</v>
      </c>
      <c r="BS18" s="22">
        <v>3737.1149999999998</v>
      </c>
      <c r="BT18" s="216">
        <v>3667.6239999999998</v>
      </c>
      <c r="BU18" s="320">
        <v>5082.9009999999998</v>
      </c>
      <c r="BV18" s="102">
        <v>14595.81</v>
      </c>
      <c r="BW18" s="52">
        <v>17774.900000000001</v>
      </c>
      <c r="BX18" s="12">
        <v>4667.6149999999998</v>
      </c>
      <c r="BY18" s="133">
        <v>6411.3869999999997</v>
      </c>
      <c r="BZ18" s="133">
        <v>4907.5789999999997</v>
      </c>
      <c r="CA18" s="76">
        <v>5767.375</v>
      </c>
      <c r="CB18" s="185">
        <v>5241.2820000000002</v>
      </c>
      <c r="CC18" s="17">
        <v>3554.0140000000001</v>
      </c>
      <c r="CD18" s="82">
        <v>3668.2739999999999</v>
      </c>
      <c r="CE18" s="29">
        <v>5949.5460000000003</v>
      </c>
      <c r="CF18" s="99">
        <v>5436.2290000000003</v>
      </c>
      <c r="CG18" s="167">
        <v>7443.4449999999997</v>
      </c>
      <c r="CH18" s="102">
        <v>8896.3940000000002</v>
      </c>
      <c r="CI18" s="40">
        <v>5904.759</v>
      </c>
      <c r="CJ18" s="136">
        <v>9455.61</v>
      </c>
    </row>
    <row r="19" spans="1:88" x14ac:dyDescent="0.2">
      <c r="A19" s="327"/>
      <c r="B19" s="292">
        <v>90</v>
      </c>
      <c r="C19" s="131">
        <v>3802.7440000000001</v>
      </c>
      <c r="D19" s="156">
        <v>4452.2830000000004</v>
      </c>
      <c r="E19" s="156">
        <v>4469.8909999999996</v>
      </c>
      <c r="F19" s="185">
        <v>4596.2439999999997</v>
      </c>
      <c r="G19" s="185">
        <v>4572.8639999999996</v>
      </c>
      <c r="H19" s="175">
        <v>3183.1709999999998</v>
      </c>
      <c r="I19" s="153">
        <v>8221.643</v>
      </c>
      <c r="J19" s="36">
        <v>8994.3619999999992</v>
      </c>
      <c r="K19" s="73">
        <v>10123.370000000001</v>
      </c>
      <c r="L19" s="36">
        <v>9073.1270000000004</v>
      </c>
      <c r="M19" s="170">
        <v>7646.9049999999997</v>
      </c>
      <c r="N19" s="299">
        <v>6986.36</v>
      </c>
      <c r="O19" s="15">
        <v>7929.7190000000001</v>
      </c>
      <c r="P19" s="221">
        <v>7267.9660000000003</v>
      </c>
      <c r="Q19" s="87">
        <v>7341.3720000000003</v>
      </c>
      <c r="R19" s="87">
        <v>7479.3940000000002</v>
      </c>
      <c r="S19" s="89">
        <v>8071.0649999999996</v>
      </c>
      <c r="T19" s="143">
        <v>6655.0749999999998</v>
      </c>
      <c r="U19" s="18">
        <v>3630.57</v>
      </c>
      <c r="V19" s="118">
        <v>3915.0859999999998</v>
      </c>
      <c r="W19" s="49">
        <v>4890.277</v>
      </c>
      <c r="X19" s="167">
        <v>4732.8890000000001</v>
      </c>
      <c r="Y19" s="118">
        <v>3904.9639999999999</v>
      </c>
      <c r="Z19" s="118">
        <v>3936.32</v>
      </c>
      <c r="AA19" s="103">
        <v>3952.1379999999999</v>
      </c>
      <c r="AB19" s="5"/>
      <c r="AC19" s="126">
        <v>4956.9449999999997</v>
      </c>
      <c r="AD19" s="77">
        <v>5414.8239999999996</v>
      </c>
      <c r="AE19" s="31">
        <v>5706.982</v>
      </c>
      <c r="AF19" s="5"/>
      <c r="AG19" s="122">
        <v>6213.3519999999999</v>
      </c>
      <c r="AH19" s="215">
        <v>7259.9359999999997</v>
      </c>
      <c r="AI19" s="129">
        <v>6838.2690000000002</v>
      </c>
      <c r="AJ19" s="129">
        <v>6842.0559999999996</v>
      </c>
      <c r="AK19" s="148">
        <v>6512.9790000000003</v>
      </c>
      <c r="AL19" s="167">
        <v>4779.9489999999996</v>
      </c>
      <c r="AM19" s="172">
        <v>8347.8160000000007</v>
      </c>
      <c r="AN19" s="28">
        <v>9595.4359999999997</v>
      </c>
      <c r="AO19" s="72">
        <v>8981.6530000000002</v>
      </c>
      <c r="AP19" s="121">
        <v>9723.3169999999991</v>
      </c>
      <c r="AQ19" s="153">
        <v>8166.875</v>
      </c>
      <c r="AR19" s="93">
        <v>6351.3329999999996</v>
      </c>
      <c r="AS19" s="172">
        <v>8315.8790000000008</v>
      </c>
      <c r="AT19" s="27">
        <v>9293.9869999999992</v>
      </c>
      <c r="AU19" s="36">
        <v>9189.4110000000001</v>
      </c>
      <c r="AV19" s="121">
        <v>9725.7330000000002</v>
      </c>
      <c r="AW19" s="208">
        <v>8573.723</v>
      </c>
      <c r="AX19" s="33">
        <v>5364.4390000000003</v>
      </c>
      <c r="AY19" s="5"/>
      <c r="AZ19" s="229">
        <v>4665.0460000000003</v>
      </c>
      <c r="BA19" s="99">
        <v>5077.1899999999996</v>
      </c>
      <c r="BB19" s="5"/>
      <c r="BC19" s="5"/>
      <c r="BD19" s="36">
        <v>8987.77</v>
      </c>
      <c r="BE19" s="73">
        <v>10094.56</v>
      </c>
      <c r="BF19" s="121">
        <v>9731.8420000000006</v>
      </c>
      <c r="BG19" s="28">
        <v>9531.3709999999992</v>
      </c>
      <c r="BH19" s="36">
        <v>9110.2510000000002</v>
      </c>
      <c r="BI19" s="155">
        <v>12919.64</v>
      </c>
      <c r="BJ19" s="102">
        <v>11809.77</v>
      </c>
      <c r="BK19" s="79">
        <v>11399.89</v>
      </c>
      <c r="BL19" s="27">
        <v>9392.5010000000002</v>
      </c>
      <c r="BM19" s="170">
        <v>7760.7079999999996</v>
      </c>
      <c r="BN19" s="5"/>
      <c r="BO19" s="87">
        <v>7452.0050000000001</v>
      </c>
      <c r="BP19" s="15">
        <v>7999.8540000000003</v>
      </c>
      <c r="BQ19" s="15">
        <v>7823.3829999999998</v>
      </c>
      <c r="BR19" s="125">
        <v>5611.076</v>
      </c>
      <c r="BS19" s="111">
        <v>4003.5819999999999</v>
      </c>
      <c r="BT19" s="289">
        <v>3814.4549999999999</v>
      </c>
      <c r="BU19" s="42">
        <v>4607.7079999999996</v>
      </c>
      <c r="BV19" s="73">
        <v>12808.19</v>
      </c>
      <c r="BW19" s="85">
        <v>18435.439999999999</v>
      </c>
      <c r="BX19" s="150">
        <v>5050.1360000000004</v>
      </c>
      <c r="BY19" s="126">
        <v>7601.2809999999999</v>
      </c>
      <c r="BZ19" s="62">
        <v>4271.1970000000001</v>
      </c>
      <c r="CA19" s="167">
        <v>5304.7470000000003</v>
      </c>
      <c r="CB19" s="290">
        <v>4934.7629999999999</v>
      </c>
      <c r="CC19" s="23">
        <v>3435.4780000000001</v>
      </c>
      <c r="CD19" s="292">
        <v>3468.6260000000002</v>
      </c>
      <c r="CE19" s="284">
        <v>5652.8670000000002</v>
      </c>
      <c r="CF19" s="168">
        <v>5403.4759999999997</v>
      </c>
      <c r="CG19" s="63">
        <v>7163.625</v>
      </c>
      <c r="CH19" s="36">
        <v>8693.4920000000002</v>
      </c>
      <c r="CI19" s="151">
        <v>5565.4340000000002</v>
      </c>
      <c r="CJ19" s="159">
        <v>9201.5499999999993</v>
      </c>
    </row>
    <row r="20" spans="1:88" x14ac:dyDescent="0.2">
      <c r="A20" s="327"/>
      <c r="B20" s="292">
        <v>96</v>
      </c>
      <c r="C20" s="63">
        <v>4093.3130000000001</v>
      </c>
      <c r="D20" s="193">
        <v>4802.0259999999998</v>
      </c>
      <c r="E20" s="49">
        <v>4861.8609999999999</v>
      </c>
      <c r="F20" s="61">
        <v>5180.0240000000003</v>
      </c>
      <c r="G20" s="254">
        <v>4970.5079999999998</v>
      </c>
      <c r="H20" s="81">
        <v>3380.8690000000001</v>
      </c>
      <c r="I20" s="28">
        <v>9535.7659999999996</v>
      </c>
      <c r="J20" s="46">
        <v>8905.5949999999993</v>
      </c>
      <c r="K20" s="28">
        <v>9522.3279999999995</v>
      </c>
      <c r="L20" s="36">
        <v>8991.7170000000006</v>
      </c>
      <c r="M20" s="36">
        <v>9187.2150000000001</v>
      </c>
      <c r="N20" s="105">
        <v>7089.6660000000002</v>
      </c>
      <c r="O20" s="172">
        <v>8437.0069999999996</v>
      </c>
      <c r="P20" s="153">
        <v>8162.067</v>
      </c>
      <c r="Q20" s="153">
        <v>8157.0410000000002</v>
      </c>
      <c r="R20" s="46">
        <v>8838.9950000000008</v>
      </c>
      <c r="S20" s="208">
        <v>8549.7530000000006</v>
      </c>
      <c r="T20" s="170">
        <v>7607.5249999999996</v>
      </c>
      <c r="U20" s="38">
        <v>4010.0160000000001</v>
      </c>
      <c r="V20" s="37">
        <v>4243.5230000000001</v>
      </c>
      <c r="W20" s="192">
        <v>5317.2920000000004</v>
      </c>
      <c r="X20" s="254">
        <v>4963.3810000000003</v>
      </c>
      <c r="Y20" s="80">
        <v>4351.7929999999997</v>
      </c>
      <c r="Z20" s="193">
        <v>4832.71</v>
      </c>
      <c r="AA20" s="329">
        <v>4183.6620000000003</v>
      </c>
      <c r="AB20" s="5"/>
      <c r="AC20" s="168">
        <v>5040.0110000000004</v>
      </c>
      <c r="AD20" s="99">
        <v>5095.317</v>
      </c>
      <c r="AE20" s="284">
        <v>5668.4939999999997</v>
      </c>
      <c r="AF20" s="5"/>
      <c r="AG20" s="148">
        <v>6496.74</v>
      </c>
      <c r="AH20" s="87">
        <v>7363.71</v>
      </c>
      <c r="AI20" s="129">
        <v>6848.2309999999998</v>
      </c>
      <c r="AJ20" s="181">
        <v>6784.9719999999998</v>
      </c>
      <c r="AK20" s="190">
        <v>6429.2079999999996</v>
      </c>
      <c r="AL20" s="193">
        <v>4799.3270000000002</v>
      </c>
      <c r="AM20" s="46">
        <v>8910.3250000000007</v>
      </c>
      <c r="AN20" s="25">
        <v>10892.79</v>
      </c>
      <c r="AO20" s="197">
        <v>9805.3310000000001</v>
      </c>
      <c r="AP20" s="25">
        <v>11005.14</v>
      </c>
      <c r="AQ20" s="36">
        <v>8988.3590000000004</v>
      </c>
      <c r="AR20" s="222">
        <v>6928.201</v>
      </c>
      <c r="AS20" s="208">
        <v>8690.5300000000007</v>
      </c>
      <c r="AT20" s="28">
        <v>9528.0210000000006</v>
      </c>
      <c r="AU20" s="73">
        <v>9978.4349999999995</v>
      </c>
      <c r="AV20" s="14">
        <v>10234.49</v>
      </c>
      <c r="AW20" s="46">
        <v>8936.9629999999997</v>
      </c>
      <c r="AX20" s="77">
        <v>5421.8950000000004</v>
      </c>
      <c r="AY20" s="5"/>
      <c r="AZ20" s="80">
        <v>4338.6850000000004</v>
      </c>
      <c r="BA20" s="64">
        <v>5208.1459999999997</v>
      </c>
      <c r="BB20" s="5"/>
      <c r="BC20" s="5"/>
      <c r="BD20" s="73">
        <v>9994.1149999999998</v>
      </c>
      <c r="BE20" s="16">
        <v>11170.29</v>
      </c>
      <c r="BF20" s="14">
        <v>10394.4</v>
      </c>
      <c r="BG20" s="26">
        <v>10655.6</v>
      </c>
      <c r="BH20" s="27">
        <v>9238.8619999999992</v>
      </c>
      <c r="BI20" s="161">
        <v>14797.56</v>
      </c>
      <c r="BJ20" s="224">
        <v>13405.02</v>
      </c>
      <c r="BK20" s="207">
        <v>13668.2</v>
      </c>
      <c r="BL20" s="26">
        <v>10881.66</v>
      </c>
      <c r="BM20" s="89">
        <v>8067.2340000000004</v>
      </c>
      <c r="BN20" s="5"/>
      <c r="BO20" s="170">
        <v>7741.0810000000001</v>
      </c>
      <c r="BP20" s="89">
        <v>8077.174</v>
      </c>
      <c r="BQ20" s="89">
        <v>8083.7489999999998</v>
      </c>
      <c r="BR20" s="31">
        <v>5743.64</v>
      </c>
      <c r="BS20" s="97">
        <v>4199.68</v>
      </c>
      <c r="BT20" s="315">
        <v>3693.433</v>
      </c>
      <c r="BU20" s="48">
        <v>8719.6219999999994</v>
      </c>
      <c r="BV20" s="87">
        <v>10021.67</v>
      </c>
      <c r="BW20" s="138">
        <v>15095.75</v>
      </c>
      <c r="BX20" s="66">
        <v>4931.3429999999998</v>
      </c>
      <c r="BY20" s="41">
        <v>6405.3559999999998</v>
      </c>
      <c r="BZ20" s="160">
        <v>4582.1210000000001</v>
      </c>
      <c r="CA20" s="321">
        <v>4816.7269999999999</v>
      </c>
      <c r="CB20" s="18">
        <v>4861.7209999999995</v>
      </c>
      <c r="CC20" s="315">
        <v>3781.0729999999999</v>
      </c>
      <c r="CD20" s="292">
        <v>3468.944</v>
      </c>
      <c r="CE20" s="185">
        <v>5229.2539999999999</v>
      </c>
      <c r="CF20" s="130">
        <v>5724.3779999999997</v>
      </c>
      <c r="CG20" s="229">
        <v>7394.9930000000004</v>
      </c>
      <c r="CH20" s="186">
        <v>9128.8960000000006</v>
      </c>
      <c r="CI20" s="183">
        <v>5861.6289999999999</v>
      </c>
      <c r="CJ20" s="85">
        <v>8345.66</v>
      </c>
    </row>
    <row r="21" spans="1:88" x14ac:dyDescent="0.2">
      <c r="A21" s="327"/>
      <c r="B21" s="292">
        <v>102</v>
      </c>
      <c r="C21" s="167">
        <v>4786.326</v>
      </c>
      <c r="D21" s="99">
        <v>5108.3940000000002</v>
      </c>
      <c r="E21" s="99">
        <v>5123.3339999999998</v>
      </c>
      <c r="F21" s="48">
        <v>6097.7920000000004</v>
      </c>
      <c r="G21" s="50">
        <v>5472.6</v>
      </c>
      <c r="H21" s="103">
        <v>3982.319</v>
      </c>
      <c r="I21" s="197">
        <v>9837.1460000000006</v>
      </c>
      <c r="J21" s="25">
        <v>11022.9</v>
      </c>
      <c r="K21" s="16">
        <v>11271.98</v>
      </c>
      <c r="L21" s="197">
        <v>9882.8179999999993</v>
      </c>
      <c r="M21" s="14">
        <v>10401.780000000001</v>
      </c>
      <c r="N21" s="15">
        <v>7900.43</v>
      </c>
      <c r="O21" s="197">
        <v>9915.2250000000004</v>
      </c>
      <c r="P21" s="121">
        <v>9785.4940000000006</v>
      </c>
      <c r="Q21" s="46">
        <v>8966.9740000000002</v>
      </c>
      <c r="R21" s="197">
        <v>9837.1640000000007</v>
      </c>
      <c r="S21" s="73">
        <v>10119.15</v>
      </c>
      <c r="T21" s="72">
        <v>8977.4269999999997</v>
      </c>
      <c r="U21" s="37">
        <v>4229.5320000000002</v>
      </c>
      <c r="V21" s="33">
        <v>5376.8530000000001</v>
      </c>
      <c r="W21" s="75">
        <v>6181.125</v>
      </c>
      <c r="X21" s="191">
        <v>5523.9930000000004</v>
      </c>
      <c r="Y21" s="167">
        <v>4763.3680000000004</v>
      </c>
      <c r="Z21" s="192">
        <v>5335.5690000000004</v>
      </c>
      <c r="AA21" s="229">
        <v>4638.951</v>
      </c>
      <c r="AB21" s="5"/>
      <c r="AC21" s="167">
        <v>4780.0249999999996</v>
      </c>
      <c r="AD21" s="33">
        <v>5384.3590000000004</v>
      </c>
      <c r="AE21" s="284">
        <v>5680.3959999999997</v>
      </c>
      <c r="AF21" s="5"/>
      <c r="AG21" s="180">
        <v>6642.4269999999997</v>
      </c>
      <c r="AH21" s="15">
        <v>7985.0680000000002</v>
      </c>
      <c r="AI21" s="163">
        <v>7122.0919999999996</v>
      </c>
      <c r="AJ21" s="87">
        <v>7418.8119999999999</v>
      </c>
      <c r="AK21" s="180">
        <v>6646.3609999999999</v>
      </c>
      <c r="AL21" s="126">
        <v>4917.5309999999999</v>
      </c>
      <c r="AM21" s="28">
        <v>9680.6659999999993</v>
      </c>
      <c r="AN21" s="102">
        <v>11653.23</v>
      </c>
      <c r="AO21" s="14">
        <v>10322.06</v>
      </c>
      <c r="AP21" s="96">
        <v>12320.01</v>
      </c>
      <c r="AQ21" s="28">
        <v>9593.3060000000005</v>
      </c>
      <c r="AR21" s="15">
        <v>7803.0770000000002</v>
      </c>
      <c r="AS21" s="46">
        <v>8954.4330000000009</v>
      </c>
      <c r="AT21" s="73">
        <v>9956.2780000000002</v>
      </c>
      <c r="AU21" s="197">
        <v>9852.7990000000009</v>
      </c>
      <c r="AV21" s="26">
        <v>10831.39</v>
      </c>
      <c r="AW21" s="28">
        <v>9488.4249999999993</v>
      </c>
      <c r="AX21" s="31">
        <v>5693.6130000000003</v>
      </c>
      <c r="AY21" s="5"/>
      <c r="AZ21" s="185">
        <v>4588.2510000000002</v>
      </c>
      <c r="BA21" s="191">
        <v>5525.9380000000001</v>
      </c>
      <c r="BB21" s="5"/>
      <c r="BC21" s="5"/>
      <c r="BD21" s="79">
        <v>11410.19</v>
      </c>
      <c r="BE21" s="178">
        <v>12611.25</v>
      </c>
      <c r="BF21" s="102">
        <v>11824.34</v>
      </c>
      <c r="BG21" s="55">
        <v>12028.56</v>
      </c>
      <c r="BH21" s="28">
        <v>9539.5280000000002</v>
      </c>
      <c r="BI21" s="115">
        <v>17018.169999999998</v>
      </c>
      <c r="BJ21" s="59">
        <v>15953.05</v>
      </c>
      <c r="BK21" s="85">
        <v>15235.73</v>
      </c>
      <c r="BL21" s="178">
        <v>12562.58</v>
      </c>
      <c r="BM21" s="46">
        <v>8915.73</v>
      </c>
      <c r="BN21" s="5"/>
      <c r="BO21" s="15">
        <v>7826.924</v>
      </c>
      <c r="BP21" s="172">
        <v>8480.1720000000005</v>
      </c>
      <c r="BQ21" s="46">
        <v>8848.3580000000002</v>
      </c>
      <c r="BR21" s="48">
        <v>6105.1679999999997</v>
      </c>
      <c r="BS21" s="100">
        <v>3954.212</v>
      </c>
      <c r="BT21" s="315">
        <v>3691.55</v>
      </c>
      <c r="BU21" s="175">
        <v>5891.0609999999997</v>
      </c>
      <c r="BV21" s="102">
        <v>14637.88</v>
      </c>
      <c r="BW21" s="14">
        <v>12989.14</v>
      </c>
      <c r="BX21" s="62">
        <v>4849.7719999999999</v>
      </c>
      <c r="BY21" s="185">
        <v>7226.2219999999998</v>
      </c>
      <c r="BZ21" s="175">
        <v>4687.0010000000002</v>
      </c>
      <c r="CA21" s="108">
        <v>4829.0219999999999</v>
      </c>
      <c r="CB21" s="41">
        <v>4877.7740000000003</v>
      </c>
      <c r="CC21" s="295">
        <v>3659.6489999999999</v>
      </c>
      <c r="CD21" s="69">
        <v>3480.4050000000002</v>
      </c>
      <c r="CE21" s="37">
        <v>5096.1930000000002</v>
      </c>
      <c r="CF21" s="61">
        <v>5461.8829999999998</v>
      </c>
      <c r="CG21" s="147">
        <v>6866.607</v>
      </c>
      <c r="CH21" s="55">
        <v>8924.4809999999998</v>
      </c>
      <c r="CI21" s="150">
        <v>6000.3680000000004</v>
      </c>
      <c r="CJ21" s="14">
        <v>7716.96</v>
      </c>
    </row>
    <row r="22" spans="1:88" x14ac:dyDescent="0.2">
      <c r="A22" s="327"/>
      <c r="B22" s="292">
        <v>108</v>
      </c>
      <c r="C22" s="229">
        <v>4668.6570000000002</v>
      </c>
      <c r="D22" s="182">
        <v>6072.549</v>
      </c>
      <c r="E22" s="284">
        <v>5687.1210000000001</v>
      </c>
      <c r="F22" s="190">
        <v>6423.3239999999996</v>
      </c>
      <c r="G22" s="29">
        <v>6367.777</v>
      </c>
      <c r="H22" s="124">
        <v>4316.223</v>
      </c>
      <c r="I22" s="16">
        <v>11232.76</v>
      </c>
      <c r="J22" s="25">
        <v>11117.63</v>
      </c>
      <c r="K22" s="79">
        <v>11390.54</v>
      </c>
      <c r="L22" s="241">
        <v>10636.56</v>
      </c>
      <c r="M22" s="25">
        <v>11073.92</v>
      </c>
      <c r="N22" s="208">
        <v>8546.973</v>
      </c>
      <c r="O22" s="26">
        <v>10730.81</v>
      </c>
      <c r="P22" s="16">
        <v>11267.72</v>
      </c>
      <c r="Q22" s="25">
        <v>10937.17</v>
      </c>
      <c r="R22" s="71">
        <v>10569.65</v>
      </c>
      <c r="S22" s="25">
        <v>10951.22</v>
      </c>
      <c r="T22" s="26">
        <v>10880.04</v>
      </c>
      <c r="U22" s="49">
        <v>4859.9750000000004</v>
      </c>
      <c r="V22" s="192">
        <v>5337.2920000000004</v>
      </c>
      <c r="W22" s="47">
        <v>6710.56</v>
      </c>
      <c r="X22" s="107">
        <v>6143.3540000000003</v>
      </c>
      <c r="Y22" s="61">
        <v>5175.03</v>
      </c>
      <c r="Z22" s="32">
        <v>5882.3459999999995</v>
      </c>
      <c r="AA22" s="50">
        <v>5513.3329999999996</v>
      </c>
      <c r="AB22" s="5"/>
      <c r="AC22" s="34">
        <v>4986.933</v>
      </c>
      <c r="AD22" s="33">
        <v>5391.1869999999999</v>
      </c>
      <c r="AE22" s="31">
        <v>5715.8950000000004</v>
      </c>
      <c r="AF22" s="5"/>
      <c r="AG22" s="105">
        <v>7060.8</v>
      </c>
      <c r="AH22" s="172">
        <v>8496.5519999999997</v>
      </c>
      <c r="AI22" s="170">
        <v>7755.4989999999998</v>
      </c>
      <c r="AJ22" s="87">
        <v>7485.634</v>
      </c>
      <c r="AK22" s="129">
        <v>6849.9219999999996</v>
      </c>
      <c r="AL22" s="168">
        <v>5039.8760000000002</v>
      </c>
      <c r="AM22" s="73">
        <v>10125.65</v>
      </c>
      <c r="AN22" s="224">
        <v>13395.95</v>
      </c>
      <c r="AO22" s="55">
        <v>12029.89</v>
      </c>
      <c r="AP22" s="142">
        <v>13232.75</v>
      </c>
      <c r="AQ22" s="26">
        <v>10751.68</v>
      </c>
      <c r="AR22" s="172">
        <v>8455.7530000000006</v>
      </c>
      <c r="AS22" s="121">
        <v>9723.723</v>
      </c>
      <c r="AT22" s="73">
        <v>10149.5</v>
      </c>
      <c r="AU22" s="26">
        <v>10738.22</v>
      </c>
      <c r="AV22" s="16">
        <v>11225.01</v>
      </c>
      <c r="AW22" s="28">
        <v>9639.4259999999995</v>
      </c>
      <c r="AX22" s="76">
        <v>5926.1310000000003</v>
      </c>
      <c r="AY22" s="5"/>
      <c r="AZ22" s="167">
        <v>4752.34</v>
      </c>
      <c r="BA22" s="106">
        <v>5290.1090000000004</v>
      </c>
      <c r="BB22" s="5"/>
      <c r="BC22" s="5"/>
      <c r="BD22" s="155">
        <v>12792.98</v>
      </c>
      <c r="BE22" s="86">
        <v>13860.26</v>
      </c>
      <c r="BF22" s="224">
        <v>13406.76</v>
      </c>
      <c r="BG22" s="142">
        <v>13198.29</v>
      </c>
      <c r="BH22" s="14">
        <v>10276.98</v>
      </c>
      <c r="BI22" s="116">
        <v>18797.72</v>
      </c>
      <c r="BJ22" s="247">
        <v>17073.580000000002</v>
      </c>
      <c r="BK22" s="114">
        <v>18692.71</v>
      </c>
      <c r="BL22" s="211">
        <v>14184.99</v>
      </c>
      <c r="BM22" s="14">
        <v>10242.959999999999</v>
      </c>
      <c r="BN22" s="5"/>
      <c r="BO22" s="208">
        <v>8719.9060000000009</v>
      </c>
      <c r="BP22" s="46">
        <v>8899.9580000000005</v>
      </c>
      <c r="BQ22" s="28">
        <v>9587.5210000000006</v>
      </c>
      <c r="BR22" s="180">
        <v>6617.86</v>
      </c>
      <c r="BS22" s="66">
        <v>4907.8540000000003</v>
      </c>
      <c r="BT22" s="184">
        <v>4280.9440000000004</v>
      </c>
      <c r="BU22" s="41">
        <v>6404.8010000000004</v>
      </c>
      <c r="BV22" s="89">
        <v>10760.17</v>
      </c>
      <c r="BW22" s="29">
        <v>8987.509</v>
      </c>
      <c r="BX22" s="58">
        <v>5193.3919999999998</v>
      </c>
      <c r="BY22" s="38">
        <v>6723.6459999999997</v>
      </c>
      <c r="BZ22" s="133">
        <v>4896.2420000000002</v>
      </c>
      <c r="CA22" s="57">
        <v>4807.9449999999997</v>
      </c>
      <c r="CB22" s="118">
        <v>4964.7299999999996</v>
      </c>
      <c r="CC22" s="289">
        <v>3840.0889999999999</v>
      </c>
      <c r="CD22" s="151">
        <v>3687.99</v>
      </c>
      <c r="CE22" s="133">
        <v>4894.4660000000003</v>
      </c>
      <c r="CF22" s="77">
        <v>5561.607</v>
      </c>
      <c r="CG22" s="143">
        <v>8262.2019999999993</v>
      </c>
      <c r="CH22" s="55">
        <v>8934.1849999999995</v>
      </c>
      <c r="CI22" s="206">
        <v>6017.0839999999998</v>
      </c>
      <c r="CJ22" s="25">
        <v>7805.442</v>
      </c>
    </row>
    <row r="23" spans="1:88" x14ac:dyDescent="0.2">
      <c r="A23" s="327"/>
      <c r="B23" s="69">
        <v>114</v>
      </c>
      <c r="C23" s="77">
        <v>5456.3270000000002</v>
      </c>
      <c r="D23" s="107">
        <v>6150.1459999999997</v>
      </c>
      <c r="E23" s="215">
        <v>7246.0569999999998</v>
      </c>
      <c r="F23" s="205">
        <v>7180.143</v>
      </c>
      <c r="G23" s="299">
        <v>7021.0770000000002</v>
      </c>
      <c r="H23" s="80">
        <v>4386.558</v>
      </c>
      <c r="I23" s="102">
        <v>11628.33</v>
      </c>
      <c r="J23" s="16">
        <v>11176.74</v>
      </c>
      <c r="K23" s="155">
        <v>12868.88</v>
      </c>
      <c r="L23" s="16">
        <v>11288.38</v>
      </c>
      <c r="M23" s="138">
        <v>12211.13</v>
      </c>
      <c r="N23" s="172">
        <v>8354.6299999999992</v>
      </c>
      <c r="O23" s="55">
        <v>11996.66</v>
      </c>
      <c r="P23" s="178">
        <v>12669.09</v>
      </c>
      <c r="Q23" s="138">
        <v>12252.44</v>
      </c>
      <c r="R23" s="142">
        <v>13165.43</v>
      </c>
      <c r="S23" s="155">
        <v>12821.37</v>
      </c>
      <c r="T23" s="178">
        <v>12556.84</v>
      </c>
      <c r="U23" s="191">
        <v>5561.9049999999997</v>
      </c>
      <c r="V23" s="75">
        <v>6188.3710000000001</v>
      </c>
      <c r="W23" s="87">
        <v>7519.3130000000001</v>
      </c>
      <c r="X23" s="47">
        <v>6725.9639999999999</v>
      </c>
      <c r="Y23" s="182">
        <v>6077.8559999999998</v>
      </c>
      <c r="Z23" s="87">
        <v>7505.6729999999998</v>
      </c>
      <c r="AA23" s="50">
        <v>5513</v>
      </c>
      <c r="AB23" s="5"/>
      <c r="AC23" s="198">
        <v>5237.2</v>
      </c>
      <c r="AD23" s="125">
        <v>5596.2749999999996</v>
      </c>
      <c r="AE23" s="31">
        <v>5702.3689999999997</v>
      </c>
      <c r="AF23" s="5"/>
      <c r="AG23" s="221">
        <v>7271.8190000000004</v>
      </c>
      <c r="AH23" s="27">
        <v>9265.5490000000009</v>
      </c>
      <c r="AI23" s="15">
        <v>7838.1540000000005</v>
      </c>
      <c r="AJ23" s="15">
        <v>7858.85</v>
      </c>
      <c r="AK23" s="87">
        <v>7384.2910000000002</v>
      </c>
      <c r="AL23" s="264">
        <v>5270.82</v>
      </c>
      <c r="AM23" s="25">
        <v>10944.66</v>
      </c>
      <c r="AN23" s="211">
        <v>13983.74</v>
      </c>
      <c r="AO23" s="155">
        <v>12919.14</v>
      </c>
      <c r="AP23" s="211">
        <v>14069.02</v>
      </c>
      <c r="AQ23" s="138">
        <v>12124.98</v>
      </c>
      <c r="AR23" s="36">
        <v>9137.8490000000002</v>
      </c>
      <c r="AS23" s="73">
        <v>10020.35</v>
      </c>
      <c r="AT23" s="26">
        <v>10678.65</v>
      </c>
      <c r="AU23" s="96">
        <v>12336.03</v>
      </c>
      <c r="AV23" s="178">
        <v>12635.14</v>
      </c>
      <c r="AW23" s="14">
        <v>10394.299999999999</v>
      </c>
      <c r="AX23" s="93">
        <v>6347.451</v>
      </c>
      <c r="AY23" s="5"/>
      <c r="AZ23" s="193">
        <v>4839.8549999999996</v>
      </c>
      <c r="BA23" s="33">
        <v>5396.1629999999996</v>
      </c>
      <c r="BB23" s="5"/>
      <c r="BC23" s="5"/>
      <c r="BD23" s="211">
        <v>14159.79</v>
      </c>
      <c r="BE23" s="245">
        <v>15609.62</v>
      </c>
      <c r="BF23" s="52">
        <v>14613.88</v>
      </c>
      <c r="BG23" s="265">
        <v>14729.55</v>
      </c>
      <c r="BH23" s="26">
        <v>10720.7</v>
      </c>
      <c r="BI23" s="252">
        <v>19751.099999999999</v>
      </c>
      <c r="BJ23" s="269">
        <v>20149.669999999998</v>
      </c>
      <c r="BK23" s="217">
        <v>21249.67</v>
      </c>
      <c r="BL23" s="240">
        <v>15867.65</v>
      </c>
      <c r="BM23" s="26">
        <v>10655.21</v>
      </c>
      <c r="BN23" s="5"/>
      <c r="BO23" s="28">
        <v>9548.348</v>
      </c>
      <c r="BP23" s="121">
        <v>9749.3130000000001</v>
      </c>
      <c r="BQ23" s="14">
        <v>10282.17</v>
      </c>
      <c r="BR23" s="105">
        <v>7043.3149999999996</v>
      </c>
      <c r="BS23" s="19">
        <v>4785.1580000000004</v>
      </c>
      <c r="BT23" s="97">
        <v>4223.3450000000003</v>
      </c>
      <c r="BU23" s="110">
        <v>7331.2610000000004</v>
      </c>
      <c r="BV23" s="73">
        <v>12946.13</v>
      </c>
      <c r="BW23" s="168">
        <v>7678.9359999999997</v>
      </c>
      <c r="BX23" s="320">
        <v>5071.808</v>
      </c>
      <c r="BY23" s="193">
        <v>7455.4210000000003</v>
      </c>
      <c r="BZ23" s="318">
        <v>5621.5640000000003</v>
      </c>
      <c r="CA23" s="131">
        <v>4928.4279999999999</v>
      </c>
      <c r="CB23" s="35">
        <v>4732.1459999999997</v>
      </c>
      <c r="CC23" s="97">
        <v>3990.1379999999999</v>
      </c>
      <c r="CD23" s="22">
        <v>3802.826</v>
      </c>
      <c r="CE23" s="77">
        <v>5556.4129999999996</v>
      </c>
      <c r="CF23" s="229">
        <v>5258.6610000000001</v>
      </c>
      <c r="CG23" s="76">
        <v>7942.9539999999997</v>
      </c>
      <c r="CH23" s="87">
        <v>8534</v>
      </c>
      <c r="CI23" s="223">
        <v>5753.34</v>
      </c>
      <c r="CJ23" s="55">
        <v>7917.3059999999996</v>
      </c>
    </row>
    <row r="24" spans="1:88" x14ac:dyDescent="0.2">
      <c r="A24" s="327"/>
      <c r="B24" s="69">
        <v>120</v>
      </c>
      <c r="C24" s="33">
        <v>5384.4570000000003</v>
      </c>
      <c r="D24" s="87">
        <v>7547.9160000000002</v>
      </c>
      <c r="E24" s="87">
        <v>7447.723</v>
      </c>
      <c r="F24" s="208">
        <v>8577.9889999999996</v>
      </c>
      <c r="G24" s="15">
        <v>7939.2389999999996</v>
      </c>
      <c r="H24" s="167">
        <v>4756.433</v>
      </c>
      <c r="I24" s="96">
        <v>12436.2</v>
      </c>
      <c r="J24" s="109">
        <v>11453.37</v>
      </c>
      <c r="K24" s="228">
        <v>13931.41</v>
      </c>
      <c r="L24" s="178">
        <v>12555.65</v>
      </c>
      <c r="M24" s="138">
        <v>12147.99</v>
      </c>
      <c r="N24" s="27">
        <v>9447.4680000000008</v>
      </c>
      <c r="O24" s="79">
        <v>11364.93</v>
      </c>
      <c r="P24" s="211">
        <v>14106.3</v>
      </c>
      <c r="Q24" s="142">
        <v>13148.86</v>
      </c>
      <c r="R24" s="224">
        <v>13378.49</v>
      </c>
      <c r="S24" s="207">
        <v>13691.62</v>
      </c>
      <c r="T24" s="211">
        <v>14111.87</v>
      </c>
      <c r="U24" s="264">
        <v>5251.4179999999997</v>
      </c>
      <c r="V24" s="179">
        <v>5991.2269999999999</v>
      </c>
      <c r="W24" s="153">
        <v>8156.9250000000002</v>
      </c>
      <c r="X24" s="170">
        <v>7698.0190000000002</v>
      </c>
      <c r="Y24" s="190">
        <v>6429.598</v>
      </c>
      <c r="Z24" s="221">
        <v>7308.8779999999997</v>
      </c>
      <c r="AA24" s="179">
        <v>6002.4260000000004</v>
      </c>
      <c r="AB24" s="5"/>
      <c r="AC24" s="192">
        <v>5308.6019999999999</v>
      </c>
      <c r="AD24" s="284">
        <v>5634.4759999999997</v>
      </c>
      <c r="AE24" s="32">
        <v>5869.1559999999999</v>
      </c>
      <c r="AF24" s="5"/>
      <c r="AG24" s="87">
        <v>7492.3090000000002</v>
      </c>
      <c r="AH24" s="27">
        <v>9459.1669999999995</v>
      </c>
      <c r="AI24" s="172">
        <v>8420.9030000000002</v>
      </c>
      <c r="AJ24" s="208">
        <v>8663.875</v>
      </c>
      <c r="AK24" s="15">
        <v>7854.8919999999998</v>
      </c>
      <c r="AL24" s="50">
        <v>5511.1469999999999</v>
      </c>
      <c r="AM24" s="102">
        <v>11735.48</v>
      </c>
      <c r="AN24" s="59">
        <v>15953.48</v>
      </c>
      <c r="AO24" s="186">
        <v>14432.05</v>
      </c>
      <c r="AP24" s="59">
        <v>15950.05</v>
      </c>
      <c r="AQ24" s="142">
        <v>13239.07</v>
      </c>
      <c r="AR24" s="121">
        <v>9769.8529999999992</v>
      </c>
      <c r="AS24" s="25">
        <v>11004.64</v>
      </c>
      <c r="AT24" s="16">
        <v>11195.47</v>
      </c>
      <c r="AU24" s="55">
        <v>12004.91</v>
      </c>
      <c r="AV24" s="219">
        <v>13030.36</v>
      </c>
      <c r="AW24" s="26">
        <v>10884.25</v>
      </c>
      <c r="AX24" s="143">
        <v>6652.8770000000004</v>
      </c>
      <c r="AY24" s="5"/>
      <c r="AZ24" s="168">
        <v>5031.0510000000004</v>
      </c>
      <c r="BA24" s="50">
        <v>5481.9539999999997</v>
      </c>
      <c r="BB24" s="5"/>
      <c r="BC24" s="5"/>
      <c r="BD24" s="239">
        <v>16719.71</v>
      </c>
      <c r="BE24" s="256">
        <v>18874.38</v>
      </c>
      <c r="BF24" s="239">
        <v>16604.41</v>
      </c>
      <c r="BG24" s="59">
        <v>16112.87</v>
      </c>
      <c r="BH24" s="25">
        <v>11115.31</v>
      </c>
      <c r="BI24" s="212">
        <v>23210.02</v>
      </c>
      <c r="BJ24" s="260">
        <v>23694.94</v>
      </c>
      <c r="BK24" s="233">
        <v>24305.83</v>
      </c>
      <c r="BL24" s="176">
        <v>18198.560000000001</v>
      </c>
      <c r="BM24" s="109">
        <v>11523.18</v>
      </c>
      <c r="BN24" s="5"/>
      <c r="BO24" s="197">
        <v>9893.5069999999996</v>
      </c>
      <c r="BP24" s="71">
        <v>10561.47</v>
      </c>
      <c r="BQ24" s="79">
        <v>11385.13</v>
      </c>
      <c r="BR24" s="87">
        <v>7519.8010000000004</v>
      </c>
      <c r="BS24" s="150">
        <v>5051.6260000000002</v>
      </c>
      <c r="BT24" s="40">
        <v>4707.1779999999999</v>
      </c>
      <c r="BU24" s="64">
        <v>7823.12</v>
      </c>
      <c r="BV24" s="276">
        <v>20710.669999999998</v>
      </c>
      <c r="BW24" s="106">
        <v>7915.9570000000003</v>
      </c>
      <c r="BX24" s="95">
        <v>5337.7439999999997</v>
      </c>
      <c r="BY24" s="193">
        <v>7440.2139999999999</v>
      </c>
      <c r="BZ24" s="125">
        <v>5644.2870000000003</v>
      </c>
      <c r="CA24" s="103">
        <v>4990.1229999999996</v>
      </c>
      <c r="CB24" s="49">
        <v>5337.0460000000003</v>
      </c>
      <c r="CC24" s="320">
        <v>4345.8720000000003</v>
      </c>
      <c r="CD24" s="62">
        <v>4263.0439999999999</v>
      </c>
      <c r="CE24" s="222">
        <v>6141.5230000000001</v>
      </c>
      <c r="CF24" s="179">
        <v>5798.567</v>
      </c>
      <c r="CG24" s="193">
        <v>7474.7089999999998</v>
      </c>
      <c r="CH24" s="73">
        <v>8766.893</v>
      </c>
      <c r="CI24" s="98">
        <v>6050.991</v>
      </c>
      <c r="CJ24" s="197">
        <v>7641.6270000000004</v>
      </c>
    </row>
    <row r="25" spans="1:88" x14ac:dyDescent="0.2">
      <c r="A25" s="327"/>
      <c r="B25" s="69">
        <v>126</v>
      </c>
      <c r="C25" s="76">
        <v>5919.2879999999996</v>
      </c>
      <c r="D25" s="172">
        <v>8381.741</v>
      </c>
      <c r="E25" s="46">
        <v>8811.9259999999995</v>
      </c>
      <c r="F25" s="46">
        <v>8821.0239999999994</v>
      </c>
      <c r="G25" s="36">
        <v>9217.7150000000001</v>
      </c>
      <c r="H25" s="192">
        <v>5317.4740000000002</v>
      </c>
      <c r="I25" s="138">
        <v>12132.59</v>
      </c>
      <c r="J25" s="224">
        <v>13295.27</v>
      </c>
      <c r="K25" s="235">
        <v>15465.92</v>
      </c>
      <c r="L25" s="86">
        <v>13810.8</v>
      </c>
      <c r="M25" s="155">
        <v>12802.99</v>
      </c>
      <c r="N25" s="26">
        <v>10676.27</v>
      </c>
      <c r="O25" s="211">
        <v>14054.14</v>
      </c>
      <c r="P25" s="85">
        <v>15373.83</v>
      </c>
      <c r="Q25" s="52">
        <v>14585.06</v>
      </c>
      <c r="R25" s="245">
        <v>15577.37</v>
      </c>
      <c r="S25" s="211">
        <v>13998.93</v>
      </c>
      <c r="T25" s="235">
        <v>15480.42</v>
      </c>
      <c r="U25" s="130">
        <v>5844.982</v>
      </c>
      <c r="V25" s="87">
        <v>7404.3710000000001</v>
      </c>
      <c r="W25" s="36">
        <v>8989.3680000000004</v>
      </c>
      <c r="X25" s="208">
        <v>8652.7199999999993</v>
      </c>
      <c r="Y25" s="89">
        <v>8123.2929999999997</v>
      </c>
      <c r="Z25" s="36">
        <v>9214.241</v>
      </c>
      <c r="AA25" s="196">
        <v>6934.6310000000003</v>
      </c>
      <c r="AB25" s="5"/>
      <c r="AC25" s="125">
        <v>5609.98</v>
      </c>
      <c r="AD25" s="284">
        <v>5651.4709999999995</v>
      </c>
      <c r="AE25" s="76">
        <v>5963.9759999999997</v>
      </c>
      <c r="AF25" s="5"/>
      <c r="AG25" s="89">
        <v>8130.4269999999997</v>
      </c>
      <c r="AH25" s="14">
        <v>10308.129999999999</v>
      </c>
      <c r="AI25" s="27">
        <v>9354.1389999999992</v>
      </c>
      <c r="AJ25" s="36">
        <v>9187.9650000000001</v>
      </c>
      <c r="AK25" s="172">
        <v>8368.9330000000009</v>
      </c>
      <c r="AL25" s="164">
        <v>5791.73</v>
      </c>
      <c r="AM25" s="178">
        <v>12693.68</v>
      </c>
      <c r="AN25" s="253">
        <v>17475.75</v>
      </c>
      <c r="AO25" s="235">
        <v>15549.4</v>
      </c>
      <c r="AP25" s="176">
        <v>18137.05</v>
      </c>
      <c r="AQ25" s="161">
        <v>14760.59</v>
      </c>
      <c r="AR25" s="71">
        <v>10500.24</v>
      </c>
      <c r="AS25" s="79">
        <v>11439.6</v>
      </c>
      <c r="AT25" s="96">
        <v>12433.49</v>
      </c>
      <c r="AU25" s="224">
        <v>13501.09</v>
      </c>
      <c r="AV25" s="52">
        <v>14510.71</v>
      </c>
      <c r="AW25" s="102">
        <v>11776.58</v>
      </c>
      <c r="AX25" s="87">
        <v>7463.4960000000001</v>
      </c>
      <c r="AY25" s="5"/>
      <c r="AZ25" s="99">
        <v>5112.1440000000002</v>
      </c>
      <c r="BA25" s="182">
        <v>6059.92</v>
      </c>
      <c r="BB25" s="5"/>
      <c r="BC25" s="5"/>
      <c r="BD25" s="90">
        <v>19582.8</v>
      </c>
      <c r="BE25" s="51">
        <v>20300.3</v>
      </c>
      <c r="BF25" s="227">
        <v>17740.849999999999</v>
      </c>
      <c r="BG25" s="269">
        <v>20110.16</v>
      </c>
      <c r="BH25" s="178">
        <v>12554.4</v>
      </c>
      <c r="BI25" s="212">
        <v>23132.03</v>
      </c>
      <c r="BJ25" s="230">
        <v>24633.360000000001</v>
      </c>
      <c r="BK25" s="330">
        <v>27787.439999999999</v>
      </c>
      <c r="BL25" s="90">
        <v>19676.46</v>
      </c>
      <c r="BM25" s="178">
        <v>12614.14</v>
      </c>
      <c r="BN25" s="5"/>
      <c r="BO25" s="26">
        <v>10778.33</v>
      </c>
      <c r="BP25" s="55">
        <v>11854.95</v>
      </c>
      <c r="BQ25" s="268">
        <v>12275.15</v>
      </c>
      <c r="BR25" s="172">
        <v>8351.482</v>
      </c>
      <c r="BS25" s="35">
        <v>6025.3119999999999</v>
      </c>
      <c r="BT25" s="95">
        <v>5359.3770000000004</v>
      </c>
      <c r="BU25" s="164">
        <v>8372.1869999999999</v>
      </c>
      <c r="BV25" s="59">
        <v>19337.3</v>
      </c>
      <c r="BW25" s="125">
        <v>8248.2639999999992</v>
      </c>
      <c r="BX25" s="320">
        <v>5076.5069999999996</v>
      </c>
      <c r="BY25" s="80">
        <v>7008.4589999999998</v>
      </c>
      <c r="BZ25" s="87">
        <v>6501.9070000000002</v>
      </c>
      <c r="CA25" s="37">
        <v>5107.1940000000004</v>
      </c>
      <c r="CB25" s="144">
        <v>5217.8729999999996</v>
      </c>
      <c r="CC25" s="78">
        <v>4784.9369999999999</v>
      </c>
      <c r="CD25" s="157">
        <v>4477.1139999999996</v>
      </c>
      <c r="CE25" s="87">
        <v>6424.3819999999996</v>
      </c>
      <c r="CF25" s="37">
        <v>5095.0540000000001</v>
      </c>
      <c r="CG25" s="264">
        <v>7662.0479999999998</v>
      </c>
      <c r="CH25" s="79">
        <v>8877.9259999999995</v>
      </c>
      <c r="CI25" s="151">
        <v>5570.5820000000003</v>
      </c>
      <c r="CJ25" s="170">
        <v>7357.7190000000001</v>
      </c>
    </row>
    <row r="26" spans="1:88" x14ac:dyDescent="0.2">
      <c r="A26" s="327"/>
      <c r="B26" s="69">
        <v>132</v>
      </c>
      <c r="C26" s="105">
        <v>7098.18</v>
      </c>
      <c r="D26" s="73">
        <v>10121.18</v>
      </c>
      <c r="E26" s="197">
        <v>9818.3150000000005</v>
      </c>
      <c r="F26" s="16">
        <v>11291.93</v>
      </c>
      <c r="G26" s="14">
        <v>10261.280000000001</v>
      </c>
      <c r="H26" s="130">
        <v>5846.6930000000002</v>
      </c>
      <c r="I26" s="85">
        <v>15244.51</v>
      </c>
      <c r="J26" s="186">
        <v>14388.54</v>
      </c>
      <c r="K26" s="240">
        <v>15870.84</v>
      </c>
      <c r="L26" s="85">
        <v>15180.08</v>
      </c>
      <c r="M26" s="178">
        <v>12552.57</v>
      </c>
      <c r="N26" s="96">
        <v>12547.86</v>
      </c>
      <c r="O26" s="207">
        <v>13565.15</v>
      </c>
      <c r="P26" s="253">
        <v>17308.86</v>
      </c>
      <c r="Q26" s="85">
        <v>15251.04</v>
      </c>
      <c r="R26" s="238">
        <v>16478.439999999999</v>
      </c>
      <c r="S26" s="59">
        <v>15991.43</v>
      </c>
      <c r="T26" s="231">
        <v>18435.02</v>
      </c>
      <c r="U26" s="93">
        <v>6322.3810000000003</v>
      </c>
      <c r="V26" s="172">
        <v>8333.0300000000007</v>
      </c>
      <c r="W26" s="26">
        <v>10826.96</v>
      </c>
      <c r="X26" s="197">
        <v>9866.4120000000003</v>
      </c>
      <c r="Y26" s="172">
        <v>8416.5130000000008</v>
      </c>
      <c r="Z26" s="28">
        <v>9506.8439999999991</v>
      </c>
      <c r="AA26" s="153">
        <v>8175.9930000000004</v>
      </c>
      <c r="AB26" s="5"/>
      <c r="AC26" s="125">
        <v>5626.817</v>
      </c>
      <c r="AD26" s="76">
        <v>5952.3379999999997</v>
      </c>
      <c r="AE26" s="182">
        <v>6081.9570000000003</v>
      </c>
      <c r="AF26" s="5"/>
      <c r="AG26" s="46">
        <v>8773.2240000000002</v>
      </c>
      <c r="AH26" s="16">
        <v>11254.2</v>
      </c>
      <c r="AI26" s="28">
        <v>9560.0679999999993</v>
      </c>
      <c r="AJ26" s="73">
        <v>10072</v>
      </c>
      <c r="AK26" s="36">
        <v>9100.6170000000002</v>
      </c>
      <c r="AL26" s="179">
        <v>5993.9690000000001</v>
      </c>
      <c r="AM26" s="86">
        <v>13891.05</v>
      </c>
      <c r="AN26" s="116">
        <v>18750.580000000002</v>
      </c>
      <c r="AO26" s="239">
        <v>16789.04</v>
      </c>
      <c r="AP26" s="176">
        <v>18146.23</v>
      </c>
      <c r="AQ26" s="59">
        <v>15886.37</v>
      </c>
      <c r="AR26" s="102">
        <v>11804.04</v>
      </c>
      <c r="AS26" s="138">
        <v>12170.4</v>
      </c>
      <c r="AT26" s="86">
        <v>13794.61</v>
      </c>
      <c r="AU26" s="186">
        <v>14271.24</v>
      </c>
      <c r="AV26" s="85">
        <v>15234.82</v>
      </c>
      <c r="AW26" s="178">
        <v>12679.21</v>
      </c>
      <c r="AX26" s="87">
        <v>7411.9359999999997</v>
      </c>
      <c r="AY26" s="5"/>
      <c r="AZ26" s="33">
        <v>5380.8140000000003</v>
      </c>
      <c r="BA26" s="76">
        <v>5941.1379999999999</v>
      </c>
      <c r="BB26" s="5"/>
      <c r="BC26" s="5"/>
      <c r="BD26" s="242">
        <v>20930.21</v>
      </c>
      <c r="BE26" s="225">
        <v>22121.33</v>
      </c>
      <c r="BF26" s="293">
        <v>21722.95</v>
      </c>
      <c r="BG26" s="145">
        <v>22580.66</v>
      </c>
      <c r="BH26" s="142">
        <v>13233.31</v>
      </c>
      <c r="BI26" s="177">
        <v>24120.69</v>
      </c>
      <c r="BJ26" s="174">
        <v>25976.720000000001</v>
      </c>
      <c r="BK26" s="249">
        <v>29875.15</v>
      </c>
      <c r="BL26" s="187">
        <v>22328.33</v>
      </c>
      <c r="BM26" s="52">
        <v>14517.5</v>
      </c>
      <c r="BN26" s="5"/>
      <c r="BO26" s="55">
        <v>11911.26</v>
      </c>
      <c r="BP26" s="96">
        <v>12395.87</v>
      </c>
      <c r="BQ26" s="52">
        <v>14474.26</v>
      </c>
      <c r="BR26" s="36">
        <v>9189.7729999999992</v>
      </c>
      <c r="BS26" s="118">
        <v>6596.4290000000001</v>
      </c>
      <c r="BT26" s="37">
        <v>6949.8729999999996</v>
      </c>
      <c r="BU26" s="27">
        <v>12098.47</v>
      </c>
      <c r="BV26" s="235">
        <v>18700.98</v>
      </c>
      <c r="BW26" s="76">
        <v>8566.1980000000003</v>
      </c>
      <c r="BX26" s="65">
        <v>5559.3639999999996</v>
      </c>
      <c r="BY26" s="167">
        <v>7386.902</v>
      </c>
      <c r="BZ26" s="15">
        <v>6929.44</v>
      </c>
      <c r="CA26" s="107">
        <v>5845.5730000000003</v>
      </c>
      <c r="CB26" s="191">
        <v>5602.3739999999998</v>
      </c>
      <c r="CC26" s="165">
        <v>5056.9309999999996</v>
      </c>
      <c r="CD26" s="123">
        <v>4587.9520000000002</v>
      </c>
      <c r="CE26" s="48">
        <v>5837.893</v>
      </c>
      <c r="CF26" s="167">
        <v>5306.3530000000001</v>
      </c>
      <c r="CG26" s="5"/>
      <c r="CH26" s="218">
        <v>9186.7919999999995</v>
      </c>
      <c r="CI26" s="23">
        <v>5394.3180000000002</v>
      </c>
      <c r="CJ26" s="129">
        <v>7202.9189999999999</v>
      </c>
    </row>
    <row r="27" spans="1:88" x14ac:dyDescent="0.2">
      <c r="A27" s="327"/>
      <c r="B27" s="69">
        <v>138</v>
      </c>
      <c r="C27" s="87">
        <v>7346.3919999999998</v>
      </c>
      <c r="D27" s="14">
        <v>10220.950000000001</v>
      </c>
      <c r="E27" s="16">
        <v>11283.08</v>
      </c>
      <c r="F27" s="55">
        <v>11857.58</v>
      </c>
      <c r="G27" s="138">
        <v>12087.69</v>
      </c>
      <c r="H27" s="129">
        <v>6854.7190000000001</v>
      </c>
      <c r="I27" s="240">
        <v>15722.78</v>
      </c>
      <c r="J27" s="161">
        <v>14923.7</v>
      </c>
      <c r="K27" s="115">
        <v>16986.53</v>
      </c>
      <c r="L27" s="140">
        <v>16297.09</v>
      </c>
      <c r="M27" s="186">
        <v>14242.1</v>
      </c>
      <c r="N27" s="138">
        <v>12102.71</v>
      </c>
      <c r="O27" s="85">
        <v>15210.58</v>
      </c>
      <c r="P27" s="238">
        <v>16505.46</v>
      </c>
      <c r="Q27" s="240">
        <v>15846.78</v>
      </c>
      <c r="R27" s="162">
        <v>18015.509999999998</v>
      </c>
      <c r="S27" s="231">
        <v>18486.45</v>
      </c>
      <c r="T27" s="51">
        <v>20307.8</v>
      </c>
      <c r="U27" s="87">
        <v>7410.2</v>
      </c>
      <c r="V27" s="197">
        <v>9915.6669999999995</v>
      </c>
      <c r="W27" s="16">
        <v>11243.01</v>
      </c>
      <c r="X27" s="79">
        <v>11421.14</v>
      </c>
      <c r="Y27" s="28">
        <v>9472.9519999999993</v>
      </c>
      <c r="Z27" s="16">
        <v>11363.98</v>
      </c>
      <c r="AA27" s="28">
        <v>9500.2240000000002</v>
      </c>
      <c r="AB27" s="5"/>
      <c r="AC27" s="164">
        <v>5771.0169999999998</v>
      </c>
      <c r="AD27" s="76">
        <v>5949.1480000000001</v>
      </c>
      <c r="AE27" s="32">
        <v>5907.7240000000002</v>
      </c>
      <c r="AF27" s="5"/>
      <c r="AG27" s="27">
        <v>9445.2829999999994</v>
      </c>
      <c r="AH27" s="268">
        <v>12286.17</v>
      </c>
      <c r="AI27" s="25">
        <v>11117.28</v>
      </c>
      <c r="AJ27" s="14">
        <v>10385.35</v>
      </c>
      <c r="AK27" s="197">
        <v>9918.7720000000008</v>
      </c>
      <c r="AL27" s="148">
        <v>6518.1360000000004</v>
      </c>
      <c r="AM27" s="85">
        <v>15287.13</v>
      </c>
      <c r="AN27" s="302">
        <v>20460.400000000001</v>
      </c>
      <c r="AO27" s="227">
        <v>17628.759999999998</v>
      </c>
      <c r="AP27" s="302">
        <v>20407.75</v>
      </c>
      <c r="AQ27" s="176">
        <v>18107.75</v>
      </c>
      <c r="AR27" s="155">
        <v>13008.51</v>
      </c>
      <c r="AS27" s="207">
        <v>13520.9</v>
      </c>
      <c r="AT27" s="207">
        <v>13664.43</v>
      </c>
      <c r="AU27" s="59">
        <v>16014.01</v>
      </c>
      <c r="AV27" s="235">
        <v>15518.76</v>
      </c>
      <c r="AW27" s="211">
        <v>14148.15</v>
      </c>
      <c r="AX27" s="89">
        <v>8093.1670000000004</v>
      </c>
      <c r="AY27" s="5"/>
      <c r="AZ27" s="48">
        <v>6097.1930000000002</v>
      </c>
      <c r="BA27" s="29">
        <v>6407.6710000000003</v>
      </c>
      <c r="BB27" s="5"/>
      <c r="BC27" s="5"/>
      <c r="BD27" s="159">
        <v>21827.26</v>
      </c>
      <c r="BE27" s="177">
        <v>24027.360000000001</v>
      </c>
      <c r="BF27" s="256">
        <v>18865.900000000001</v>
      </c>
      <c r="BG27" s="56">
        <v>20796.21</v>
      </c>
      <c r="BH27" s="186">
        <v>14371.61</v>
      </c>
      <c r="BI27" s="331">
        <v>25405.52</v>
      </c>
      <c r="BJ27" s="301">
        <v>28127.37</v>
      </c>
      <c r="BK27" s="137">
        <v>30117.66</v>
      </c>
      <c r="BL27" s="200">
        <v>24909.57</v>
      </c>
      <c r="BM27" s="239">
        <v>16790.53</v>
      </c>
      <c r="BN27" s="5"/>
      <c r="BO27" s="142">
        <v>13190.69</v>
      </c>
      <c r="BP27" s="86">
        <v>13871.04</v>
      </c>
      <c r="BQ27" s="140">
        <v>16295.92</v>
      </c>
      <c r="BR27" s="14">
        <v>10195.56</v>
      </c>
      <c r="BS27" s="48">
        <v>8689.3559999999998</v>
      </c>
      <c r="BT27" s="169">
        <v>6865.7049999999999</v>
      </c>
      <c r="BU27" s="170">
        <v>10259.81</v>
      </c>
      <c r="BV27" s="123">
        <v>5699.6549999999997</v>
      </c>
      <c r="BW27" s="48">
        <v>8691.1229999999996</v>
      </c>
      <c r="BX27" s="123">
        <v>5697.732</v>
      </c>
      <c r="BY27" s="236">
        <v>7373.1769999999997</v>
      </c>
      <c r="BZ27" s="208">
        <v>7798.3829999999998</v>
      </c>
      <c r="CA27" s="75">
        <v>5859.5029999999997</v>
      </c>
      <c r="CB27" s="154">
        <v>5966.9470000000001</v>
      </c>
      <c r="CC27" s="87">
        <v>6358.2790000000005</v>
      </c>
      <c r="CD27" s="254">
        <v>5380.73</v>
      </c>
      <c r="CE27" s="77">
        <v>5557.08</v>
      </c>
      <c r="CF27" s="229">
        <v>5258.0069999999996</v>
      </c>
      <c r="CG27" s="207">
        <v>9071.9150000000009</v>
      </c>
      <c r="CH27" s="25">
        <v>8840.6540000000005</v>
      </c>
      <c r="CI27" s="184">
        <v>5789.9660000000003</v>
      </c>
      <c r="CJ27" s="27">
        <v>7579.4350000000004</v>
      </c>
    </row>
    <row r="28" spans="1:88" x14ac:dyDescent="0.2">
      <c r="A28" s="5"/>
      <c r="B28" s="69">
        <v>144</v>
      </c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179">
        <v>6013.7110000000002</v>
      </c>
      <c r="AD28" s="75">
        <v>6160.8329999999996</v>
      </c>
      <c r="AE28" s="93">
        <v>6322.7049999999999</v>
      </c>
      <c r="AF28" s="5"/>
      <c r="AG28" s="71">
        <v>10501.79</v>
      </c>
      <c r="AH28" s="224">
        <v>13277.53</v>
      </c>
      <c r="AI28" s="55">
        <v>11859.7</v>
      </c>
      <c r="AJ28" s="79">
        <v>11436.88</v>
      </c>
      <c r="AK28" s="71">
        <v>10618.38</v>
      </c>
      <c r="AL28" s="196">
        <v>6942.4920000000002</v>
      </c>
      <c r="AM28" s="253">
        <v>17314</v>
      </c>
      <c r="AN28" s="293">
        <v>21662.37</v>
      </c>
      <c r="AO28" s="231">
        <v>18289.22</v>
      </c>
      <c r="AP28" s="300">
        <v>21340.2</v>
      </c>
      <c r="AQ28" s="90">
        <v>19468.23</v>
      </c>
      <c r="AR28" s="211">
        <v>14062.08</v>
      </c>
      <c r="AS28" s="235">
        <v>15450.25</v>
      </c>
      <c r="AT28" s="85">
        <v>15375.04</v>
      </c>
      <c r="AU28" s="162">
        <v>17942.25</v>
      </c>
      <c r="AV28" s="176">
        <v>18217.29</v>
      </c>
      <c r="AW28" s="240">
        <v>15724.02</v>
      </c>
      <c r="AX28" s="46">
        <v>8931.6260000000002</v>
      </c>
      <c r="AY28" s="5"/>
      <c r="AZ28" s="182">
        <v>6069.7640000000001</v>
      </c>
      <c r="BA28" s="181">
        <v>6791.0720000000001</v>
      </c>
      <c r="BB28" s="5"/>
      <c r="BC28" s="5"/>
      <c r="BD28" s="5"/>
      <c r="BE28" s="5"/>
      <c r="BF28" s="5"/>
      <c r="BG28" s="5"/>
      <c r="BH28" s="5"/>
      <c r="BI28" s="113">
        <v>33987.25</v>
      </c>
      <c r="BJ28" s="5"/>
      <c r="BK28" s="5"/>
      <c r="BL28" s="5"/>
      <c r="BM28" s="5"/>
      <c r="BN28" s="5"/>
      <c r="BO28" s="5" t="s">
        <v>85</v>
      </c>
      <c r="BP28" s="5"/>
      <c r="BQ28" s="5"/>
      <c r="BR28" s="5"/>
      <c r="BS28" s="74">
        <v>9139.652</v>
      </c>
      <c r="BT28" s="32">
        <v>8521.5689999999995</v>
      </c>
      <c r="BU28" s="167">
        <v>7418.768</v>
      </c>
      <c r="BV28" s="236">
        <v>7351.5240000000003</v>
      </c>
      <c r="BW28" s="87">
        <v>9932.8629999999994</v>
      </c>
      <c r="BX28" s="156">
        <v>7115.8980000000001</v>
      </c>
      <c r="BY28" s="182">
        <v>8670.5490000000009</v>
      </c>
      <c r="BZ28" s="46">
        <v>8254.93</v>
      </c>
      <c r="CA28" s="205">
        <v>6248.49</v>
      </c>
      <c r="CB28" s="87">
        <v>6377.3959999999997</v>
      </c>
      <c r="CC28" s="15">
        <v>6876.7349999999997</v>
      </c>
      <c r="CD28" s="130">
        <v>5719.2610000000004</v>
      </c>
      <c r="CE28" s="87">
        <v>6476.357</v>
      </c>
      <c r="CF28" s="31">
        <v>5685.5649999999996</v>
      </c>
      <c r="CG28" s="5"/>
      <c r="CH28" s="254">
        <v>7543.92</v>
      </c>
      <c r="CI28" s="100">
        <v>5700.0140000000001</v>
      </c>
      <c r="CJ28" s="172">
        <v>7451.2129999999997</v>
      </c>
    </row>
    <row r="29" spans="1:88" x14ac:dyDescent="0.2">
      <c r="A29" s="5"/>
      <c r="B29" s="69">
        <v>150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179">
        <v>6024.3149999999996</v>
      </c>
      <c r="AD29" s="190">
        <v>6442.8450000000003</v>
      </c>
      <c r="AE29" s="29">
        <v>6385.7569999999996</v>
      </c>
      <c r="AF29" s="5"/>
      <c r="AG29" s="25">
        <v>11121.5</v>
      </c>
      <c r="AH29" s="85">
        <v>15200.04</v>
      </c>
      <c r="AI29" s="142">
        <v>13105.68</v>
      </c>
      <c r="AJ29" s="178">
        <v>12742.12</v>
      </c>
      <c r="AK29" s="55">
        <v>11962.09</v>
      </c>
      <c r="AL29" s="170">
        <v>7629.9690000000001</v>
      </c>
      <c r="AM29" s="319">
        <v>19318.259999999998</v>
      </c>
      <c r="AN29" s="177">
        <v>24152.01</v>
      </c>
      <c r="AO29" s="226">
        <v>21359.7</v>
      </c>
      <c r="AP29" s="146">
        <v>24437.35</v>
      </c>
      <c r="AQ29" s="159">
        <v>21886.959999999999</v>
      </c>
      <c r="AR29" s="115">
        <v>16970.54</v>
      </c>
      <c r="AS29" s="276">
        <v>17262.53</v>
      </c>
      <c r="AT29" s="59">
        <v>16021.24</v>
      </c>
      <c r="AU29" s="252">
        <v>19849.63</v>
      </c>
      <c r="AV29" s="213">
        <v>18983.009999999998</v>
      </c>
      <c r="AW29" s="140">
        <v>16297.62</v>
      </c>
      <c r="AX29" s="27">
        <v>9378.723</v>
      </c>
      <c r="AY29" s="5"/>
      <c r="AZ29" s="74">
        <v>6574.7</v>
      </c>
      <c r="BA29" s="87">
        <v>7342.8879999999999</v>
      </c>
      <c r="BB29" s="5"/>
      <c r="BC29" s="5"/>
      <c r="BD29" s="5"/>
      <c r="BE29" s="5"/>
      <c r="BF29" s="5"/>
      <c r="BG29" s="5"/>
      <c r="BH29" s="5"/>
      <c r="BI29" s="257">
        <v>41598.25</v>
      </c>
      <c r="BJ29" s="139">
        <v>25042.33</v>
      </c>
      <c r="BK29" s="5"/>
      <c r="BL29" s="5"/>
      <c r="BM29" s="5"/>
      <c r="BN29" s="5"/>
      <c r="BO29" s="5" t="s">
        <v>85</v>
      </c>
      <c r="BP29" s="5"/>
      <c r="BQ29" s="5"/>
      <c r="BR29" s="5"/>
      <c r="BS29" s="208">
        <v>11396.04</v>
      </c>
      <c r="BT29" s="77">
        <v>8079.6670000000004</v>
      </c>
      <c r="BU29" s="96">
        <v>15425.3</v>
      </c>
      <c r="BV29" s="37">
        <v>6942.6480000000001</v>
      </c>
      <c r="BW29" s="172">
        <v>11121.64</v>
      </c>
      <c r="BX29" s="165">
        <v>6833.902</v>
      </c>
      <c r="BY29" s="29">
        <v>8985.2219999999998</v>
      </c>
      <c r="BZ29" s="172">
        <v>7703.59</v>
      </c>
      <c r="CA29" s="15">
        <v>6959.7470000000003</v>
      </c>
      <c r="CB29" s="87">
        <v>6539.951</v>
      </c>
      <c r="CC29" s="89">
        <v>7155.5839999999998</v>
      </c>
      <c r="CD29" s="87">
        <v>6535.3429999999998</v>
      </c>
      <c r="CE29" s="172">
        <v>7468.5690000000004</v>
      </c>
      <c r="CF29" s="125">
        <v>5632.8149999999996</v>
      </c>
      <c r="CG29" s="269">
        <v>9604.8250000000007</v>
      </c>
      <c r="CH29" s="50">
        <v>7768.9129999999996</v>
      </c>
      <c r="CI29" s="97">
        <v>5769.6490000000003</v>
      </c>
      <c r="CJ29" s="170">
        <v>7354.8540000000003</v>
      </c>
    </row>
    <row r="30" spans="1:88" x14ac:dyDescent="0.2">
      <c r="A30" s="5"/>
      <c r="B30" s="69">
        <v>156</v>
      </c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93">
        <v>6329.8469999999998</v>
      </c>
      <c r="AD30" s="154">
        <v>6475.0110000000004</v>
      </c>
      <c r="AE30" s="74">
        <v>6540.5870000000004</v>
      </c>
      <c r="AF30" s="5"/>
      <c r="AG30" s="138">
        <v>12256.41</v>
      </c>
      <c r="AH30" s="162">
        <v>17978.59</v>
      </c>
      <c r="AI30" s="186">
        <v>14336.27</v>
      </c>
      <c r="AJ30" s="228">
        <v>13967.65</v>
      </c>
      <c r="AK30" s="142">
        <v>13166.68</v>
      </c>
      <c r="AL30" s="208">
        <v>8638.7759999999998</v>
      </c>
      <c r="AM30" s="226">
        <v>21389.03</v>
      </c>
      <c r="AN30" s="209">
        <v>26926.01</v>
      </c>
      <c r="AO30" s="246">
        <v>22839.8</v>
      </c>
      <c r="AP30" s="330">
        <v>27838.54</v>
      </c>
      <c r="AQ30" s="233">
        <v>24419.26</v>
      </c>
      <c r="AR30" s="231">
        <v>18389.79</v>
      </c>
      <c r="AS30" s="176">
        <v>18176.5</v>
      </c>
      <c r="AT30" s="256">
        <v>18937.400000000001</v>
      </c>
      <c r="AU30" s="159">
        <v>21848.36</v>
      </c>
      <c r="AV30" s="217">
        <v>21113.77</v>
      </c>
      <c r="AW30" s="227">
        <v>17598.939999999999</v>
      </c>
      <c r="AX30" s="197">
        <v>9826.9150000000009</v>
      </c>
      <c r="AY30" s="5"/>
      <c r="AZ30" s="163">
        <v>7121.8440000000001</v>
      </c>
      <c r="BA30" s="170">
        <v>7738.75</v>
      </c>
      <c r="BB30" s="5"/>
      <c r="BC30" s="5"/>
      <c r="BD30" s="5"/>
      <c r="BE30" s="5"/>
      <c r="BF30" s="5"/>
      <c r="BG30" s="5"/>
      <c r="BH30" s="5"/>
      <c r="BI30" s="285">
        <v>38714.83</v>
      </c>
      <c r="BJ30" s="5"/>
      <c r="BK30" s="5"/>
      <c r="BL30" s="5"/>
      <c r="BM30" s="5"/>
      <c r="BN30" s="5"/>
      <c r="BO30" s="5" t="s">
        <v>85</v>
      </c>
      <c r="BP30" s="5"/>
      <c r="BQ30" s="5"/>
      <c r="BR30" s="5"/>
      <c r="BS30" s="36">
        <v>11928.87</v>
      </c>
      <c r="BT30" s="46">
        <v>11651.86</v>
      </c>
      <c r="BU30" s="219">
        <v>16084.51</v>
      </c>
      <c r="BV30" s="99">
        <v>7758.4740000000002</v>
      </c>
      <c r="BW30" s="28">
        <v>12297.73</v>
      </c>
      <c r="BX30" s="60">
        <v>7074.1610000000001</v>
      </c>
      <c r="BY30" s="205">
        <v>9760.8240000000005</v>
      </c>
      <c r="BZ30" s="27">
        <v>8688.1489999999994</v>
      </c>
      <c r="CA30" s="153">
        <v>7375.2579999999998</v>
      </c>
      <c r="CB30" s="15">
        <v>7081.1229999999996</v>
      </c>
      <c r="CC30" s="46">
        <v>8009.2150000000001</v>
      </c>
      <c r="CD30" s="15">
        <v>7010.5060000000003</v>
      </c>
      <c r="CE30" s="15">
        <v>7132.8760000000002</v>
      </c>
      <c r="CF30" s="205">
        <v>6259.1509999999998</v>
      </c>
      <c r="CG30" s="226">
        <v>9722.6299999999992</v>
      </c>
      <c r="CH30" s="99">
        <v>7594.4889999999996</v>
      </c>
      <c r="CI30" s="111">
        <v>5717.6760000000004</v>
      </c>
      <c r="CJ30" s="197">
        <v>7653.2280000000001</v>
      </c>
    </row>
    <row r="31" spans="1:88" x14ac:dyDescent="0.2">
      <c r="A31" s="5"/>
      <c r="B31" s="69">
        <v>162</v>
      </c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143">
        <v>6673.5050000000001</v>
      </c>
      <c r="AD31" s="299">
        <v>7011.2330000000002</v>
      </c>
      <c r="AE31" s="222">
        <v>6890.14</v>
      </c>
      <c r="AF31" s="5"/>
      <c r="AG31" s="207">
        <v>13543.5</v>
      </c>
      <c r="AH31" s="252">
        <v>19739.79</v>
      </c>
      <c r="AI31" s="238">
        <v>16463.349999999999</v>
      </c>
      <c r="AJ31" s="265">
        <v>14738.82</v>
      </c>
      <c r="AK31" s="211">
        <v>13990.02</v>
      </c>
      <c r="AL31" s="36">
        <v>9154.723</v>
      </c>
      <c r="AM31" s="53">
        <v>23293.82</v>
      </c>
      <c r="AN31" s="43">
        <v>30923</v>
      </c>
      <c r="AO31" s="331">
        <v>25407.14</v>
      </c>
      <c r="AP31" s="141">
        <v>30329.26</v>
      </c>
      <c r="AQ31" s="214">
        <v>25635.21</v>
      </c>
      <c r="AR31" s="242">
        <v>20986.5</v>
      </c>
      <c r="AS31" s="51">
        <v>20284.5</v>
      </c>
      <c r="AT31" s="166">
        <v>20526.59</v>
      </c>
      <c r="AU31" s="146">
        <v>24563.41</v>
      </c>
      <c r="AV31" s="56">
        <v>20763.259999999998</v>
      </c>
      <c r="AW31" s="213">
        <v>19118.72</v>
      </c>
      <c r="AX31" s="25">
        <v>11068.24</v>
      </c>
      <c r="AY31" s="5"/>
      <c r="AZ31" s="15">
        <v>7949.7150000000001</v>
      </c>
      <c r="BA31" s="172">
        <v>8319.3140000000003</v>
      </c>
      <c r="BB31" s="5"/>
      <c r="BC31" s="5" t="e" vm="1">
        <v>#VALUE!</v>
      </c>
      <c r="BD31" s="5"/>
      <c r="BE31" s="5"/>
      <c r="BF31" s="5"/>
      <c r="BG31" s="5"/>
      <c r="BH31" s="5"/>
      <c r="BI31" s="6">
        <v>42474.66</v>
      </c>
      <c r="BJ31" s="5"/>
      <c r="BK31" s="5"/>
      <c r="BL31" s="5"/>
      <c r="BM31" s="5"/>
      <c r="BN31" s="5"/>
      <c r="BO31" s="5" t="s">
        <v>85</v>
      </c>
      <c r="BP31" s="5"/>
      <c r="BQ31" s="5"/>
      <c r="BR31" s="5"/>
      <c r="BS31" s="71">
        <v>13321.76</v>
      </c>
      <c r="BT31" s="105">
        <v>9610.99</v>
      </c>
      <c r="BU31" s="166">
        <v>24212.01</v>
      </c>
      <c r="BV31" s="48">
        <v>8693.8719999999994</v>
      </c>
      <c r="BW31" s="14">
        <v>13182.24</v>
      </c>
      <c r="BX31" s="37">
        <v>6931.5</v>
      </c>
      <c r="BY31" s="15">
        <v>10636.67</v>
      </c>
      <c r="BZ31" s="197">
        <v>9321.634</v>
      </c>
      <c r="CA31" s="208">
        <v>7883.6769999999997</v>
      </c>
      <c r="CB31" s="208">
        <v>7886.3270000000002</v>
      </c>
      <c r="CC31" s="197">
        <v>9352.8089999999993</v>
      </c>
      <c r="CD31" s="208">
        <v>7877.9110000000001</v>
      </c>
      <c r="CE31" s="15">
        <v>7069.8360000000002</v>
      </c>
      <c r="CF31" s="143">
        <v>6064.1390000000001</v>
      </c>
      <c r="CG31" s="332">
        <v>11594.38</v>
      </c>
      <c r="CH31" s="99">
        <v>7603.3879999999999</v>
      </c>
      <c r="CI31" s="132">
        <v>5834.5810000000001</v>
      </c>
      <c r="CJ31" s="208">
        <v>7495.3370000000004</v>
      </c>
    </row>
    <row r="32" spans="1:88" x14ac:dyDescent="0.2">
      <c r="A32" s="5"/>
      <c r="B32" s="69">
        <v>168</v>
      </c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105">
        <v>7087.5839999999998</v>
      </c>
      <c r="AD32" s="163">
        <v>7125.0569999999998</v>
      </c>
      <c r="AE32" s="129">
        <v>6829.8869999999997</v>
      </c>
      <c r="AF32" s="5"/>
      <c r="AG32" s="218">
        <v>15125.05</v>
      </c>
      <c r="AH32" s="242">
        <v>20996.36</v>
      </c>
      <c r="AI32" s="176">
        <v>18176.919999999998</v>
      </c>
      <c r="AJ32" s="238">
        <v>16417.38</v>
      </c>
      <c r="AK32" s="240">
        <v>15771.3</v>
      </c>
      <c r="AL32" s="28">
        <v>9530.4930000000004</v>
      </c>
      <c r="AM32" s="146">
        <v>24449.52</v>
      </c>
      <c r="AN32" s="261">
        <v>29369.72</v>
      </c>
      <c r="AO32" s="189">
        <v>26713.86</v>
      </c>
      <c r="AP32" s="280">
        <v>30681.9</v>
      </c>
      <c r="AQ32" s="209">
        <v>26929.08</v>
      </c>
      <c r="AR32" s="145">
        <v>22650.18</v>
      </c>
      <c r="AS32" s="145">
        <v>22559.68</v>
      </c>
      <c r="AT32" s="293">
        <v>21658.54</v>
      </c>
      <c r="AU32" s="209">
        <v>26913.21</v>
      </c>
      <c r="AV32" s="200">
        <v>24891.75</v>
      </c>
      <c r="AW32" s="260">
        <v>23712.62</v>
      </c>
      <c r="AX32" s="16">
        <v>11247.53</v>
      </c>
      <c r="AY32" s="5"/>
      <c r="AZ32" s="172">
        <v>8282.0409999999993</v>
      </c>
      <c r="BA32" s="28">
        <v>9518.0439999999999</v>
      </c>
      <c r="BB32" s="5"/>
      <c r="BC32" s="5"/>
      <c r="BD32" s="5"/>
      <c r="BE32" s="5"/>
      <c r="BF32" s="5"/>
      <c r="BG32" s="5"/>
      <c r="BH32" s="5"/>
      <c r="BI32" s="9">
        <v>44399.89</v>
      </c>
      <c r="BJ32" s="273">
        <v>39589.21</v>
      </c>
      <c r="BK32" s="5"/>
      <c r="BL32" s="5"/>
      <c r="BM32" s="5"/>
      <c r="BN32" s="5"/>
      <c r="BO32" s="5" t="s">
        <v>85</v>
      </c>
      <c r="BP32" s="5"/>
      <c r="BQ32" s="5"/>
      <c r="BR32" s="5"/>
      <c r="BS32" s="14">
        <v>13187.9</v>
      </c>
      <c r="BT32" s="208">
        <v>11187.7</v>
      </c>
      <c r="BU32" s="252">
        <v>23447.27</v>
      </c>
      <c r="BV32" s="87">
        <v>10054.27</v>
      </c>
      <c r="BW32" s="16">
        <v>14083.94</v>
      </c>
      <c r="BX32" s="164">
        <v>8382.777</v>
      </c>
      <c r="BY32" s="172">
        <v>11095.65</v>
      </c>
      <c r="BZ32" s="16">
        <v>10981.41</v>
      </c>
      <c r="CA32" s="36">
        <v>8329.4150000000009</v>
      </c>
      <c r="CB32" s="46">
        <v>8030.8620000000001</v>
      </c>
      <c r="CC32" s="197">
        <v>9244.0149999999994</v>
      </c>
      <c r="CD32" s="28">
        <v>8928.4449999999997</v>
      </c>
      <c r="CE32" s="15">
        <v>6913.2939999999999</v>
      </c>
      <c r="CF32" s="87">
        <v>6490.5349999999999</v>
      </c>
      <c r="CG32" s="5"/>
      <c r="CH32" s="284">
        <v>7829.6369999999997</v>
      </c>
      <c r="CI32" s="184">
        <v>5787.8159999999998</v>
      </c>
      <c r="CJ32" s="89">
        <v>7424.0450000000001</v>
      </c>
    </row>
    <row r="33" spans="1:88" x14ac:dyDescent="0.2">
      <c r="A33" s="5"/>
      <c r="B33" s="11">
        <v>174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87">
        <v>7408.018</v>
      </c>
      <c r="AD33" s="89">
        <v>8083.9160000000002</v>
      </c>
      <c r="AE33" s="221">
        <v>7283.6940000000004</v>
      </c>
      <c r="AF33" s="5"/>
      <c r="AG33" s="140">
        <v>16272.01</v>
      </c>
      <c r="AH33" s="159">
        <v>21898.18</v>
      </c>
      <c r="AI33" s="90">
        <v>19501.25</v>
      </c>
      <c r="AJ33" s="227">
        <v>17729.21</v>
      </c>
      <c r="AK33" s="247">
        <v>17143.599999999999</v>
      </c>
      <c r="AL33" s="26">
        <v>10734.76</v>
      </c>
      <c r="AM33" s="201">
        <v>26562.959999999999</v>
      </c>
      <c r="AN33" s="137">
        <v>30102.05</v>
      </c>
      <c r="AO33" s="301">
        <v>28178.76</v>
      </c>
      <c r="AP33" s="251">
        <v>29542.05</v>
      </c>
      <c r="AQ33" s="301">
        <v>28056.09</v>
      </c>
      <c r="AR33" s="233">
        <v>24238.94</v>
      </c>
      <c r="AS33" s="53">
        <v>23322.83</v>
      </c>
      <c r="AT33" s="201">
        <v>26440.35</v>
      </c>
      <c r="AU33" s="270">
        <v>27627.040000000001</v>
      </c>
      <c r="AV33" s="174">
        <v>26037.26</v>
      </c>
      <c r="AW33" s="331">
        <v>25447.86</v>
      </c>
      <c r="AX33" s="55">
        <v>11975.99</v>
      </c>
      <c r="AY33" s="5"/>
      <c r="AZ33" s="28">
        <v>9519.8549999999996</v>
      </c>
      <c r="BA33" s="73">
        <v>10085.469999999999</v>
      </c>
      <c r="BB33" s="5"/>
      <c r="BC33" s="5"/>
      <c r="BD33" s="5"/>
      <c r="BE33" s="5"/>
      <c r="BF33" s="5"/>
      <c r="BG33" s="5"/>
      <c r="BH33" s="5"/>
      <c r="BI33" s="309">
        <v>42131.14</v>
      </c>
      <c r="BJ33" s="5"/>
      <c r="BK33" s="5"/>
      <c r="BL33" s="5"/>
      <c r="BM33" s="5"/>
      <c r="BN33" s="5"/>
      <c r="BO33" s="5" t="s">
        <v>85</v>
      </c>
      <c r="BP33" s="5"/>
      <c r="BQ33" s="5"/>
      <c r="BR33" s="5"/>
      <c r="BS33" s="207">
        <v>16850.59</v>
      </c>
      <c r="BT33" s="25">
        <v>13888.92</v>
      </c>
      <c r="BU33" s="114">
        <v>22018.82</v>
      </c>
      <c r="BV33" s="87">
        <v>9881.5319999999992</v>
      </c>
      <c r="BW33" s="138">
        <v>15245.62</v>
      </c>
      <c r="BX33" s="122">
        <v>8823.0779999999995</v>
      </c>
      <c r="BY33" s="28">
        <v>12332.3</v>
      </c>
      <c r="BZ33" s="142">
        <v>13176.16</v>
      </c>
      <c r="CA33" s="14">
        <v>9710.6820000000007</v>
      </c>
      <c r="CB33" s="28">
        <v>8970.5769999999993</v>
      </c>
      <c r="CC33" s="25">
        <v>10625.33</v>
      </c>
      <c r="CD33" s="27">
        <v>8806.5669999999991</v>
      </c>
      <c r="CE33" s="15">
        <v>7140.5190000000002</v>
      </c>
      <c r="CF33" s="170">
        <v>6720.71</v>
      </c>
      <c r="CG33" s="5"/>
      <c r="CH33" s="284">
        <v>7823.03</v>
      </c>
      <c r="CI33" s="40">
        <v>5899.4520000000002</v>
      </c>
      <c r="CJ33" s="28">
        <v>7617.0150000000003</v>
      </c>
    </row>
    <row r="34" spans="1:88" x14ac:dyDescent="0.2">
      <c r="A34" s="5"/>
      <c r="B34" s="11">
        <v>180</v>
      </c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15">
        <v>7880.2969999999996</v>
      </c>
      <c r="AD34" s="172">
        <v>8338.5429999999997</v>
      </c>
      <c r="AE34" s="87">
        <v>7505.1639999999998</v>
      </c>
      <c r="AF34" s="5"/>
      <c r="AG34" s="162">
        <v>17878.330000000002</v>
      </c>
      <c r="AH34" s="200">
        <v>24677.48</v>
      </c>
      <c r="AI34" s="217">
        <v>21254.79</v>
      </c>
      <c r="AJ34" s="252">
        <v>19883.98</v>
      </c>
      <c r="AK34" s="162">
        <v>17972.43</v>
      </c>
      <c r="AL34" s="25">
        <v>10962.67</v>
      </c>
      <c r="AM34" s="202">
        <v>28440.21</v>
      </c>
      <c r="AN34" s="173">
        <v>31536.04</v>
      </c>
      <c r="AO34" s="83">
        <v>28993.86</v>
      </c>
      <c r="AP34" s="304">
        <v>31184.82</v>
      </c>
      <c r="AQ34" s="117">
        <v>29649.7</v>
      </c>
      <c r="AR34" s="91">
        <v>25350.080000000002</v>
      </c>
      <c r="AS34" s="174">
        <v>25944.79</v>
      </c>
      <c r="AT34" s="201">
        <v>26415.17</v>
      </c>
      <c r="AU34" s="296">
        <v>28913.07</v>
      </c>
      <c r="AV34" s="202">
        <v>28464.65</v>
      </c>
      <c r="AW34" s="200">
        <v>24750.51</v>
      </c>
      <c r="AX34" s="142">
        <v>13119.86</v>
      </c>
      <c r="AY34" s="5"/>
      <c r="AZ34" s="26">
        <v>10719.81</v>
      </c>
      <c r="BA34" s="102">
        <v>11661.31</v>
      </c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 t="s">
        <v>85</v>
      </c>
      <c r="BP34" s="5"/>
      <c r="BQ34" s="5"/>
      <c r="BR34" s="5"/>
      <c r="BS34" s="211">
        <v>17130.87</v>
      </c>
      <c r="BT34" s="161">
        <v>18080.810000000001</v>
      </c>
      <c r="BU34" s="114">
        <v>22137.49</v>
      </c>
      <c r="BV34" s="46">
        <v>11493.75</v>
      </c>
      <c r="BW34" s="224">
        <v>16520.88</v>
      </c>
      <c r="BX34" s="164">
        <v>8366.8860000000004</v>
      </c>
      <c r="BY34" s="96">
        <v>15521.17</v>
      </c>
      <c r="BZ34" s="96">
        <v>12258.98</v>
      </c>
      <c r="CA34" s="71">
        <v>10019.67</v>
      </c>
      <c r="CB34" s="71">
        <v>10085.57</v>
      </c>
      <c r="CC34" s="102">
        <v>11431.84</v>
      </c>
      <c r="CD34" s="26">
        <v>10313.01</v>
      </c>
      <c r="CE34" s="170">
        <v>6775.3850000000002</v>
      </c>
      <c r="CF34" s="15">
        <v>6909.5959999999995</v>
      </c>
      <c r="CG34" s="5"/>
      <c r="CH34" s="77">
        <v>7729.4049999999997</v>
      </c>
      <c r="CI34" s="58">
        <v>6039.4570000000003</v>
      </c>
      <c r="CJ34" s="29">
        <v>7076.0789999999997</v>
      </c>
    </row>
    <row r="35" spans="1:88" x14ac:dyDescent="0.2">
      <c r="A35" s="5"/>
      <c r="B35" s="11">
        <v>186</v>
      </c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172">
        <v>8421.7929999999997</v>
      </c>
      <c r="AD35" s="172">
        <v>8408.3760000000002</v>
      </c>
      <c r="AE35" s="15">
        <v>7849.7520000000004</v>
      </c>
      <c r="AF35" s="5"/>
      <c r="AG35" s="213">
        <v>19167.43</v>
      </c>
      <c r="AH35" s="177">
        <v>24146.9</v>
      </c>
      <c r="AI35" s="226">
        <v>21390.3</v>
      </c>
      <c r="AJ35" s="90">
        <v>19678.27</v>
      </c>
      <c r="AK35" s="231">
        <v>18367.060000000001</v>
      </c>
      <c r="AL35" s="102">
        <v>11818.84</v>
      </c>
      <c r="AM35" s="301">
        <v>28118.74</v>
      </c>
      <c r="AN35" s="303">
        <v>32408.46</v>
      </c>
      <c r="AO35" s="251">
        <v>29454</v>
      </c>
      <c r="AP35" s="112">
        <v>33669.25</v>
      </c>
      <c r="AQ35" s="173">
        <v>31448.73</v>
      </c>
      <c r="AR35" s="330">
        <v>27811.99</v>
      </c>
      <c r="AS35" s="275">
        <v>27118.53</v>
      </c>
      <c r="AT35" s="202">
        <v>28406.65</v>
      </c>
      <c r="AU35" s="137">
        <v>30115.91</v>
      </c>
      <c r="AV35" s="270">
        <v>27754.23</v>
      </c>
      <c r="AW35" s="263">
        <v>27394.52</v>
      </c>
      <c r="AX35" s="218">
        <v>15071.99</v>
      </c>
      <c r="AY35" s="5"/>
      <c r="AZ35" s="138">
        <v>12102.9</v>
      </c>
      <c r="BA35" s="142">
        <v>13246.15</v>
      </c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 t="s">
        <v>85</v>
      </c>
      <c r="BO35" s="5" t="s">
        <v>85</v>
      </c>
      <c r="BP35" s="5"/>
      <c r="BQ35" s="5"/>
      <c r="BR35" s="5"/>
      <c r="BS35" s="227">
        <v>21009.5</v>
      </c>
      <c r="BT35" s="161">
        <v>18137.52</v>
      </c>
      <c r="BU35" s="278">
        <v>36415.050000000003</v>
      </c>
      <c r="BV35" s="46">
        <v>11601.85</v>
      </c>
      <c r="BW35" s="218">
        <v>18231.45</v>
      </c>
      <c r="BX35" s="148">
        <v>9107.0619999999999</v>
      </c>
      <c r="BY35" s="138">
        <v>15168.95</v>
      </c>
      <c r="BZ35" s="207">
        <v>13832.85</v>
      </c>
      <c r="CA35" s="79">
        <v>11174.79</v>
      </c>
      <c r="CB35" s="16">
        <v>10888.01</v>
      </c>
      <c r="CC35" s="224">
        <v>13414.39</v>
      </c>
      <c r="CD35" s="16">
        <v>11004.87</v>
      </c>
      <c r="CE35" s="208">
        <v>7736.4750000000004</v>
      </c>
      <c r="CF35" s="170">
        <v>6743.7659999999996</v>
      </c>
      <c r="CG35" s="5"/>
      <c r="CH35" s="93">
        <v>8124.6570000000002</v>
      </c>
      <c r="CI35" s="66">
        <v>5972.8029999999999</v>
      </c>
      <c r="CJ35" s="205">
        <v>7291.0910000000003</v>
      </c>
    </row>
    <row r="36" spans="1:88" x14ac:dyDescent="0.2">
      <c r="A36" s="5"/>
      <c r="B36" s="11">
        <v>192</v>
      </c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211">
        <v>17245.62</v>
      </c>
      <c r="BT36" s="319">
        <v>23016.61</v>
      </c>
      <c r="BU36" s="137">
        <v>34560.800000000003</v>
      </c>
      <c r="BV36" s="14">
        <v>13028.62</v>
      </c>
      <c r="BW36" s="59">
        <v>19401.37</v>
      </c>
      <c r="BX36" s="170">
        <v>10226.780000000001</v>
      </c>
      <c r="BY36" s="228">
        <v>17108.48</v>
      </c>
      <c r="BZ36" s="213">
        <v>20245.060000000001</v>
      </c>
      <c r="CA36" s="79">
        <v>11178.04</v>
      </c>
      <c r="CB36" s="138">
        <v>11979.98</v>
      </c>
      <c r="CC36" s="239">
        <v>17434.72</v>
      </c>
      <c r="CD36" s="102">
        <v>11399.39</v>
      </c>
      <c r="CE36" s="170">
        <v>6739.5410000000002</v>
      </c>
      <c r="CF36" s="153">
        <v>7404.4279999999999</v>
      </c>
      <c r="CG36" s="5"/>
      <c r="CH36" s="125">
        <v>7802.433</v>
      </c>
      <c r="CI36" s="108">
        <v>6337.33</v>
      </c>
      <c r="CJ36" s="198">
        <v>6773.5249999999996</v>
      </c>
    </row>
    <row r="37" spans="1:88" x14ac:dyDescent="0.2">
      <c r="A37" s="5"/>
      <c r="B37" s="11">
        <v>198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252">
        <v>23447.81</v>
      </c>
      <c r="BT37" s="217">
        <v>25063.599999999999</v>
      </c>
      <c r="BU37" s="139">
        <v>29234.13</v>
      </c>
      <c r="BV37" s="26">
        <v>13640.97</v>
      </c>
      <c r="BW37" s="59">
        <v>19333.79</v>
      </c>
      <c r="BX37" s="28">
        <v>12297.38</v>
      </c>
      <c r="BY37" s="85">
        <v>18560.080000000002</v>
      </c>
      <c r="BZ37" s="176">
        <v>19170.14</v>
      </c>
      <c r="CA37" s="86">
        <v>13929.18</v>
      </c>
      <c r="CB37" s="186">
        <v>14597.31</v>
      </c>
      <c r="CC37" s="276">
        <v>18050.599999999999</v>
      </c>
      <c r="CD37" s="86">
        <v>13927.47</v>
      </c>
      <c r="CE37" s="89">
        <v>7240.741</v>
      </c>
      <c r="CF37" s="172">
        <v>7614.826</v>
      </c>
      <c r="CG37" s="5"/>
      <c r="CH37" s="76">
        <v>7958.0609999999997</v>
      </c>
      <c r="CI37" s="133">
        <v>6377.08</v>
      </c>
      <c r="CJ37" s="185">
        <v>6598.4709999999995</v>
      </c>
    </row>
    <row r="38" spans="1:88" x14ac:dyDescent="0.2">
      <c r="A38" s="5"/>
      <c r="B38" s="11">
        <v>204</v>
      </c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213">
        <v>22735.48</v>
      </c>
      <c r="BT38" s="51">
        <v>23976.83</v>
      </c>
      <c r="BU38" s="145">
        <v>26572.25</v>
      </c>
      <c r="BV38" s="55">
        <v>14937.97</v>
      </c>
      <c r="BW38" s="252">
        <v>23466.92</v>
      </c>
      <c r="BX38" s="14">
        <v>12990.47</v>
      </c>
      <c r="BY38" s="245">
        <v>18833</v>
      </c>
      <c r="BZ38" s="217">
        <v>22810.32</v>
      </c>
      <c r="CA38" s="161">
        <v>15231.26</v>
      </c>
      <c r="CB38" s="52">
        <v>14917.73</v>
      </c>
      <c r="CC38" s="231">
        <v>19344.47</v>
      </c>
      <c r="CD38" s="59">
        <v>16445.27</v>
      </c>
      <c r="CE38" s="46">
        <v>8247.42</v>
      </c>
      <c r="CF38" s="15">
        <v>6935.7510000000002</v>
      </c>
      <c r="CG38" s="5"/>
      <c r="CH38" s="299">
        <v>8402.152</v>
      </c>
      <c r="CI38" s="156">
        <v>6566.9579999999996</v>
      </c>
      <c r="CJ38" s="61">
        <v>6745.98</v>
      </c>
    </row>
    <row r="39" spans="1:88" x14ac:dyDescent="0.2">
      <c r="A39" s="5"/>
      <c r="B39" s="11">
        <v>210</v>
      </c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220">
        <v>29697.89</v>
      </c>
      <c r="BT39" s="218">
        <v>18258.28</v>
      </c>
      <c r="BU39" s="270">
        <v>31977.91</v>
      </c>
      <c r="BV39" s="16">
        <v>14111.36</v>
      </c>
      <c r="BW39" s="51">
        <v>24001.61</v>
      </c>
      <c r="BX39" s="27">
        <v>11990.16</v>
      </c>
      <c r="BY39" s="227">
        <v>21054.46</v>
      </c>
      <c r="BZ39" s="53">
        <v>25388.22</v>
      </c>
      <c r="CA39" s="276">
        <v>18069.89</v>
      </c>
      <c r="CB39" s="240">
        <v>16159.93</v>
      </c>
      <c r="CC39" s="226">
        <v>22962.53</v>
      </c>
      <c r="CD39" s="219">
        <v>13058.59</v>
      </c>
      <c r="CE39" s="172">
        <v>7619.9210000000003</v>
      </c>
      <c r="CF39" s="27">
        <v>8805.9779999999992</v>
      </c>
      <c r="CG39" s="5"/>
      <c r="CH39" s="310">
        <v>8415.0840000000007</v>
      </c>
      <c r="CI39" s="99">
        <v>6729.9089999999997</v>
      </c>
      <c r="CJ39" s="188">
        <v>7173.5410000000002</v>
      </c>
    </row>
    <row r="40" spans="1:88" x14ac:dyDescent="0.2">
      <c r="A40" s="5"/>
      <c r="B40" s="11">
        <v>216</v>
      </c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201">
        <v>30708.49</v>
      </c>
      <c r="BT40" s="44">
        <v>26134.05</v>
      </c>
      <c r="BU40" s="269">
        <v>23817.13</v>
      </c>
      <c r="BV40" s="178">
        <v>15629.03</v>
      </c>
      <c r="BW40" s="260">
        <v>27474.31</v>
      </c>
      <c r="BX40" s="25">
        <v>13834.6</v>
      </c>
      <c r="BY40" s="56">
        <v>24498.76</v>
      </c>
      <c r="BZ40" s="177">
        <v>26017.79</v>
      </c>
      <c r="CA40" s="90">
        <v>20926.09</v>
      </c>
      <c r="CB40" s="227">
        <v>18614.27</v>
      </c>
      <c r="CC40" s="260">
        <v>25527.17</v>
      </c>
      <c r="CD40" s="240">
        <v>16148.58</v>
      </c>
      <c r="CE40" s="46">
        <v>8081.88</v>
      </c>
      <c r="CF40" s="208">
        <v>7898.0029999999997</v>
      </c>
      <c r="CG40" s="5"/>
      <c r="CH40" s="215">
        <v>8490.6129999999994</v>
      </c>
      <c r="CI40" s="196">
        <v>7219.87</v>
      </c>
      <c r="CJ40" s="61">
        <v>6754.2749999999996</v>
      </c>
    </row>
    <row r="41" spans="1:88" x14ac:dyDescent="0.2">
      <c r="A41" s="5"/>
      <c r="B41" s="11">
        <v>222</v>
      </c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263">
        <v>31666.45</v>
      </c>
      <c r="BT41" s="280">
        <v>35266.61</v>
      </c>
      <c r="BU41" s="233">
        <v>28216.48</v>
      </c>
      <c r="BV41" s="186">
        <v>17451.09</v>
      </c>
      <c r="BW41" s="291">
        <v>27769.97</v>
      </c>
      <c r="BX41" s="102">
        <v>14545.29</v>
      </c>
      <c r="BY41" s="145">
        <v>26581.68</v>
      </c>
      <c r="BZ41" s="246">
        <v>24653.78</v>
      </c>
      <c r="CA41" s="225">
        <v>23792.34</v>
      </c>
      <c r="CB41" s="116">
        <v>19827.87</v>
      </c>
      <c r="CC41" s="275">
        <v>29803.06</v>
      </c>
      <c r="CD41" s="247">
        <v>17924.14</v>
      </c>
      <c r="CE41" s="208">
        <v>7926.6149999999998</v>
      </c>
      <c r="CF41" s="121">
        <v>9165.7039999999997</v>
      </c>
      <c r="CG41" s="5"/>
      <c r="CH41" s="87">
        <v>8536.9979999999996</v>
      </c>
      <c r="CI41" s="105">
        <v>7249.1639999999998</v>
      </c>
      <c r="CJ41" s="143">
        <v>7148.5870000000004</v>
      </c>
    </row>
    <row r="42" spans="1:88" x14ac:dyDescent="0.2">
      <c r="A42" s="5"/>
      <c r="B42" s="101">
        <v>228</v>
      </c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90">
        <v>23302.49</v>
      </c>
      <c r="BT42" s="333">
        <v>39387.550000000003</v>
      </c>
      <c r="BU42" s="244">
        <v>33088.57</v>
      </c>
      <c r="BV42" s="140">
        <v>19532.03</v>
      </c>
      <c r="BW42" s="251">
        <v>33954.050000000003</v>
      </c>
      <c r="BX42" s="241">
        <v>13466</v>
      </c>
      <c r="BY42" s="220">
        <v>29659.3</v>
      </c>
      <c r="BZ42" s="189">
        <v>29205.41</v>
      </c>
      <c r="CA42" s="174">
        <v>28375.71</v>
      </c>
      <c r="CB42" s="187">
        <v>24036.959999999999</v>
      </c>
      <c r="CC42" s="334">
        <v>38081.03</v>
      </c>
      <c r="CD42" s="213">
        <v>20326.89</v>
      </c>
      <c r="CE42" s="27">
        <v>8677.5069999999996</v>
      </c>
      <c r="CF42" s="14">
        <v>9956.4740000000002</v>
      </c>
      <c r="CG42" s="5"/>
      <c r="CH42" s="221">
        <v>8530.1540000000005</v>
      </c>
      <c r="CI42" s="105">
        <v>7259.5720000000001</v>
      </c>
      <c r="CJ42" s="73">
        <v>7687.8090000000002</v>
      </c>
    </row>
    <row r="43" spans="1:88" x14ac:dyDescent="0.2">
      <c r="A43" s="5"/>
      <c r="B43" s="101">
        <v>234</v>
      </c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187">
        <v>26238.62</v>
      </c>
      <c r="BT43" s="296">
        <v>33326.230000000003</v>
      </c>
      <c r="BU43" s="255">
        <v>30337.11</v>
      </c>
      <c r="BV43" s="162">
        <v>21273.58</v>
      </c>
      <c r="BW43" s="112">
        <v>38453.65</v>
      </c>
      <c r="BX43" s="52">
        <v>17774.509999999998</v>
      </c>
      <c r="BY43" s="214">
        <v>29894.93</v>
      </c>
      <c r="BZ43" s="202">
        <v>31101.59</v>
      </c>
      <c r="CA43" s="330">
        <v>30504.59</v>
      </c>
      <c r="CB43" s="214">
        <v>27996.91</v>
      </c>
      <c r="CC43" s="335">
        <v>37103.949999999997</v>
      </c>
      <c r="CD43" s="233">
        <v>26521.05</v>
      </c>
      <c r="CE43" s="172">
        <v>7525.8339999999998</v>
      </c>
      <c r="CF43" s="121">
        <v>9150.7289999999994</v>
      </c>
      <c r="CG43" s="5"/>
      <c r="CH43" s="15">
        <v>8588.5939999999991</v>
      </c>
      <c r="CI43" s="27">
        <v>7573.7129999999997</v>
      </c>
      <c r="CJ43" s="205">
        <v>7281.37</v>
      </c>
    </row>
    <row r="44" spans="1:88" x14ac:dyDescent="0.2">
      <c r="A44" s="5"/>
      <c r="B44" s="101">
        <v>240</v>
      </c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139">
        <v>29184.15</v>
      </c>
      <c r="BT44" s="177">
        <v>28011.78</v>
      </c>
      <c r="BU44" s="330">
        <v>32228.04</v>
      </c>
      <c r="BV44" s="239">
        <v>19983.64</v>
      </c>
      <c r="BW44" s="301">
        <v>32475.17</v>
      </c>
      <c r="BX44" s="178">
        <v>15671</v>
      </c>
      <c r="BY44" s="243">
        <v>39819.21</v>
      </c>
      <c r="BZ44" s="263">
        <v>30206.31</v>
      </c>
      <c r="CA44" s="45">
        <v>36295.160000000003</v>
      </c>
      <c r="CB44" s="330">
        <v>30510.12</v>
      </c>
      <c r="CC44" s="262">
        <v>42080.32</v>
      </c>
      <c r="CD44" s="220">
        <v>27894.02</v>
      </c>
      <c r="CE44" s="197">
        <v>9359.6759999999995</v>
      </c>
      <c r="CF44" s="73">
        <v>9670.2720000000008</v>
      </c>
      <c r="CG44" s="5"/>
      <c r="CH44" s="85">
        <v>9215.9889999999996</v>
      </c>
      <c r="CI44" s="16">
        <v>7811.6</v>
      </c>
      <c r="CJ44" s="28">
        <v>7623.0309999999999</v>
      </c>
    </row>
    <row r="45" spans="1:88" x14ac:dyDescent="0.2">
      <c r="A45" s="5"/>
      <c r="B45" s="101">
        <v>246</v>
      </c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324">
        <v>41719.129999999997</v>
      </c>
      <c r="BT45" s="251">
        <v>33926.769999999997</v>
      </c>
      <c r="BU45" s="189">
        <v>31030.75</v>
      </c>
      <c r="BV45" s="176">
        <v>21746.240000000002</v>
      </c>
      <c r="BW45" s="303">
        <v>37153.160000000003</v>
      </c>
      <c r="BX45" s="219">
        <v>16131.2</v>
      </c>
      <c r="BY45" s="336">
        <v>36798.199999999997</v>
      </c>
      <c r="BZ45" s="286">
        <v>39861.17</v>
      </c>
      <c r="CA45" s="45">
        <v>36377.17</v>
      </c>
      <c r="CB45" s="137">
        <v>33273.550000000003</v>
      </c>
      <c r="CC45" s="314">
        <v>45046.42</v>
      </c>
      <c r="CD45" s="83">
        <v>31947.26</v>
      </c>
      <c r="CE45" s="71">
        <v>10056.81</v>
      </c>
      <c r="CF45" s="55">
        <v>11887.49</v>
      </c>
      <c r="CG45" s="5"/>
      <c r="CH45" s="224">
        <v>9052.518</v>
      </c>
      <c r="CI45" s="52">
        <v>8250.0990000000002</v>
      </c>
      <c r="CJ45" s="178">
        <v>8016.7</v>
      </c>
    </row>
    <row r="46" spans="1:88" x14ac:dyDescent="0.2">
      <c r="A46" s="5"/>
      <c r="B46" s="101">
        <v>252</v>
      </c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330">
        <v>32168.720000000001</v>
      </c>
      <c r="BT46" s="9">
        <v>50162.13</v>
      </c>
      <c r="BU46" s="237">
        <v>42969.72</v>
      </c>
      <c r="BV46" s="217">
        <v>24947.99</v>
      </c>
      <c r="BW46" s="112">
        <v>38308.730000000003</v>
      </c>
      <c r="BX46" s="207">
        <v>16596.61</v>
      </c>
      <c r="BY46" s="261">
        <v>33720.03</v>
      </c>
      <c r="BZ46" s="232">
        <v>46101.54</v>
      </c>
      <c r="CA46" s="258">
        <v>37763.33</v>
      </c>
      <c r="CB46" s="251">
        <v>32603.35</v>
      </c>
      <c r="CC46" s="9">
        <v>50169.89</v>
      </c>
      <c r="CD46" s="301">
        <v>30890.19</v>
      </c>
      <c r="CE46" s="14">
        <v>9920.7849999999999</v>
      </c>
      <c r="CF46" s="36">
        <v>8329.9529999999995</v>
      </c>
      <c r="CG46" s="5"/>
      <c r="CH46" s="138">
        <v>8939.9240000000009</v>
      </c>
      <c r="CI46" s="247">
        <v>8589.3109999999997</v>
      </c>
      <c r="CJ46" s="207">
        <v>8136.6040000000003</v>
      </c>
    </row>
    <row r="47" spans="1:88" x14ac:dyDescent="0.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155">
        <v>9011.1970000000001</v>
      </c>
      <c r="CI47" s="139">
        <v>9600.7540000000008</v>
      </c>
      <c r="CJ47" s="245">
        <v>8384.98</v>
      </c>
    </row>
    <row r="48" spans="1:88" x14ac:dyDescent="0.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217">
        <v>9714</v>
      </c>
      <c r="CI48" s="225">
        <v>9222.5130000000008</v>
      </c>
      <c r="CJ48" s="162">
        <v>8676.0290000000005</v>
      </c>
    </row>
    <row r="49" spans="1:88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214">
        <v>10092.549999999999</v>
      </c>
      <c r="CI49" s="84">
        <v>10304.530000000001</v>
      </c>
      <c r="CJ49" s="226">
        <v>9123.6</v>
      </c>
    </row>
    <row r="50" spans="1:88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225">
        <v>9783.2950000000001</v>
      </c>
      <c r="CI50" s="335">
        <v>10656.57</v>
      </c>
      <c r="CJ50" s="146">
        <v>9534.2510000000002</v>
      </c>
    </row>
    <row r="51" spans="1:88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337">
        <v>11323.39</v>
      </c>
      <c r="CI51" s="113">
        <v>10764.59</v>
      </c>
      <c r="CJ51" s="91">
        <v>9632.6919999999991</v>
      </c>
    </row>
    <row r="52" spans="1:88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9">
        <v>11672.07</v>
      </c>
      <c r="CI52" s="9">
        <v>12080.79</v>
      </c>
      <c r="CJ52" s="261">
        <v>10142.1</v>
      </c>
    </row>
    <row r="53" spans="1:88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</row>
    <row r="54" spans="1:88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</row>
    <row r="55" spans="1:88" x14ac:dyDescent="0.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</row>
    <row r="56" spans="1:88" x14ac:dyDescent="0.2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</row>
    <row r="57" spans="1:88" x14ac:dyDescent="0.2">
      <c r="A57" s="5"/>
      <c r="B57" s="5"/>
      <c r="C57" s="5"/>
      <c r="D57" s="5"/>
      <c r="E57" s="390" t="s">
        <v>115</v>
      </c>
      <c r="F57" s="391"/>
      <c r="G57" s="391"/>
      <c r="H57" s="391"/>
      <c r="I57" s="391"/>
      <c r="J57" s="391"/>
      <c r="K57" s="391"/>
      <c r="L57" s="391"/>
      <c r="M57" s="391"/>
      <c r="N57" s="391"/>
      <c r="O57" s="391"/>
      <c r="P57" s="391"/>
      <c r="Q57" s="391"/>
      <c r="R57" s="391"/>
      <c r="S57" s="391"/>
      <c r="T57" s="391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</row>
    <row r="58" spans="1:88" x14ac:dyDescent="0.2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</row>
    <row r="59" spans="1:88" x14ac:dyDescent="0.2">
      <c r="A59" s="5" t="s">
        <v>4</v>
      </c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 t="s">
        <v>79</v>
      </c>
      <c r="AC59" s="5"/>
      <c r="AD59" s="5"/>
      <c r="AE59" s="5"/>
      <c r="AF59" s="5"/>
      <c r="AG59" s="5" t="s">
        <v>80</v>
      </c>
      <c r="AH59" s="5"/>
      <c r="AI59" s="5"/>
      <c r="AJ59" s="5"/>
      <c r="AK59" s="5"/>
      <c r="AL59" s="5"/>
      <c r="AM59" s="5" t="s">
        <v>77</v>
      </c>
      <c r="AN59" s="5"/>
      <c r="AO59" s="5"/>
      <c r="AP59" s="5"/>
      <c r="AQ59" s="5"/>
      <c r="AR59" s="5"/>
      <c r="AS59" s="5" t="s">
        <v>78</v>
      </c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</row>
    <row r="60" spans="1:88" x14ac:dyDescent="0.2">
      <c r="A60" s="5" t="s">
        <v>86</v>
      </c>
      <c r="B60" s="5" t="s">
        <v>6</v>
      </c>
      <c r="C60" s="5" t="s">
        <v>7</v>
      </c>
      <c r="D60" s="5" t="s">
        <v>8</v>
      </c>
      <c r="E60" s="5" t="s">
        <v>9</v>
      </c>
      <c r="F60" s="5" t="s">
        <v>10</v>
      </c>
      <c r="G60" s="5" t="s">
        <v>11</v>
      </c>
      <c r="H60" s="5" t="s">
        <v>12</v>
      </c>
      <c r="I60" s="5" t="s">
        <v>13</v>
      </c>
      <c r="J60" s="5" t="s">
        <v>14</v>
      </c>
      <c r="K60" s="5" t="s">
        <v>15</v>
      </c>
      <c r="L60" s="5" t="s">
        <v>16</v>
      </c>
      <c r="M60" s="5" t="s">
        <v>17</v>
      </c>
      <c r="N60" s="5" t="s">
        <v>18</v>
      </c>
      <c r="O60" s="5" t="s">
        <v>19</v>
      </c>
      <c r="P60" s="5" t="s">
        <v>20</v>
      </c>
      <c r="Q60" s="5" t="s">
        <v>21</v>
      </c>
      <c r="R60" s="5" t="s">
        <v>22</v>
      </c>
      <c r="S60" s="5" t="s">
        <v>23</v>
      </c>
      <c r="T60" s="5" t="s">
        <v>24</v>
      </c>
      <c r="U60" s="5" t="s">
        <v>25</v>
      </c>
      <c r="V60" s="5" t="s">
        <v>26</v>
      </c>
      <c r="W60" s="5" t="s">
        <v>27</v>
      </c>
      <c r="X60" s="5" t="s">
        <v>28</v>
      </c>
      <c r="Y60" s="5" t="s">
        <v>29</v>
      </c>
      <c r="Z60" s="5" t="s">
        <v>30</v>
      </c>
      <c r="AA60" s="5" t="s">
        <v>31</v>
      </c>
      <c r="AB60" s="5" t="s">
        <v>87</v>
      </c>
      <c r="AC60" s="5" t="s">
        <v>33</v>
      </c>
      <c r="AD60" s="5" t="s">
        <v>34</v>
      </c>
      <c r="AE60" s="5" t="s">
        <v>35</v>
      </c>
      <c r="AF60" s="5" t="s">
        <v>54</v>
      </c>
      <c r="AG60" s="5" t="s">
        <v>36</v>
      </c>
      <c r="AH60" s="5" t="s">
        <v>37</v>
      </c>
      <c r="AI60" s="5" t="s">
        <v>38</v>
      </c>
      <c r="AJ60" s="5" t="s">
        <v>39</v>
      </c>
      <c r="AK60" s="5" t="s">
        <v>40</v>
      </c>
      <c r="AL60" s="5" t="s">
        <v>41</v>
      </c>
      <c r="AM60" s="5" t="s">
        <v>42</v>
      </c>
      <c r="AN60" s="5" t="s">
        <v>43</v>
      </c>
      <c r="AO60" s="5" t="s">
        <v>44</v>
      </c>
      <c r="AP60" s="5" t="s">
        <v>45</v>
      </c>
      <c r="AQ60" s="5" t="s">
        <v>46</v>
      </c>
      <c r="AR60" s="5" t="s">
        <v>47</v>
      </c>
      <c r="AS60" s="5" t="s">
        <v>48</v>
      </c>
      <c r="AT60" s="5" t="s">
        <v>49</v>
      </c>
      <c r="AU60" s="5" t="s">
        <v>50</v>
      </c>
      <c r="AV60" s="5" t="s">
        <v>51</v>
      </c>
      <c r="AW60" s="5" t="s">
        <v>52</v>
      </c>
      <c r="AX60" s="5" t="s">
        <v>53</v>
      </c>
      <c r="AY60" s="5" t="s">
        <v>32</v>
      </c>
      <c r="AZ60" s="5" t="s">
        <v>33</v>
      </c>
      <c r="BA60" s="5" t="s">
        <v>34</v>
      </c>
      <c r="BB60" s="5" t="s">
        <v>35</v>
      </c>
      <c r="BC60" s="5" t="s">
        <v>36</v>
      </c>
      <c r="BD60" s="5" t="s">
        <v>37</v>
      </c>
      <c r="BE60" s="5" t="s">
        <v>38</v>
      </c>
      <c r="BF60" s="5" t="s">
        <v>39</v>
      </c>
      <c r="BG60" s="5" t="s">
        <v>40</v>
      </c>
      <c r="BH60" s="5" t="s">
        <v>42</v>
      </c>
      <c r="BI60" s="5" t="s">
        <v>43</v>
      </c>
      <c r="BJ60" s="5" t="s">
        <v>44</v>
      </c>
      <c r="BK60" s="5" t="s">
        <v>45</v>
      </c>
      <c r="BL60" s="5" t="s">
        <v>46</v>
      </c>
      <c r="BM60" s="5" t="s">
        <v>47</v>
      </c>
      <c r="BN60" s="5" t="s">
        <v>48</v>
      </c>
      <c r="BO60" s="5" t="s">
        <v>49</v>
      </c>
      <c r="BP60" s="5" t="s">
        <v>50</v>
      </c>
      <c r="BQ60" s="5" t="s">
        <v>51</v>
      </c>
      <c r="BR60" s="5" t="s">
        <v>52</v>
      </c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/>
      <c r="CF60" s="5"/>
      <c r="CG60" s="5"/>
      <c r="CH60" s="5"/>
      <c r="CI60" s="5"/>
      <c r="CJ60" s="5"/>
    </row>
    <row r="61" spans="1:88" x14ac:dyDescent="0.2">
      <c r="A61" s="5"/>
      <c r="B61" s="5">
        <v>0</v>
      </c>
      <c r="C61" s="283">
        <v>2840.1030000000001</v>
      </c>
      <c r="D61" s="323">
        <v>2381.498</v>
      </c>
      <c r="E61" s="323">
        <v>2373.5740000000001</v>
      </c>
      <c r="F61" s="23">
        <v>2099.0790000000002</v>
      </c>
      <c r="G61" s="152">
        <v>2756.1039999999998</v>
      </c>
      <c r="H61" s="17">
        <v>2320.0349999999999</v>
      </c>
      <c r="I61" s="164">
        <v>5954.098</v>
      </c>
      <c r="J61" s="129">
        <v>6651.01</v>
      </c>
      <c r="K61" s="180">
        <v>6528.2780000000002</v>
      </c>
      <c r="L61" s="181">
        <v>6627.6019999999999</v>
      </c>
      <c r="M61" s="185">
        <v>5160.5709999999999</v>
      </c>
      <c r="N61" s="49">
        <v>5330.5029999999997</v>
      </c>
      <c r="O61" s="129">
        <v>6672.826</v>
      </c>
      <c r="P61" s="60">
        <v>5028.9920000000002</v>
      </c>
      <c r="Q61" s="58">
        <v>3718.2759999999998</v>
      </c>
      <c r="R61" s="20">
        <v>4253.4269999999997</v>
      </c>
      <c r="S61" s="18">
        <v>4503.3999999999996</v>
      </c>
      <c r="T61" s="183">
        <v>3274.8679999999999</v>
      </c>
      <c r="U61" s="132">
        <v>3206.9929999999999</v>
      </c>
      <c r="V61" s="322">
        <v>2986.511</v>
      </c>
      <c r="W61" s="111">
        <v>2899.7109999999998</v>
      </c>
      <c r="X61" s="223">
        <v>3004.1660000000002</v>
      </c>
      <c r="Y61" s="13">
        <v>2594.2449999999999</v>
      </c>
      <c r="Z61" s="111">
        <v>2909.4</v>
      </c>
      <c r="AA61" s="216">
        <v>2672.7820000000002</v>
      </c>
      <c r="AB61" s="5">
        <v>0</v>
      </c>
      <c r="AC61" s="38">
        <v>4780.0249999999996</v>
      </c>
      <c r="AD61" s="156">
        <v>5095.317</v>
      </c>
      <c r="AE61" s="33">
        <v>5668.4939999999997</v>
      </c>
      <c r="AF61" s="5"/>
      <c r="AG61" s="164">
        <v>5949.5469999999996</v>
      </c>
      <c r="AH61" s="299">
        <v>6761.0069999999996</v>
      </c>
      <c r="AI61" s="76">
        <v>6055.9040000000005</v>
      </c>
      <c r="AJ61" s="32">
        <v>6021.9639999999999</v>
      </c>
      <c r="AK61" s="33">
        <v>5672.0540000000001</v>
      </c>
      <c r="AL61" s="57">
        <v>4433.5739999999996</v>
      </c>
      <c r="AM61" s="170">
        <v>7443.3519999999999</v>
      </c>
      <c r="AN61" s="87">
        <v>7032.1980000000003</v>
      </c>
      <c r="AO61" s="168">
        <v>5469.9049999999997</v>
      </c>
      <c r="AP61" s="170">
        <v>7372.4380000000001</v>
      </c>
      <c r="AQ61" s="35">
        <v>4285.1319999999996</v>
      </c>
      <c r="AR61" s="157">
        <v>3864.913</v>
      </c>
      <c r="AS61" s="170">
        <v>7369.8239999999996</v>
      </c>
      <c r="AT61" s="15">
        <v>7771.72</v>
      </c>
      <c r="AU61" s="153">
        <v>7949.8130000000001</v>
      </c>
      <c r="AV61" s="87">
        <v>7223.1369999999997</v>
      </c>
      <c r="AW61" s="129">
        <v>6652.6469999999999</v>
      </c>
      <c r="AX61" s="236">
        <v>5226.7359999999999</v>
      </c>
      <c r="AY61" s="5"/>
      <c r="AZ61" s="147">
        <v>4338.6850000000004</v>
      </c>
      <c r="BA61" s="169">
        <v>4914.2579999999998</v>
      </c>
      <c r="BB61" s="5"/>
      <c r="BC61" s="5">
        <v>0</v>
      </c>
      <c r="BD61" s="60">
        <v>5039.3919999999998</v>
      </c>
      <c r="BE61" s="37">
        <v>4935.4560000000001</v>
      </c>
      <c r="BF61" s="37">
        <v>4924.7879999999996</v>
      </c>
      <c r="BG61" s="29">
        <v>6365.2089999999998</v>
      </c>
      <c r="BH61" s="172">
        <v>8166.4530000000004</v>
      </c>
      <c r="BI61" s="89">
        <v>7913.5609999999997</v>
      </c>
      <c r="BJ61" s="153">
        <v>8033.5630000000001</v>
      </c>
      <c r="BK61" s="172">
        <v>8169.8459999999995</v>
      </c>
      <c r="BL61" s="119">
        <v>6280.8959999999997</v>
      </c>
      <c r="BM61" s="31">
        <v>5920.8890000000001</v>
      </c>
      <c r="BN61" s="5">
        <v>0</v>
      </c>
      <c r="BO61" s="87">
        <v>6981.2629999999999</v>
      </c>
      <c r="BP61" s="15">
        <v>7590.2420000000002</v>
      </c>
      <c r="BQ61" s="222">
        <v>6701.5169999999998</v>
      </c>
      <c r="BR61" s="60">
        <v>5046.3059999999996</v>
      </c>
      <c r="BS61" s="283">
        <v>2827.2310000000002</v>
      </c>
      <c r="BT61" s="320">
        <v>3648.683</v>
      </c>
      <c r="BU61" s="298">
        <v>3142.2539999999999</v>
      </c>
      <c r="BV61" s="127">
        <v>3802.2359999999999</v>
      </c>
      <c r="BW61" s="125">
        <v>5849.4930000000004</v>
      </c>
      <c r="BX61" s="123">
        <v>4072.3919999999998</v>
      </c>
      <c r="BY61" s="164">
        <v>5949.0630000000001</v>
      </c>
      <c r="BZ61" s="20">
        <v>4271.1970000000001</v>
      </c>
      <c r="CA61" s="63">
        <v>4807.9449999999997</v>
      </c>
      <c r="CB61" s="103">
        <v>4732.1459999999997</v>
      </c>
      <c r="CC61" s="134">
        <v>3434.8009999999999</v>
      </c>
      <c r="CD61" s="21">
        <v>3468.6260000000002</v>
      </c>
      <c r="CE61" s="169">
        <v>4894.4660000000003</v>
      </c>
      <c r="CF61" s="156">
        <v>5095.0540000000001</v>
      </c>
      <c r="CG61" s="168">
        <v>5447.357</v>
      </c>
      <c r="CH61" s="15">
        <v>7543.92</v>
      </c>
      <c r="CI61" s="126">
        <v>5394.3180000000002</v>
      </c>
      <c r="CJ61" s="188">
        <v>6598.4709999999995</v>
      </c>
    </row>
    <row r="62" spans="1:88" x14ac:dyDescent="0.2">
      <c r="A62" s="5"/>
      <c r="B62" s="5">
        <v>6</v>
      </c>
      <c r="C62" s="283">
        <v>2840.1030000000001</v>
      </c>
      <c r="D62" s="323">
        <v>2381.498</v>
      </c>
      <c r="E62" s="323">
        <v>2373.5740000000001</v>
      </c>
      <c r="F62" s="23">
        <v>2099.0790000000002</v>
      </c>
      <c r="G62" s="152">
        <v>2756.1039999999998</v>
      </c>
      <c r="H62" s="17">
        <v>2320.0349999999999</v>
      </c>
      <c r="I62" s="164">
        <v>5954.098</v>
      </c>
      <c r="J62" s="129">
        <v>6651.01</v>
      </c>
      <c r="K62" s="180">
        <v>6528.2780000000002</v>
      </c>
      <c r="L62" s="181">
        <v>6627.6019999999999</v>
      </c>
      <c r="M62" s="185">
        <v>5160.5709999999999</v>
      </c>
      <c r="N62" s="49">
        <v>5330.5029999999997</v>
      </c>
      <c r="O62" s="129">
        <v>6672.826</v>
      </c>
      <c r="P62" s="60">
        <v>5028.9920000000002</v>
      </c>
      <c r="Q62" s="58">
        <v>3718.2759999999998</v>
      </c>
      <c r="R62" s="20">
        <v>4253.4269999999997</v>
      </c>
      <c r="S62" s="18">
        <v>4503.3999999999996</v>
      </c>
      <c r="T62" s="183">
        <v>3274.8679999999999</v>
      </c>
      <c r="U62" s="132">
        <v>3206.9929999999999</v>
      </c>
      <c r="V62" s="322">
        <v>2986.511</v>
      </c>
      <c r="W62" s="111">
        <v>2899.7109999999998</v>
      </c>
      <c r="X62" s="298">
        <v>3144.5569999999998</v>
      </c>
      <c r="Y62" s="13">
        <v>2594.2449999999999</v>
      </c>
      <c r="Z62" s="111">
        <v>2909.4</v>
      </c>
      <c r="AA62" s="216">
        <v>2672.7820000000002</v>
      </c>
      <c r="AB62" s="5">
        <v>6</v>
      </c>
      <c r="AC62" s="38">
        <v>4780.0249999999996</v>
      </c>
      <c r="AD62" s="156">
        <v>5095.317</v>
      </c>
      <c r="AE62" s="33">
        <v>5668.4939999999997</v>
      </c>
      <c r="AF62" s="5"/>
      <c r="AG62" s="164">
        <v>5949.5469999999996</v>
      </c>
      <c r="AH62" s="299">
        <v>6761.0069999999996</v>
      </c>
      <c r="AI62" s="76">
        <v>6055.9040000000005</v>
      </c>
      <c r="AJ62" s="32">
        <v>6021.9639999999999</v>
      </c>
      <c r="AK62" s="33">
        <v>5672.0540000000001</v>
      </c>
      <c r="AL62" s="57">
        <v>4433.5739999999996</v>
      </c>
      <c r="AM62" s="170">
        <v>7443.3519999999999</v>
      </c>
      <c r="AN62" s="87">
        <v>7032.1980000000003</v>
      </c>
      <c r="AO62" s="168">
        <v>5469.9049999999997</v>
      </c>
      <c r="AP62" s="170">
        <v>7372.4380000000001</v>
      </c>
      <c r="AQ62" s="35">
        <v>4285.1319999999996</v>
      </c>
      <c r="AR62" s="149">
        <v>3906.2460000000001</v>
      </c>
      <c r="AS62" s="170">
        <v>7369.8239999999996</v>
      </c>
      <c r="AT62" s="15">
        <v>7771.72</v>
      </c>
      <c r="AU62" s="153">
        <v>7949.8130000000001</v>
      </c>
      <c r="AV62" s="170">
        <v>7355.9080000000004</v>
      </c>
      <c r="AW62" s="196">
        <v>6732.74</v>
      </c>
      <c r="AX62" s="236">
        <v>5226.7359999999999</v>
      </c>
      <c r="AY62" s="5"/>
      <c r="AZ62" s="147">
        <v>4338.6850000000004</v>
      </c>
      <c r="BA62" s="169">
        <v>4914.2579999999998</v>
      </c>
      <c r="BB62" s="5"/>
      <c r="BC62" s="5">
        <v>6</v>
      </c>
      <c r="BD62" s="60">
        <v>5039.3919999999998</v>
      </c>
      <c r="BE62" s="37">
        <v>4935.4560000000001</v>
      </c>
      <c r="BF62" s="37">
        <v>4924.7879999999996</v>
      </c>
      <c r="BG62" s="29">
        <v>6365.2089999999998</v>
      </c>
      <c r="BH62" s="172">
        <v>8166.4530000000004</v>
      </c>
      <c r="BI62" s="89">
        <v>7913.5609999999997</v>
      </c>
      <c r="BJ62" s="153">
        <v>8033.5630000000001</v>
      </c>
      <c r="BK62" s="172">
        <v>8169.8459999999995</v>
      </c>
      <c r="BL62" s="188">
        <v>6604.4120000000003</v>
      </c>
      <c r="BM62" s="48">
        <v>6189.99</v>
      </c>
      <c r="BN62" s="5">
        <v>6</v>
      </c>
      <c r="BO62" s="87">
        <v>6981.2629999999999</v>
      </c>
      <c r="BP62" s="15">
        <v>7590.2420000000002</v>
      </c>
      <c r="BQ62" s="222">
        <v>6701.5169999999998</v>
      </c>
      <c r="BR62" s="60">
        <v>5046.3059999999996</v>
      </c>
      <c r="BS62" s="283">
        <v>2827.2310000000002</v>
      </c>
      <c r="BT62" s="320">
        <v>3648.683</v>
      </c>
      <c r="BU62" s="194">
        <v>3241.9450000000002</v>
      </c>
      <c r="BV62" s="127">
        <v>3802.2359999999999</v>
      </c>
      <c r="BW62" s="125">
        <v>5849.4930000000004</v>
      </c>
      <c r="BX62" s="123">
        <v>4072.3919999999998</v>
      </c>
      <c r="BY62" s="164">
        <v>5949.0630000000001</v>
      </c>
      <c r="BZ62" s="20">
        <v>4271.1970000000001</v>
      </c>
      <c r="CA62" s="63">
        <v>4807.9449999999997</v>
      </c>
      <c r="CB62" s="103">
        <v>4732.1459999999997</v>
      </c>
      <c r="CC62" s="134">
        <v>3434.8009999999999</v>
      </c>
      <c r="CD62" s="21">
        <v>3468.6260000000002</v>
      </c>
      <c r="CE62" s="169">
        <v>4894.4660000000003</v>
      </c>
      <c r="CF62" s="156">
        <v>5095.0540000000001</v>
      </c>
      <c r="CG62" s="168">
        <v>5447.357</v>
      </c>
      <c r="CH62" s="15">
        <v>7543.92</v>
      </c>
      <c r="CI62" s="126">
        <v>5394.3180000000002</v>
      </c>
      <c r="CJ62" s="188">
        <v>6598.4709999999995</v>
      </c>
    </row>
    <row r="63" spans="1:88" x14ac:dyDescent="0.2">
      <c r="A63" s="5"/>
      <c r="B63" s="5">
        <v>12</v>
      </c>
      <c r="C63" s="283">
        <v>2840.1030000000001</v>
      </c>
      <c r="D63" s="323">
        <v>2381.498</v>
      </c>
      <c r="E63" s="323">
        <v>2373.5740000000001</v>
      </c>
      <c r="F63" s="287">
        <v>2450.1019999999999</v>
      </c>
      <c r="G63" s="152">
        <v>2756.1039999999998</v>
      </c>
      <c r="H63" s="17">
        <v>2320.0349999999999</v>
      </c>
      <c r="I63" s="164">
        <v>5954.098</v>
      </c>
      <c r="J63" s="129">
        <v>6651.01</v>
      </c>
      <c r="K63" s="180">
        <v>6528.2780000000002</v>
      </c>
      <c r="L63" s="181">
        <v>6627.6019999999999</v>
      </c>
      <c r="M63" s="185">
        <v>5160.5709999999999</v>
      </c>
      <c r="N63" s="49">
        <v>5330.5029999999997</v>
      </c>
      <c r="O63" s="129">
        <v>6672.826</v>
      </c>
      <c r="P63" s="60">
        <v>5028.9920000000002</v>
      </c>
      <c r="Q63" s="58">
        <v>3718.2759999999998</v>
      </c>
      <c r="R63" s="20">
        <v>4253.4269999999997</v>
      </c>
      <c r="S63" s="18">
        <v>4503.3999999999996</v>
      </c>
      <c r="T63" s="183">
        <v>3274.8679999999999</v>
      </c>
      <c r="U63" s="132">
        <v>3206.9929999999999</v>
      </c>
      <c r="V63" s="322">
        <v>2986.511</v>
      </c>
      <c r="W63" s="111">
        <v>2899.7109999999998</v>
      </c>
      <c r="X63" s="128">
        <v>3177.3409999999999</v>
      </c>
      <c r="Y63" s="13">
        <v>2594.2449999999999</v>
      </c>
      <c r="Z63" s="111">
        <v>2909.4</v>
      </c>
      <c r="AA63" s="216">
        <v>2672.7820000000002</v>
      </c>
      <c r="AB63" s="5">
        <v>12</v>
      </c>
      <c r="AC63" s="38">
        <v>4780.0249999999996</v>
      </c>
      <c r="AD63" s="156">
        <v>5095.317</v>
      </c>
      <c r="AE63" s="33">
        <v>5668.4939999999997</v>
      </c>
      <c r="AF63" s="5"/>
      <c r="AG63" s="164">
        <v>5949.5469999999996</v>
      </c>
      <c r="AH63" s="299">
        <v>6761.0069999999996</v>
      </c>
      <c r="AI63" s="76">
        <v>6055.9040000000005</v>
      </c>
      <c r="AJ63" s="32">
        <v>6021.9639999999999</v>
      </c>
      <c r="AK63" s="33">
        <v>5672.0540000000001</v>
      </c>
      <c r="AL63" s="57">
        <v>4433.5739999999996</v>
      </c>
      <c r="AM63" s="170">
        <v>7443.3519999999999</v>
      </c>
      <c r="AN63" s="87">
        <v>7032.1980000000003</v>
      </c>
      <c r="AO63" s="168">
        <v>5469.9049999999997</v>
      </c>
      <c r="AP63" s="153">
        <v>7977.6629999999996</v>
      </c>
      <c r="AQ63" s="35">
        <v>4285.1319999999996</v>
      </c>
      <c r="AR63" s="313">
        <v>3944.4169999999999</v>
      </c>
      <c r="AS63" s="170">
        <v>7369.8239999999996</v>
      </c>
      <c r="AT63" s="89">
        <v>7869.4219999999996</v>
      </c>
      <c r="AU63" s="153">
        <v>7949.8130000000001</v>
      </c>
      <c r="AV63" s="87">
        <v>7224.3969999999999</v>
      </c>
      <c r="AW63" s="221">
        <v>6945.2280000000001</v>
      </c>
      <c r="AX63" s="236">
        <v>5226.7359999999999</v>
      </c>
      <c r="AY63" s="5"/>
      <c r="AZ63" s="147">
        <v>4338.6850000000004</v>
      </c>
      <c r="BA63" s="169">
        <v>4914.2579999999998</v>
      </c>
      <c r="BB63" s="5"/>
      <c r="BC63" s="5">
        <v>12</v>
      </c>
      <c r="BD63" s="60">
        <v>5039.3919999999998</v>
      </c>
      <c r="BE63" s="37">
        <v>4935.4560000000001</v>
      </c>
      <c r="BF63" s="37">
        <v>4924.7879999999996</v>
      </c>
      <c r="BG63" s="29">
        <v>6365.2089999999998</v>
      </c>
      <c r="BH63" s="172">
        <v>8166.4530000000004</v>
      </c>
      <c r="BI63" s="89">
        <v>7913.5609999999997</v>
      </c>
      <c r="BJ63" s="153">
        <v>8033.5630000000001</v>
      </c>
      <c r="BK63" s="172">
        <v>8169.8459999999995</v>
      </c>
      <c r="BL63" s="74">
        <v>6463.5450000000001</v>
      </c>
      <c r="BM63" s="148">
        <v>6424.1559999999999</v>
      </c>
      <c r="BN63" s="5">
        <v>12</v>
      </c>
      <c r="BO63" s="87">
        <v>6981.2629999999999</v>
      </c>
      <c r="BP63" s="15">
        <v>7590.2420000000002</v>
      </c>
      <c r="BQ63" s="222">
        <v>6701.5169999999998</v>
      </c>
      <c r="BR63" s="60">
        <v>5046.3059999999996</v>
      </c>
      <c r="BS63" s="283">
        <v>2827.2310000000002</v>
      </c>
      <c r="BT63" s="320">
        <v>3648.683</v>
      </c>
      <c r="BU63" s="194">
        <v>3241.9450000000002</v>
      </c>
      <c r="BV63" s="127">
        <v>3802.2359999999999</v>
      </c>
      <c r="BW63" s="32">
        <v>6033.5789999999997</v>
      </c>
      <c r="BX63" s="123">
        <v>4072.3919999999998</v>
      </c>
      <c r="BY63" s="164">
        <v>5949.0630000000001</v>
      </c>
      <c r="BZ63" s="20">
        <v>4271.1970000000001</v>
      </c>
      <c r="CA63" s="63">
        <v>4807.9449999999997</v>
      </c>
      <c r="CB63" s="103">
        <v>4732.1459999999997</v>
      </c>
      <c r="CC63" s="134">
        <v>3434.8009999999999</v>
      </c>
      <c r="CD63" s="21">
        <v>3468.6260000000002</v>
      </c>
      <c r="CE63" s="169">
        <v>4894.4660000000003</v>
      </c>
      <c r="CF63" s="156">
        <v>5095.0540000000001</v>
      </c>
      <c r="CG63" s="179">
        <v>6093.1120000000001</v>
      </c>
      <c r="CH63" s="15">
        <v>7543.92</v>
      </c>
      <c r="CI63" s="126">
        <v>5394.3180000000002</v>
      </c>
      <c r="CJ63" s="188">
        <v>6598.4709999999995</v>
      </c>
    </row>
    <row r="64" spans="1:88" x14ac:dyDescent="0.2">
      <c r="A64" s="5"/>
      <c r="B64" s="5">
        <v>18</v>
      </c>
      <c r="C64" s="100">
        <v>2852.7159999999999</v>
      </c>
      <c r="D64" s="323">
        <v>2381.498</v>
      </c>
      <c r="E64" s="195">
        <v>2573.2260000000001</v>
      </c>
      <c r="F64" s="323">
        <v>2377.038</v>
      </c>
      <c r="G64" s="298">
        <v>3123.4</v>
      </c>
      <c r="H64" s="17">
        <v>2320.0349999999999</v>
      </c>
      <c r="I64" s="164">
        <v>5954.098</v>
      </c>
      <c r="J64" s="87">
        <v>7093.6030000000001</v>
      </c>
      <c r="K64" s="180">
        <v>6528.2780000000002</v>
      </c>
      <c r="L64" s="181">
        <v>6627.6019999999999</v>
      </c>
      <c r="M64" s="50">
        <v>5764.0110000000004</v>
      </c>
      <c r="N64" s="49">
        <v>5330.5029999999997</v>
      </c>
      <c r="O64" s="129">
        <v>6672.826</v>
      </c>
      <c r="P64" s="60">
        <v>5028.9920000000002</v>
      </c>
      <c r="Q64" s="58">
        <v>3718.2759999999998</v>
      </c>
      <c r="R64" s="20">
        <v>4253.4269999999997</v>
      </c>
      <c r="S64" s="18">
        <v>4503.3999999999996</v>
      </c>
      <c r="T64" s="183">
        <v>3274.8679999999999</v>
      </c>
      <c r="U64" s="132">
        <v>3206.9929999999999</v>
      </c>
      <c r="V64" s="322">
        <v>2986.511</v>
      </c>
      <c r="W64" s="111">
        <v>2899.7109999999998</v>
      </c>
      <c r="X64" s="132">
        <v>3203.73</v>
      </c>
      <c r="Y64" s="13">
        <v>2594.2449999999999</v>
      </c>
      <c r="Z64" s="111">
        <v>2909.4</v>
      </c>
      <c r="AA64" s="216">
        <v>2672.7820000000002</v>
      </c>
      <c r="AB64" s="5">
        <v>18</v>
      </c>
      <c r="AC64" s="38">
        <v>4780.0249999999996</v>
      </c>
      <c r="AD64" s="156">
        <v>5095.317</v>
      </c>
      <c r="AE64" s="33">
        <v>5668.4939999999997</v>
      </c>
      <c r="AF64" s="5"/>
      <c r="AG64" s="164">
        <v>5949.5469999999996</v>
      </c>
      <c r="AH64" s="299">
        <v>6761.0069999999996</v>
      </c>
      <c r="AI64" s="93">
        <v>6317.6729999999998</v>
      </c>
      <c r="AJ64" s="32">
        <v>6021.9639999999999</v>
      </c>
      <c r="AK64" s="33">
        <v>5672.0540000000001</v>
      </c>
      <c r="AL64" s="118">
        <v>4708.4840000000004</v>
      </c>
      <c r="AM64" s="170">
        <v>7443.3519999999999</v>
      </c>
      <c r="AN64" s="87">
        <v>7032.1980000000003</v>
      </c>
      <c r="AO64" s="191">
        <v>5785.3940000000002</v>
      </c>
      <c r="AP64" s="15">
        <v>7681.2420000000002</v>
      </c>
      <c r="AQ64" s="133">
        <v>4589.6170000000002</v>
      </c>
      <c r="AR64" s="149">
        <v>3909.2080000000001</v>
      </c>
      <c r="AS64" s="170">
        <v>7369.8239999999996</v>
      </c>
      <c r="AT64" s="89">
        <v>7858.5820000000003</v>
      </c>
      <c r="AU64" s="153">
        <v>7949.8130000000001</v>
      </c>
      <c r="AV64" s="170">
        <v>7362.5829999999996</v>
      </c>
      <c r="AW64" s="87">
        <v>7044.2479999999996</v>
      </c>
      <c r="AX64" s="236">
        <v>5226.7359999999999</v>
      </c>
      <c r="AY64" s="5"/>
      <c r="AZ64" s="147">
        <v>4338.6850000000004</v>
      </c>
      <c r="BA64" s="169">
        <v>4914.2579999999998</v>
      </c>
      <c r="BB64" s="5"/>
      <c r="BC64" s="5">
        <v>18</v>
      </c>
      <c r="BD64" s="60">
        <v>5039.3919999999998</v>
      </c>
      <c r="BE64" s="37">
        <v>4935.4560000000001</v>
      </c>
      <c r="BF64" s="37">
        <v>4924.7879999999996</v>
      </c>
      <c r="BG64" s="29">
        <v>6365.2089999999998</v>
      </c>
      <c r="BH64" s="172">
        <v>8166.4530000000004</v>
      </c>
      <c r="BI64" s="89">
        <v>7913.5609999999997</v>
      </c>
      <c r="BJ64" s="153">
        <v>8033.5630000000001</v>
      </c>
      <c r="BK64" s="172">
        <v>8169.8459999999995</v>
      </c>
      <c r="BL64" s="143">
        <v>6566.1809999999996</v>
      </c>
      <c r="BM64" s="32">
        <v>6025.5810000000001</v>
      </c>
      <c r="BN64" s="5">
        <v>18</v>
      </c>
      <c r="BO64" s="87">
        <v>6981.2629999999999</v>
      </c>
      <c r="BP64" s="15">
        <v>7590.2420000000002</v>
      </c>
      <c r="BQ64" s="222">
        <v>6701.5169999999998</v>
      </c>
      <c r="BR64" s="60">
        <v>5046.3059999999996</v>
      </c>
      <c r="BS64" s="283">
        <v>2827.2310000000002</v>
      </c>
      <c r="BT64" s="320">
        <v>3648.683</v>
      </c>
      <c r="BU64" s="194">
        <v>3241.9450000000002</v>
      </c>
      <c r="BV64" s="149">
        <v>3930.567</v>
      </c>
      <c r="BW64" s="5"/>
      <c r="BX64" s="123">
        <v>4072.3919999999998</v>
      </c>
      <c r="BY64" s="164">
        <v>5949.0630000000001</v>
      </c>
      <c r="BZ64" s="20">
        <v>4271.1970000000001</v>
      </c>
      <c r="CA64" s="63">
        <v>4807.9449999999997</v>
      </c>
      <c r="CB64" s="103">
        <v>4732.1459999999997</v>
      </c>
      <c r="CC64" s="134">
        <v>3434.8009999999999</v>
      </c>
      <c r="CD64" s="21">
        <v>3468.6260000000002</v>
      </c>
      <c r="CE64" s="169">
        <v>4894.4660000000003</v>
      </c>
      <c r="CF64" s="156">
        <v>5095.0540000000001</v>
      </c>
      <c r="CG64" s="75">
        <v>6222.9449999999997</v>
      </c>
      <c r="CH64" s="15">
        <v>7543.92</v>
      </c>
      <c r="CI64" s="126">
        <v>5394.3180000000002</v>
      </c>
      <c r="CJ64" s="188">
        <v>6598.4709999999995</v>
      </c>
    </row>
    <row r="65" spans="1:88" x14ac:dyDescent="0.2">
      <c r="A65" s="5"/>
      <c r="B65" s="5">
        <v>24</v>
      </c>
      <c r="C65" s="67">
        <v>2961.6840000000002</v>
      </c>
      <c r="D65" s="323">
        <v>2381.498</v>
      </c>
      <c r="E65" s="13">
        <v>2621.6930000000002</v>
      </c>
      <c r="F65" s="151">
        <v>2519.7539999999999</v>
      </c>
      <c r="G65" s="322">
        <v>2979.46</v>
      </c>
      <c r="H65" s="151">
        <v>2524.7289999999998</v>
      </c>
      <c r="I65" s="164">
        <v>5954.098</v>
      </c>
      <c r="J65" s="205">
        <v>6876.1080000000002</v>
      </c>
      <c r="K65" s="180">
        <v>6528.2780000000002</v>
      </c>
      <c r="L65" s="181">
        <v>6627.6019999999999</v>
      </c>
      <c r="M65" s="77">
        <v>5707.1959999999999</v>
      </c>
      <c r="N65" s="49">
        <v>5330.5029999999997</v>
      </c>
      <c r="O65" s="129">
        <v>6672.826</v>
      </c>
      <c r="P65" s="60">
        <v>5028.9920000000002</v>
      </c>
      <c r="Q65" s="39">
        <v>4108.72</v>
      </c>
      <c r="R65" s="20">
        <v>4256.76</v>
      </c>
      <c r="S65" s="18">
        <v>4503.3999999999996</v>
      </c>
      <c r="T65" s="183">
        <v>3274.8679999999999</v>
      </c>
      <c r="U65" s="132">
        <v>3206.9929999999999</v>
      </c>
      <c r="V65" s="322">
        <v>2986.511</v>
      </c>
      <c r="W65" s="111">
        <v>2899.7109999999998</v>
      </c>
      <c r="X65" s="97">
        <v>3040.3180000000002</v>
      </c>
      <c r="Y65" s="152">
        <v>2744.4160000000002</v>
      </c>
      <c r="Z65" s="111">
        <v>2909.4</v>
      </c>
      <c r="AA65" s="216">
        <v>2672.7820000000002</v>
      </c>
      <c r="AB65" s="5">
        <v>24</v>
      </c>
      <c r="AC65" s="38">
        <v>4780.0249999999996</v>
      </c>
      <c r="AD65" s="156">
        <v>5095.317</v>
      </c>
      <c r="AE65" s="33">
        <v>5668.4939999999997</v>
      </c>
      <c r="AF65" s="5"/>
      <c r="AG65" s="164">
        <v>5949.5469999999996</v>
      </c>
      <c r="AH65" s="299">
        <v>6761.0069999999996</v>
      </c>
      <c r="AI65" s="74">
        <v>6461.223</v>
      </c>
      <c r="AJ65" s="32">
        <v>6021.9639999999999</v>
      </c>
      <c r="AK65" s="33">
        <v>5672.0540000000001</v>
      </c>
      <c r="AL65" s="131">
        <v>4625.049</v>
      </c>
      <c r="AM65" s="170">
        <v>7443.3519999999999</v>
      </c>
      <c r="AN65" s="87">
        <v>7032.1980000000003</v>
      </c>
      <c r="AO65" s="77">
        <v>5721.55</v>
      </c>
      <c r="AP65" s="15">
        <v>7707.8190000000004</v>
      </c>
      <c r="AQ65" s="229">
        <v>5182.3040000000001</v>
      </c>
      <c r="AR65" s="88">
        <v>4138.9880000000003</v>
      </c>
      <c r="AS65" s="170">
        <v>7369.8239999999996</v>
      </c>
      <c r="AT65" s="208">
        <v>8374.4290000000001</v>
      </c>
      <c r="AU65" s="153">
        <v>7949.8130000000001</v>
      </c>
      <c r="AV65" s="170">
        <v>7501.1180000000004</v>
      </c>
      <c r="AW65" s="205">
        <v>6877.4210000000003</v>
      </c>
      <c r="AX65" s="236">
        <v>5226.7359999999999</v>
      </c>
      <c r="AY65" s="5"/>
      <c r="AZ65" s="147">
        <v>4338.6850000000004</v>
      </c>
      <c r="BA65" s="169">
        <v>4914.2579999999998</v>
      </c>
      <c r="BB65" s="5"/>
      <c r="BC65" s="5">
        <v>24</v>
      </c>
      <c r="BD65" s="60">
        <v>5039.3919999999998</v>
      </c>
      <c r="BE65" s="37">
        <v>4935.4560000000001</v>
      </c>
      <c r="BF65" s="37">
        <v>4924.7879999999996</v>
      </c>
      <c r="BG65" s="29">
        <v>6365.2089999999998</v>
      </c>
      <c r="BH65" s="172">
        <v>8166.4530000000004</v>
      </c>
      <c r="BI65" s="89">
        <v>7913.5609999999997</v>
      </c>
      <c r="BJ65" s="153">
        <v>8033.5630000000001</v>
      </c>
      <c r="BK65" s="172">
        <v>8169.8459999999995</v>
      </c>
      <c r="BL65" s="143">
        <v>6557.7950000000001</v>
      </c>
      <c r="BM65" s="76">
        <v>6044.7539999999999</v>
      </c>
      <c r="BN65" s="5">
        <v>24</v>
      </c>
      <c r="BO65" s="87">
        <v>6981.2629999999999</v>
      </c>
      <c r="BP65" s="15">
        <v>7590.2420000000002</v>
      </c>
      <c r="BQ65" s="222">
        <v>6701.5169999999998</v>
      </c>
      <c r="BR65" s="60">
        <v>5046.3059999999996</v>
      </c>
      <c r="BS65" s="283">
        <v>2827.2310000000002</v>
      </c>
      <c r="BT65" s="320">
        <v>3648.683</v>
      </c>
      <c r="BU65" s="194">
        <v>3241.9450000000002</v>
      </c>
      <c r="BV65" s="65">
        <v>4003.1930000000002</v>
      </c>
      <c r="BW65" s="5"/>
      <c r="BX65" s="123">
        <v>4072.3919999999998</v>
      </c>
      <c r="BY65" s="164">
        <v>5949.0630000000001</v>
      </c>
      <c r="BZ65" s="20">
        <v>4271.1970000000001</v>
      </c>
      <c r="CA65" s="63">
        <v>4807.9449999999997</v>
      </c>
      <c r="CB65" s="103">
        <v>4732.1459999999997</v>
      </c>
      <c r="CC65" s="134">
        <v>3434.8009999999999</v>
      </c>
      <c r="CD65" s="21">
        <v>3468.6260000000002</v>
      </c>
      <c r="CE65" s="169">
        <v>4894.4660000000003</v>
      </c>
      <c r="CF65" s="156">
        <v>5095.0540000000001</v>
      </c>
      <c r="CG65" s="122">
        <v>6264.6189999999997</v>
      </c>
      <c r="CH65" s="15">
        <v>7543.92</v>
      </c>
      <c r="CI65" s="126">
        <v>5394.3180000000002</v>
      </c>
      <c r="CJ65" s="188">
        <v>6598.4709999999995</v>
      </c>
    </row>
    <row r="66" spans="1:88" x14ac:dyDescent="0.2">
      <c r="A66" s="5"/>
      <c r="B66" s="5">
        <v>30</v>
      </c>
      <c r="C66" s="97">
        <v>3060.3649999999998</v>
      </c>
      <c r="D66" s="323">
        <v>2381.498</v>
      </c>
      <c r="E66" s="94">
        <v>2645.0880000000002</v>
      </c>
      <c r="F66" s="151">
        <v>2521.5050000000001</v>
      </c>
      <c r="G66" s="120">
        <v>2801.652</v>
      </c>
      <c r="H66" s="287">
        <v>2451.9369999999999</v>
      </c>
      <c r="I66" s="164">
        <v>5954.098</v>
      </c>
      <c r="J66" s="87">
        <v>7228.0820000000003</v>
      </c>
      <c r="K66" s="87">
        <v>7063.2479999999996</v>
      </c>
      <c r="L66" s="181">
        <v>6627.6019999999999</v>
      </c>
      <c r="M66" s="125">
        <v>5840.1890000000003</v>
      </c>
      <c r="N66" s="49">
        <v>5330.5029999999997</v>
      </c>
      <c r="O66" s="129">
        <v>6672.826</v>
      </c>
      <c r="P66" s="229">
        <v>5206.1139999999996</v>
      </c>
      <c r="Q66" s="39">
        <v>4108.7370000000001</v>
      </c>
      <c r="R66" s="103">
        <v>4748.7139999999999</v>
      </c>
      <c r="S66" s="18">
        <v>4503.3999999999996</v>
      </c>
      <c r="T66" s="183">
        <v>3274.8679999999999</v>
      </c>
      <c r="U66" s="132">
        <v>3206.9929999999999</v>
      </c>
      <c r="V66" s="298">
        <v>3119.85</v>
      </c>
      <c r="W66" s="194">
        <v>3241.7460000000001</v>
      </c>
      <c r="X66" s="298">
        <v>3146.288</v>
      </c>
      <c r="Y66" s="13">
        <v>2620.6790000000001</v>
      </c>
      <c r="Z66" s="97">
        <v>3064.5810000000001</v>
      </c>
      <c r="AA66" s="67">
        <v>2930.5659999999998</v>
      </c>
      <c r="AB66" s="5">
        <v>30</v>
      </c>
      <c r="AC66" s="38">
        <v>4780.0249999999996</v>
      </c>
      <c r="AD66" s="156">
        <v>5095.317</v>
      </c>
      <c r="AE66" s="33">
        <v>5668.4939999999997</v>
      </c>
      <c r="AF66" s="5"/>
      <c r="AG66" s="164">
        <v>5949.5469999999996</v>
      </c>
      <c r="AH66" s="299">
        <v>6761.0069999999996</v>
      </c>
      <c r="AI66" s="180">
        <v>6528.0879999999997</v>
      </c>
      <c r="AJ66" s="32">
        <v>6021.9639999999999</v>
      </c>
      <c r="AK66" s="33">
        <v>5672.0540000000001</v>
      </c>
      <c r="AL66" s="57">
        <v>4436.67</v>
      </c>
      <c r="AM66" s="170">
        <v>7443.3519999999999</v>
      </c>
      <c r="AN66" s="87">
        <v>7032.1980000000003</v>
      </c>
      <c r="AO66" s="125">
        <v>5823.5460000000003</v>
      </c>
      <c r="AP66" s="170">
        <v>7518.8959999999997</v>
      </c>
      <c r="AQ66" s="60">
        <v>5053.7139999999999</v>
      </c>
      <c r="AR66" s="147">
        <v>4351.1450000000004</v>
      </c>
      <c r="AS66" s="170">
        <v>7369.8239999999996</v>
      </c>
      <c r="AT66" s="172">
        <v>8135.741</v>
      </c>
      <c r="AU66" s="153">
        <v>7949.8130000000001</v>
      </c>
      <c r="AV66" s="15">
        <v>7592.8379999999997</v>
      </c>
      <c r="AW66" s="87">
        <v>7104.9040000000005</v>
      </c>
      <c r="AX66" s="236">
        <v>5226.7359999999999</v>
      </c>
      <c r="AY66" s="5"/>
      <c r="AZ66" s="147">
        <v>4338.6850000000004</v>
      </c>
      <c r="BA66" s="169">
        <v>4914.2579999999998</v>
      </c>
      <c r="BB66" s="5"/>
      <c r="BC66" s="5">
        <v>30</v>
      </c>
      <c r="BD66" s="60">
        <v>5039.3919999999998</v>
      </c>
      <c r="BE66" s="167">
        <v>5287.08</v>
      </c>
      <c r="BF66" s="37">
        <v>4924.7879999999996</v>
      </c>
      <c r="BG66" s="29">
        <v>6365.2089999999998</v>
      </c>
      <c r="BH66" s="208">
        <v>8405.1880000000001</v>
      </c>
      <c r="BI66" s="172">
        <v>8301.7440000000006</v>
      </c>
      <c r="BJ66" s="153">
        <v>8033.5630000000001</v>
      </c>
      <c r="BK66" s="172">
        <v>8169.8459999999995</v>
      </c>
      <c r="BL66" s="180">
        <v>6522.4780000000001</v>
      </c>
      <c r="BM66" s="104">
        <v>6304.4459999999999</v>
      </c>
      <c r="BN66" s="5">
        <v>30</v>
      </c>
      <c r="BO66" s="87">
        <v>6981.2629999999999</v>
      </c>
      <c r="BP66" s="15">
        <v>7590.2420000000002</v>
      </c>
      <c r="BQ66" s="222">
        <v>6701.5169999999998</v>
      </c>
      <c r="BR66" s="60">
        <v>5046.3059999999996</v>
      </c>
      <c r="BS66" s="283">
        <v>2827.2310000000002</v>
      </c>
      <c r="BT66" s="320">
        <v>3648.683</v>
      </c>
      <c r="BU66" s="194">
        <v>3241.9450000000002</v>
      </c>
      <c r="BV66" s="5"/>
      <c r="BW66" s="5"/>
      <c r="BX66" s="123">
        <v>4072.3919999999998</v>
      </c>
      <c r="BY66" s="164">
        <v>5949.0630000000001</v>
      </c>
      <c r="BZ66" s="20">
        <v>4271.1970000000001</v>
      </c>
      <c r="CA66" s="63">
        <v>4807.9449999999997</v>
      </c>
      <c r="CB66" s="103">
        <v>4732.1459999999997</v>
      </c>
      <c r="CC66" s="134">
        <v>3434.8009999999999</v>
      </c>
      <c r="CD66" s="21">
        <v>3468.6260000000002</v>
      </c>
      <c r="CE66" s="169">
        <v>4894.4660000000003</v>
      </c>
      <c r="CF66" s="156">
        <v>5095.0540000000001</v>
      </c>
      <c r="CG66" s="182">
        <v>6140.4579999999996</v>
      </c>
      <c r="CH66" s="15">
        <v>7543.92</v>
      </c>
      <c r="CI66" s="126">
        <v>5394.3180000000002</v>
      </c>
      <c r="CJ66" s="188">
        <v>6598.4709999999995</v>
      </c>
    </row>
    <row r="67" spans="1:88" x14ac:dyDescent="0.2">
      <c r="A67" s="5"/>
      <c r="B67" s="5">
        <v>36</v>
      </c>
      <c r="C67" s="42">
        <v>3330.5050000000001</v>
      </c>
      <c r="D67" s="97">
        <v>3069.989</v>
      </c>
      <c r="E67" s="94">
        <v>2626.73</v>
      </c>
      <c r="F67" s="120">
        <v>2798.1170000000002</v>
      </c>
      <c r="G67" s="223">
        <v>3029.6489999999999</v>
      </c>
      <c r="H67" s="195">
        <v>2560.4670000000001</v>
      </c>
      <c r="I67" s="87">
        <v>7014.0339999999997</v>
      </c>
      <c r="J67" s="221">
        <v>6946.9440000000004</v>
      </c>
      <c r="K67" s="170">
        <v>7316.4380000000001</v>
      </c>
      <c r="L67" s="181">
        <v>6627.6019999999999</v>
      </c>
      <c r="M67" s="61">
        <v>5526.625</v>
      </c>
      <c r="N67" s="49">
        <v>5330.5029999999997</v>
      </c>
      <c r="O67" s="15">
        <v>7636.0529999999999</v>
      </c>
      <c r="P67" s="130">
        <v>5988.7460000000001</v>
      </c>
      <c r="Q67" s="123">
        <v>4074.326</v>
      </c>
      <c r="R67" s="60">
        <v>5046.9319999999998</v>
      </c>
      <c r="S67" s="18">
        <v>4503.3999999999996</v>
      </c>
      <c r="T67" s="12">
        <v>3348.8809999999999</v>
      </c>
      <c r="U67" s="132">
        <v>3206.9929999999999</v>
      </c>
      <c r="V67" s="183">
        <v>3271.076</v>
      </c>
      <c r="W67" s="298">
        <v>3114.4940000000001</v>
      </c>
      <c r="X67" s="128">
        <v>3154.4720000000002</v>
      </c>
      <c r="Y67" s="216">
        <v>2671.799</v>
      </c>
      <c r="Z67" s="128">
        <v>3151.9450000000002</v>
      </c>
      <c r="AA67" s="22">
        <v>2726.038</v>
      </c>
      <c r="AB67" s="5">
        <v>36</v>
      </c>
      <c r="AC67" s="38">
        <v>4780.0249999999996</v>
      </c>
      <c r="AD67" s="156">
        <v>5095.317</v>
      </c>
      <c r="AE67" s="33">
        <v>5668.4939999999997</v>
      </c>
      <c r="AF67" s="5"/>
      <c r="AG67" s="164">
        <v>5963.3019999999997</v>
      </c>
      <c r="AH67" s="299">
        <v>6761.0069999999996</v>
      </c>
      <c r="AI67" s="143">
        <v>6541.7340000000004</v>
      </c>
      <c r="AJ67" s="32">
        <v>6021.9639999999999</v>
      </c>
      <c r="AK67" s="33">
        <v>5672.0540000000001</v>
      </c>
      <c r="AL67" s="131">
        <v>4618.4110000000001</v>
      </c>
      <c r="AM67" s="170">
        <v>7443.3519999999999</v>
      </c>
      <c r="AN67" s="87">
        <v>7032.1980000000003</v>
      </c>
      <c r="AO67" s="164">
        <v>5931.348</v>
      </c>
      <c r="AP67" s="15">
        <v>7565.08</v>
      </c>
      <c r="AQ67" s="254">
        <v>5411.0150000000003</v>
      </c>
      <c r="AR67" s="147">
        <v>4346.8879999999999</v>
      </c>
      <c r="AS67" s="170">
        <v>7369.8239999999996</v>
      </c>
      <c r="AT67" s="89">
        <v>7860.2759999999998</v>
      </c>
      <c r="AU67" s="153">
        <v>7949.8130000000001</v>
      </c>
      <c r="AV67" s="15">
        <v>7584.5079999999998</v>
      </c>
      <c r="AW67" s="87">
        <v>7119.0730000000003</v>
      </c>
      <c r="AX67" s="236">
        <v>5226.7359999999999</v>
      </c>
      <c r="AY67" s="5"/>
      <c r="AZ67" s="147">
        <v>4338.6850000000004</v>
      </c>
      <c r="BA67" s="169">
        <v>4914.2579999999998</v>
      </c>
      <c r="BB67" s="5"/>
      <c r="BC67" s="5">
        <v>36</v>
      </c>
      <c r="BD67" s="60">
        <v>5039.3919999999998</v>
      </c>
      <c r="BE67" s="99">
        <v>5505.8680000000004</v>
      </c>
      <c r="BF67" s="80">
        <v>4994.7190000000001</v>
      </c>
      <c r="BG67" s="29">
        <v>6365.2089999999998</v>
      </c>
      <c r="BH67" s="208">
        <v>8384.3029999999999</v>
      </c>
      <c r="BI67" s="172">
        <v>8205.009</v>
      </c>
      <c r="BJ67" s="153">
        <v>8033.5630000000001</v>
      </c>
      <c r="BK67" s="172">
        <v>8169.8459999999995</v>
      </c>
      <c r="BL67" s="180">
        <v>6530.59</v>
      </c>
      <c r="BM67" s="104">
        <v>6303.5720000000001</v>
      </c>
      <c r="BN67" s="5">
        <v>36</v>
      </c>
      <c r="BO67" s="87">
        <v>6981.2629999999999</v>
      </c>
      <c r="BP67" s="15">
        <v>7590.2420000000002</v>
      </c>
      <c r="BQ67" s="222">
        <v>6701.5169999999998</v>
      </c>
      <c r="BR67" s="60">
        <v>5046.3059999999996</v>
      </c>
      <c r="BS67" s="283">
        <v>2827.2310000000002</v>
      </c>
      <c r="BT67" s="320">
        <v>3648.683</v>
      </c>
      <c r="BU67" s="194">
        <v>3241.9450000000002</v>
      </c>
      <c r="BV67" s="5"/>
      <c r="BW67" s="5"/>
      <c r="BX67" s="123">
        <v>4072.3919999999998</v>
      </c>
      <c r="BY67" s="164">
        <v>5949.0630000000001</v>
      </c>
      <c r="BZ67" s="20">
        <v>4271.1970000000001</v>
      </c>
      <c r="CA67" s="63">
        <v>4807.9449999999997</v>
      </c>
      <c r="CB67" s="103">
        <v>4732.1459999999997</v>
      </c>
      <c r="CC67" s="134">
        <v>3434.8009999999999</v>
      </c>
      <c r="CD67" s="21">
        <v>3468.6260000000002</v>
      </c>
      <c r="CE67" s="169">
        <v>4894.4660000000003</v>
      </c>
      <c r="CF67" s="156">
        <v>5095.0540000000001</v>
      </c>
      <c r="CG67" s="29">
        <v>6373.5780000000004</v>
      </c>
      <c r="CH67" s="15">
        <v>7543.92</v>
      </c>
      <c r="CI67" s="126">
        <v>5394.3180000000002</v>
      </c>
      <c r="CJ67" s="188">
        <v>6598.4709999999995</v>
      </c>
    </row>
    <row r="68" spans="1:88" x14ac:dyDescent="0.2">
      <c r="A68" s="5"/>
      <c r="B68" s="5">
        <v>42</v>
      </c>
      <c r="C68" s="210">
        <v>3268.85</v>
      </c>
      <c r="D68" s="223">
        <v>3002.2550000000001</v>
      </c>
      <c r="E68" s="223">
        <v>3004.8960000000002</v>
      </c>
      <c r="F68" s="111">
        <v>2892.6750000000002</v>
      </c>
      <c r="G68" s="223">
        <v>3007.241</v>
      </c>
      <c r="H68" s="82">
        <v>2503.7310000000002</v>
      </c>
      <c r="I68" s="190">
        <v>6389.875</v>
      </c>
      <c r="J68" s="87">
        <v>7021.0709999999999</v>
      </c>
      <c r="K68" s="46">
        <v>8798.1489999999994</v>
      </c>
      <c r="L68" s="46">
        <v>8765.5030000000006</v>
      </c>
      <c r="M68" s="130">
        <v>5970.7370000000001</v>
      </c>
      <c r="N68" s="50">
        <v>5769.8190000000004</v>
      </c>
      <c r="O68" s="87">
        <v>6996.6689999999999</v>
      </c>
      <c r="P68" s="192">
        <v>5662.808</v>
      </c>
      <c r="Q68" s="108">
        <v>4479.2020000000002</v>
      </c>
      <c r="R68" s="38">
        <v>4792.8760000000002</v>
      </c>
      <c r="S68" s="18">
        <v>4503.3999999999996</v>
      </c>
      <c r="T68" s="65">
        <v>4000.549</v>
      </c>
      <c r="U68" s="132">
        <v>3206.9929999999999</v>
      </c>
      <c r="V68" s="21">
        <v>3468.2689999999998</v>
      </c>
      <c r="W68" s="128">
        <v>3173.826</v>
      </c>
      <c r="X68" s="42">
        <v>3301.5219999999999</v>
      </c>
      <c r="Y68" s="94">
        <v>2632.6309999999999</v>
      </c>
      <c r="Z68" s="184">
        <v>3097.8939999999998</v>
      </c>
      <c r="AA68" s="22">
        <v>2716.2350000000001</v>
      </c>
      <c r="AB68" s="5">
        <v>42</v>
      </c>
      <c r="AC68" s="38">
        <v>4780.0249999999996</v>
      </c>
      <c r="AD68" s="156">
        <v>5095.317</v>
      </c>
      <c r="AE68" s="33">
        <v>5668.4939999999997</v>
      </c>
      <c r="AF68" s="5"/>
      <c r="AG68" s="182">
        <v>6129.0910000000003</v>
      </c>
      <c r="AH68" s="299">
        <v>6761.0069999999996</v>
      </c>
      <c r="AI68" s="122">
        <v>6234.1930000000002</v>
      </c>
      <c r="AJ68" s="32">
        <v>6021.9639999999999</v>
      </c>
      <c r="AK68" s="125">
        <v>5836.3459999999995</v>
      </c>
      <c r="AL68" s="131">
        <v>4623.5379999999996</v>
      </c>
      <c r="AM68" s="170">
        <v>7443.3519999999999</v>
      </c>
      <c r="AN68" s="87">
        <v>7032.1980000000003</v>
      </c>
      <c r="AO68" s="29">
        <v>6348.4380000000001</v>
      </c>
      <c r="AP68" s="15">
        <v>7802.9040000000005</v>
      </c>
      <c r="AQ68" s="64">
        <v>5580.3419999999996</v>
      </c>
      <c r="AR68" s="108">
        <v>4472.027</v>
      </c>
      <c r="AS68" s="170">
        <v>7369.8239999999996</v>
      </c>
      <c r="AT68" s="89">
        <v>7929.482</v>
      </c>
      <c r="AU68" s="153">
        <v>7949.8130000000001</v>
      </c>
      <c r="AV68" s="15">
        <v>7759.38</v>
      </c>
      <c r="AW68" s="205">
        <v>6903.2430000000004</v>
      </c>
      <c r="AX68" s="236">
        <v>5226.7359999999999</v>
      </c>
      <c r="AY68" s="5"/>
      <c r="AZ68" s="147">
        <v>4338.6850000000004</v>
      </c>
      <c r="BA68" s="169">
        <v>4914.2579999999998</v>
      </c>
      <c r="BB68" s="5"/>
      <c r="BC68" s="5">
        <v>42</v>
      </c>
      <c r="BD68" s="60">
        <v>5039.3919999999998</v>
      </c>
      <c r="BE68" s="61">
        <v>5519.1989999999996</v>
      </c>
      <c r="BF68" s="193">
        <v>5315.2070000000003</v>
      </c>
      <c r="BG68" s="188">
        <v>6597.9719999999998</v>
      </c>
      <c r="BH68" s="208">
        <v>8506.0450000000001</v>
      </c>
      <c r="BI68" s="172">
        <v>8118.1109999999999</v>
      </c>
      <c r="BJ68" s="172">
        <v>8270.7860000000001</v>
      </c>
      <c r="BK68" s="208">
        <v>8525.4609999999993</v>
      </c>
      <c r="BL68" s="74">
        <v>6461.6149999999998</v>
      </c>
      <c r="BM68" s="105">
        <v>6798.0029999999997</v>
      </c>
      <c r="BN68" s="5">
        <v>42</v>
      </c>
      <c r="BO68" s="87">
        <v>6981.2629999999999</v>
      </c>
      <c r="BP68" s="15">
        <v>7590.2420000000002</v>
      </c>
      <c r="BQ68" s="222">
        <v>6701.5169999999998</v>
      </c>
      <c r="BR68" s="60">
        <v>5046.3059999999996</v>
      </c>
      <c r="BS68" s="283">
        <v>2827.2310000000002</v>
      </c>
      <c r="BT68" s="320">
        <v>3648.683</v>
      </c>
      <c r="BU68" s="194">
        <v>3241.9450000000002</v>
      </c>
      <c r="BV68" s="5"/>
      <c r="BW68" s="5"/>
      <c r="BX68" s="123">
        <v>4072.3919999999998</v>
      </c>
      <c r="BY68" s="164">
        <v>5949.0630000000001</v>
      </c>
      <c r="BZ68" s="20">
        <v>4271.1970000000001</v>
      </c>
      <c r="CA68" s="63">
        <v>4807.9449999999997</v>
      </c>
      <c r="CB68" s="103">
        <v>4732.1459999999997</v>
      </c>
      <c r="CC68" s="98">
        <v>3768.1219999999998</v>
      </c>
      <c r="CD68" s="21">
        <v>3468.6260000000002</v>
      </c>
      <c r="CE68" s="169">
        <v>4894.4660000000003</v>
      </c>
      <c r="CF68" s="156">
        <v>5095.0540000000001</v>
      </c>
      <c r="CG68" s="122">
        <v>6241.7820000000002</v>
      </c>
      <c r="CH68" s="15">
        <v>7543.92</v>
      </c>
      <c r="CI68" s="126">
        <v>5394.3180000000002</v>
      </c>
      <c r="CJ68" s="188">
        <v>6598.4709999999995</v>
      </c>
    </row>
    <row r="69" spans="1:88" x14ac:dyDescent="0.2">
      <c r="A69" s="5"/>
      <c r="B69" s="5">
        <v>48</v>
      </c>
      <c r="C69" s="210">
        <v>3267.7979999999998</v>
      </c>
      <c r="D69" s="128">
        <v>3168.3029999999999</v>
      </c>
      <c r="E69" s="298">
        <v>3120.9749999999999</v>
      </c>
      <c r="F69" s="223">
        <v>3003.634</v>
      </c>
      <c r="G69" s="42">
        <v>3314.5459999999998</v>
      </c>
      <c r="H69" s="195">
        <v>2585.3229999999999</v>
      </c>
      <c r="I69" s="179">
        <v>6087.2749999999996</v>
      </c>
      <c r="J69" s="15">
        <v>7638.1270000000004</v>
      </c>
      <c r="K69" s="15">
        <v>7784.5129999999999</v>
      </c>
      <c r="L69" s="172">
        <v>8336.1319999999996</v>
      </c>
      <c r="M69" s="50">
        <v>5749.4380000000001</v>
      </c>
      <c r="N69" s="76">
        <v>6068.607</v>
      </c>
      <c r="O69" s="299">
        <v>6777.5690000000004</v>
      </c>
      <c r="P69" s="198">
        <v>5587.1009999999997</v>
      </c>
      <c r="Q69" s="103">
        <v>4746.43</v>
      </c>
      <c r="R69" s="80">
        <v>5006.9070000000002</v>
      </c>
      <c r="S69" s="328">
        <v>4835.5020000000004</v>
      </c>
      <c r="T69" s="149">
        <v>3910.5880000000002</v>
      </c>
      <c r="U69" s="132">
        <v>3206.9929999999999</v>
      </c>
      <c r="V69" s="298">
        <v>3146.4650000000001</v>
      </c>
      <c r="W69" s="42">
        <v>3321.864</v>
      </c>
      <c r="X69" s="194">
        <v>3247.605</v>
      </c>
      <c r="Y69" s="315">
        <v>2692.5320000000002</v>
      </c>
      <c r="Z69" s="298">
        <v>3142.2869999999998</v>
      </c>
      <c r="AA69" s="322">
        <v>2970.09</v>
      </c>
      <c r="AB69" s="5">
        <v>48</v>
      </c>
      <c r="AC69" s="38">
        <v>4780.0249999999996</v>
      </c>
      <c r="AD69" s="156">
        <v>5095.317</v>
      </c>
      <c r="AE69" s="33">
        <v>5668.4939999999997</v>
      </c>
      <c r="AF69" s="5"/>
      <c r="AG69" s="29">
        <v>6354.91</v>
      </c>
      <c r="AH69" s="299">
        <v>6761.0069999999996</v>
      </c>
      <c r="AI69" s="129">
        <v>6666.4740000000002</v>
      </c>
      <c r="AJ69" s="32">
        <v>6021.9639999999999</v>
      </c>
      <c r="AK69" s="191">
        <v>5791.4870000000001</v>
      </c>
      <c r="AL69" s="63">
        <v>4831.8109999999997</v>
      </c>
      <c r="AM69" s="170">
        <v>7443.3519999999999</v>
      </c>
      <c r="AN69" s="15">
        <v>7638.0360000000001</v>
      </c>
      <c r="AO69" s="222">
        <v>6714.2489999999998</v>
      </c>
      <c r="AP69" s="153">
        <v>8062.2579999999998</v>
      </c>
      <c r="AQ69" s="64">
        <v>5561.9489999999996</v>
      </c>
      <c r="AR69" s="103">
        <v>4731.8109999999997</v>
      </c>
      <c r="AS69" s="170">
        <v>7369.8239999999996</v>
      </c>
      <c r="AT69" s="153">
        <v>8052.3779999999997</v>
      </c>
      <c r="AU69" s="153">
        <v>8058.607</v>
      </c>
      <c r="AV69" s="89">
        <v>7915.6719999999996</v>
      </c>
      <c r="AW69" s="105">
        <v>6807.65</v>
      </c>
      <c r="AX69" s="236">
        <v>5226.7359999999999</v>
      </c>
      <c r="AY69" s="5"/>
      <c r="AZ69" s="147">
        <v>4338.6850000000004</v>
      </c>
      <c r="BA69" s="169">
        <v>4914.2579999999998</v>
      </c>
      <c r="BB69" s="5"/>
      <c r="BC69" s="5">
        <v>48</v>
      </c>
      <c r="BD69" s="126">
        <v>5386.9489999999996</v>
      </c>
      <c r="BE69" s="264">
        <v>5613.7650000000003</v>
      </c>
      <c r="BF69" s="167">
        <v>5261.2020000000002</v>
      </c>
      <c r="BG69" s="222">
        <v>6697.607</v>
      </c>
      <c r="BH69" s="208">
        <v>8396.0609999999997</v>
      </c>
      <c r="BI69" s="172">
        <v>8209.2669999999998</v>
      </c>
      <c r="BJ69" s="208">
        <v>8582.8469999999998</v>
      </c>
      <c r="BK69" s="172">
        <v>8242.7690000000002</v>
      </c>
      <c r="BL69" s="163">
        <v>6837.4750000000004</v>
      </c>
      <c r="BM69" s="181">
        <v>6616.2039999999997</v>
      </c>
      <c r="BN69" s="5">
        <v>48</v>
      </c>
      <c r="BO69" s="87">
        <v>6981.2629999999999</v>
      </c>
      <c r="BP69" s="15">
        <v>7590.2420000000002</v>
      </c>
      <c r="BQ69" s="222">
        <v>6701.5169999999998</v>
      </c>
      <c r="BR69" s="60">
        <v>5046.3059999999996</v>
      </c>
      <c r="BS69" s="307">
        <v>3488.8150000000001</v>
      </c>
      <c r="BT69" s="320">
        <v>3648.683</v>
      </c>
      <c r="BU69" s="194">
        <v>3241.9450000000002</v>
      </c>
      <c r="BV69" s="5"/>
      <c r="BW69" s="5"/>
      <c r="BX69" s="123">
        <v>4072.3919999999998</v>
      </c>
      <c r="BY69" s="164">
        <v>5949.0630000000001</v>
      </c>
      <c r="BZ69" s="20">
        <v>4271.1970000000001</v>
      </c>
      <c r="CA69" s="63">
        <v>4807.9449999999997</v>
      </c>
      <c r="CB69" s="103">
        <v>4732.1459999999997</v>
      </c>
      <c r="CC69" s="10">
        <v>3708.1179999999999</v>
      </c>
      <c r="CD69" s="21">
        <v>3468.6260000000002</v>
      </c>
      <c r="CE69" s="169">
        <v>4894.4660000000003</v>
      </c>
      <c r="CF69" s="156">
        <v>5095.0540000000001</v>
      </c>
      <c r="CG69" s="143">
        <v>6562.0720000000001</v>
      </c>
      <c r="CH69" s="15">
        <v>7543.92</v>
      </c>
      <c r="CI69" s="126">
        <v>5394.3180000000002</v>
      </c>
      <c r="CJ69" s="188">
        <v>6598.4709999999995</v>
      </c>
    </row>
    <row r="70" spans="1:88" x14ac:dyDescent="0.2">
      <c r="A70" s="5"/>
      <c r="B70" s="5">
        <v>54</v>
      </c>
      <c r="C70" s="128">
        <v>3178.913</v>
      </c>
      <c r="D70" s="12">
        <v>3356.9659999999999</v>
      </c>
      <c r="E70" s="97">
        <v>3062.8020000000001</v>
      </c>
      <c r="F70" s="132">
        <v>3188.84</v>
      </c>
      <c r="G70" s="40">
        <v>3378.473</v>
      </c>
      <c r="H70" s="94">
        <v>2659.7420000000002</v>
      </c>
      <c r="I70" s="196">
        <v>6750.1229999999996</v>
      </c>
      <c r="J70" s="15">
        <v>7675.7420000000002</v>
      </c>
      <c r="K70" s="153">
        <v>7962.4870000000001</v>
      </c>
      <c r="L70" s="172">
        <v>8270.0079999999998</v>
      </c>
      <c r="M70" s="181">
        <v>6611.4769999999999</v>
      </c>
      <c r="N70" s="77">
        <v>5732.5190000000002</v>
      </c>
      <c r="O70" s="221">
        <v>6952.308</v>
      </c>
      <c r="P70" s="99">
        <v>5484.6589999999997</v>
      </c>
      <c r="Q70" s="118">
        <v>4723.3540000000003</v>
      </c>
      <c r="R70" s="144">
        <v>5107.598</v>
      </c>
      <c r="S70" s="124">
        <v>4961.4399999999996</v>
      </c>
      <c r="T70" s="123">
        <v>4067.2080000000001</v>
      </c>
      <c r="U70" s="134">
        <v>3434.5830000000001</v>
      </c>
      <c r="V70" s="150">
        <v>3607.317</v>
      </c>
      <c r="W70" s="19">
        <v>3455.4659999999999</v>
      </c>
      <c r="X70" s="42">
        <v>3312.8020000000001</v>
      </c>
      <c r="Y70" s="100">
        <v>2874.2559999999999</v>
      </c>
      <c r="Z70" s="128">
        <v>3175.2489999999998</v>
      </c>
      <c r="AA70" s="223">
        <v>3017.7150000000001</v>
      </c>
      <c r="AB70" s="5">
        <v>54</v>
      </c>
      <c r="AC70" s="38">
        <v>4780.0249999999996</v>
      </c>
      <c r="AD70" s="156">
        <v>5095.317</v>
      </c>
      <c r="AE70" s="33">
        <v>5668.4939999999997</v>
      </c>
      <c r="AF70" s="5"/>
      <c r="AG70" s="122">
        <v>6250.4780000000001</v>
      </c>
      <c r="AH70" s="299">
        <v>6761.0069999999996</v>
      </c>
      <c r="AI70" s="74">
        <v>6478.5140000000001</v>
      </c>
      <c r="AJ70" s="32">
        <v>6021.9639999999999</v>
      </c>
      <c r="AK70" s="77">
        <v>5734.4560000000001</v>
      </c>
      <c r="AL70" s="131">
        <v>4617.1260000000002</v>
      </c>
      <c r="AM70" s="170">
        <v>7443.3519999999999</v>
      </c>
      <c r="AN70" s="170">
        <v>7490.6840000000002</v>
      </c>
      <c r="AO70" s="154">
        <v>6396.7439999999997</v>
      </c>
      <c r="AP70" s="172">
        <v>8193.7330000000002</v>
      </c>
      <c r="AQ70" s="284">
        <v>5885.29</v>
      </c>
      <c r="AR70" s="165">
        <v>4852.518</v>
      </c>
      <c r="AS70" s="170">
        <v>7369.8239999999996</v>
      </c>
      <c r="AT70" s="153">
        <v>8018.5749999999998</v>
      </c>
      <c r="AU70" s="153">
        <v>8055.2160000000003</v>
      </c>
      <c r="AV70" s="172">
        <v>8192.2170000000006</v>
      </c>
      <c r="AW70" s="87">
        <v>7155.6040000000003</v>
      </c>
      <c r="AX70" s="236">
        <v>5226.7359999999999</v>
      </c>
      <c r="AY70" s="5"/>
      <c r="AZ70" s="147">
        <v>4338.6850000000004</v>
      </c>
      <c r="BA70" s="169">
        <v>4914.2579999999998</v>
      </c>
      <c r="BB70" s="5"/>
      <c r="BC70" s="5">
        <v>54</v>
      </c>
      <c r="BD70" s="106">
        <v>5624.7669999999998</v>
      </c>
      <c r="BE70" s="32">
        <v>6013.8440000000001</v>
      </c>
      <c r="BF70" s="192">
        <v>5632.1379999999999</v>
      </c>
      <c r="BG70" s="74">
        <v>6492.7089999999998</v>
      </c>
      <c r="BH70" s="172">
        <v>8204.5159999999996</v>
      </c>
      <c r="BI70" s="208">
        <v>8418.4339999999993</v>
      </c>
      <c r="BJ70" s="172">
        <v>8299.6049999999996</v>
      </c>
      <c r="BK70" s="172">
        <v>8174.0249999999996</v>
      </c>
      <c r="BL70" s="215">
        <v>6933.0789999999997</v>
      </c>
      <c r="BM70" s="205">
        <v>6901.317</v>
      </c>
      <c r="BN70" s="5">
        <v>54</v>
      </c>
      <c r="BO70" s="87">
        <v>6981.2629999999999</v>
      </c>
      <c r="BP70" s="15">
        <v>7590.2420000000002</v>
      </c>
      <c r="BQ70" s="222">
        <v>6701.5169999999998</v>
      </c>
      <c r="BR70" s="60">
        <v>5046.3059999999996</v>
      </c>
      <c r="BS70" s="134">
        <v>3429.3629999999998</v>
      </c>
      <c r="BT70" s="320">
        <v>3648.683</v>
      </c>
      <c r="BU70" s="65">
        <v>3983.6439999999998</v>
      </c>
      <c r="BV70" s="5"/>
      <c r="BW70" s="5"/>
      <c r="BX70" s="123">
        <v>4072.3919999999998</v>
      </c>
      <c r="BY70" s="164">
        <v>5949.0630000000001</v>
      </c>
      <c r="BZ70" s="20">
        <v>4271.1970000000001</v>
      </c>
      <c r="CA70" s="63">
        <v>4807.9449999999997</v>
      </c>
      <c r="CB70" s="103">
        <v>4732.1459999999997</v>
      </c>
      <c r="CC70" s="313">
        <v>3943.9780000000001</v>
      </c>
      <c r="CD70" s="21">
        <v>3468.6260000000002</v>
      </c>
      <c r="CE70" s="169">
        <v>4894.4660000000003</v>
      </c>
      <c r="CF70" s="156">
        <v>5095.0540000000001</v>
      </c>
      <c r="CG70" s="76">
        <v>6056.1040000000003</v>
      </c>
      <c r="CH70" s="15">
        <v>7543.92</v>
      </c>
      <c r="CI70" s="126">
        <v>5394.3180000000002</v>
      </c>
      <c r="CJ70" s="188">
        <v>6598.4709999999995</v>
      </c>
    </row>
    <row r="71" spans="1:88" x14ac:dyDescent="0.2">
      <c r="A71" s="5"/>
      <c r="B71" s="5">
        <v>60</v>
      </c>
      <c r="C71" s="183">
        <v>3291.471</v>
      </c>
      <c r="D71" s="183">
        <v>3294.1559999999999</v>
      </c>
      <c r="E71" s="128">
        <v>3160.8159999999998</v>
      </c>
      <c r="F71" s="132">
        <v>3193.5309999999999</v>
      </c>
      <c r="G71" s="62">
        <v>3509.4789999999998</v>
      </c>
      <c r="H71" s="22">
        <v>2727.4609999999998</v>
      </c>
      <c r="I71" s="129">
        <v>6669.1980000000003</v>
      </c>
      <c r="J71" s="172">
        <v>8269.3520000000008</v>
      </c>
      <c r="K71" s="89">
        <v>7853.9279999999999</v>
      </c>
      <c r="L71" s="28">
        <v>9634.6689999999999</v>
      </c>
      <c r="M71" s="180">
        <v>6502.5749999999998</v>
      </c>
      <c r="N71" s="75">
        <v>6221.0879999999997</v>
      </c>
      <c r="O71" s="170">
        <v>7263.9880000000003</v>
      </c>
      <c r="P71" s="29">
        <v>6343.3909999999996</v>
      </c>
      <c r="Q71" s="124">
        <v>4959.924</v>
      </c>
      <c r="R71" s="185">
        <v>5154.9979999999996</v>
      </c>
      <c r="S71" s="193">
        <v>5309.4409999999998</v>
      </c>
      <c r="T71" s="18">
        <v>4514.3249999999998</v>
      </c>
      <c r="U71" s="307">
        <v>3492.6849999999999</v>
      </c>
      <c r="V71" s="12">
        <v>3366.2930000000001</v>
      </c>
      <c r="W71" s="194">
        <v>3235.7959999999998</v>
      </c>
      <c r="X71" s="134">
        <v>3427.8240000000001</v>
      </c>
      <c r="Y71" s="283">
        <v>2834.4630000000002</v>
      </c>
      <c r="Z71" s="183">
        <v>3274.64</v>
      </c>
      <c r="AA71" s="100">
        <v>2853.4760000000001</v>
      </c>
      <c r="AB71" s="5">
        <v>60</v>
      </c>
      <c r="AC71" s="38">
        <v>4780.0249999999996</v>
      </c>
      <c r="AD71" s="156">
        <v>5095.317</v>
      </c>
      <c r="AE71" s="33">
        <v>5668.4939999999997</v>
      </c>
      <c r="AF71" s="5"/>
      <c r="AG71" s="32">
        <v>6033.0050000000001</v>
      </c>
      <c r="AH71" s="299">
        <v>6761.0069999999996</v>
      </c>
      <c r="AI71" s="190">
        <v>6392.2430000000004</v>
      </c>
      <c r="AJ71" s="182">
        <v>6145.518</v>
      </c>
      <c r="AK71" s="130">
        <v>5993.5749999999998</v>
      </c>
      <c r="AL71" s="41">
        <v>4574.8720000000003</v>
      </c>
      <c r="AM71" s="170">
        <v>7443.3519999999999</v>
      </c>
      <c r="AN71" s="15">
        <v>7772.1840000000002</v>
      </c>
      <c r="AO71" s="143">
        <v>6536.3670000000002</v>
      </c>
      <c r="AP71" s="153">
        <v>7988.4250000000002</v>
      </c>
      <c r="AQ71" s="48">
        <v>6185.0640000000003</v>
      </c>
      <c r="AR71" s="144">
        <v>5140.9870000000001</v>
      </c>
      <c r="AS71" s="15">
        <v>7734.634</v>
      </c>
      <c r="AT71" s="172">
        <v>8090.3559999999998</v>
      </c>
      <c r="AU71" s="172">
        <v>8145.3549999999996</v>
      </c>
      <c r="AV71" s="153">
        <v>7958.5659999999998</v>
      </c>
      <c r="AW71" s="87">
        <v>7105.5169999999998</v>
      </c>
      <c r="AX71" s="236">
        <v>5226.7359999999999</v>
      </c>
      <c r="AY71" s="5"/>
      <c r="AZ71" s="147">
        <v>4338.6850000000004</v>
      </c>
      <c r="BA71" s="169">
        <v>4914.2579999999998</v>
      </c>
      <c r="BB71" s="5"/>
      <c r="BC71" s="5">
        <v>60</v>
      </c>
      <c r="BD71" s="31">
        <v>5908.9520000000002</v>
      </c>
      <c r="BE71" s="148">
        <v>6425.7550000000001</v>
      </c>
      <c r="BF71" s="130">
        <v>5993.3119999999999</v>
      </c>
      <c r="BG71" s="299">
        <v>6783.9960000000001</v>
      </c>
      <c r="BH71" s="46">
        <v>8691.6360000000004</v>
      </c>
      <c r="BI71" s="46">
        <v>8850.1740000000009</v>
      </c>
      <c r="BJ71" s="46">
        <v>8872.5490000000009</v>
      </c>
      <c r="BK71" s="208">
        <v>8479.777</v>
      </c>
      <c r="BL71" s="170">
        <v>7280.5020000000004</v>
      </c>
      <c r="BM71" s="87">
        <v>7057.7110000000002</v>
      </c>
      <c r="BN71" s="5">
        <v>60</v>
      </c>
      <c r="BO71" s="87">
        <v>6981.2629999999999</v>
      </c>
      <c r="BP71" s="15">
        <v>7590.2420000000002</v>
      </c>
      <c r="BQ71" s="87">
        <v>7171.3</v>
      </c>
      <c r="BR71" s="119">
        <v>6273.1289999999999</v>
      </c>
      <c r="BS71" s="194">
        <v>3257.895</v>
      </c>
      <c r="BT71" s="320">
        <v>3648.683</v>
      </c>
      <c r="BU71" s="20">
        <v>4267.652</v>
      </c>
      <c r="BV71" s="5"/>
      <c r="BW71" s="5"/>
      <c r="BX71" s="88">
        <v>4147.915</v>
      </c>
      <c r="BY71" s="164">
        <v>5949.0630000000001</v>
      </c>
      <c r="BZ71" s="20">
        <v>4271.1970000000001</v>
      </c>
      <c r="CA71" s="63">
        <v>4807.9449999999997</v>
      </c>
      <c r="CB71" s="103">
        <v>4732.1459999999997</v>
      </c>
      <c r="CC71" s="66">
        <v>3561.8220000000001</v>
      </c>
      <c r="CD71" s="21">
        <v>3468.6260000000002</v>
      </c>
      <c r="CE71" s="169">
        <v>4894.4660000000003</v>
      </c>
      <c r="CF71" s="156">
        <v>5095.0540000000001</v>
      </c>
      <c r="CG71" s="221">
        <v>6974.8159999999998</v>
      </c>
      <c r="CH71" s="15">
        <v>7543.92</v>
      </c>
      <c r="CI71" s="126">
        <v>5394.3180000000002</v>
      </c>
      <c r="CJ71" s="188">
        <v>6598.4709999999995</v>
      </c>
    </row>
    <row r="72" spans="1:88" x14ac:dyDescent="0.2">
      <c r="A72" s="5"/>
      <c r="B72" s="5">
        <v>66</v>
      </c>
      <c r="C72" s="40">
        <v>3406.53</v>
      </c>
      <c r="D72" s="21">
        <v>3474.7139999999999</v>
      </c>
      <c r="E72" s="21">
        <v>3485.4560000000001</v>
      </c>
      <c r="F72" s="19">
        <v>3451.1979999999999</v>
      </c>
      <c r="G72" s="58">
        <v>3725.7220000000002</v>
      </c>
      <c r="H72" s="289">
        <v>2792.1170000000002</v>
      </c>
      <c r="I72" s="15">
        <v>7557.8379999999997</v>
      </c>
      <c r="J72" s="36">
        <v>8924.39</v>
      </c>
      <c r="K72" s="46">
        <v>8765.5049999999992</v>
      </c>
      <c r="L72" s="46">
        <v>8874.6730000000007</v>
      </c>
      <c r="M72" s="299">
        <v>6772.3540000000003</v>
      </c>
      <c r="N72" s="181">
        <v>6627.8509999999997</v>
      </c>
      <c r="O72" s="87">
        <v>7108.7839999999997</v>
      </c>
      <c r="P72" s="75">
        <v>6217.14</v>
      </c>
      <c r="Q72" s="264">
        <v>5599.3680000000004</v>
      </c>
      <c r="R72" s="34">
        <v>5437.21</v>
      </c>
      <c r="S72" s="167">
        <v>5288.2169999999996</v>
      </c>
      <c r="T72" s="18">
        <v>4520.9709999999995</v>
      </c>
      <c r="U72" s="40">
        <v>3381.529</v>
      </c>
      <c r="V72" s="42">
        <v>3338.0149999999999</v>
      </c>
      <c r="W72" s="320">
        <v>3660.1619999999998</v>
      </c>
      <c r="X72" s="203">
        <v>3582.1039999999998</v>
      </c>
      <c r="Y72" s="184">
        <v>3091.0520000000001</v>
      </c>
      <c r="Z72" s="12">
        <v>3374.1660000000002</v>
      </c>
      <c r="AA72" s="183">
        <v>3285.6750000000002</v>
      </c>
      <c r="AB72" s="5">
        <v>66</v>
      </c>
      <c r="AC72" s="38">
        <v>4780.0249999999996</v>
      </c>
      <c r="AD72" s="156">
        <v>5095.317</v>
      </c>
      <c r="AE72" s="33">
        <v>5668.4939999999997</v>
      </c>
      <c r="AF72" s="5"/>
      <c r="AG72" s="48">
        <v>6172.2</v>
      </c>
      <c r="AH72" s="299">
        <v>6761.0069999999996</v>
      </c>
      <c r="AI72" s="29">
        <v>6372.3140000000003</v>
      </c>
      <c r="AJ72" s="182">
        <v>6145.4669999999996</v>
      </c>
      <c r="AK72" s="31">
        <v>5914.9290000000001</v>
      </c>
      <c r="AL72" s="18">
        <v>4536.1980000000003</v>
      </c>
      <c r="AM72" s="15">
        <v>7558.5209999999997</v>
      </c>
      <c r="AN72" s="15">
        <v>7698.0079999999998</v>
      </c>
      <c r="AO72" s="87">
        <v>7058.4170000000004</v>
      </c>
      <c r="AP72" s="172">
        <v>8243.24</v>
      </c>
      <c r="AQ72" s="188">
        <v>6602.6409999999996</v>
      </c>
      <c r="AR72" s="49">
        <v>5343.4269999999997</v>
      </c>
      <c r="AS72" s="172">
        <v>8209.5869999999995</v>
      </c>
      <c r="AT72" s="172">
        <v>8300.5239999999994</v>
      </c>
      <c r="AU72" s="208">
        <v>8623.3790000000008</v>
      </c>
      <c r="AV72" s="172">
        <v>8223.4519999999993</v>
      </c>
      <c r="AW72" s="87">
        <v>7152.5259999999998</v>
      </c>
      <c r="AX72" s="236">
        <v>5226.7359999999999</v>
      </c>
      <c r="AY72" s="5"/>
      <c r="AZ72" s="147">
        <v>4338.6850000000004</v>
      </c>
      <c r="BA72" s="169">
        <v>4914.2579999999998</v>
      </c>
      <c r="BB72" s="5"/>
      <c r="BC72" s="5">
        <v>66</v>
      </c>
      <c r="BD72" s="180">
        <v>6516.2079999999996</v>
      </c>
      <c r="BE72" s="163">
        <v>6861.9170000000004</v>
      </c>
      <c r="BF72" s="196">
        <v>6742.4380000000001</v>
      </c>
      <c r="BG72" s="87">
        <v>7253.02</v>
      </c>
      <c r="BH72" s="208">
        <v>8433.2950000000001</v>
      </c>
      <c r="BI72" s="27">
        <v>9460.9030000000002</v>
      </c>
      <c r="BJ72" s="36">
        <v>9052.2459999999992</v>
      </c>
      <c r="BK72" s="46">
        <v>8728.5759999999991</v>
      </c>
      <c r="BL72" s="87">
        <v>7036.8220000000001</v>
      </c>
      <c r="BM72" s="170">
        <v>7404.7790000000005</v>
      </c>
      <c r="BN72" s="5">
        <v>66</v>
      </c>
      <c r="BO72" s="87">
        <v>6981.2629999999999</v>
      </c>
      <c r="BP72" s="15">
        <v>7590.2420000000002</v>
      </c>
      <c r="BQ72" s="215">
        <v>6925.4110000000001</v>
      </c>
      <c r="BR72" s="284">
        <v>5883.9040000000005</v>
      </c>
      <c r="BS72" s="223">
        <v>3035.5079999999998</v>
      </c>
      <c r="BT72" s="320">
        <v>3648.683</v>
      </c>
      <c r="BU72" s="118">
        <v>4714.2669999999998</v>
      </c>
      <c r="BV72" s="5"/>
      <c r="BW72" s="5"/>
      <c r="BX72" s="35">
        <v>4296.6980000000003</v>
      </c>
      <c r="BY72" s="164">
        <v>5949.0630000000001</v>
      </c>
      <c r="BZ72" s="20">
        <v>4271.1970000000001</v>
      </c>
      <c r="CA72" s="63">
        <v>4807.9449999999997</v>
      </c>
      <c r="CB72" s="103">
        <v>4732.1459999999997</v>
      </c>
      <c r="CC72" s="66">
        <v>3556.9679999999998</v>
      </c>
      <c r="CD72" s="21">
        <v>3468.6260000000002</v>
      </c>
      <c r="CE72" s="169">
        <v>4894.4660000000003</v>
      </c>
      <c r="CF72" s="156">
        <v>5095.0540000000001</v>
      </c>
      <c r="CG72" s="87">
        <v>7010.8440000000001</v>
      </c>
      <c r="CH72" s="15">
        <v>7543.92</v>
      </c>
      <c r="CI72" s="126">
        <v>5394.3180000000002</v>
      </c>
      <c r="CJ72" s="188">
        <v>6598.4709999999995</v>
      </c>
    </row>
    <row r="73" spans="1:88" x14ac:dyDescent="0.2">
      <c r="A73" s="5"/>
      <c r="B73" s="5">
        <v>72</v>
      </c>
      <c r="C73" s="40">
        <v>3387.154</v>
      </c>
      <c r="D73" s="10">
        <v>3679.433</v>
      </c>
      <c r="E73" s="10">
        <v>3704.951</v>
      </c>
      <c r="F73" s="66">
        <v>3552.7469999999998</v>
      </c>
      <c r="G73" s="157">
        <v>3890.6909999999998</v>
      </c>
      <c r="H73" s="283">
        <v>2813.12</v>
      </c>
      <c r="I73" s="87">
        <v>7130.7759999999998</v>
      </c>
      <c r="J73" s="36">
        <v>8965.1139999999996</v>
      </c>
      <c r="K73" s="28">
        <v>9695.9549999999999</v>
      </c>
      <c r="L73" s="28">
        <v>9708.9959999999992</v>
      </c>
      <c r="M73" s="170">
        <v>7344.6980000000003</v>
      </c>
      <c r="N73" s="188">
        <v>6595.643</v>
      </c>
      <c r="O73" s="221">
        <v>6979.8530000000001</v>
      </c>
      <c r="P73" s="182">
        <v>6150.6629999999996</v>
      </c>
      <c r="Q73" s="130">
        <v>5972.4120000000003</v>
      </c>
      <c r="R73" s="76">
        <v>6055.0969999999998</v>
      </c>
      <c r="S73" s="318">
        <v>5815.6360000000004</v>
      </c>
      <c r="T73" s="38">
        <v>4793.6220000000003</v>
      </c>
      <c r="U73" s="10">
        <v>3694.0219999999999</v>
      </c>
      <c r="V73" s="10">
        <v>3695.5859999999998</v>
      </c>
      <c r="W73" s="149">
        <v>3926.5859999999998</v>
      </c>
      <c r="X73" s="150">
        <v>3610.0320000000002</v>
      </c>
      <c r="Y73" s="132">
        <v>3195.971</v>
      </c>
      <c r="Z73" s="58">
        <v>3716.1689999999999</v>
      </c>
      <c r="AA73" s="62">
        <v>3497.2489999999998</v>
      </c>
      <c r="AB73" s="5">
        <v>72</v>
      </c>
      <c r="AC73" s="38">
        <v>4780.0249999999996</v>
      </c>
      <c r="AD73" s="156">
        <v>5095.317</v>
      </c>
      <c r="AE73" s="33">
        <v>5668.4939999999997</v>
      </c>
      <c r="AF73" s="5"/>
      <c r="AG73" s="75">
        <v>6207.2380000000003</v>
      </c>
      <c r="AH73" s="87">
        <v>7214.9080000000004</v>
      </c>
      <c r="AI73" s="75">
        <v>6230.1289999999999</v>
      </c>
      <c r="AJ73" s="93">
        <v>6321.482</v>
      </c>
      <c r="AK73" s="31">
        <v>5898.9170000000004</v>
      </c>
      <c r="AL73" s="118">
        <v>4696.3389999999999</v>
      </c>
      <c r="AM73" s="89">
        <v>7912.7749999999996</v>
      </c>
      <c r="AN73" s="172">
        <v>8196.3760000000002</v>
      </c>
      <c r="AO73" s="87">
        <v>7252.5889999999999</v>
      </c>
      <c r="AP73" s="208">
        <v>8494.6970000000001</v>
      </c>
      <c r="AQ73" s="143">
        <v>6556.1760000000004</v>
      </c>
      <c r="AR73" s="33">
        <v>5670.3580000000002</v>
      </c>
      <c r="AS73" s="89">
        <v>7917.826</v>
      </c>
      <c r="AT73" s="172">
        <v>8345.7270000000008</v>
      </c>
      <c r="AU73" s="208">
        <v>8555.268</v>
      </c>
      <c r="AV73" s="46">
        <v>8816.4269999999997</v>
      </c>
      <c r="AW73" s="170">
        <v>7267.6769999999997</v>
      </c>
      <c r="AX73" s="236">
        <v>5226.7359999999999</v>
      </c>
      <c r="AY73" s="5"/>
      <c r="AZ73" s="147">
        <v>4338.6850000000004</v>
      </c>
      <c r="BA73" s="169">
        <v>4914.2579999999998</v>
      </c>
      <c r="BB73" s="5"/>
      <c r="BC73" s="5">
        <v>72</v>
      </c>
      <c r="BD73" s="205">
        <v>6874.5379999999996</v>
      </c>
      <c r="BE73" s="170">
        <v>7488.8</v>
      </c>
      <c r="BF73" s="205">
        <v>6876.3360000000002</v>
      </c>
      <c r="BG73" s="15">
        <v>7620.8090000000002</v>
      </c>
      <c r="BH73" s="172">
        <v>8279.1139999999996</v>
      </c>
      <c r="BI73" s="28">
        <v>9706.0810000000001</v>
      </c>
      <c r="BJ73" s="28">
        <v>9695.4179999999997</v>
      </c>
      <c r="BK73" s="36">
        <v>9115.9560000000001</v>
      </c>
      <c r="BL73" s="170">
        <v>7519.5950000000003</v>
      </c>
      <c r="BM73" s="87">
        <v>7240.0959999999995</v>
      </c>
      <c r="BN73" s="5">
        <v>72</v>
      </c>
      <c r="BO73" s="87">
        <v>6981.2629999999999</v>
      </c>
      <c r="BP73" s="15">
        <v>7590.2420000000002</v>
      </c>
      <c r="BQ73" s="87">
        <v>7036.7179999999998</v>
      </c>
      <c r="BR73" s="126">
        <v>5393.0609999999997</v>
      </c>
      <c r="BS73" s="58">
        <v>3714.6329999999998</v>
      </c>
      <c r="BT73" s="320">
        <v>3648.683</v>
      </c>
      <c r="BU73" s="60">
        <v>5061.1030000000001</v>
      </c>
      <c r="BV73" s="5"/>
      <c r="BW73" s="5"/>
      <c r="BX73" s="81">
        <v>4359.6670000000004</v>
      </c>
      <c r="BY73" s="164">
        <v>5949.0630000000001</v>
      </c>
      <c r="BZ73" s="20">
        <v>4271.1970000000001</v>
      </c>
      <c r="CA73" s="63">
        <v>4807.9449999999997</v>
      </c>
      <c r="CB73" s="103">
        <v>4732.1459999999997</v>
      </c>
      <c r="CC73" s="10">
        <v>3705.96</v>
      </c>
      <c r="CD73" s="21">
        <v>3468.6260000000002</v>
      </c>
      <c r="CE73" s="169">
        <v>4894.4660000000003</v>
      </c>
      <c r="CF73" s="156">
        <v>5095.0540000000001</v>
      </c>
      <c r="CG73" s="87">
        <v>7238.65</v>
      </c>
      <c r="CH73" s="15">
        <v>7543.92</v>
      </c>
      <c r="CI73" s="126">
        <v>5394.3180000000002</v>
      </c>
      <c r="CJ73" s="188">
        <v>6598.4709999999995</v>
      </c>
    </row>
    <row r="74" spans="1:88" x14ac:dyDescent="0.2">
      <c r="A74" s="5"/>
      <c r="B74" s="5">
        <v>78</v>
      </c>
      <c r="C74" s="62">
        <v>3505.364</v>
      </c>
      <c r="D74" s="127">
        <v>3824.4290000000001</v>
      </c>
      <c r="E74" s="127">
        <v>3820.18</v>
      </c>
      <c r="F74" s="127">
        <v>3813.2260000000001</v>
      </c>
      <c r="G74" s="234">
        <v>4181.3890000000001</v>
      </c>
      <c r="H74" s="298">
        <v>3124.4690000000001</v>
      </c>
      <c r="I74" s="15">
        <v>7558.3209999999999</v>
      </c>
      <c r="J74" s="36">
        <v>9079.0889999999999</v>
      </c>
      <c r="K74" s="27">
        <v>9203.7659999999996</v>
      </c>
      <c r="L74" s="28">
        <v>9503.0059999999994</v>
      </c>
      <c r="M74" s="153">
        <v>8042.7640000000001</v>
      </c>
      <c r="N74" s="87">
        <v>7182.9790000000003</v>
      </c>
      <c r="O74" s="170">
        <v>7310.6989999999996</v>
      </c>
      <c r="P74" s="190">
        <v>6383.8180000000002</v>
      </c>
      <c r="Q74" s="129">
        <v>6678.1940000000004</v>
      </c>
      <c r="R74" s="148">
        <v>6446.1769999999997</v>
      </c>
      <c r="S74" s="93">
        <v>6327.1819999999998</v>
      </c>
      <c r="T74" s="49">
        <v>5348.2449999999999</v>
      </c>
      <c r="U74" s="62">
        <v>3508.5610000000001</v>
      </c>
      <c r="V74" s="88">
        <v>4127.558</v>
      </c>
      <c r="W74" s="81">
        <v>4369.357</v>
      </c>
      <c r="X74" s="175">
        <v>4222.5060000000003</v>
      </c>
      <c r="Y74" s="40">
        <v>3383.3580000000002</v>
      </c>
      <c r="Z74" s="65">
        <v>4007.1640000000002</v>
      </c>
      <c r="AA74" s="171">
        <v>3857.9650000000001</v>
      </c>
      <c r="AB74" s="5">
        <v>78</v>
      </c>
      <c r="AC74" s="38">
        <v>4780.0249999999996</v>
      </c>
      <c r="AD74" s="156">
        <v>5095.317</v>
      </c>
      <c r="AE74" s="33">
        <v>5668.4939999999997</v>
      </c>
      <c r="AF74" s="5"/>
      <c r="AG74" s="48">
        <v>6163.3819999999996</v>
      </c>
      <c r="AH74" s="87">
        <v>7225.8329999999996</v>
      </c>
      <c r="AI74" s="190">
        <v>6381.87</v>
      </c>
      <c r="AJ74" s="93">
        <v>6340.4939999999997</v>
      </c>
      <c r="AK74" s="164">
        <v>5962.009</v>
      </c>
      <c r="AL74" s="118">
        <v>4699.55</v>
      </c>
      <c r="AM74" s="89">
        <v>7886.0510000000004</v>
      </c>
      <c r="AN74" s="208">
        <v>8520.3539999999994</v>
      </c>
      <c r="AO74" s="170">
        <v>7531.0129999999999</v>
      </c>
      <c r="AP74" s="208">
        <v>8609.0949999999993</v>
      </c>
      <c r="AQ74" s="87">
        <v>7157.2920000000004</v>
      </c>
      <c r="AR74" s="50">
        <v>5764.9560000000001</v>
      </c>
      <c r="AS74" s="172">
        <v>8274.7729999999992</v>
      </c>
      <c r="AT74" s="46">
        <v>8774.3739999999998</v>
      </c>
      <c r="AU74" s="208">
        <v>8638.5259999999998</v>
      </c>
      <c r="AV74" s="208">
        <v>8556.52</v>
      </c>
      <c r="AW74" s="170">
        <v>7259.7860000000001</v>
      </c>
      <c r="AX74" s="236">
        <v>5246.4080000000004</v>
      </c>
      <c r="AY74" s="5"/>
      <c r="AZ74" s="147">
        <v>4338.6850000000004</v>
      </c>
      <c r="BA74" s="169">
        <v>4914.2579999999998</v>
      </c>
      <c r="BB74" s="5"/>
      <c r="BC74" s="5">
        <v>78</v>
      </c>
      <c r="BD74" s="170">
        <v>7311.1139999999996</v>
      </c>
      <c r="BE74" s="153">
        <v>8001.7190000000001</v>
      </c>
      <c r="BF74" s="153">
        <v>7964.9</v>
      </c>
      <c r="BG74" s="153">
        <v>8004.7719999999999</v>
      </c>
      <c r="BH74" s="208">
        <v>8556.9179999999997</v>
      </c>
      <c r="BI74" s="73">
        <v>10207.42</v>
      </c>
      <c r="BJ74" s="73">
        <v>10137.36</v>
      </c>
      <c r="BK74" s="73">
        <v>10290.07</v>
      </c>
      <c r="BL74" s="89">
        <v>7850.3729999999996</v>
      </c>
      <c r="BM74" s="15">
        <v>7564.6090000000004</v>
      </c>
      <c r="BN74" s="5">
        <v>78</v>
      </c>
      <c r="BO74" s="87">
        <v>7094.3119999999999</v>
      </c>
      <c r="BP74" s="15">
        <v>7590.2420000000002</v>
      </c>
      <c r="BQ74" s="170">
        <v>7367.1379999999999</v>
      </c>
      <c r="BR74" s="60">
        <v>5046.3059999999996</v>
      </c>
      <c r="BS74" s="42">
        <v>3335.9389999999999</v>
      </c>
      <c r="BT74" s="39">
        <v>4113.9070000000002</v>
      </c>
      <c r="BU74" s="18">
        <v>4511.6059999999998</v>
      </c>
      <c r="BV74" s="5"/>
      <c r="BW74" s="5"/>
      <c r="BX74" s="41">
        <v>4561</v>
      </c>
      <c r="BY74" s="76">
        <v>6072.5749999999998</v>
      </c>
      <c r="BZ74" s="20">
        <v>4271.1970000000001</v>
      </c>
      <c r="CA74" s="63">
        <v>4807.9449999999997</v>
      </c>
      <c r="CB74" s="103">
        <v>4732.1459999999997</v>
      </c>
      <c r="CC74" s="66">
        <v>3552.06</v>
      </c>
      <c r="CD74" s="21">
        <v>3468.6260000000002</v>
      </c>
      <c r="CE74" s="169">
        <v>4894.4660000000003</v>
      </c>
      <c r="CF74" s="156">
        <v>5095.0540000000001</v>
      </c>
      <c r="CG74" s="221">
        <v>6972.62</v>
      </c>
      <c r="CH74" s="15">
        <v>7543.92</v>
      </c>
      <c r="CI74" s="126">
        <v>5394.3180000000002</v>
      </c>
      <c r="CJ74" s="188">
        <v>6598.4709999999995</v>
      </c>
    </row>
    <row r="75" spans="1:88" x14ac:dyDescent="0.2">
      <c r="A75" s="5"/>
      <c r="B75" s="5">
        <v>84</v>
      </c>
      <c r="C75" s="58">
        <v>3743.8820000000001</v>
      </c>
      <c r="D75" s="175">
        <v>4215.9070000000002</v>
      </c>
      <c r="E75" s="123">
        <v>4065.5709999999999</v>
      </c>
      <c r="F75" s="18">
        <v>4526.2809999999999</v>
      </c>
      <c r="G75" s="18">
        <v>4518.3040000000001</v>
      </c>
      <c r="H75" s="298">
        <v>3114.6410000000001</v>
      </c>
      <c r="I75" s="172">
        <v>8312.5300000000007</v>
      </c>
      <c r="J75" s="28">
        <v>9491.9320000000007</v>
      </c>
      <c r="K75" s="27">
        <v>9471.5550000000003</v>
      </c>
      <c r="L75" s="27">
        <v>9241.2540000000008</v>
      </c>
      <c r="M75" s="153">
        <v>8055.8909999999996</v>
      </c>
      <c r="N75" s="87">
        <v>7041.25</v>
      </c>
      <c r="O75" s="153">
        <v>8058.1440000000002</v>
      </c>
      <c r="P75" s="170">
        <v>7379.2860000000001</v>
      </c>
      <c r="Q75" s="170">
        <v>7457.0649999999996</v>
      </c>
      <c r="R75" s="170">
        <v>7514.1589999999997</v>
      </c>
      <c r="S75" s="170">
        <v>7389.57</v>
      </c>
      <c r="T75" s="32">
        <v>6037.5330000000004</v>
      </c>
      <c r="U75" s="95">
        <v>3832.41</v>
      </c>
      <c r="V75" s="175">
        <v>4226.5450000000001</v>
      </c>
      <c r="W75" s="78">
        <v>4397.1019999999999</v>
      </c>
      <c r="X75" s="175">
        <v>4217.74</v>
      </c>
      <c r="Y75" s="127">
        <v>3805.453</v>
      </c>
      <c r="Z75" s="35">
        <v>4294.8149999999996</v>
      </c>
      <c r="AA75" s="127">
        <v>3789.7640000000001</v>
      </c>
      <c r="AB75" s="5">
        <v>84</v>
      </c>
      <c r="AC75" s="38">
        <v>4780.0249999999996</v>
      </c>
      <c r="AD75" s="156">
        <v>5095.317</v>
      </c>
      <c r="AE75" s="33">
        <v>5668.4939999999997</v>
      </c>
      <c r="AF75" s="5"/>
      <c r="AG75" s="74">
        <v>6472.34</v>
      </c>
      <c r="AH75" s="87">
        <v>7216.7290000000003</v>
      </c>
      <c r="AI75" s="143">
        <v>6532.4260000000004</v>
      </c>
      <c r="AJ75" s="47">
        <v>6573.13</v>
      </c>
      <c r="AK75" s="93">
        <v>6323.1019999999999</v>
      </c>
      <c r="AL75" s="103">
        <v>4749.2209999999995</v>
      </c>
      <c r="AM75" s="153">
        <v>7995.3230000000003</v>
      </c>
      <c r="AN75" s="27">
        <v>9228.2209999999995</v>
      </c>
      <c r="AO75" s="172">
        <v>8318.4220000000005</v>
      </c>
      <c r="AP75" s="36">
        <v>9137.5249999999996</v>
      </c>
      <c r="AQ75" s="15">
        <v>7644.8789999999999</v>
      </c>
      <c r="AR75" s="31">
        <v>5923.085</v>
      </c>
      <c r="AS75" s="208">
        <v>8365.5329999999994</v>
      </c>
      <c r="AT75" s="36">
        <v>8983.2469999999994</v>
      </c>
      <c r="AU75" s="27">
        <v>9458.3729999999996</v>
      </c>
      <c r="AV75" s="27">
        <v>9266.8549999999996</v>
      </c>
      <c r="AW75" s="89">
        <v>7862.8760000000002</v>
      </c>
      <c r="AX75" s="49">
        <v>5346.2139999999999</v>
      </c>
      <c r="AY75" s="5"/>
      <c r="AZ75" s="147">
        <v>4338.6850000000004</v>
      </c>
      <c r="BA75" s="169">
        <v>4914.2579999999998</v>
      </c>
      <c r="BB75" s="5"/>
      <c r="BC75" s="5">
        <v>84</v>
      </c>
      <c r="BD75" s="172">
        <v>8119.393</v>
      </c>
      <c r="BE75" s="208">
        <v>8523.2810000000009</v>
      </c>
      <c r="BF75" s="172">
        <v>8321.982</v>
      </c>
      <c r="BG75" s="36">
        <v>8977.0360000000001</v>
      </c>
      <c r="BH75" s="46">
        <v>8680.3539999999994</v>
      </c>
      <c r="BI75" s="16">
        <v>11463.19</v>
      </c>
      <c r="BJ75" s="26">
        <v>10923.1</v>
      </c>
      <c r="BK75" s="14">
        <v>10474.19</v>
      </c>
      <c r="BL75" s="172">
        <v>8274.9079999999994</v>
      </c>
      <c r="BM75" s="172">
        <v>8280.6290000000008</v>
      </c>
      <c r="BN75" s="5">
        <v>84</v>
      </c>
      <c r="BO75" s="87">
        <v>7236.5219999999999</v>
      </c>
      <c r="BP75" s="15">
        <v>7673.7610000000004</v>
      </c>
      <c r="BQ75" s="15">
        <v>7595.0389999999998</v>
      </c>
      <c r="BR75" s="99">
        <v>5499.1139999999996</v>
      </c>
      <c r="BS75" s="58">
        <v>3737.1149999999998</v>
      </c>
      <c r="BT75" s="206">
        <v>3667.6239999999998</v>
      </c>
      <c r="BU75" s="156">
        <v>5082.9009999999998</v>
      </c>
      <c r="BV75" s="5"/>
      <c r="BW75" s="5"/>
      <c r="BX75" s="30">
        <v>4667.6149999999998</v>
      </c>
      <c r="BY75" s="154">
        <v>6411.3869999999997</v>
      </c>
      <c r="BZ75" s="20">
        <v>4271.1970000000001</v>
      </c>
      <c r="CA75" s="63">
        <v>4807.9449999999997</v>
      </c>
      <c r="CB75" s="103">
        <v>4732.1459999999997</v>
      </c>
      <c r="CC75" s="66">
        <v>3554.0140000000001</v>
      </c>
      <c r="CD75" s="21">
        <v>3468.6260000000002</v>
      </c>
      <c r="CE75" s="169">
        <v>4894.4660000000003</v>
      </c>
      <c r="CF75" s="156">
        <v>5095.0540000000001</v>
      </c>
      <c r="CG75" s="170">
        <v>7443.4449999999997</v>
      </c>
      <c r="CH75" s="15">
        <v>7543.92</v>
      </c>
      <c r="CI75" s="126">
        <v>5394.3180000000002</v>
      </c>
      <c r="CJ75" s="188">
        <v>6598.4709999999995</v>
      </c>
    </row>
    <row r="76" spans="1:88" x14ac:dyDescent="0.2">
      <c r="A76" s="5"/>
      <c r="B76" s="5">
        <v>90</v>
      </c>
      <c r="C76" s="127">
        <v>3802.7440000000001</v>
      </c>
      <c r="D76" s="321">
        <v>4452.2830000000004</v>
      </c>
      <c r="E76" s="108">
        <v>4469.8909999999996</v>
      </c>
      <c r="F76" s="133">
        <v>4596.2439999999997</v>
      </c>
      <c r="G76" s="41">
        <v>4572.8639999999996</v>
      </c>
      <c r="H76" s="128">
        <v>3183.1709999999998</v>
      </c>
      <c r="I76" s="172">
        <v>8221.643</v>
      </c>
      <c r="J76" s="36">
        <v>8994.3619999999992</v>
      </c>
      <c r="K76" s="73">
        <v>10123.370000000001</v>
      </c>
      <c r="L76" s="36">
        <v>9073.1270000000004</v>
      </c>
      <c r="M76" s="15">
        <v>7646.9049999999997</v>
      </c>
      <c r="N76" s="87">
        <v>6986.36</v>
      </c>
      <c r="O76" s="89">
        <v>7929.7190000000001</v>
      </c>
      <c r="P76" s="170">
        <v>7267.9660000000003</v>
      </c>
      <c r="Q76" s="170">
        <v>7341.3720000000003</v>
      </c>
      <c r="R76" s="170">
        <v>7479.3940000000002</v>
      </c>
      <c r="S76" s="153">
        <v>8071.0649999999996</v>
      </c>
      <c r="T76" s="129">
        <v>6655.0749999999998</v>
      </c>
      <c r="U76" s="150">
        <v>3630.57</v>
      </c>
      <c r="V76" s="149">
        <v>3915.0859999999998</v>
      </c>
      <c r="W76" s="169">
        <v>4890.277</v>
      </c>
      <c r="X76" s="103">
        <v>4732.8890000000001</v>
      </c>
      <c r="Y76" s="149">
        <v>3904.9639999999999</v>
      </c>
      <c r="Z76" s="149">
        <v>3936.32</v>
      </c>
      <c r="AA76" s="313">
        <v>3952.1379999999999</v>
      </c>
      <c r="AB76" s="5">
        <v>90</v>
      </c>
      <c r="AC76" s="38">
        <v>4780.0249999999996</v>
      </c>
      <c r="AD76" s="156">
        <v>5095.317</v>
      </c>
      <c r="AE76" s="33">
        <v>5668.4939999999997</v>
      </c>
      <c r="AF76" s="5"/>
      <c r="AG76" s="75">
        <v>6213.3519999999999</v>
      </c>
      <c r="AH76" s="170">
        <v>7259.9359999999997</v>
      </c>
      <c r="AI76" s="163">
        <v>6838.2690000000002</v>
      </c>
      <c r="AJ76" s="163">
        <v>6842.0559999999996</v>
      </c>
      <c r="AK76" s="180">
        <v>6512.9790000000003</v>
      </c>
      <c r="AL76" s="38">
        <v>4779.9489999999996</v>
      </c>
      <c r="AM76" s="172">
        <v>8347.8160000000007</v>
      </c>
      <c r="AN76" s="28">
        <v>9595.4359999999997</v>
      </c>
      <c r="AO76" s="36">
        <v>8981.6530000000002</v>
      </c>
      <c r="AP76" s="28">
        <v>9723.3169999999991</v>
      </c>
      <c r="AQ76" s="172">
        <v>8166.875</v>
      </c>
      <c r="AR76" s="29">
        <v>6351.3329999999996</v>
      </c>
      <c r="AS76" s="172">
        <v>8315.8790000000008</v>
      </c>
      <c r="AT76" s="27">
        <v>9293.9869999999992</v>
      </c>
      <c r="AU76" s="36">
        <v>9189.4110000000001</v>
      </c>
      <c r="AV76" s="28">
        <v>9725.7330000000002</v>
      </c>
      <c r="AW76" s="208">
        <v>8573.723</v>
      </c>
      <c r="AX76" s="49">
        <v>5364.4390000000003</v>
      </c>
      <c r="AY76" s="5"/>
      <c r="AZ76" s="147">
        <v>4338.6850000000004</v>
      </c>
      <c r="BA76" s="156">
        <v>5077.1899999999996</v>
      </c>
      <c r="BB76" s="5"/>
      <c r="BC76" s="5">
        <v>90</v>
      </c>
      <c r="BD76" s="36">
        <v>8987.77</v>
      </c>
      <c r="BE76" s="73">
        <v>10094.56</v>
      </c>
      <c r="BF76" s="28">
        <v>9731.8420000000006</v>
      </c>
      <c r="BG76" s="28">
        <v>9531.3709999999992</v>
      </c>
      <c r="BH76" s="36">
        <v>9110.2510000000002</v>
      </c>
      <c r="BI76" s="96">
        <v>12919.64</v>
      </c>
      <c r="BJ76" s="109">
        <v>11809.77</v>
      </c>
      <c r="BK76" s="25">
        <v>11399.89</v>
      </c>
      <c r="BL76" s="27">
        <v>9392.5010000000002</v>
      </c>
      <c r="BM76" s="15">
        <v>7760.7079999999996</v>
      </c>
      <c r="BN76" s="5">
        <v>90</v>
      </c>
      <c r="BO76" s="170">
        <v>7452.0050000000001</v>
      </c>
      <c r="BP76" s="153">
        <v>7999.8540000000003</v>
      </c>
      <c r="BQ76" s="89">
        <v>7823.3829999999998</v>
      </c>
      <c r="BR76" s="264">
        <v>5611.076</v>
      </c>
      <c r="BS76" s="65">
        <v>4003.5819999999999</v>
      </c>
      <c r="BT76" s="127">
        <v>3814.4549999999999</v>
      </c>
      <c r="BU76" s="133">
        <v>4607.7079999999996</v>
      </c>
      <c r="BV76" s="5"/>
      <c r="BW76" s="5"/>
      <c r="BX76" s="60">
        <v>5050.1360000000004</v>
      </c>
      <c r="BY76" s="15">
        <v>7601.2809999999999</v>
      </c>
      <c r="BZ76" s="20">
        <v>4271.1970000000001</v>
      </c>
      <c r="CA76" s="63">
        <v>4807.9449999999997</v>
      </c>
      <c r="CB76" s="103">
        <v>4732.1459999999997</v>
      </c>
      <c r="CC76" s="134">
        <v>3435.4780000000001</v>
      </c>
      <c r="CD76" s="21">
        <v>3468.6260000000002</v>
      </c>
      <c r="CE76" s="169">
        <v>4894.4660000000003</v>
      </c>
      <c r="CF76" s="156">
        <v>5095.0540000000001</v>
      </c>
      <c r="CG76" s="87">
        <v>7163.625</v>
      </c>
      <c r="CH76" s="15">
        <v>7543.92</v>
      </c>
      <c r="CI76" s="126">
        <v>5394.3180000000002</v>
      </c>
      <c r="CJ76" s="188">
        <v>6598.4709999999995</v>
      </c>
    </row>
    <row r="77" spans="1:88" x14ac:dyDescent="0.2">
      <c r="A77" s="5"/>
      <c r="B77" s="5">
        <v>96</v>
      </c>
      <c r="C77" s="39">
        <v>4093.3130000000001</v>
      </c>
      <c r="D77" s="38">
        <v>4802.0259999999998</v>
      </c>
      <c r="E77" s="165">
        <v>4861.8609999999999</v>
      </c>
      <c r="F77" s="229">
        <v>5180.0240000000003</v>
      </c>
      <c r="G77" s="124">
        <v>4970.5079999999998</v>
      </c>
      <c r="H77" s="40">
        <v>3380.8690000000001</v>
      </c>
      <c r="I77" s="28">
        <v>9535.7659999999996</v>
      </c>
      <c r="J77" s="72">
        <v>8905.5949999999993</v>
      </c>
      <c r="K77" s="28">
        <v>9522.3279999999995</v>
      </c>
      <c r="L77" s="36">
        <v>8991.7170000000006</v>
      </c>
      <c r="M77" s="36">
        <v>9187.2150000000001</v>
      </c>
      <c r="N77" s="87">
        <v>7089.6660000000002</v>
      </c>
      <c r="O77" s="208">
        <v>8437.0069999999996</v>
      </c>
      <c r="P77" s="172">
        <v>8162.067</v>
      </c>
      <c r="Q77" s="172">
        <v>8157.0410000000002</v>
      </c>
      <c r="R77" s="46">
        <v>8838.9950000000008</v>
      </c>
      <c r="S77" s="208">
        <v>8549.7530000000006</v>
      </c>
      <c r="T77" s="15">
        <v>7607.5249999999996</v>
      </c>
      <c r="U77" s="65">
        <v>4010.0160000000001</v>
      </c>
      <c r="V77" s="288">
        <v>4243.5230000000001</v>
      </c>
      <c r="W77" s="193">
        <v>5317.2920000000004</v>
      </c>
      <c r="X77" s="124">
        <v>4963.3810000000003</v>
      </c>
      <c r="Y77" s="147">
        <v>4351.7929999999997</v>
      </c>
      <c r="Z77" s="63">
        <v>4832.71</v>
      </c>
      <c r="AA77" s="234">
        <v>4183.6620000000003</v>
      </c>
      <c r="AB77" s="5">
        <v>96</v>
      </c>
      <c r="AC77" s="38">
        <v>4780.0249999999996</v>
      </c>
      <c r="AD77" s="156">
        <v>5095.317</v>
      </c>
      <c r="AE77" s="33">
        <v>5668.4939999999997</v>
      </c>
      <c r="AF77" s="5"/>
      <c r="AG77" s="180">
        <v>6496.74</v>
      </c>
      <c r="AH77" s="170">
        <v>7363.71</v>
      </c>
      <c r="AI77" s="163">
        <v>6848.2309999999998</v>
      </c>
      <c r="AJ77" s="299">
        <v>6784.9719999999998</v>
      </c>
      <c r="AK77" s="148">
        <v>6429.2079999999996</v>
      </c>
      <c r="AL77" s="38">
        <v>4799.3270000000002</v>
      </c>
      <c r="AM77" s="72">
        <v>8910.3250000000007</v>
      </c>
      <c r="AN77" s="26">
        <v>10892.79</v>
      </c>
      <c r="AO77" s="121">
        <v>9805.3310000000001</v>
      </c>
      <c r="AP77" s="26">
        <v>11005.14</v>
      </c>
      <c r="AQ77" s="36">
        <v>8988.3590000000004</v>
      </c>
      <c r="AR77" s="215">
        <v>6928.201</v>
      </c>
      <c r="AS77" s="46">
        <v>8690.5300000000007</v>
      </c>
      <c r="AT77" s="28">
        <v>9528.0210000000006</v>
      </c>
      <c r="AU77" s="197">
        <v>9978.4349999999995</v>
      </c>
      <c r="AV77" s="73">
        <v>10234.49</v>
      </c>
      <c r="AW77" s="36">
        <v>8936.9629999999997</v>
      </c>
      <c r="AX77" s="34">
        <v>5421.8950000000004</v>
      </c>
      <c r="AY77" s="5"/>
      <c r="AZ77" s="147">
        <v>4338.6850000000004</v>
      </c>
      <c r="BA77" s="229">
        <v>5208.1459999999997</v>
      </c>
      <c r="BB77" s="5"/>
      <c r="BC77" s="5">
        <v>96</v>
      </c>
      <c r="BD77" s="197">
        <v>9994.1149999999998</v>
      </c>
      <c r="BE77" s="25">
        <v>11170.29</v>
      </c>
      <c r="BF77" s="14">
        <v>10394.4</v>
      </c>
      <c r="BG77" s="71">
        <v>10655.6</v>
      </c>
      <c r="BH77" s="27">
        <v>9238.8619999999992</v>
      </c>
      <c r="BI77" s="211">
        <v>14797.56</v>
      </c>
      <c r="BJ77" s="155">
        <v>13405.02</v>
      </c>
      <c r="BK77" s="219">
        <v>13668.2</v>
      </c>
      <c r="BL77" s="26">
        <v>10881.66</v>
      </c>
      <c r="BM77" s="153">
        <v>8067.2340000000004</v>
      </c>
      <c r="BN77" s="5">
        <v>96</v>
      </c>
      <c r="BO77" s="15">
        <v>7741.0810000000001</v>
      </c>
      <c r="BP77" s="153">
        <v>8077.174</v>
      </c>
      <c r="BQ77" s="153">
        <v>8083.7489999999998</v>
      </c>
      <c r="BR77" s="50">
        <v>5743.64</v>
      </c>
      <c r="BS77" s="199">
        <v>4199.68</v>
      </c>
      <c r="BT77" s="10">
        <v>3693.433</v>
      </c>
      <c r="BU77" s="5"/>
      <c r="BV77" s="5"/>
      <c r="BW77" s="5"/>
      <c r="BX77" s="37">
        <v>4931.3429999999998</v>
      </c>
      <c r="BY77" s="154">
        <v>6405.3559999999998</v>
      </c>
      <c r="BZ77" s="133">
        <v>4582.1210000000001</v>
      </c>
      <c r="CA77" s="63">
        <v>4807.9449999999997</v>
      </c>
      <c r="CB77" s="103">
        <v>4732.1459999999997</v>
      </c>
      <c r="CC77" s="98">
        <v>3781.0729999999999</v>
      </c>
      <c r="CD77" s="21">
        <v>3468.944</v>
      </c>
      <c r="CE77" s="169">
        <v>4894.4660000000003</v>
      </c>
      <c r="CF77" s="156">
        <v>5095.0540000000001</v>
      </c>
      <c r="CG77" s="170">
        <v>7394.9930000000004</v>
      </c>
      <c r="CH77" s="15">
        <v>7543.92</v>
      </c>
      <c r="CI77" s="126">
        <v>5394.3180000000002</v>
      </c>
      <c r="CJ77" s="188">
        <v>6598.4709999999995</v>
      </c>
    </row>
    <row r="78" spans="1:88" x14ac:dyDescent="0.2">
      <c r="A78" s="5"/>
      <c r="B78" s="5">
        <v>102</v>
      </c>
      <c r="C78" s="38">
        <v>4786.326</v>
      </c>
      <c r="D78" s="144">
        <v>5108.3940000000002</v>
      </c>
      <c r="E78" s="144">
        <v>5123.3339999999998</v>
      </c>
      <c r="F78" s="179">
        <v>6097.7920000000004</v>
      </c>
      <c r="G78" s="168">
        <v>5472.6</v>
      </c>
      <c r="H78" s="65">
        <v>3982.319</v>
      </c>
      <c r="I78" s="121">
        <v>9837.1460000000006</v>
      </c>
      <c r="J78" s="26">
        <v>11022.9</v>
      </c>
      <c r="K78" s="25">
        <v>11271.98</v>
      </c>
      <c r="L78" s="197">
        <v>9882.8179999999993</v>
      </c>
      <c r="M78" s="14">
        <v>10401.780000000001</v>
      </c>
      <c r="N78" s="89">
        <v>7900.43</v>
      </c>
      <c r="O78" s="197">
        <v>9915.2250000000004</v>
      </c>
      <c r="P78" s="121">
        <v>9785.4940000000006</v>
      </c>
      <c r="Q78" s="36">
        <v>8966.9740000000002</v>
      </c>
      <c r="R78" s="121">
        <v>9837.1640000000007</v>
      </c>
      <c r="S78" s="73">
        <v>10119.15</v>
      </c>
      <c r="T78" s="36">
        <v>8977.4269999999997</v>
      </c>
      <c r="U78" s="175">
        <v>4229.5320000000002</v>
      </c>
      <c r="V78" s="126">
        <v>5376.8530000000001</v>
      </c>
      <c r="W78" s="48">
        <v>6181.125</v>
      </c>
      <c r="X78" s="61">
        <v>5523.9930000000004</v>
      </c>
      <c r="Y78" s="103">
        <v>4763.3680000000004</v>
      </c>
      <c r="Z78" s="49">
        <v>5335.5690000000004</v>
      </c>
      <c r="AA78" s="290">
        <v>4638.951</v>
      </c>
      <c r="AB78" s="5">
        <v>102</v>
      </c>
      <c r="AC78" s="38">
        <v>4780.0249999999996</v>
      </c>
      <c r="AD78" s="126">
        <v>5384.3590000000004</v>
      </c>
      <c r="AE78" s="33">
        <v>5680.3959999999997</v>
      </c>
      <c r="AF78" s="5"/>
      <c r="AG78" s="181">
        <v>6642.4269999999997</v>
      </c>
      <c r="AH78" s="153">
        <v>7985.0680000000002</v>
      </c>
      <c r="AI78" s="87">
        <v>7122.0919999999996</v>
      </c>
      <c r="AJ78" s="170">
        <v>7418.8119999999999</v>
      </c>
      <c r="AK78" s="129">
        <v>6646.3609999999999</v>
      </c>
      <c r="AL78" s="37">
        <v>4917.5309999999999</v>
      </c>
      <c r="AM78" s="28">
        <v>9680.6659999999993</v>
      </c>
      <c r="AN78" s="16">
        <v>11653.23</v>
      </c>
      <c r="AO78" s="14">
        <v>10322.06</v>
      </c>
      <c r="AP78" s="55">
        <v>12320.01</v>
      </c>
      <c r="AQ78" s="28">
        <v>9593.3060000000005</v>
      </c>
      <c r="AR78" s="15">
        <v>7803.0770000000002</v>
      </c>
      <c r="AS78" s="36">
        <v>8954.4330000000009</v>
      </c>
      <c r="AT78" s="197">
        <v>9956.2780000000002</v>
      </c>
      <c r="AU78" s="121">
        <v>9852.7990000000009</v>
      </c>
      <c r="AV78" s="241">
        <v>10831.39</v>
      </c>
      <c r="AW78" s="28">
        <v>9488.4249999999993</v>
      </c>
      <c r="AX78" s="33">
        <v>5693.6130000000003</v>
      </c>
      <c r="AY78" s="5"/>
      <c r="AZ78" s="133">
        <v>4588.2510000000002</v>
      </c>
      <c r="BA78" s="61">
        <v>5525.9380000000001</v>
      </c>
      <c r="BB78" s="5"/>
      <c r="BC78" s="5">
        <v>102</v>
      </c>
      <c r="BD78" s="25">
        <v>11410.19</v>
      </c>
      <c r="BE78" s="138">
        <v>12611.25</v>
      </c>
      <c r="BF78" s="109">
        <v>11824.34</v>
      </c>
      <c r="BG78" s="102">
        <v>12028.56</v>
      </c>
      <c r="BH78" s="28">
        <v>9539.5280000000002</v>
      </c>
      <c r="BI78" s="59">
        <v>17018.169999999998</v>
      </c>
      <c r="BJ78" s="218">
        <v>15953.05</v>
      </c>
      <c r="BK78" s="186">
        <v>15235.73</v>
      </c>
      <c r="BL78" s="138">
        <v>12562.58</v>
      </c>
      <c r="BM78" s="72">
        <v>8915.73</v>
      </c>
      <c r="BN78" s="5">
        <v>102</v>
      </c>
      <c r="BO78" s="89">
        <v>7826.924</v>
      </c>
      <c r="BP78" s="208">
        <v>8480.1720000000005</v>
      </c>
      <c r="BQ78" s="46">
        <v>8848.3580000000002</v>
      </c>
      <c r="BR78" s="179">
        <v>6105.1679999999997</v>
      </c>
      <c r="BS78" s="313">
        <v>3954.212</v>
      </c>
      <c r="BT78" s="10">
        <v>3691.55</v>
      </c>
      <c r="BU78" s="284">
        <v>5891.0609999999997</v>
      </c>
      <c r="BV78" s="5"/>
      <c r="BW78" s="5"/>
      <c r="BX78" s="165">
        <v>4849.7719999999999</v>
      </c>
      <c r="BY78" s="87">
        <v>7226.2219999999998</v>
      </c>
      <c r="BZ78" s="30">
        <v>4687.0010000000002</v>
      </c>
      <c r="CA78" s="63">
        <v>4807.9449999999997</v>
      </c>
      <c r="CB78" s="103">
        <v>4732.1459999999997</v>
      </c>
      <c r="CC78" s="320">
        <v>3659.6489999999999</v>
      </c>
      <c r="CD78" s="21">
        <v>3480.4050000000002</v>
      </c>
      <c r="CE78" s="169">
        <v>4894.4660000000003</v>
      </c>
      <c r="CF78" s="156">
        <v>5095.0540000000001</v>
      </c>
      <c r="CG78" s="163">
        <v>6866.607</v>
      </c>
      <c r="CH78" s="15">
        <v>7543.92</v>
      </c>
      <c r="CI78" s="126">
        <v>5394.3180000000002</v>
      </c>
      <c r="CJ78" s="188">
        <v>6598.4709999999995</v>
      </c>
    </row>
    <row r="79" spans="1:88" x14ac:dyDescent="0.2">
      <c r="A79" s="5"/>
      <c r="B79" s="5">
        <v>108</v>
      </c>
      <c r="C79" s="30">
        <v>4668.6570000000002</v>
      </c>
      <c r="D79" s="76">
        <v>6072.549</v>
      </c>
      <c r="E79" s="33">
        <v>5687.1210000000001</v>
      </c>
      <c r="F79" s="148">
        <v>6423.3239999999996</v>
      </c>
      <c r="G79" s="29">
        <v>6367.777</v>
      </c>
      <c r="H79" s="147">
        <v>4316.223</v>
      </c>
      <c r="I79" s="25">
        <v>11232.76</v>
      </c>
      <c r="J79" s="26">
        <v>11117.63</v>
      </c>
      <c r="K79" s="25">
        <v>11390.54</v>
      </c>
      <c r="L79" s="71">
        <v>10636.56</v>
      </c>
      <c r="M79" s="26">
        <v>11073.92</v>
      </c>
      <c r="N79" s="208">
        <v>8546.973</v>
      </c>
      <c r="O79" s="71">
        <v>10730.81</v>
      </c>
      <c r="P79" s="25">
        <v>11267.72</v>
      </c>
      <c r="Q79" s="26">
        <v>10937.17</v>
      </c>
      <c r="R79" s="14">
        <v>10569.65</v>
      </c>
      <c r="S79" s="26">
        <v>10951.22</v>
      </c>
      <c r="T79" s="26">
        <v>10880.04</v>
      </c>
      <c r="U79" s="165">
        <v>4859.9750000000004</v>
      </c>
      <c r="V79" s="49">
        <v>5337.2920000000004</v>
      </c>
      <c r="W79" s="222">
        <v>6710.56</v>
      </c>
      <c r="X79" s="182">
        <v>6143.3540000000003</v>
      </c>
      <c r="Y79" s="185">
        <v>5175.03</v>
      </c>
      <c r="Z79" s="284">
        <v>5882.3459999999995</v>
      </c>
      <c r="AA79" s="99">
        <v>5513.3329999999996</v>
      </c>
      <c r="AB79" s="5">
        <v>108</v>
      </c>
      <c r="AC79" s="124">
        <v>4986.933</v>
      </c>
      <c r="AD79" s="126">
        <v>5391.1869999999999</v>
      </c>
      <c r="AE79" s="77">
        <v>5715.8950000000004</v>
      </c>
      <c r="AF79" s="5"/>
      <c r="AG79" s="87">
        <v>7060.8</v>
      </c>
      <c r="AH79" s="208">
        <v>8496.5519999999997</v>
      </c>
      <c r="AI79" s="15">
        <v>7755.4989999999998</v>
      </c>
      <c r="AJ79" s="170">
        <v>7485.634</v>
      </c>
      <c r="AK79" s="163">
        <v>6849.9219999999996</v>
      </c>
      <c r="AL79" s="60">
        <v>5039.8760000000002</v>
      </c>
      <c r="AM79" s="73">
        <v>10125.65</v>
      </c>
      <c r="AN79" s="155">
        <v>13395.95</v>
      </c>
      <c r="AO79" s="102">
        <v>12029.89</v>
      </c>
      <c r="AP79" s="178">
        <v>13232.75</v>
      </c>
      <c r="AQ79" s="71">
        <v>10751.68</v>
      </c>
      <c r="AR79" s="208">
        <v>8455.7530000000006</v>
      </c>
      <c r="AS79" s="28">
        <v>9723.723</v>
      </c>
      <c r="AT79" s="73">
        <v>10149.5</v>
      </c>
      <c r="AU79" s="71">
        <v>10738.22</v>
      </c>
      <c r="AV79" s="25">
        <v>11225.01</v>
      </c>
      <c r="AW79" s="28">
        <v>9639.4259999999995</v>
      </c>
      <c r="AX79" s="31">
        <v>5926.1310000000003</v>
      </c>
      <c r="AY79" s="5"/>
      <c r="AZ79" s="103">
        <v>4752.34</v>
      </c>
      <c r="BA79" s="167">
        <v>5290.1090000000004</v>
      </c>
      <c r="BB79" s="5"/>
      <c r="BC79" s="5">
        <v>108</v>
      </c>
      <c r="BD79" s="268">
        <v>12792.98</v>
      </c>
      <c r="BE79" s="142">
        <v>13860.26</v>
      </c>
      <c r="BF79" s="155">
        <v>13406.76</v>
      </c>
      <c r="BG79" s="178">
        <v>13198.29</v>
      </c>
      <c r="BH79" s="73">
        <v>10276.98</v>
      </c>
      <c r="BI79" s="253">
        <v>18797.72</v>
      </c>
      <c r="BJ79" s="59">
        <v>17073.580000000002</v>
      </c>
      <c r="BK79" s="253">
        <v>18692.71</v>
      </c>
      <c r="BL79" s="207">
        <v>14184.99</v>
      </c>
      <c r="BM79" s="73">
        <v>10242.959999999999</v>
      </c>
      <c r="BN79" s="5">
        <v>108</v>
      </c>
      <c r="BO79" s="46">
        <v>8719.9060000000009</v>
      </c>
      <c r="BP79" s="46">
        <v>8899.9580000000005</v>
      </c>
      <c r="BQ79" s="28">
        <v>9587.5210000000006</v>
      </c>
      <c r="BR79" s="181">
        <v>6617.86</v>
      </c>
      <c r="BS79" s="169">
        <v>4907.8540000000003</v>
      </c>
      <c r="BT79" s="35">
        <v>4280.9440000000004</v>
      </c>
      <c r="BU79" s="154">
        <v>6404.8010000000004</v>
      </c>
      <c r="BV79" s="5"/>
      <c r="BW79" s="5"/>
      <c r="BX79" s="229">
        <v>5193.3919999999998</v>
      </c>
      <c r="BY79" s="196">
        <v>6723.6459999999997</v>
      </c>
      <c r="BZ79" s="169">
        <v>4896.2420000000002</v>
      </c>
      <c r="CA79" s="63">
        <v>4807.9449999999997</v>
      </c>
      <c r="CB79" s="103">
        <v>4732.1459999999997</v>
      </c>
      <c r="CC79" s="95">
        <v>3840.0889999999999</v>
      </c>
      <c r="CD79" s="10">
        <v>3687.99</v>
      </c>
      <c r="CE79" s="169">
        <v>4894.4660000000003</v>
      </c>
      <c r="CF79" s="156">
        <v>5095.0540000000001</v>
      </c>
      <c r="CG79" s="172">
        <v>8262.2019999999993</v>
      </c>
      <c r="CH79" s="15">
        <v>7543.92</v>
      </c>
      <c r="CI79" s="126">
        <v>5394.3180000000002</v>
      </c>
      <c r="CJ79" s="188">
        <v>6598.4709999999995</v>
      </c>
    </row>
    <row r="80" spans="1:88" x14ac:dyDescent="0.2">
      <c r="A80" s="5"/>
      <c r="B80" s="5">
        <v>114</v>
      </c>
      <c r="C80" s="168">
        <v>5456.3270000000002</v>
      </c>
      <c r="D80" s="182">
        <v>6150.1459999999997</v>
      </c>
      <c r="E80" s="87">
        <v>7246.0569999999998</v>
      </c>
      <c r="F80" s="87">
        <v>7180.143</v>
      </c>
      <c r="G80" s="87">
        <v>7021.0770000000002</v>
      </c>
      <c r="H80" s="81">
        <v>4386.558</v>
      </c>
      <c r="I80" s="16">
        <v>11628.33</v>
      </c>
      <c r="J80" s="25">
        <v>11176.74</v>
      </c>
      <c r="K80" s="96">
        <v>12868.88</v>
      </c>
      <c r="L80" s="25">
        <v>11288.38</v>
      </c>
      <c r="M80" s="102">
        <v>12211.13</v>
      </c>
      <c r="N80" s="172">
        <v>8354.6299999999992</v>
      </c>
      <c r="O80" s="102">
        <v>11996.66</v>
      </c>
      <c r="P80" s="138">
        <v>12669.09</v>
      </c>
      <c r="Q80" s="55">
        <v>12252.44</v>
      </c>
      <c r="R80" s="178">
        <v>13165.43</v>
      </c>
      <c r="S80" s="96">
        <v>12821.37</v>
      </c>
      <c r="T80" s="138">
        <v>12556.84</v>
      </c>
      <c r="U80" s="64">
        <v>5561.9049999999997</v>
      </c>
      <c r="V80" s="48">
        <v>6188.3710000000001</v>
      </c>
      <c r="W80" s="170">
        <v>7519.3130000000001</v>
      </c>
      <c r="X80" s="196">
        <v>6725.9639999999999</v>
      </c>
      <c r="Y80" s="76">
        <v>6077.8559999999998</v>
      </c>
      <c r="Z80" s="170">
        <v>7505.6729999999998</v>
      </c>
      <c r="AA80" s="99">
        <v>5513</v>
      </c>
      <c r="AB80" s="5">
        <v>114</v>
      </c>
      <c r="AC80" s="236">
        <v>5237.2</v>
      </c>
      <c r="AD80" s="264">
        <v>5596.2749999999996</v>
      </c>
      <c r="AE80" s="33">
        <v>5702.3689999999997</v>
      </c>
      <c r="AF80" s="5"/>
      <c r="AG80" s="170">
        <v>7271.8190000000004</v>
      </c>
      <c r="AH80" s="27">
        <v>9265.5490000000009</v>
      </c>
      <c r="AI80" s="89">
        <v>7838.1540000000005</v>
      </c>
      <c r="AJ80" s="89">
        <v>7858.85</v>
      </c>
      <c r="AK80" s="170">
        <v>7384.2910000000002</v>
      </c>
      <c r="AL80" s="167">
        <v>5270.82</v>
      </c>
      <c r="AM80" s="26">
        <v>10944.66</v>
      </c>
      <c r="AN80" s="224">
        <v>13983.74</v>
      </c>
      <c r="AO80" s="96">
        <v>12919.14</v>
      </c>
      <c r="AP80" s="224">
        <v>14069.02</v>
      </c>
      <c r="AQ80" s="102">
        <v>12124.98</v>
      </c>
      <c r="AR80" s="36">
        <v>9137.8490000000002</v>
      </c>
      <c r="AS80" s="197">
        <v>10020.35</v>
      </c>
      <c r="AT80" s="71">
        <v>10678.65</v>
      </c>
      <c r="AU80" s="55">
        <v>12336.03</v>
      </c>
      <c r="AV80" s="138">
        <v>12635.14</v>
      </c>
      <c r="AW80" s="14">
        <v>10394.299999999999</v>
      </c>
      <c r="AX80" s="29">
        <v>6347.451</v>
      </c>
      <c r="AY80" s="5"/>
      <c r="AZ80" s="328">
        <v>4839.8549999999996</v>
      </c>
      <c r="BA80" s="126">
        <v>5396.1629999999996</v>
      </c>
      <c r="BB80" s="5"/>
      <c r="BC80" s="5">
        <v>114</v>
      </c>
      <c r="BD80" s="224">
        <v>14159.79</v>
      </c>
      <c r="BE80" s="265">
        <v>15609.62</v>
      </c>
      <c r="BF80" s="86">
        <v>14613.88</v>
      </c>
      <c r="BG80" s="228">
        <v>14729.55</v>
      </c>
      <c r="BH80" s="71">
        <v>10720.7</v>
      </c>
      <c r="BI80" s="231">
        <v>19751.099999999999</v>
      </c>
      <c r="BJ80" s="114">
        <v>20149.669999999998</v>
      </c>
      <c r="BK80" s="90">
        <v>21249.67</v>
      </c>
      <c r="BL80" s="218">
        <v>15867.65</v>
      </c>
      <c r="BM80" s="71">
        <v>10655.21</v>
      </c>
      <c r="BN80" s="5">
        <v>114</v>
      </c>
      <c r="BO80" s="28">
        <v>9548.348</v>
      </c>
      <c r="BP80" s="28">
        <v>9749.3130000000001</v>
      </c>
      <c r="BQ80" s="73">
        <v>10282.17</v>
      </c>
      <c r="BR80" s="87">
        <v>7043.3149999999996</v>
      </c>
      <c r="BS80" s="38">
        <v>4785.1580000000004</v>
      </c>
      <c r="BT80" s="175">
        <v>4223.3450000000003</v>
      </c>
      <c r="BU80" s="170">
        <v>7331.2610000000004</v>
      </c>
      <c r="BV80" s="5"/>
      <c r="BW80" s="15">
        <v>7678.9359999999997</v>
      </c>
      <c r="BX80" s="156">
        <v>5071.808</v>
      </c>
      <c r="BY80" s="170">
        <v>7455.4210000000003</v>
      </c>
      <c r="BZ80" s="106">
        <v>5621.5640000000003</v>
      </c>
      <c r="CA80" s="37">
        <v>4928.4279999999999</v>
      </c>
      <c r="CB80" s="103">
        <v>4732.1459999999997</v>
      </c>
      <c r="CC80" s="65">
        <v>3990.1379999999999</v>
      </c>
      <c r="CD80" s="127">
        <v>3802.826</v>
      </c>
      <c r="CE80" s="64">
        <v>5556.4129999999996</v>
      </c>
      <c r="CF80" s="156">
        <v>5095.0540000000001</v>
      </c>
      <c r="CG80" s="153">
        <v>7942.9539999999997</v>
      </c>
      <c r="CH80" s="15">
        <v>7543.92</v>
      </c>
      <c r="CI80" s="126">
        <v>5394.3180000000002</v>
      </c>
      <c r="CJ80" s="188">
        <v>6598.4709999999995</v>
      </c>
    </row>
    <row r="81" spans="1:88" x14ac:dyDescent="0.2">
      <c r="A81" s="5"/>
      <c r="B81" s="5">
        <v>120</v>
      </c>
      <c r="C81" s="126">
        <v>5384.4570000000003</v>
      </c>
      <c r="D81" s="15">
        <v>7547.9160000000002</v>
      </c>
      <c r="E81" s="170">
        <v>7447.723</v>
      </c>
      <c r="F81" s="208">
        <v>8577.9889999999996</v>
      </c>
      <c r="G81" s="89">
        <v>7939.2389999999996</v>
      </c>
      <c r="H81" s="103">
        <v>4756.433</v>
      </c>
      <c r="I81" s="55">
        <v>12436.2</v>
      </c>
      <c r="J81" s="16">
        <v>11453.37</v>
      </c>
      <c r="K81" s="224">
        <v>13931.41</v>
      </c>
      <c r="L81" s="138">
        <v>12555.65</v>
      </c>
      <c r="M81" s="102">
        <v>12147.99</v>
      </c>
      <c r="N81" s="27">
        <v>9447.4680000000008</v>
      </c>
      <c r="O81" s="25">
        <v>11364.93</v>
      </c>
      <c r="P81" s="224">
        <v>14106.3</v>
      </c>
      <c r="Q81" s="178">
        <v>13148.86</v>
      </c>
      <c r="R81" s="155">
        <v>13378.49</v>
      </c>
      <c r="S81" s="219">
        <v>13691.62</v>
      </c>
      <c r="T81" s="224">
        <v>14111.87</v>
      </c>
      <c r="U81" s="236">
        <v>5251.4179999999997</v>
      </c>
      <c r="V81" s="130">
        <v>5991.2269999999999</v>
      </c>
      <c r="W81" s="172">
        <v>8156.9250000000002</v>
      </c>
      <c r="X81" s="15">
        <v>7698.0190000000002</v>
      </c>
      <c r="Y81" s="148">
        <v>6429.598</v>
      </c>
      <c r="Z81" s="170">
        <v>7308.8779999999997</v>
      </c>
      <c r="AA81" s="130">
        <v>6002.4260000000004</v>
      </c>
      <c r="AB81" s="5">
        <v>120</v>
      </c>
      <c r="AC81" s="193">
        <v>5308.6019999999999</v>
      </c>
      <c r="AD81" s="192">
        <v>5634.4759999999997</v>
      </c>
      <c r="AE81" s="284">
        <v>5869.1559999999999</v>
      </c>
      <c r="AF81" s="5"/>
      <c r="AG81" s="170">
        <v>7492.3090000000002</v>
      </c>
      <c r="AH81" s="27">
        <v>9459.1669999999995</v>
      </c>
      <c r="AI81" s="208">
        <v>8420.9030000000002</v>
      </c>
      <c r="AJ81" s="46">
        <v>8663.875</v>
      </c>
      <c r="AK81" s="89">
        <v>7854.8919999999998</v>
      </c>
      <c r="AL81" s="99">
        <v>5511.1469999999999</v>
      </c>
      <c r="AM81" s="79">
        <v>11735.48</v>
      </c>
      <c r="AN81" s="218">
        <v>15953.48</v>
      </c>
      <c r="AO81" s="207">
        <v>14432.05</v>
      </c>
      <c r="AP81" s="218">
        <v>15950.05</v>
      </c>
      <c r="AQ81" s="178">
        <v>13239.07</v>
      </c>
      <c r="AR81" s="121">
        <v>9769.8529999999992</v>
      </c>
      <c r="AS81" s="26">
        <v>11004.64</v>
      </c>
      <c r="AT81" s="25">
        <v>11195.47</v>
      </c>
      <c r="AU81" s="102">
        <v>12004.91</v>
      </c>
      <c r="AV81" s="96">
        <v>13030.36</v>
      </c>
      <c r="AW81" s="26">
        <v>10884.25</v>
      </c>
      <c r="AX81" s="129">
        <v>6652.8770000000004</v>
      </c>
      <c r="AY81" s="5"/>
      <c r="AZ81" s="60">
        <v>5031.0510000000004</v>
      </c>
      <c r="BA81" s="99">
        <v>5481.9539999999997</v>
      </c>
      <c r="BB81" s="5"/>
      <c r="BC81" s="5">
        <v>120</v>
      </c>
      <c r="BD81" s="240">
        <v>16719.71</v>
      </c>
      <c r="BE81" s="253">
        <v>18874.38</v>
      </c>
      <c r="BF81" s="245">
        <v>16604.41</v>
      </c>
      <c r="BG81" s="218">
        <v>16112.87</v>
      </c>
      <c r="BH81" s="26">
        <v>11115.31</v>
      </c>
      <c r="BI81" s="217">
        <v>23210.02</v>
      </c>
      <c r="BJ81" s="293">
        <v>23694.94</v>
      </c>
      <c r="BK81" s="44">
        <v>24305.83</v>
      </c>
      <c r="BL81" s="115">
        <v>18198.560000000001</v>
      </c>
      <c r="BM81" s="16">
        <v>11523.18</v>
      </c>
      <c r="BN81" s="5">
        <v>120</v>
      </c>
      <c r="BO81" s="197">
        <v>9893.5069999999996</v>
      </c>
      <c r="BP81" s="14">
        <v>10561.47</v>
      </c>
      <c r="BQ81" s="25">
        <v>11385.13</v>
      </c>
      <c r="BR81" s="170">
        <v>7519.8010000000004</v>
      </c>
      <c r="BS81" s="60">
        <v>5051.6260000000002</v>
      </c>
      <c r="BT81" s="118">
        <v>4707.1779999999999</v>
      </c>
      <c r="BU81" s="89">
        <v>7823.12</v>
      </c>
      <c r="BV81" s="5"/>
      <c r="BW81" s="89">
        <v>7915.9570000000003</v>
      </c>
      <c r="BX81" s="49">
        <v>5337.7439999999997</v>
      </c>
      <c r="BY81" s="170">
        <v>7440.2139999999999</v>
      </c>
      <c r="BZ81" s="192">
        <v>5644.2870000000003</v>
      </c>
      <c r="CA81" s="124">
        <v>4990.1229999999996</v>
      </c>
      <c r="CB81" s="49">
        <v>5337.0460000000003</v>
      </c>
      <c r="CC81" s="147">
        <v>4345.8720000000003</v>
      </c>
      <c r="CD81" s="20">
        <v>4263.0439999999999</v>
      </c>
      <c r="CE81" s="182">
        <v>6141.5230000000001</v>
      </c>
      <c r="CF81" s="156">
        <v>5095.0540000000001</v>
      </c>
      <c r="CG81" s="170">
        <v>7474.7089999999998</v>
      </c>
      <c r="CH81" s="15">
        <v>7543.92</v>
      </c>
      <c r="CI81" s="126">
        <v>5394.3180000000002</v>
      </c>
      <c r="CJ81" s="188">
        <v>6598.4709999999995</v>
      </c>
    </row>
    <row r="82" spans="1:88" x14ac:dyDescent="0.2">
      <c r="A82" s="5"/>
      <c r="B82" s="5">
        <v>126</v>
      </c>
      <c r="C82" s="31">
        <v>5919.2879999999996</v>
      </c>
      <c r="D82" s="208">
        <v>8381.741</v>
      </c>
      <c r="E82" s="46">
        <v>8811.9259999999995</v>
      </c>
      <c r="F82" s="46">
        <v>8821.0239999999994</v>
      </c>
      <c r="G82" s="27">
        <v>9217.7150000000001</v>
      </c>
      <c r="H82" s="193">
        <v>5317.4740000000002</v>
      </c>
      <c r="I82" s="102">
        <v>12132.59</v>
      </c>
      <c r="J82" s="178">
        <v>13295.27</v>
      </c>
      <c r="K82" s="52">
        <v>15465.92</v>
      </c>
      <c r="L82" s="142">
        <v>13810.8</v>
      </c>
      <c r="M82" s="96">
        <v>12802.99</v>
      </c>
      <c r="N82" s="71">
        <v>10676.27</v>
      </c>
      <c r="O82" s="224">
        <v>14054.14</v>
      </c>
      <c r="P82" s="52">
        <v>15373.83</v>
      </c>
      <c r="Q82" s="86">
        <v>14585.06</v>
      </c>
      <c r="R82" s="265">
        <v>15577.37</v>
      </c>
      <c r="S82" s="224">
        <v>13998.93</v>
      </c>
      <c r="T82" s="52">
        <v>15480.42</v>
      </c>
      <c r="U82" s="125">
        <v>5844.982</v>
      </c>
      <c r="V82" s="170">
        <v>7404.3710000000001</v>
      </c>
      <c r="W82" s="36">
        <v>8989.3680000000004</v>
      </c>
      <c r="X82" s="46">
        <v>8652.7199999999993</v>
      </c>
      <c r="Y82" s="172">
        <v>8123.2929999999997</v>
      </c>
      <c r="Z82" s="27">
        <v>9214.241</v>
      </c>
      <c r="AA82" s="215">
        <v>6934.6310000000003</v>
      </c>
      <c r="AB82" s="5">
        <v>126</v>
      </c>
      <c r="AC82" s="264">
        <v>5609.98</v>
      </c>
      <c r="AD82" s="192">
        <v>5651.4709999999995</v>
      </c>
      <c r="AE82" s="164">
        <v>5963.9759999999997</v>
      </c>
      <c r="AF82" s="5"/>
      <c r="AG82" s="172">
        <v>8130.4269999999997</v>
      </c>
      <c r="AH82" s="14">
        <v>10308.129999999999</v>
      </c>
      <c r="AI82" s="27">
        <v>9354.1389999999992</v>
      </c>
      <c r="AJ82" s="36">
        <v>9187.9650000000001</v>
      </c>
      <c r="AK82" s="208">
        <v>8368.9330000000009</v>
      </c>
      <c r="AL82" s="191">
        <v>5791.73</v>
      </c>
      <c r="AM82" s="138">
        <v>12693.68</v>
      </c>
      <c r="AN82" s="140">
        <v>17475.75</v>
      </c>
      <c r="AO82" s="52">
        <v>15549.4</v>
      </c>
      <c r="AP82" s="115">
        <v>18137.05</v>
      </c>
      <c r="AQ82" s="211">
        <v>14760.59</v>
      </c>
      <c r="AR82" s="14">
        <v>10500.24</v>
      </c>
      <c r="AS82" s="16">
        <v>11439.6</v>
      </c>
      <c r="AT82" s="55">
        <v>12433.49</v>
      </c>
      <c r="AU82" s="155">
        <v>13501.09</v>
      </c>
      <c r="AV82" s="86">
        <v>14510.71</v>
      </c>
      <c r="AW82" s="79">
        <v>11776.58</v>
      </c>
      <c r="AX82" s="170">
        <v>7463.4960000000001</v>
      </c>
      <c r="AY82" s="5"/>
      <c r="AZ82" s="144">
        <v>5112.1440000000002</v>
      </c>
      <c r="BA82" s="76">
        <v>6059.92</v>
      </c>
      <c r="BB82" s="5"/>
      <c r="BC82" s="5">
        <v>126</v>
      </c>
      <c r="BD82" s="176">
        <v>19582.8</v>
      </c>
      <c r="BE82" s="116">
        <v>20300.3</v>
      </c>
      <c r="BF82" s="238">
        <v>17740.849999999999</v>
      </c>
      <c r="BG82" s="114">
        <v>20110.16</v>
      </c>
      <c r="BH82" s="138">
        <v>12554.4</v>
      </c>
      <c r="BI82" s="217">
        <v>23132.03</v>
      </c>
      <c r="BJ82" s="187">
        <v>24633.360000000001</v>
      </c>
      <c r="BK82" s="91">
        <v>27787.439999999999</v>
      </c>
      <c r="BL82" s="176">
        <v>19676.46</v>
      </c>
      <c r="BM82" s="138">
        <v>12614.14</v>
      </c>
      <c r="BN82" s="5">
        <v>126</v>
      </c>
      <c r="BO82" s="71">
        <v>10778.33</v>
      </c>
      <c r="BP82" s="109">
        <v>11854.95</v>
      </c>
      <c r="BQ82" s="55">
        <v>12275.15</v>
      </c>
      <c r="BR82" s="172">
        <v>8351.482</v>
      </c>
      <c r="BS82" s="32">
        <v>6025.3119999999999</v>
      </c>
      <c r="BT82" s="49">
        <v>5359.3770000000004</v>
      </c>
      <c r="BU82" s="208">
        <v>8372.1869999999999</v>
      </c>
      <c r="BV82" s="5"/>
      <c r="BW82" s="172">
        <v>8248.2639999999992</v>
      </c>
      <c r="BX82" s="156">
        <v>5076.5069999999996</v>
      </c>
      <c r="BY82" s="87">
        <v>7008.4589999999998</v>
      </c>
      <c r="BZ82" s="180">
        <v>6501.9070000000002</v>
      </c>
      <c r="CA82" s="144">
        <v>5107.1940000000004</v>
      </c>
      <c r="CB82" s="110">
        <v>5217.8729999999996</v>
      </c>
      <c r="CC82" s="38">
        <v>4784.9369999999999</v>
      </c>
      <c r="CD82" s="108">
        <v>4477.1139999999996</v>
      </c>
      <c r="CE82" s="148">
        <v>6424.3819999999996</v>
      </c>
      <c r="CF82" s="156">
        <v>5095.0540000000001</v>
      </c>
      <c r="CG82" s="15">
        <v>7662.0479999999998</v>
      </c>
      <c r="CH82" s="15">
        <v>7543.92</v>
      </c>
      <c r="CI82" s="126">
        <v>5394.3180000000002</v>
      </c>
      <c r="CJ82" s="188">
        <v>6598.4709999999995</v>
      </c>
    </row>
    <row r="83" spans="1:88" x14ac:dyDescent="0.2">
      <c r="A83" s="5"/>
      <c r="B83" s="5">
        <v>132</v>
      </c>
      <c r="C83" s="87">
        <v>7098.18</v>
      </c>
      <c r="D83" s="73">
        <v>10121.18</v>
      </c>
      <c r="E83" s="121">
        <v>9818.3150000000005</v>
      </c>
      <c r="F83" s="25">
        <v>11291.93</v>
      </c>
      <c r="G83" s="73">
        <v>10261.280000000001</v>
      </c>
      <c r="H83" s="125">
        <v>5846.6930000000002</v>
      </c>
      <c r="I83" s="186">
        <v>15244.51</v>
      </c>
      <c r="J83" s="207">
        <v>14388.54</v>
      </c>
      <c r="K83" s="218">
        <v>15870.84</v>
      </c>
      <c r="L83" s="186">
        <v>15180.08</v>
      </c>
      <c r="M83" s="138">
        <v>12552.57</v>
      </c>
      <c r="N83" s="138">
        <v>12547.86</v>
      </c>
      <c r="O83" s="155">
        <v>13565.15</v>
      </c>
      <c r="P83" s="140">
        <v>17308.86</v>
      </c>
      <c r="Q83" s="186">
        <v>15251.04</v>
      </c>
      <c r="R83" s="235">
        <v>16478.439999999999</v>
      </c>
      <c r="S83" s="218">
        <v>15991.43</v>
      </c>
      <c r="T83" s="247">
        <v>18435.02</v>
      </c>
      <c r="U83" s="93">
        <v>6322.3810000000003</v>
      </c>
      <c r="V83" s="172">
        <v>8333.0300000000007</v>
      </c>
      <c r="W83" s="241">
        <v>10826.96</v>
      </c>
      <c r="X83" s="197">
        <v>9866.4120000000003</v>
      </c>
      <c r="Y83" s="208">
        <v>8416.5130000000008</v>
      </c>
      <c r="Z83" s="28">
        <v>9506.8439999999991</v>
      </c>
      <c r="AA83" s="172">
        <v>8175.9930000000004</v>
      </c>
      <c r="AB83" s="5">
        <v>132</v>
      </c>
      <c r="AC83" s="106">
        <v>5626.817</v>
      </c>
      <c r="AD83" s="164">
        <v>5952.3379999999997</v>
      </c>
      <c r="AE83" s="179">
        <v>6081.9570000000003</v>
      </c>
      <c r="AF83" s="5"/>
      <c r="AG83" s="46">
        <v>8773.2240000000002</v>
      </c>
      <c r="AH83" s="25">
        <v>11254.2</v>
      </c>
      <c r="AI83" s="28">
        <v>9560.0679999999993</v>
      </c>
      <c r="AJ83" s="73">
        <v>10072</v>
      </c>
      <c r="AK83" s="36">
        <v>9100.6170000000002</v>
      </c>
      <c r="AL83" s="130">
        <v>5993.9690000000001</v>
      </c>
      <c r="AM83" s="142">
        <v>13891.05</v>
      </c>
      <c r="AN83" s="253">
        <v>18750.580000000002</v>
      </c>
      <c r="AO83" s="240">
        <v>16789.04</v>
      </c>
      <c r="AP83" s="115">
        <v>18146.23</v>
      </c>
      <c r="AQ83" s="218">
        <v>15886.37</v>
      </c>
      <c r="AR83" s="109">
        <v>11804.04</v>
      </c>
      <c r="AS83" s="102">
        <v>12170.4</v>
      </c>
      <c r="AT83" s="142">
        <v>13794.61</v>
      </c>
      <c r="AU83" s="207">
        <v>14271.24</v>
      </c>
      <c r="AV83" s="186">
        <v>15234.82</v>
      </c>
      <c r="AW83" s="138">
        <v>12679.21</v>
      </c>
      <c r="AX83" s="170">
        <v>7411.9359999999997</v>
      </c>
      <c r="AY83" s="5"/>
      <c r="AZ83" s="126">
        <v>5380.8140000000003</v>
      </c>
      <c r="BA83" s="164">
        <v>5941.1379999999999</v>
      </c>
      <c r="BB83" s="5"/>
      <c r="BC83" s="5">
        <v>132</v>
      </c>
      <c r="BD83" s="319">
        <v>20930.21</v>
      </c>
      <c r="BE83" s="51">
        <v>22121.33</v>
      </c>
      <c r="BF83" s="269">
        <v>21722.95</v>
      </c>
      <c r="BG83" s="56">
        <v>22580.66</v>
      </c>
      <c r="BH83" s="178">
        <v>13233.31</v>
      </c>
      <c r="BI83" s="159">
        <v>24120.69</v>
      </c>
      <c r="BJ83" s="260">
        <v>25976.720000000001</v>
      </c>
      <c r="BK83" s="209">
        <v>29875.15</v>
      </c>
      <c r="BL83" s="302">
        <v>22328.33</v>
      </c>
      <c r="BM83" s="86">
        <v>14517.5</v>
      </c>
      <c r="BN83" s="5">
        <v>132</v>
      </c>
      <c r="BO83" s="109">
        <v>11911.26</v>
      </c>
      <c r="BP83" s="55">
        <v>12395.87</v>
      </c>
      <c r="BQ83" s="86">
        <v>14474.26</v>
      </c>
      <c r="BR83" s="36">
        <v>9189.7729999999992</v>
      </c>
      <c r="BS83" s="188">
        <v>6596.4290000000001</v>
      </c>
      <c r="BT83" s="221">
        <v>6949.8729999999996</v>
      </c>
      <c r="BU83" s="102">
        <v>12098.47</v>
      </c>
      <c r="BV83" s="5"/>
      <c r="BW83" s="208">
        <v>8566.1980000000003</v>
      </c>
      <c r="BX83" s="64">
        <v>5559.3639999999996</v>
      </c>
      <c r="BY83" s="170">
        <v>7386.902</v>
      </c>
      <c r="BZ83" s="215">
        <v>6929.44</v>
      </c>
      <c r="CA83" s="125">
        <v>5845.5730000000003</v>
      </c>
      <c r="CB83" s="264">
        <v>5602.3739999999998</v>
      </c>
      <c r="CC83" s="60">
        <v>5056.9309999999996</v>
      </c>
      <c r="CD83" s="133">
        <v>4587.9520000000002</v>
      </c>
      <c r="CE83" s="125">
        <v>5837.893</v>
      </c>
      <c r="CF83" s="193">
        <v>5306.3530000000001</v>
      </c>
      <c r="CG83" s="5"/>
      <c r="CH83" s="15">
        <v>7543.92</v>
      </c>
      <c r="CI83" s="126">
        <v>5394.3180000000002</v>
      </c>
      <c r="CJ83" s="188">
        <v>6598.4709999999995</v>
      </c>
    </row>
    <row r="84" spans="1:88" x14ac:dyDescent="0.2">
      <c r="A84" s="5"/>
      <c r="B84" s="5">
        <v>138</v>
      </c>
      <c r="C84" s="170">
        <v>7346.3919999999998</v>
      </c>
      <c r="D84" s="73">
        <v>10220.950000000001</v>
      </c>
      <c r="E84" s="25">
        <v>11283.08</v>
      </c>
      <c r="F84" s="109">
        <v>11857.58</v>
      </c>
      <c r="G84" s="102">
        <v>12087.69</v>
      </c>
      <c r="H84" s="163">
        <v>6854.7190000000001</v>
      </c>
      <c r="I84" s="161">
        <v>15722.78</v>
      </c>
      <c r="J84" s="211">
        <v>14923.7</v>
      </c>
      <c r="K84" s="59">
        <v>16986.53</v>
      </c>
      <c r="L84" s="85">
        <v>16297.09</v>
      </c>
      <c r="M84" s="207">
        <v>14242.1</v>
      </c>
      <c r="N84" s="102">
        <v>12102.71</v>
      </c>
      <c r="O84" s="186">
        <v>15210.58</v>
      </c>
      <c r="P84" s="235">
        <v>16505.46</v>
      </c>
      <c r="Q84" s="218">
        <v>15846.78</v>
      </c>
      <c r="R84" s="239">
        <v>18015.509999999998</v>
      </c>
      <c r="S84" s="247">
        <v>18486.45</v>
      </c>
      <c r="T84" s="116">
        <v>20307.8</v>
      </c>
      <c r="U84" s="170">
        <v>7410.2</v>
      </c>
      <c r="V84" s="197">
        <v>9915.6669999999995</v>
      </c>
      <c r="W84" s="25">
        <v>11243.01</v>
      </c>
      <c r="X84" s="16">
        <v>11421.14</v>
      </c>
      <c r="Y84" s="28">
        <v>9472.9519999999993</v>
      </c>
      <c r="Z84" s="25">
        <v>11363.98</v>
      </c>
      <c r="AA84" s="28">
        <v>9500.2240000000002</v>
      </c>
      <c r="AB84" s="5">
        <v>138</v>
      </c>
      <c r="AC84" s="50">
        <v>5771.0169999999998</v>
      </c>
      <c r="AD84" s="164">
        <v>5949.1480000000001</v>
      </c>
      <c r="AE84" s="31">
        <v>5907.7240000000002</v>
      </c>
      <c r="AF84" s="5"/>
      <c r="AG84" s="27">
        <v>9445.2829999999994</v>
      </c>
      <c r="AH84" s="55">
        <v>12286.17</v>
      </c>
      <c r="AI84" s="26">
        <v>11117.28</v>
      </c>
      <c r="AJ84" s="14">
        <v>10385.35</v>
      </c>
      <c r="AK84" s="197">
        <v>9918.7720000000008</v>
      </c>
      <c r="AL84" s="180">
        <v>6518.1360000000004</v>
      </c>
      <c r="AM84" s="52">
        <v>15287.13</v>
      </c>
      <c r="AN84" s="256">
        <v>20460.400000000001</v>
      </c>
      <c r="AO84" s="238">
        <v>17628.759999999998</v>
      </c>
      <c r="AP84" s="116">
        <v>20407.75</v>
      </c>
      <c r="AQ84" s="115">
        <v>18107.75</v>
      </c>
      <c r="AR84" s="96">
        <v>13008.51</v>
      </c>
      <c r="AS84" s="155">
        <v>13520.9</v>
      </c>
      <c r="AT84" s="219">
        <v>13664.43</v>
      </c>
      <c r="AU84" s="218">
        <v>16014.01</v>
      </c>
      <c r="AV84" s="52">
        <v>15518.76</v>
      </c>
      <c r="AW84" s="224">
        <v>14148.15</v>
      </c>
      <c r="AX84" s="172">
        <v>8093.1670000000004</v>
      </c>
      <c r="AY84" s="5"/>
      <c r="AZ84" s="179">
        <v>6097.1930000000002</v>
      </c>
      <c r="BA84" s="154">
        <v>6407.6710000000003</v>
      </c>
      <c r="BB84" s="5"/>
      <c r="BC84" s="5">
        <v>138</v>
      </c>
      <c r="BD84" s="269">
        <v>21827.26</v>
      </c>
      <c r="BE84" s="159">
        <v>24027.360000000001</v>
      </c>
      <c r="BF84" s="253">
        <v>18865.900000000001</v>
      </c>
      <c r="BG84" s="213">
        <v>20796.21</v>
      </c>
      <c r="BH84" s="207">
        <v>14371.61</v>
      </c>
      <c r="BI84" s="212">
        <v>25405.52</v>
      </c>
      <c r="BJ84" s="220">
        <v>28127.37</v>
      </c>
      <c r="BK84" s="275">
        <v>30117.66</v>
      </c>
      <c r="BL84" s="145">
        <v>24909.57</v>
      </c>
      <c r="BM84" s="240">
        <v>16790.53</v>
      </c>
      <c r="BN84" s="5">
        <v>138</v>
      </c>
      <c r="BO84" s="178">
        <v>13190.69</v>
      </c>
      <c r="BP84" s="142">
        <v>13871.04</v>
      </c>
      <c r="BQ84" s="85">
        <v>16295.92</v>
      </c>
      <c r="BR84" s="73">
        <v>10195.56</v>
      </c>
      <c r="BS84" s="46">
        <v>8689.3559999999998</v>
      </c>
      <c r="BT84" s="163">
        <v>6865.7049999999999</v>
      </c>
      <c r="BU84" s="73">
        <v>10259.81</v>
      </c>
      <c r="BV84" s="5"/>
      <c r="BW84" s="46">
        <v>8691.1229999999996</v>
      </c>
      <c r="BX84" s="33">
        <v>5697.732</v>
      </c>
      <c r="BY84" s="170">
        <v>7373.1769999999997</v>
      </c>
      <c r="BZ84" s="15">
        <v>7798.3829999999998</v>
      </c>
      <c r="CA84" s="284">
        <v>5859.5029999999997</v>
      </c>
      <c r="CB84" s="164">
        <v>5966.9470000000001</v>
      </c>
      <c r="CC84" s="29">
        <v>6358.2790000000005</v>
      </c>
      <c r="CD84" s="126">
        <v>5380.73</v>
      </c>
      <c r="CE84" s="64">
        <v>5557.08</v>
      </c>
      <c r="CF84" s="167">
        <v>5258.0069999999996</v>
      </c>
      <c r="CG84" s="36">
        <v>9071.9150000000009</v>
      </c>
      <c r="CH84" s="15">
        <v>7543.92</v>
      </c>
      <c r="CI84" s="191">
        <v>5789.9660000000003</v>
      </c>
      <c r="CJ84" s="188">
        <v>6598.4709999999995</v>
      </c>
    </row>
    <row r="85" spans="1:88" x14ac:dyDescent="0.2">
      <c r="A85" s="5"/>
      <c r="B85" s="5">
        <v>144</v>
      </c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>
        <v>144</v>
      </c>
      <c r="AC85" s="32">
        <v>6013.7110000000002</v>
      </c>
      <c r="AD85" s="48">
        <v>6160.8329999999996</v>
      </c>
      <c r="AE85" s="93">
        <v>6322.7049999999999</v>
      </c>
      <c r="AF85" s="5"/>
      <c r="AG85" s="14">
        <v>10501.79</v>
      </c>
      <c r="AH85" s="178">
        <v>13277.53</v>
      </c>
      <c r="AI85" s="109">
        <v>11859.7</v>
      </c>
      <c r="AJ85" s="16">
        <v>11436.88</v>
      </c>
      <c r="AK85" s="71">
        <v>10618.38</v>
      </c>
      <c r="AL85" s="215">
        <v>6942.4920000000002</v>
      </c>
      <c r="AM85" s="140">
        <v>17314</v>
      </c>
      <c r="AN85" s="269">
        <v>21662.37</v>
      </c>
      <c r="AO85" s="115">
        <v>18289.22</v>
      </c>
      <c r="AP85" s="90">
        <v>21340.2</v>
      </c>
      <c r="AQ85" s="176">
        <v>19468.23</v>
      </c>
      <c r="AR85" s="224">
        <v>14062.08</v>
      </c>
      <c r="AS85" s="52">
        <v>15450.25</v>
      </c>
      <c r="AT85" s="52">
        <v>15375.04</v>
      </c>
      <c r="AU85" s="239">
        <v>17942.25</v>
      </c>
      <c r="AV85" s="115">
        <v>18217.29</v>
      </c>
      <c r="AW85" s="161">
        <v>15724.02</v>
      </c>
      <c r="AX85" s="36">
        <v>8931.6260000000002</v>
      </c>
      <c r="AY85" s="5"/>
      <c r="AZ85" s="76">
        <v>6069.7640000000001</v>
      </c>
      <c r="BA85" s="310">
        <v>6791.0720000000001</v>
      </c>
      <c r="BB85" s="5"/>
      <c r="BC85" s="5">
        <v>144</v>
      </c>
      <c r="BD85" s="5"/>
      <c r="BE85" s="5"/>
      <c r="BF85" s="5"/>
      <c r="BG85" s="5"/>
      <c r="BH85" s="5"/>
      <c r="BI85" s="84">
        <v>33987.25</v>
      </c>
      <c r="BJ85" s="5"/>
      <c r="BK85" s="5"/>
      <c r="BL85" s="5"/>
      <c r="BM85" s="5"/>
      <c r="BN85" s="5">
        <v>144</v>
      </c>
      <c r="BO85" s="5"/>
      <c r="BP85" s="5"/>
      <c r="BQ85" s="5"/>
      <c r="BR85" s="5"/>
      <c r="BS85" s="36">
        <v>9139.652</v>
      </c>
      <c r="BT85" s="208">
        <v>8521.5689999999995</v>
      </c>
      <c r="BU85" s="5"/>
      <c r="BV85" s="170">
        <v>7351.5240000000003</v>
      </c>
      <c r="BW85" s="197">
        <v>9932.8629999999994</v>
      </c>
      <c r="BX85" s="87">
        <v>7115.8980000000001</v>
      </c>
      <c r="BY85" s="46">
        <v>8670.5490000000009</v>
      </c>
      <c r="BZ85" s="172">
        <v>8254.93</v>
      </c>
      <c r="CA85" s="122">
        <v>6248.49</v>
      </c>
      <c r="CB85" s="29">
        <v>6377.3959999999997</v>
      </c>
      <c r="CC85" s="205">
        <v>6876.7349999999997</v>
      </c>
      <c r="CD85" s="77">
        <v>5719.2610000000004</v>
      </c>
      <c r="CE85" s="74">
        <v>6476.357</v>
      </c>
      <c r="CF85" s="33">
        <v>5685.5649999999996</v>
      </c>
      <c r="CG85" s="5"/>
      <c r="CH85" s="15">
        <v>7543.92</v>
      </c>
      <c r="CI85" s="33">
        <v>5700.0140000000001</v>
      </c>
      <c r="CJ85" s="188">
        <v>6598.4709999999995</v>
      </c>
    </row>
    <row r="86" spans="1:88" x14ac:dyDescent="0.2">
      <c r="A86" s="5"/>
      <c r="B86" s="5">
        <v>150</v>
      </c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32">
        <v>6024.3149999999996</v>
      </c>
      <c r="AD86" s="148">
        <v>6442.8450000000003</v>
      </c>
      <c r="AE86" s="190">
        <v>6385.7569999999996</v>
      </c>
      <c r="AF86" s="5"/>
      <c r="AG86" s="26">
        <v>11121.5</v>
      </c>
      <c r="AH86" s="186">
        <v>15200.04</v>
      </c>
      <c r="AI86" s="178">
        <v>13105.68</v>
      </c>
      <c r="AJ86" s="268">
        <v>12742.12</v>
      </c>
      <c r="AK86" s="109">
        <v>11962.09</v>
      </c>
      <c r="AL86" s="15">
        <v>7629.9690000000001</v>
      </c>
      <c r="AM86" s="162">
        <v>19318.259999999998</v>
      </c>
      <c r="AN86" s="225">
        <v>24152.01</v>
      </c>
      <c r="AO86" s="90">
        <v>21359.7</v>
      </c>
      <c r="AP86" s="187">
        <v>24437.35</v>
      </c>
      <c r="AQ86" s="269">
        <v>21886.959999999999</v>
      </c>
      <c r="AR86" s="59">
        <v>16970.54</v>
      </c>
      <c r="AS86" s="140">
        <v>17262.53</v>
      </c>
      <c r="AT86" s="218">
        <v>16021.24</v>
      </c>
      <c r="AU86" s="231">
        <v>19849.63</v>
      </c>
      <c r="AV86" s="227">
        <v>18983.009999999998</v>
      </c>
      <c r="AW86" s="85">
        <v>16297.62</v>
      </c>
      <c r="AX86" s="27">
        <v>9378.723</v>
      </c>
      <c r="AY86" s="5"/>
      <c r="AZ86" s="47">
        <v>6574.7</v>
      </c>
      <c r="BA86" s="170">
        <v>7342.8879999999999</v>
      </c>
      <c r="BB86" s="5"/>
      <c r="BC86" s="5">
        <v>150</v>
      </c>
      <c r="BD86" s="5"/>
      <c r="BE86" s="5"/>
      <c r="BF86" s="5"/>
      <c r="BG86" s="5"/>
      <c r="BH86" s="5"/>
      <c r="BI86" s="271">
        <v>41598.25</v>
      </c>
      <c r="BJ86" s="246">
        <v>25042.33</v>
      </c>
      <c r="BK86" s="5"/>
      <c r="BL86" s="5"/>
      <c r="BM86" s="5"/>
      <c r="BN86" s="5">
        <v>150</v>
      </c>
      <c r="BO86" s="5"/>
      <c r="BP86" s="5"/>
      <c r="BQ86" s="5"/>
      <c r="BR86" s="5"/>
      <c r="BS86" s="25">
        <v>11396.04</v>
      </c>
      <c r="BT86" s="153">
        <v>8079.6670000000004</v>
      </c>
      <c r="BU86" s="52">
        <v>15425.3</v>
      </c>
      <c r="BV86" s="215">
        <v>6942.6480000000001</v>
      </c>
      <c r="BW86" s="26">
        <v>11121.64</v>
      </c>
      <c r="BX86" s="163">
        <v>6833.902</v>
      </c>
      <c r="BY86" s="36">
        <v>8985.2219999999998</v>
      </c>
      <c r="BZ86" s="15">
        <v>7703.59</v>
      </c>
      <c r="CA86" s="221">
        <v>6959.7470000000003</v>
      </c>
      <c r="CB86" s="143">
        <v>6539.951</v>
      </c>
      <c r="CC86" s="87">
        <v>7155.5839999999998</v>
      </c>
      <c r="CD86" s="143">
        <v>6535.3429999999998</v>
      </c>
      <c r="CE86" s="170">
        <v>7468.5690000000004</v>
      </c>
      <c r="CF86" s="192">
        <v>5632.8149999999996</v>
      </c>
      <c r="CG86" s="28">
        <v>9604.8250000000007</v>
      </c>
      <c r="CH86" s="15">
        <v>7768.9129999999996</v>
      </c>
      <c r="CI86" s="50">
        <v>5769.6490000000003</v>
      </c>
      <c r="CJ86" s="188">
        <v>6598.4709999999995</v>
      </c>
    </row>
    <row r="87" spans="1:88" x14ac:dyDescent="0.2">
      <c r="A87" s="5"/>
      <c r="B87" s="5">
        <v>156</v>
      </c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93">
        <v>6329.8469999999998</v>
      </c>
      <c r="AD87" s="74">
        <v>6475.0110000000004</v>
      </c>
      <c r="AE87" s="143">
        <v>6540.5870000000004</v>
      </c>
      <c r="AF87" s="5"/>
      <c r="AG87" s="55">
        <v>12256.41</v>
      </c>
      <c r="AH87" s="239">
        <v>17978.59</v>
      </c>
      <c r="AI87" s="207">
        <v>14336.27</v>
      </c>
      <c r="AJ87" s="224">
        <v>13967.65</v>
      </c>
      <c r="AK87" s="178">
        <v>13166.68</v>
      </c>
      <c r="AL87" s="208">
        <v>8638.7759999999998</v>
      </c>
      <c r="AM87" s="252">
        <v>21389.03</v>
      </c>
      <c r="AN87" s="146">
        <v>26926.01</v>
      </c>
      <c r="AO87" s="242">
        <v>22839.8</v>
      </c>
      <c r="AP87" s="91">
        <v>27838.54</v>
      </c>
      <c r="AQ87" s="44">
        <v>24419.26</v>
      </c>
      <c r="AR87" s="247">
        <v>18389.79</v>
      </c>
      <c r="AS87" s="115">
        <v>18176.5</v>
      </c>
      <c r="AT87" s="227">
        <v>18937.400000000001</v>
      </c>
      <c r="AU87" s="269">
        <v>21848.36</v>
      </c>
      <c r="AV87" s="90">
        <v>21113.77</v>
      </c>
      <c r="AW87" s="238">
        <v>17598.939999999999</v>
      </c>
      <c r="AX87" s="121">
        <v>9826.9150000000009</v>
      </c>
      <c r="AY87" s="5"/>
      <c r="AZ87" s="87">
        <v>7121.8440000000001</v>
      </c>
      <c r="BA87" s="15">
        <v>7738.75</v>
      </c>
      <c r="BB87" s="5"/>
      <c r="BC87" s="5">
        <v>156</v>
      </c>
      <c r="BD87" s="5"/>
      <c r="BE87" s="5"/>
      <c r="BF87" s="5"/>
      <c r="BG87" s="5"/>
      <c r="BH87" s="5"/>
      <c r="BI87" s="282">
        <v>38714.83</v>
      </c>
      <c r="BJ87" s="5"/>
      <c r="BK87" s="5"/>
      <c r="BL87" s="5"/>
      <c r="BM87" s="5"/>
      <c r="BN87" s="5">
        <v>156</v>
      </c>
      <c r="BO87" s="5"/>
      <c r="BP87" s="5"/>
      <c r="BQ87" s="5"/>
      <c r="BR87" s="5"/>
      <c r="BS87" s="109">
        <v>11928.87</v>
      </c>
      <c r="BT87" s="16">
        <v>11651.86</v>
      </c>
      <c r="BU87" s="218">
        <v>16084.51</v>
      </c>
      <c r="BV87" s="15">
        <v>7758.4740000000002</v>
      </c>
      <c r="BW87" s="55">
        <v>12297.73</v>
      </c>
      <c r="BX87" s="87">
        <v>7074.1610000000001</v>
      </c>
      <c r="BY87" s="121">
        <v>9760.8240000000005</v>
      </c>
      <c r="BZ87" s="46">
        <v>8688.1489999999994</v>
      </c>
      <c r="CA87" s="170">
        <v>7375.2579999999998</v>
      </c>
      <c r="CB87" s="87">
        <v>7081.1229999999996</v>
      </c>
      <c r="CC87" s="153">
        <v>8009.2150000000001</v>
      </c>
      <c r="CD87" s="87">
        <v>7010.5060000000003</v>
      </c>
      <c r="CE87" s="87">
        <v>7132.8760000000002</v>
      </c>
      <c r="CF87" s="122">
        <v>6259.1509999999998</v>
      </c>
      <c r="CG87" s="28">
        <v>9722.6299999999992</v>
      </c>
      <c r="CH87" s="15">
        <v>7594.4889999999996</v>
      </c>
      <c r="CI87" s="77">
        <v>5717.6760000000004</v>
      </c>
      <c r="CJ87" s="188">
        <v>6598.4709999999995</v>
      </c>
    </row>
    <row r="88" spans="1:88" x14ac:dyDescent="0.2">
      <c r="A88" s="5"/>
      <c r="B88" s="5">
        <v>162</v>
      </c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129">
        <v>6673.5050000000001</v>
      </c>
      <c r="AD88" s="87">
        <v>7011.2330000000002</v>
      </c>
      <c r="AE88" s="205">
        <v>6890.14</v>
      </c>
      <c r="AF88" s="5"/>
      <c r="AG88" s="155">
        <v>13543.5</v>
      </c>
      <c r="AH88" s="231">
        <v>19739.79</v>
      </c>
      <c r="AI88" s="235">
        <v>16463.349999999999</v>
      </c>
      <c r="AJ88" s="211">
        <v>14738.82</v>
      </c>
      <c r="AK88" s="224">
        <v>13990.02</v>
      </c>
      <c r="AL88" s="36">
        <v>9154.723</v>
      </c>
      <c r="AM88" s="217">
        <v>23293.82</v>
      </c>
      <c r="AN88" s="330">
        <v>30923</v>
      </c>
      <c r="AO88" s="212">
        <v>25407.14</v>
      </c>
      <c r="AP88" s="263">
        <v>30329.26</v>
      </c>
      <c r="AQ88" s="53">
        <v>25635.21</v>
      </c>
      <c r="AR88" s="319">
        <v>20986.5</v>
      </c>
      <c r="AS88" s="116">
        <v>20284.5</v>
      </c>
      <c r="AT88" s="256">
        <v>20526.59</v>
      </c>
      <c r="AU88" s="187">
        <v>24563.41</v>
      </c>
      <c r="AV88" s="213">
        <v>20763.259999999998</v>
      </c>
      <c r="AW88" s="227">
        <v>19118.72</v>
      </c>
      <c r="AX88" s="26">
        <v>11068.24</v>
      </c>
      <c r="AY88" s="5"/>
      <c r="AZ88" s="153">
        <v>7949.7150000000001</v>
      </c>
      <c r="BA88" s="172">
        <v>8319.3140000000003</v>
      </c>
      <c r="BB88" s="5"/>
      <c r="BC88" s="5">
        <v>162</v>
      </c>
      <c r="BD88" s="5"/>
      <c r="BE88" s="5"/>
      <c r="BF88" s="5"/>
      <c r="BG88" s="5"/>
      <c r="BH88" s="5"/>
      <c r="BI88" s="237">
        <v>42474.66</v>
      </c>
      <c r="BJ88" s="5"/>
      <c r="BK88" s="5"/>
      <c r="BL88" s="5"/>
      <c r="BM88" s="5"/>
      <c r="BN88" s="5">
        <v>162</v>
      </c>
      <c r="BO88" s="5"/>
      <c r="BP88" s="5"/>
      <c r="BQ88" s="5"/>
      <c r="BR88" s="5"/>
      <c r="BS88" s="178">
        <v>13321.76</v>
      </c>
      <c r="BT88" s="28">
        <v>9610.99</v>
      </c>
      <c r="BU88" s="225">
        <v>24212.01</v>
      </c>
      <c r="BV88" s="46">
        <v>8693.8719999999994</v>
      </c>
      <c r="BW88" s="178">
        <v>13182.24</v>
      </c>
      <c r="BX88" s="215">
        <v>6931.5</v>
      </c>
      <c r="BY88" s="71">
        <v>10636.67</v>
      </c>
      <c r="BZ88" s="27">
        <v>9321.634</v>
      </c>
      <c r="CA88" s="89">
        <v>7883.6769999999997</v>
      </c>
      <c r="CB88" s="89">
        <v>7886.3270000000002</v>
      </c>
      <c r="CC88" s="27">
        <v>9352.8089999999993</v>
      </c>
      <c r="CD88" s="89">
        <v>7877.9110000000001</v>
      </c>
      <c r="CE88" s="87">
        <v>7069.8360000000002</v>
      </c>
      <c r="CF88" s="76">
        <v>6064.1390000000001</v>
      </c>
      <c r="CG88" s="16">
        <v>11594.38</v>
      </c>
      <c r="CH88" s="15">
        <v>7603.3879999999999</v>
      </c>
      <c r="CI88" s="125">
        <v>5834.5810000000001</v>
      </c>
      <c r="CJ88" s="188">
        <v>6598.4709999999995</v>
      </c>
    </row>
    <row r="89" spans="1:88" x14ac:dyDescent="0.2">
      <c r="A89" s="5"/>
      <c r="B89" s="5">
        <v>168</v>
      </c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87">
        <v>7087.5839999999998</v>
      </c>
      <c r="AD89" s="87">
        <v>7125.0569999999998</v>
      </c>
      <c r="AE89" s="105">
        <v>6829.8869999999997</v>
      </c>
      <c r="AF89" s="5"/>
      <c r="AG89" s="186">
        <v>15125.05</v>
      </c>
      <c r="AH89" s="319">
        <v>20996.36</v>
      </c>
      <c r="AI89" s="115">
        <v>18176.919999999998</v>
      </c>
      <c r="AJ89" s="235">
        <v>16417.38</v>
      </c>
      <c r="AK89" s="161">
        <v>15771.3</v>
      </c>
      <c r="AL89" s="28">
        <v>9530.4930000000004</v>
      </c>
      <c r="AM89" s="187">
        <v>24449.52</v>
      </c>
      <c r="AN89" s="201">
        <v>29369.72</v>
      </c>
      <c r="AO89" s="233">
        <v>26713.86</v>
      </c>
      <c r="AP89" s="270">
        <v>30681.9</v>
      </c>
      <c r="AQ89" s="146">
        <v>26929.08</v>
      </c>
      <c r="AR89" s="56">
        <v>22650.18</v>
      </c>
      <c r="AS89" s="56">
        <v>22559.68</v>
      </c>
      <c r="AT89" s="269">
        <v>21658.54</v>
      </c>
      <c r="AU89" s="233">
        <v>26913.21</v>
      </c>
      <c r="AV89" s="145">
        <v>24891.75</v>
      </c>
      <c r="AW89" s="293">
        <v>23712.62</v>
      </c>
      <c r="AX89" s="25">
        <v>11247.53</v>
      </c>
      <c r="AY89" s="5"/>
      <c r="AZ89" s="172">
        <v>8282.0409999999993</v>
      </c>
      <c r="BA89" s="28">
        <v>9518.0439999999999</v>
      </c>
      <c r="BB89" s="5"/>
      <c r="BC89" s="5">
        <v>168</v>
      </c>
      <c r="BD89" s="5"/>
      <c r="BE89" s="5"/>
      <c r="BF89" s="5"/>
      <c r="BG89" s="5"/>
      <c r="BH89" s="5"/>
      <c r="BI89" s="338">
        <v>44399.89</v>
      </c>
      <c r="BJ89" s="277">
        <v>39589.21</v>
      </c>
      <c r="BK89" s="5"/>
      <c r="BL89" s="5"/>
      <c r="BM89" s="5"/>
      <c r="BN89" s="5">
        <v>168</v>
      </c>
      <c r="BO89" s="5"/>
      <c r="BP89" s="5"/>
      <c r="BQ89" s="5"/>
      <c r="BR89" s="5"/>
      <c r="BS89" s="178">
        <v>13187.9</v>
      </c>
      <c r="BT89" s="25">
        <v>11187.7</v>
      </c>
      <c r="BU89" s="226">
        <v>23447.27</v>
      </c>
      <c r="BV89" s="73">
        <v>10054.27</v>
      </c>
      <c r="BW89" s="224">
        <v>14083.94</v>
      </c>
      <c r="BX89" s="208">
        <v>8382.777</v>
      </c>
      <c r="BY89" s="26">
        <v>11095.65</v>
      </c>
      <c r="BZ89" s="26">
        <v>10981.41</v>
      </c>
      <c r="CA89" s="172">
        <v>8329.4150000000009</v>
      </c>
      <c r="CB89" s="153">
        <v>8030.8620000000001</v>
      </c>
      <c r="CC89" s="27">
        <v>9244.0149999999994</v>
      </c>
      <c r="CD89" s="36">
        <v>8928.4449999999997</v>
      </c>
      <c r="CE89" s="215">
        <v>6913.2939999999999</v>
      </c>
      <c r="CF89" s="74">
        <v>6490.5349999999999</v>
      </c>
      <c r="CG89" s="5"/>
      <c r="CH89" s="89">
        <v>7829.6369999999997</v>
      </c>
      <c r="CI89" s="191">
        <v>5787.8159999999998</v>
      </c>
      <c r="CJ89" s="188">
        <v>6598.4709999999995</v>
      </c>
    </row>
    <row r="90" spans="1:88" x14ac:dyDescent="0.2">
      <c r="A90" s="5"/>
      <c r="B90" s="5">
        <v>174</v>
      </c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170">
        <v>7408.018</v>
      </c>
      <c r="AD90" s="153">
        <v>8083.9160000000002</v>
      </c>
      <c r="AE90" s="170">
        <v>7283.6940000000004</v>
      </c>
      <c r="AF90" s="5"/>
      <c r="AG90" s="85">
        <v>16272.01</v>
      </c>
      <c r="AH90" s="269">
        <v>21898.18</v>
      </c>
      <c r="AI90" s="176">
        <v>19501.25</v>
      </c>
      <c r="AJ90" s="238">
        <v>17729.21</v>
      </c>
      <c r="AK90" s="59">
        <v>17143.599999999999</v>
      </c>
      <c r="AL90" s="71">
        <v>10734.76</v>
      </c>
      <c r="AM90" s="177">
        <v>26562.959999999999</v>
      </c>
      <c r="AN90" s="275">
        <v>30102.05</v>
      </c>
      <c r="AO90" s="220">
        <v>28178.76</v>
      </c>
      <c r="AP90" s="189">
        <v>29542.05</v>
      </c>
      <c r="AQ90" s="331">
        <v>28056.09</v>
      </c>
      <c r="AR90" s="225">
        <v>24238.94</v>
      </c>
      <c r="AS90" s="226">
        <v>23322.83</v>
      </c>
      <c r="AT90" s="177">
        <v>26440.35</v>
      </c>
      <c r="AU90" s="139">
        <v>27627.040000000001</v>
      </c>
      <c r="AV90" s="260">
        <v>26037.26</v>
      </c>
      <c r="AW90" s="212">
        <v>25447.86</v>
      </c>
      <c r="AX90" s="102">
        <v>11975.99</v>
      </c>
      <c r="AY90" s="5"/>
      <c r="AZ90" s="28">
        <v>9519.8549999999996</v>
      </c>
      <c r="BA90" s="73">
        <v>10085.469999999999</v>
      </c>
      <c r="BB90" s="5"/>
      <c r="BC90" s="5">
        <v>174</v>
      </c>
      <c r="BD90" s="5"/>
      <c r="BE90" s="5"/>
      <c r="BF90" s="5"/>
      <c r="BG90" s="5"/>
      <c r="BH90" s="5"/>
      <c r="BI90" s="266">
        <v>42131.14</v>
      </c>
      <c r="BJ90" s="5"/>
      <c r="BK90" s="5"/>
      <c r="BL90" s="5"/>
      <c r="BM90" s="5"/>
      <c r="BN90" s="5">
        <v>174</v>
      </c>
      <c r="BO90" s="5"/>
      <c r="BP90" s="5"/>
      <c r="BQ90" s="5"/>
      <c r="BR90" s="5"/>
      <c r="BS90" s="240">
        <v>16850.59</v>
      </c>
      <c r="BT90" s="142">
        <v>13888.92</v>
      </c>
      <c r="BU90" s="51">
        <v>22018.82</v>
      </c>
      <c r="BV90" s="197">
        <v>9881.5319999999992</v>
      </c>
      <c r="BW90" s="186">
        <v>15245.62</v>
      </c>
      <c r="BX90" s="46">
        <v>8823.0779999999995</v>
      </c>
      <c r="BY90" s="55">
        <v>12332.3</v>
      </c>
      <c r="BZ90" s="178">
        <v>13176.16</v>
      </c>
      <c r="CA90" s="28">
        <v>9710.6820000000007</v>
      </c>
      <c r="CB90" s="36">
        <v>8970.5769999999993</v>
      </c>
      <c r="CC90" s="71">
        <v>10625.33</v>
      </c>
      <c r="CD90" s="46">
        <v>8806.5669999999991</v>
      </c>
      <c r="CE90" s="87">
        <v>7140.5190000000002</v>
      </c>
      <c r="CF90" s="196">
        <v>6720.71</v>
      </c>
      <c r="CG90" s="5"/>
      <c r="CH90" s="89">
        <v>7823.03</v>
      </c>
      <c r="CI90" s="31">
        <v>5899.4520000000002</v>
      </c>
      <c r="CJ90" s="188">
        <v>6598.4709999999995</v>
      </c>
    </row>
    <row r="91" spans="1:88" x14ac:dyDescent="0.2">
      <c r="A91" s="5"/>
      <c r="B91" s="5">
        <v>180</v>
      </c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89">
        <v>7880.2969999999996</v>
      </c>
      <c r="AD91" s="172">
        <v>8338.5429999999997</v>
      </c>
      <c r="AE91" s="170">
        <v>7505.1639999999998</v>
      </c>
      <c r="AF91" s="5"/>
      <c r="AG91" s="239">
        <v>17878.330000000002</v>
      </c>
      <c r="AH91" s="187">
        <v>24677.48</v>
      </c>
      <c r="AI91" s="90">
        <v>21254.79</v>
      </c>
      <c r="AJ91" s="231">
        <v>19883.98</v>
      </c>
      <c r="AK91" s="239">
        <v>17972.43</v>
      </c>
      <c r="AL91" s="26">
        <v>10962.67</v>
      </c>
      <c r="AM91" s="214">
        <v>28440.21</v>
      </c>
      <c r="AN91" s="202">
        <v>31536.04</v>
      </c>
      <c r="AO91" s="255">
        <v>28993.86</v>
      </c>
      <c r="AP91" s="301">
        <v>31184.82</v>
      </c>
      <c r="AQ91" s="189">
        <v>29649.7</v>
      </c>
      <c r="AR91" s="212">
        <v>25350.080000000002</v>
      </c>
      <c r="AS91" s="260">
        <v>25944.79</v>
      </c>
      <c r="AT91" s="177">
        <v>26415.17</v>
      </c>
      <c r="AU91" s="255">
        <v>28913.07</v>
      </c>
      <c r="AV91" s="214">
        <v>28464.65</v>
      </c>
      <c r="AW91" s="145">
        <v>24750.51</v>
      </c>
      <c r="AX91" s="178">
        <v>13119.86</v>
      </c>
      <c r="AY91" s="5"/>
      <c r="AZ91" s="71">
        <v>10719.81</v>
      </c>
      <c r="BA91" s="16">
        <v>11661.31</v>
      </c>
      <c r="BB91" s="5"/>
      <c r="BC91" s="5">
        <v>180</v>
      </c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>
        <v>180</v>
      </c>
      <c r="BO91" s="5"/>
      <c r="BP91" s="5"/>
      <c r="BQ91" s="5"/>
      <c r="BR91" s="5"/>
      <c r="BS91" s="59">
        <v>17130.87</v>
      </c>
      <c r="BT91" s="115">
        <v>18080.810000000001</v>
      </c>
      <c r="BU91" s="51">
        <v>22137.49</v>
      </c>
      <c r="BV91" s="16">
        <v>11493.75</v>
      </c>
      <c r="BW91" s="235">
        <v>16520.88</v>
      </c>
      <c r="BX91" s="208">
        <v>8366.8860000000004</v>
      </c>
      <c r="BY91" s="52">
        <v>15521.17</v>
      </c>
      <c r="BZ91" s="55">
        <v>12258.98</v>
      </c>
      <c r="CA91" s="197">
        <v>10019.67</v>
      </c>
      <c r="CB91" s="73">
        <v>10085.57</v>
      </c>
      <c r="CC91" s="16">
        <v>11431.84</v>
      </c>
      <c r="CD91" s="14">
        <v>10313.01</v>
      </c>
      <c r="CE91" s="299">
        <v>6775.3850000000002</v>
      </c>
      <c r="CF91" s="215">
        <v>6909.5959999999995</v>
      </c>
      <c r="CG91" s="5"/>
      <c r="CH91" s="15">
        <v>7729.4049999999997</v>
      </c>
      <c r="CI91" s="32">
        <v>6039.4570000000003</v>
      </c>
      <c r="CJ91" s="87">
        <v>7076.0789999999997</v>
      </c>
    </row>
    <row r="92" spans="1:88" x14ac:dyDescent="0.2">
      <c r="A92" s="5"/>
      <c r="B92" s="5">
        <v>186</v>
      </c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208">
        <v>8421.7929999999997</v>
      </c>
      <c r="AD92" s="208">
        <v>8408.3760000000002</v>
      </c>
      <c r="AE92" s="89">
        <v>7849.7520000000004</v>
      </c>
      <c r="AF92" s="5"/>
      <c r="AG92" s="162">
        <v>19167.43</v>
      </c>
      <c r="AH92" s="225">
        <v>24146.9</v>
      </c>
      <c r="AI92" s="252">
        <v>21390.3</v>
      </c>
      <c r="AJ92" s="176">
        <v>19678.27</v>
      </c>
      <c r="AK92" s="247">
        <v>18367.060000000001</v>
      </c>
      <c r="AL92" s="109">
        <v>11818.84</v>
      </c>
      <c r="AM92" s="220">
        <v>28118.74</v>
      </c>
      <c r="AN92" s="83">
        <v>32408.46</v>
      </c>
      <c r="AO92" s="189">
        <v>29454</v>
      </c>
      <c r="AP92" s="141">
        <v>33669.25</v>
      </c>
      <c r="AQ92" s="202">
        <v>31448.73</v>
      </c>
      <c r="AR92" s="91">
        <v>27811.99</v>
      </c>
      <c r="AS92" s="146">
        <v>27118.53</v>
      </c>
      <c r="AT92" s="214">
        <v>28406.65</v>
      </c>
      <c r="AU92" s="275">
        <v>30115.91</v>
      </c>
      <c r="AV92" s="91">
        <v>27754.23</v>
      </c>
      <c r="AW92" s="200">
        <v>27394.52</v>
      </c>
      <c r="AX92" s="186">
        <v>15071.99</v>
      </c>
      <c r="AY92" s="5"/>
      <c r="AZ92" s="102">
        <v>12102.9</v>
      </c>
      <c r="BA92" s="178">
        <v>13246.15</v>
      </c>
      <c r="BB92" s="5"/>
      <c r="BC92" s="5">
        <v>186</v>
      </c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>
        <v>186</v>
      </c>
      <c r="BO92" s="5"/>
      <c r="BP92" s="5"/>
      <c r="BQ92" s="5"/>
      <c r="BR92" s="5"/>
      <c r="BS92" s="319">
        <v>21009.5</v>
      </c>
      <c r="BT92" s="115">
        <v>18137.52</v>
      </c>
      <c r="BU92" s="5"/>
      <c r="BV92" s="16">
        <v>11601.85</v>
      </c>
      <c r="BW92" s="115">
        <v>18231.45</v>
      </c>
      <c r="BX92" s="36">
        <v>9107.0619999999999</v>
      </c>
      <c r="BY92" s="186">
        <v>15168.95</v>
      </c>
      <c r="BZ92" s="142">
        <v>13832.85</v>
      </c>
      <c r="CA92" s="25">
        <v>11174.79</v>
      </c>
      <c r="CB92" s="26">
        <v>10888.01</v>
      </c>
      <c r="CC92" s="155">
        <v>13414.39</v>
      </c>
      <c r="CD92" s="26">
        <v>11004.87</v>
      </c>
      <c r="CE92" s="15">
        <v>7736.4750000000004</v>
      </c>
      <c r="CF92" s="196">
        <v>6743.7659999999996</v>
      </c>
      <c r="CG92" s="5"/>
      <c r="CH92" s="172">
        <v>8124.6570000000002</v>
      </c>
      <c r="CI92" s="130">
        <v>5972.8029999999999</v>
      </c>
      <c r="CJ92" s="170">
        <v>7291.0910000000003</v>
      </c>
    </row>
    <row r="93" spans="1:88" x14ac:dyDescent="0.2">
      <c r="A93" s="5"/>
      <c r="B93" s="5">
        <v>192</v>
      </c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>
        <v>192</v>
      </c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>
        <v>192</v>
      </c>
      <c r="BO93" s="5"/>
      <c r="BP93" s="5"/>
      <c r="BQ93" s="5"/>
      <c r="BR93" s="5"/>
      <c r="BS93" s="140">
        <v>17245.62</v>
      </c>
      <c r="BT93" s="242">
        <v>23016.61</v>
      </c>
      <c r="BU93" s="5"/>
      <c r="BV93" s="96">
        <v>13028.62</v>
      </c>
      <c r="BW93" s="162">
        <v>19401.37</v>
      </c>
      <c r="BX93" s="73">
        <v>10226.780000000001</v>
      </c>
      <c r="BY93" s="59">
        <v>17108.48</v>
      </c>
      <c r="BZ93" s="114">
        <v>20245.060000000001</v>
      </c>
      <c r="CA93" s="25">
        <v>11178.04</v>
      </c>
      <c r="CB93" s="102">
        <v>11979.98</v>
      </c>
      <c r="CC93" s="140">
        <v>17434.72</v>
      </c>
      <c r="CD93" s="25">
        <v>11399.39</v>
      </c>
      <c r="CE93" s="196">
        <v>6739.5410000000002</v>
      </c>
      <c r="CF93" s="170">
        <v>7404.4279999999999</v>
      </c>
      <c r="CG93" s="5"/>
      <c r="CH93" s="15">
        <v>7802.433</v>
      </c>
      <c r="CI93" s="93">
        <v>6337.33</v>
      </c>
      <c r="CJ93" s="299">
        <v>6773.5249999999996</v>
      </c>
    </row>
    <row r="94" spans="1:88" x14ac:dyDescent="0.2">
      <c r="A94" s="5"/>
      <c r="B94" s="5">
        <v>198</v>
      </c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>
        <v>198</v>
      </c>
      <c r="BD94" s="5"/>
      <c r="BE94" s="5"/>
      <c r="BF94" s="5"/>
      <c r="BG94" s="5"/>
      <c r="BH94" s="5"/>
      <c r="BI94" s="5"/>
      <c r="BJ94" s="5"/>
      <c r="BK94" s="5"/>
      <c r="BL94" s="5"/>
      <c r="BM94" s="5"/>
      <c r="BN94" s="5">
        <v>198</v>
      </c>
      <c r="BO94" s="5"/>
      <c r="BP94" s="5"/>
      <c r="BQ94" s="5"/>
      <c r="BR94" s="5"/>
      <c r="BS94" s="226">
        <v>23447.81</v>
      </c>
      <c r="BT94" s="246">
        <v>25063.599999999999</v>
      </c>
      <c r="BU94" s="201">
        <v>29234.13</v>
      </c>
      <c r="BV94" s="219">
        <v>13640.97</v>
      </c>
      <c r="BW94" s="162">
        <v>19333.79</v>
      </c>
      <c r="BX94" s="55">
        <v>12297.38</v>
      </c>
      <c r="BY94" s="276">
        <v>18560.080000000002</v>
      </c>
      <c r="BZ94" s="162">
        <v>19170.14</v>
      </c>
      <c r="CA94" s="224">
        <v>13929.18</v>
      </c>
      <c r="CB94" s="86">
        <v>14597.31</v>
      </c>
      <c r="CC94" s="239">
        <v>18050.599999999999</v>
      </c>
      <c r="CD94" s="224">
        <v>13927.47</v>
      </c>
      <c r="CE94" s="87">
        <v>7240.741</v>
      </c>
      <c r="CF94" s="15">
        <v>7614.826</v>
      </c>
      <c r="CG94" s="5"/>
      <c r="CH94" s="153">
        <v>7958.0609999999997</v>
      </c>
      <c r="CI94" s="29">
        <v>6377.08</v>
      </c>
      <c r="CJ94" s="188">
        <v>6598.4709999999995</v>
      </c>
    </row>
    <row r="95" spans="1:88" x14ac:dyDescent="0.2">
      <c r="A95" s="5"/>
      <c r="B95" s="5">
        <v>204</v>
      </c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>
        <v>204</v>
      </c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>
        <v>204</v>
      </c>
      <c r="BO95" s="5"/>
      <c r="BP95" s="5"/>
      <c r="BQ95" s="5"/>
      <c r="BR95" s="5"/>
      <c r="BS95" s="56">
        <v>22735.48</v>
      </c>
      <c r="BT95" s="159">
        <v>23976.83</v>
      </c>
      <c r="BU95" s="177">
        <v>26572.25</v>
      </c>
      <c r="BV95" s="211">
        <v>14937.97</v>
      </c>
      <c r="BW95" s="226">
        <v>23466.92</v>
      </c>
      <c r="BX95" s="96">
        <v>12990.47</v>
      </c>
      <c r="BY95" s="253">
        <v>18833</v>
      </c>
      <c r="BZ95" s="242">
        <v>22810.32</v>
      </c>
      <c r="CA95" s="186">
        <v>15231.26</v>
      </c>
      <c r="CB95" s="211">
        <v>14917.73</v>
      </c>
      <c r="CC95" s="162">
        <v>19344.47</v>
      </c>
      <c r="CD95" s="235">
        <v>16445.27</v>
      </c>
      <c r="CE95" s="172">
        <v>8247.42</v>
      </c>
      <c r="CF95" s="215">
        <v>6935.7510000000002</v>
      </c>
      <c r="CG95" s="5"/>
      <c r="CH95" s="208">
        <v>8402.152</v>
      </c>
      <c r="CI95" s="143">
        <v>6566.9579999999996</v>
      </c>
      <c r="CJ95" s="196">
        <v>6745.98</v>
      </c>
    </row>
    <row r="96" spans="1:88" x14ac:dyDescent="0.2">
      <c r="A96" s="5"/>
      <c r="B96" s="5">
        <v>210</v>
      </c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>
        <v>210</v>
      </c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>
        <v>210</v>
      </c>
      <c r="BO96" s="5"/>
      <c r="BP96" s="5"/>
      <c r="BQ96" s="5"/>
      <c r="BR96" s="5"/>
      <c r="BS96" s="209">
        <v>29697.89</v>
      </c>
      <c r="BT96" s="115">
        <v>18258.28</v>
      </c>
      <c r="BU96" s="296">
        <v>31977.91</v>
      </c>
      <c r="BV96" s="224">
        <v>14111.36</v>
      </c>
      <c r="BW96" s="159">
        <v>24001.61</v>
      </c>
      <c r="BX96" s="102">
        <v>11990.16</v>
      </c>
      <c r="BY96" s="319">
        <v>21054.46</v>
      </c>
      <c r="BZ96" s="212">
        <v>25388.22</v>
      </c>
      <c r="CA96" s="115">
        <v>18069.89</v>
      </c>
      <c r="CB96" s="85">
        <v>16159.93</v>
      </c>
      <c r="CC96" s="242">
        <v>22962.53</v>
      </c>
      <c r="CD96" s="96">
        <v>13058.59</v>
      </c>
      <c r="CE96" s="15">
        <v>7619.9210000000003</v>
      </c>
      <c r="CF96" s="46">
        <v>8805.9779999999992</v>
      </c>
      <c r="CG96" s="5"/>
      <c r="CH96" s="208">
        <v>8415.0840000000007</v>
      </c>
      <c r="CI96" s="196">
        <v>6729.9089999999997</v>
      </c>
      <c r="CJ96" s="87">
        <v>7173.5410000000002</v>
      </c>
    </row>
    <row r="97" spans="1:88" x14ac:dyDescent="0.2">
      <c r="A97" s="5"/>
      <c r="B97" s="5">
        <v>216</v>
      </c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>
        <v>216</v>
      </c>
      <c r="BD97" s="5"/>
      <c r="BE97" s="5"/>
      <c r="BF97" s="5"/>
      <c r="BG97" s="5"/>
      <c r="BH97" s="5"/>
      <c r="BI97" s="5"/>
      <c r="BJ97" s="5"/>
      <c r="BK97" s="5"/>
      <c r="BL97" s="5"/>
      <c r="BM97" s="5"/>
      <c r="BN97" s="5">
        <v>216</v>
      </c>
      <c r="BO97" s="5"/>
      <c r="BP97" s="5"/>
      <c r="BQ97" s="5"/>
      <c r="BR97" s="5"/>
      <c r="BS97" s="270">
        <v>30708.49</v>
      </c>
      <c r="BT97" s="291">
        <v>26134.05</v>
      </c>
      <c r="BU97" s="293">
        <v>23817.13</v>
      </c>
      <c r="BV97" s="161">
        <v>15629.03</v>
      </c>
      <c r="BW97" s="139">
        <v>27474.31</v>
      </c>
      <c r="BX97" s="142">
        <v>13834.6</v>
      </c>
      <c r="BY97" s="187">
        <v>24498.76</v>
      </c>
      <c r="BZ97" s="260">
        <v>26017.79</v>
      </c>
      <c r="CA97" s="319">
        <v>20926.09</v>
      </c>
      <c r="CB97" s="253">
        <v>18614.27</v>
      </c>
      <c r="CC97" s="212">
        <v>25527.17</v>
      </c>
      <c r="CD97" s="85">
        <v>16148.58</v>
      </c>
      <c r="CE97" s="153">
        <v>8081.88</v>
      </c>
      <c r="CF97" s="89">
        <v>7898.0029999999997</v>
      </c>
      <c r="CG97" s="5"/>
      <c r="CH97" s="208">
        <v>8490.6129999999994</v>
      </c>
      <c r="CI97" s="87">
        <v>7219.87</v>
      </c>
      <c r="CJ97" s="196">
        <v>6754.2749999999996</v>
      </c>
    </row>
    <row r="98" spans="1:88" x14ac:dyDescent="0.2">
      <c r="A98" s="5"/>
      <c r="B98" s="5">
        <v>222</v>
      </c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>
        <v>222</v>
      </c>
      <c r="BD98" s="5"/>
      <c r="BE98" s="5"/>
      <c r="BF98" s="5"/>
      <c r="BG98" s="5"/>
      <c r="BH98" s="5"/>
      <c r="BI98" s="5"/>
      <c r="BJ98" s="5"/>
      <c r="BK98" s="5"/>
      <c r="BL98" s="5"/>
      <c r="BM98" s="5"/>
      <c r="BN98" s="5">
        <v>222</v>
      </c>
      <c r="BO98" s="5"/>
      <c r="BP98" s="5"/>
      <c r="BQ98" s="5"/>
      <c r="BR98" s="5"/>
      <c r="BS98" s="244">
        <v>31666.45</v>
      </c>
      <c r="BT98" s="278">
        <v>35266.61</v>
      </c>
      <c r="BU98" s="220">
        <v>28216.48</v>
      </c>
      <c r="BV98" s="140">
        <v>17451.09</v>
      </c>
      <c r="BW98" s="91">
        <v>27769.97</v>
      </c>
      <c r="BX98" s="86">
        <v>14545.29</v>
      </c>
      <c r="BY98" s="177">
        <v>26581.68</v>
      </c>
      <c r="BZ98" s="187">
        <v>24653.78</v>
      </c>
      <c r="CA98" s="293">
        <v>23792.34</v>
      </c>
      <c r="CB98" s="231">
        <v>19827.87</v>
      </c>
      <c r="CC98" s="209">
        <v>29803.06</v>
      </c>
      <c r="CD98" s="239">
        <v>17924.14</v>
      </c>
      <c r="CE98" s="89">
        <v>7926.6149999999998</v>
      </c>
      <c r="CF98" s="36">
        <v>9165.7039999999997</v>
      </c>
      <c r="CG98" s="5"/>
      <c r="CH98" s="208">
        <v>8536.9979999999996</v>
      </c>
      <c r="CI98" s="87">
        <v>7249.1639999999998</v>
      </c>
      <c r="CJ98" s="87">
        <v>7148.5870000000004</v>
      </c>
    </row>
    <row r="99" spans="1:88" x14ac:dyDescent="0.2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>
        <v>228</v>
      </c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>
        <v>228</v>
      </c>
      <c r="BO99" s="5"/>
      <c r="BP99" s="5"/>
      <c r="BQ99" s="5"/>
      <c r="BR99" s="5"/>
      <c r="BS99" s="300">
        <v>23302.49</v>
      </c>
      <c r="BT99" s="277">
        <v>39387.550000000003</v>
      </c>
      <c r="BU99" s="249">
        <v>33088.57</v>
      </c>
      <c r="BV99" s="176">
        <v>19532.03</v>
      </c>
      <c r="BW99" s="84">
        <v>33954.050000000003</v>
      </c>
      <c r="BX99" s="155">
        <v>13466</v>
      </c>
      <c r="BY99" s="189">
        <v>29659.3</v>
      </c>
      <c r="BZ99" s="201">
        <v>29205.41</v>
      </c>
      <c r="CA99" s="214">
        <v>28375.71</v>
      </c>
      <c r="CB99" s="159">
        <v>24036.959999999999</v>
      </c>
      <c r="CC99" s="113">
        <v>38081.03</v>
      </c>
      <c r="CD99" s="116">
        <v>20326.89</v>
      </c>
      <c r="CE99" s="46">
        <v>8677.5069999999996</v>
      </c>
      <c r="CF99" s="197">
        <v>9956.4740000000002</v>
      </c>
      <c r="CG99" s="5"/>
      <c r="CH99" s="208">
        <v>8530.1540000000005</v>
      </c>
      <c r="CI99" s="170">
        <v>7259.5720000000001</v>
      </c>
      <c r="CJ99" s="15">
        <v>7687.8090000000002</v>
      </c>
    </row>
    <row r="100" spans="1:88" x14ac:dyDescent="0.2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>
        <v>234</v>
      </c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>
        <v>234</v>
      </c>
      <c r="BO100" s="5"/>
      <c r="BP100" s="5"/>
      <c r="BQ100" s="5"/>
      <c r="BR100" s="5"/>
      <c r="BS100" s="136">
        <v>26238.62</v>
      </c>
      <c r="BT100" s="137">
        <v>33326.230000000003</v>
      </c>
      <c r="BU100" s="263">
        <v>30337.11</v>
      </c>
      <c r="BV100" s="90">
        <v>21273.58</v>
      </c>
      <c r="BW100" s="334">
        <v>38453.65</v>
      </c>
      <c r="BX100" s="238">
        <v>17774.509999999998</v>
      </c>
      <c r="BY100" s="209">
        <v>29894.93</v>
      </c>
      <c r="BZ100" s="301">
        <v>31101.59</v>
      </c>
      <c r="CA100" s="263">
        <v>30504.59</v>
      </c>
      <c r="CB100" s="91">
        <v>27996.91</v>
      </c>
      <c r="CC100" s="204">
        <v>37103.949999999997</v>
      </c>
      <c r="CD100" s="177">
        <v>26521.05</v>
      </c>
      <c r="CE100" s="170">
        <v>7525.8339999999998</v>
      </c>
      <c r="CF100" s="36">
        <v>9150.7289999999994</v>
      </c>
      <c r="CG100" s="5"/>
      <c r="CH100" s="208">
        <v>8588.5939999999991</v>
      </c>
      <c r="CI100" s="15">
        <v>7573.7129999999997</v>
      </c>
      <c r="CJ100" s="170">
        <v>7281.37</v>
      </c>
    </row>
    <row r="101" spans="1:88" x14ac:dyDescent="0.2">
      <c r="A101" s="392" t="s">
        <v>116</v>
      </c>
      <c r="B101" s="393"/>
      <c r="C101" s="393"/>
      <c r="D101" s="393"/>
      <c r="E101" s="393"/>
      <c r="F101" s="393"/>
      <c r="G101" s="393"/>
      <c r="H101" s="393"/>
      <c r="I101" s="393"/>
      <c r="J101" s="393"/>
      <c r="K101" s="393"/>
      <c r="L101" s="393"/>
      <c r="M101" s="393"/>
      <c r="N101" s="393"/>
      <c r="O101" s="393"/>
      <c r="P101" s="393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>
        <v>240</v>
      </c>
      <c r="BD101" s="5"/>
      <c r="BE101" s="5"/>
      <c r="BF101" s="5"/>
      <c r="BG101" s="5"/>
      <c r="BH101" s="5"/>
      <c r="BI101" s="5"/>
      <c r="BJ101" s="5"/>
      <c r="BK101" s="5"/>
      <c r="BL101" s="5"/>
      <c r="BM101" s="5"/>
      <c r="BN101" s="5">
        <v>240</v>
      </c>
      <c r="BO101" s="5"/>
      <c r="BP101" s="5"/>
      <c r="BQ101" s="5"/>
      <c r="BR101" s="5"/>
      <c r="BS101" s="201">
        <v>29184.15</v>
      </c>
      <c r="BT101" s="5"/>
      <c r="BU101" s="83">
        <v>32228.04</v>
      </c>
      <c r="BV101" s="231">
        <v>19983.64</v>
      </c>
      <c r="BW101" s="261">
        <v>32475.17</v>
      </c>
      <c r="BX101" s="161">
        <v>15671</v>
      </c>
      <c r="BY101" s="92">
        <v>39819.21</v>
      </c>
      <c r="BZ101" s="275">
        <v>30206.31</v>
      </c>
      <c r="CA101" s="303">
        <v>36295.160000000003</v>
      </c>
      <c r="CB101" s="263">
        <v>30510.12</v>
      </c>
      <c r="CC101" s="266">
        <v>42080.32</v>
      </c>
      <c r="CD101" s="91">
        <v>27894.02</v>
      </c>
      <c r="CE101" s="27">
        <v>9359.6759999999995</v>
      </c>
      <c r="CF101" s="28">
        <v>9670.2720000000008</v>
      </c>
      <c r="CG101" s="5"/>
      <c r="CH101" s="27">
        <v>9215.9889999999996</v>
      </c>
      <c r="CI101" s="15">
        <v>7811.6</v>
      </c>
      <c r="CJ101" s="15">
        <v>7623.0309999999999</v>
      </c>
    </row>
    <row r="102" spans="1:88" x14ac:dyDescent="0.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>
        <v>246</v>
      </c>
      <c r="BD102" s="5"/>
      <c r="BE102" s="5"/>
      <c r="BF102" s="5"/>
      <c r="BG102" s="5"/>
      <c r="BH102" s="5"/>
      <c r="BI102" s="5"/>
      <c r="BJ102" s="5"/>
      <c r="BK102" s="5"/>
      <c r="BL102" s="5"/>
      <c r="BM102" s="5"/>
      <c r="BN102" s="5">
        <v>246</v>
      </c>
      <c r="BO102" s="5"/>
      <c r="BP102" s="5"/>
      <c r="BQ102" s="5"/>
      <c r="BR102" s="5"/>
      <c r="BS102" s="5"/>
      <c r="BT102" s="84">
        <v>33926.769999999997</v>
      </c>
      <c r="BU102" s="135">
        <v>31030.75</v>
      </c>
      <c r="BV102" s="269">
        <v>21746.240000000002</v>
      </c>
      <c r="BW102" s="204">
        <v>37153.160000000003</v>
      </c>
      <c r="BX102" s="85">
        <v>16131.2</v>
      </c>
      <c r="BY102" s="339">
        <v>36798.199999999997</v>
      </c>
      <c r="BZ102" s="92">
        <v>39861.17</v>
      </c>
      <c r="CA102" s="45">
        <v>36377.17</v>
      </c>
      <c r="CB102" s="249">
        <v>33273.550000000003</v>
      </c>
      <c r="CC102" s="314">
        <v>45046.42</v>
      </c>
      <c r="CD102" s="296">
        <v>31947.26</v>
      </c>
      <c r="CE102" s="73">
        <v>10056.81</v>
      </c>
      <c r="CF102" s="109">
        <v>11887.49</v>
      </c>
      <c r="CG102" s="5"/>
      <c r="CH102" s="36">
        <v>9052.518</v>
      </c>
      <c r="CI102" s="172">
        <v>8250.0990000000002</v>
      </c>
      <c r="CJ102" s="153">
        <v>8016.7</v>
      </c>
    </row>
    <row r="103" spans="1:88" x14ac:dyDescent="0.2">
      <c r="A103" s="5"/>
      <c r="B103" s="5"/>
      <c r="C103" s="394" t="s">
        <v>133</v>
      </c>
      <c r="D103" s="394"/>
      <c r="E103" s="394"/>
      <c r="F103" s="394"/>
      <c r="G103" s="394"/>
      <c r="H103" s="394"/>
      <c r="I103" s="394"/>
      <c r="J103" s="394"/>
      <c r="K103" s="394"/>
      <c r="L103" s="394"/>
      <c r="M103" s="394"/>
      <c r="N103" s="394"/>
      <c r="O103" s="394"/>
      <c r="P103" s="394"/>
      <c r="Q103" s="5"/>
      <c r="R103" s="394" t="s">
        <v>134</v>
      </c>
      <c r="S103" s="394"/>
      <c r="T103" s="394"/>
      <c r="U103" s="394"/>
      <c r="V103" s="394"/>
      <c r="W103" s="394"/>
      <c r="X103" s="394"/>
      <c r="Y103" s="394"/>
      <c r="Z103" s="394"/>
      <c r="AA103" s="394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>
        <v>252</v>
      </c>
      <c r="BD103" s="5"/>
      <c r="BE103" s="5"/>
      <c r="BF103" s="5"/>
      <c r="BG103" s="5"/>
      <c r="BH103" s="5"/>
      <c r="BI103" s="5"/>
      <c r="BJ103" s="5"/>
      <c r="BK103" s="5"/>
      <c r="BL103" s="5"/>
      <c r="BM103" s="5"/>
      <c r="BN103" s="5">
        <v>252</v>
      </c>
      <c r="BO103" s="5"/>
      <c r="BP103" s="5"/>
      <c r="BQ103" s="5"/>
      <c r="BR103" s="5"/>
      <c r="BS103" s="296">
        <v>32168.720000000001</v>
      </c>
      <c r="BT103" s="8">
        <v>50162.13</v>
      </c>
      <c r="BU103" s="316">
        <v>42969.72</v>
      </c>
      <c r="BV103" s="145">
        <v>24947.99</v>
      </c>
      <c r="BW103" s="334">
        <v>38308.730000000003</v>
      </c>
      <c r="BX103" s="245">
        <v>16596.61</v>
      </c>
      <c r="BY103" s="141">
        <v>33720.03</v>
      </c>
      <c r="BZ103" s="232">
        <v>46101.54</v>
      </c>
      <c r="CA103" s="258">
        <v>37763.33</v>
      </c>
      <c r="CB103" s="261">
        <v>32603.35</v>
      </c>
      <c r="CC103" s="9">
        <v>50169.89</v>
      </c>
      <c r="CD103" s="330">
        <v>30890.19</v>
      </c>
      <c r="CE103" s="197">
        <v>9920.7849999999999</v>
      </c>
      <c r="CF103" s="172">
        <v>8329.9529999999995</v>
      </c>
      <c r="CG103" s="5"/>
      <c r="CH103" s="36">
        <v>8939.9240000000009</v>
      </c>
      <c r="CI103" s="208">
        <v>8589.3109999999997</v>
      </c>
      <c r="CJ103" s="172">
        <v>8136.6040000000003</v>
      </c>
    </row>
    <row r="104" spans="1:88" x14ac:dyDescent="0.2">
      <c r="A104" s="5"/>
      <c r="B104" s="5"/>
      <c r="C104" s="5">
        <v>884</v>
      </c>
      <c r="D104" s="5"/>
      <c r="E104" s="5"/>
      <c r="F104" s="5"/>
      <c r="G104" s="5"/>
      <c r="H104" s="5">
        <v>885</v>
      </c>
      <c r="I104" s="5"/>
      <c r="J104" s="5"/>
      <c r="K104" s="5"/>
      <c r="L104" s="5"/>
      <c r="M104" s="5">
        <v>887</v>
      </c>
      <c r="N104" s="5"/>
      <c r="O104" s="5"/>
      <c r="P104" s="5"/>
      <c r="Q104" s="5"/>
      <c r="R104" s="5">
        <v>920</v>
      </c>
      <c r="S104" s="5">
        <v>920</v>
      </c>
      <c r="T104" s="5">
        <v>926</v>
      </c>
      <c r="U104" s="5">
        <v>926</v>
      </c>
      <c r="V104" s="5">
        <v>928</v>
      </c>
      <c r="W104" s="5">
        <v>928</v>
      </c>
      <c r="X104" s="5">
        <v>991</v>
      </c>
      <c r="Y104" s="5">
        <v>991</v>
      </c>
      <c r="Z104" s="5">
        <v>993</v>
      </c>
      <c r="AA104" s="5">
        <v>995</v>
      </c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  <c r="BF104" s="5"/>
      <c r="BG104" s="5"/>
      <c r="BH104" s="5"/>
      <c r="BI104" s="5"/>
      <c r="BJ104" s="5"/>
      <c r="BK104" s="5"/>
      <c r="BL104" s="5"/>
      <c r="BM104" s="5"/>
      <c r="BN104" s="5"/>
      <c r="BO104" s="5"/>
      <c r="BP104" s="5"/>
      <c r="BQ104" s="5"/>
      <c r="BR104" s="5"/>
      <c r="BS104" s="5"/>
      <c r="BT104" s="5"/>
      <c r="BU104" s="5"/>
      <c r="BV104" s="5"/>
      <c r="BW104" s="5"/>
      <c r="BX104" s="5"/>
      <c r="BY104" s="5"/>
      <c r="BZ104" s="5"/>
      <c r="CA104" s="5"/>
      <c r="CB104" s="5"/>
      <c r="CC104" s="5"/>
      <c r="CD104" s="5"/>
      <c r="CE104" s="5"/>
      <c r="CF104" s="5"/>
      <c r="CG104" s="5"/>
      <c r="CH104" s="5"/>
      <c r="CI104" s="5"/>
      <c r="CJ104" s="5"/>
    </row>
    <row r="105" spans="1:88" x14ac:dyDescent="0.2">
      <c r="A105" s="5" t="s">
        <v>59</v>
      </c>
      <c r="B105" s="5"/>
      <c r="C105" s="5" t="s">
        <v>88</v>
      </c>
      <c r="D105" s="5" t="s">
        <v>89</v>
      </c>
      <c r="E105" s="5" t="s">
        <v>90</v>
      </c>
      <c r="F105" s="5" t="s">
        <v>91</v>
      </c>
      <c r="G105" s="5"/>
      <c r="H105" s="5" t="s">
        <v>88</v>
      </c>
      <c r="I105" s="5" t="s">
        <v>89</v>
      </c>
      <c r="J105" s="5" t="s">
        <v>90</v>
      </c>
      <c r="K105" s="5" t="s">
        <v>91</v>
      </c>
      <c r="L105" s="5"/>
      <c r="M105" s="5" t="s">
        <v>88</v>
      </c>
      <c r="N105" s="5" t="s">
        <v>89</v>
      </c>
      <c r="O105" s="5" t="s">
        <v>90</v>
      </c>
      <c r="P105" s="5" t="s">
        <v>91</v>
      </c>
      <c r="Q105" s="5"/>
      <c r="R105" s="5" t="s">
        <v>88</v>
      </c>
      <c r="S105" s="5" t="s">
        <v>89</v>
      </c>
      <c r="T105" s="5" t="s">
        <v>88</v>
      </c>
      <c r="U105" s="5" t="s">
        <v>89</v>
      </c>
      <c r="V105" s="5" t="s">
        <v>88</v>
      </c>
      <c r="W105" s="5" t="s">
        <v>89</v>
      </c>
      <c r="X105" s="5" t="s">
        <v>92</v>
      </c>
      <c r="Y105" s="5" t="s">
        <v>89</v>
      </c>
      <c r="Z105" s="5" t="s">
        <v>89</v>
      </c>
      <c r="AA105" s="5" t="s">
        <v>92</v>
      </c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5"/>
      <c r="BG105" s="5"/>
      <c r="BH105" s="5"/>
      <c r="BI105" s="5"/>
      <c r="BJ105" s="5"/>
      <c r="BK105" s="5"/>
      <c r="BL105" s="5"/>
      <c r="BM105" s="5"/>
      <c r="BN105" s="5"/>
      <c r="BO105" s="5"/>
      <c r="BP105" s="5"/>
      <c r="BQ105" s="5"/>
      <c r="BR105" s="5"/>
      <c r="BS105" s="5"/>
      <c r="BT105" s="5"/>
      <c r="BU105" s="5"/>
      <c r="BV105" s="5"/>
      <c r="BW105" s="5"/>
      <c r="BX105" s="5"/>
      <c r="BY105" s="5"/>
      <c r="BZ105" s="5"/>
      <c r="CA105" s="5"/>
      <c r="CB105" s="5"/>
      <c r="CC105" s="5"/>
      <c r="CD105" s="5"/>
      <c r="CE105" s="5"/>
      <c r="CF105" s="5"/>
      <c r="CG105" s="5"/>
      <c r="CH105" s="5"/>
      <c r="CI105" s="5"/>
      <c r="CJ105" s="5"/>
    </row>
    <row r="106" spans="1:88" x14ac:dyDescent="0.2">
      <c r="A106" s="5"/>
      <c r="B106" s="5">
        <v>0</v>
      </c>
      <c r="C106" s="23">
        <v>2461.7321700000002</v>
      </c>
      <c r="D106" s="208">
        <v>6042.0103300000001</v>
      </c>
      <c r="E106" s="49">
        <v>4575.29817</v>
      </c>
      <c r="F106" s="152">
        <v>2896.2582900000002</v>
      </c>
      <c r="G106" s="5"/>
      <c r="H106" s="298">
        <v>5181.2786699999997</v>
      </c>
      <c r="I106" s="81">
        <v>5815.6750000000002</v>
      </c>
      <c r="J106" s="18">
        <v>5911.3230000000003</v>
      </c>
      <c r="K106" s="129">
        <v>7032.3128299999998</v>
      </c>
      <c r="L106" s="5"/>
      <c r="M106" s="23">
        <v>4626.4714999999997</v>
      </c>
      <c r="N106" s="40">
        <v>5316.2112500000003</v>
      </c>
      <c r="O106" s="87">
        <v>7414.2013299999999</v>
      </c>
      <c r="P106" s="191">
        <v>6579.8320000000003</v>
      </c>
      <c r="Q106" s="5"/>
      <c r="R106" s="5"/>
      <c r="S106" s="23">
        <v>3206.056</v>
      </c>
      <c r="T106" s="40">
        <v>4142.9430000000002</v>
      </c>
      <c r="U106" s="5"/>
      <c r="V106" s="41">
        <v>4994.76</v>
      </c>
      <c r="W106" s="108">
        <v>4918.2960000000003</v>
      </c>
      <c r="X106" s="229">
        <v>5447.357</v>
      </c>
      <c r="Y106" s="144">
        <v>5394.3180000000002</v>
      </c>
      <c r="Z106" s="153">
        <v>7543.92</v>
      </c>
      <c r="AA106" s="310">
        <v>6598.4709999999995</v>
      </c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  <c r="BE106" s="5"/>
      <c r="BF106" s="5"/>
      <c r="BG106" s="5"/>
      <c r="BH106" s="5"/>
      <c r="BI106" s="5"/>
      <c r="BJ106" s="5"/>
      <c r="BK106" s="5"/>
      <c r="BL106" s="5"/>
      <c r="BM106" s="5"/>
      <c r="BN106" s="5"/>
      <c r="BO106" s="5"/>
      <c r="BP106" s="5"/>
      <c r="BQ106" s="5"/>
      <c r="BR106" s="5"/>
      <c r="BS106" s="5"/>
      <c r="BT106" s="5"/>
      <c r="BU106" s="5"/>
      <c r="BV106" s="5"/>
      <c r="BW106" s="5"/>
      <c r="BX106" s="5"/>
      <c r="BY106" s="5"/>
      <c r="BZ106" s="5"/>
      <c r="CA106" s="5"/>
      <c r="CB106" s="5"/>
      <c r="CC106" s="5"/>
      <c r="CD106" s="5"/>
      <c r="CE106" s="5"/>
      <c r="CF106" s="5"/>
      <c r="CG106" s="5"/>
      <c r="CH106" s="5"/>
      <c r="CI106" s="5"/>
      <c r="CJ106" s="5"/>
    </row>
    <row r="107" spans="1:88" x14ac:dyDescent="0.2">
      <c r="A107" s="5"/>
      <c r="B107" s="5">
        <v>6</v>
      </c>
      <c r="C107" s="23">
        <v>2461.7321700000002</v>
      </c>
      <c r="D107" s="208">
        <v>6042.0103300000001</v>
      </c>
      <c r="E107" s="49">
        <v>4575.29817</v>
      </c>
      <c r="F107" s="120">
        <v>2916.31414</v>
      </c>
      <c r="G107" s="5"/>
      <c r="H107" s="298">
        <v>5181.2786699999997</v>
      </c>
      <c r="I107" s="81">
        <v>5815.6750000000002</v>
      </c>
      <c r="J107" s="41">
        <v>5918.2118300000002</v>
      </c>
      <c r="K107" s="196">
        <v>7067.7901700000002</v>
      </c>
      <c r="L107" s="5"/>
      <c r="M107" s="23">
        <v>4626.4714999999997</v>
      </c>
      <c r="N107" s="40">
        <v>5316.2112500000003</v>
      </c>
      <c r="O107" s="170">
        <v>7512.9708300000002</v>
      </c>
      <c r="P107" s="191">
        <v>6579.8320000000003</v>
      </c>
      <c r="Q107" s="5"/>
      <c r="R107" s="5"/>
      <c r="S107" s="292">
        <v>3239.2863299999999</v>
      </c>
      <c r="T107" s="40">
        <v>4142.9430000000002</v>
      </c>
      <c r="U107" s="5"/>
      <c r="V107" s="41">
        <v>4994.76</v>
      </c>
      <c r="W107" s="108">
        <v>4918.2960000000003</v>
      </c>
      <c r="X107" s="229">
        <v>5447.357</v>
      </c>
      <c r="Y107" s="144">
        <v>5394.3180000000002</v>
      </c>
      <c r="Z107" s="153">
        <v>7543.92</v>
      </c>
      <c r="AA107" s="310">
        <v>6598.4709999999995</v>
      </c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  <c r="BE107" s="5"/>
      <c r="BF107" s="5"/>
      <c r="BG107" s="5"/>
      <c r="BH107" s="5"/>
      <c r="BI107" s="5"/>
      <c r="BJ107" s="5"/>
      <c r="BK107" s="5"/>
      <c r="BL107" s="5"/>
      <c r="BM107" s="5"/>
      <c r="BN107" s="5"/>
      <c r="BO107" s="5"/>
      <c r="BP107" s="5"/>
      <c r="BQ107" s="5"/>
      <c r="BR107" s="5"/>
      <c r="BS107" s="5"/>
      <c r="BT107" s="5"/>
      <c r="BU107" s="5"/>
      <c r="BV107" s="5"/>
      <c r="BW107" s="5"/>
      <c r="BX107" s="5"/>
      <c r="BY107" s="5"/>
      <c r="BZ107" s="5"/>
      <c r="CA107" s="5"/>
      <c r="CB107" s="5"/>
      <c r="CC107" s="5"/>
      <c r="CD107" s="5"/>
      <c r="CE107" s="5"/>
      <c r="CF107" s="5"/>
      <c r="CG107" s="5"/>
      <c r="CH107" s="5"/>
      <c r="CI107" s="5"/>
      <c r="CJ107" s="5"/>
    </row>
    <row r="108" spans="1:88" x14ac:dyDescent="0.2">
      <c r="A108" s="5"/>
      <c r="B108" s="5">
        <v>12</v>
      </c>
      <c r="C108" s="69">
        <v>2520.2359999999999</v>
      </c>
      <c r="D108" s="208">
        <v>6042.0103300000001</v>
      </c>
      <c r="E108" s="49">
        <v>4575.29817</v>
      </c>
      <c r="F108" s="120">
        <v>2920.99757</v>
      </c>
      <c r="G108" s="5"/>
      <c r="H108" s="298">
        <v>5181.2786699999997</v>
      </c>
      <c r="I108" s="81">
        <v>5815.6750000000002</v>
      </c>
      <c r="J108" s="103">
        <v>6025.4444999999996</v>
      </c>
      <c r="K108" s="299">
        <v>7097.57</v>
      </c>
      <c r="L108" s="5"/>
      <c r="M108" s="23">
        <v>4626.4714999999997</v>
      </c>
      <c r="N108" s="40">
        <v>5316.2112500000003</v>
      </c>
      <c r="O108" s="170">
        <v>7528.5206699999999</v>
      </c>
      <c r="P108" s="191">
        <v>6579.8320000000003</v>
      </c>
      <c r="Q108" s="5"/>
      <c r="R108" s="5"/>
      <c r="S108" s="292">
        <v>3239.2863299999999</v>
      </c>
      <c r="T108" s="40">
        <v>4142.9430000000002</v>
      </c>
      <c r="U108" s="5"/>
      <c r="V108" s="41">
        <v>4994.76</v>
      </c>
      <c r="W108" s="18">
        <v>4964.3175000000001</v>
      </c>
      <c r="X108" s="179">
        <v>6093.1120000000001</v>
      </c>
      <c r="Y108" s="144">
        <v>5394.3180000000002</v>
      </c>
      <c r="Z108" s="153">
        <v>7543.92</v>
      </c>
      <c r="AA108" s="310">
        <v>6598.4709999999995</v>
      </c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5"/>
      <c r="BJ108" s="5"/>
      <c r="BK108" s="5"/>
      <c r="BL108" s="5"/>
      <c r="BM108" s="5"/>
      <c r="BN108" s="5"/>
      <c r="BO108" s="5"/>
      <c r="BP108" s="5"/>
      <c r="BQ108" s="5"/>
      <c r="BR108" s="5"/>
      <c r="BS108" s="5"/>
      <c r="BT108" s="5"/>
      <c r="BU108" s="5"/>
      <c r="BV108" s="5"/>
      <c r="BW108" s="5"/>
      <c r="BX108" s="5"/>
      <c r="BY108" s="5"/>
      <c r="BZ108" s="5"/>
      <c r="CA108" s="5"/>
      <c r="CB108" s="5"/>
      <c r="CC108" s="5"/>
      <c r="CD108" s="5"/>
      <c r="CE108" s="5"/>
      <c r="CF108" s="5"/>
      <c r="CG108" s="5"/>
      <c r="CH108" s="5"/>
      <c r="CI108" s="5"/>
      <c r="CJ108" s="5"/>
    </row>
    <row r="109" spans="1:88" x14ac:dyDescent="0.2">
      <c r="A109" s="5"/>
      <c r="B109" s="5">
        <v>18</v>
      </c>
      <c r="C109" s="17">
        <v>2604.6521699999998</v>
      </c>
      <c r="D109" s="36">
        <v>6216.3491700000004</v>
      </c>
      <c r="E109" s="49">
        <v>4575.29817</v>
      </c>
      <c r="F109" s="283">
        <v>2924.7674299999999</v>
      </c>
      <c r="G109" s="5"/>
      <c r="H109" s="298">
        <v>5181.2786699999997</v>
      </c>
      <c r="I109" s="18">
        <v>5905.1215000000002</v>
      </c>
      <c r="J109" s="165">
        <v>6073.5018300000002</v>
      </c>
      <c r="K109" s="163">
        <v>7135.2976699999999</v>
      </c>
      <c r="L109" s="5"/>
      <c r="M109" s="23">
        <v>4626.4714999999997</v>
      </c>
      <c r="N109" s="40">
        <v>5316.2112500000003</v>
      </c>
      <c r="O109" s="170">
        <v>7479.1975000000002</v>
      </c>
      <c r="P109" s="191">
        <v>6579.8320000000003</v>
      </c>
      <c r="Q109" s="5"/>
      <c r="R109" s="5"/>
      <c r="S109" s="292">
        <v>3239.2863299999999</v>
      </c>
      <c r="T109" s="40">
        <v>4142.9430000000002</v>
      </c>
      <c r="U109" s="5"/>
      <c r="V109" s="41">
        <v>4994.76</v>
      </c>
      <c r="W109" s="39">
        <v>4650.674</v>
      </c>
      <c r="X109" s="119">
        <v>6222.9449999999997</v>
      </c>
      <c r="Y109" s="144">
        <v>5394.3180000000002</v>
      </c>
      <c r="Z109" s="153">
        <v>7543.92</v>
      </c>
      <c r="AA109" s="310">
        <v>6598.4709999999995</v>
      </c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  <c r="BE109" s="5"/>
      <c r="BF109" s="5"/>
      <c r="BG109" s="5"/>
      <c r="BH109" s="5"/>
      <c r="BI109" s="5"/>
      <c r="BJ109" s="5"/>
      <c r="BK109" s="5"/>
      <c r="BL109" s="5"/>
      <c r="BM109" s="5"/>
      <c r="BN109" s="5"/>
      <c r="BO109" s="5"/>
      <c r="BP109" s="5"/>
      <c r="BQ109" s="5"/>
      <c r="BR109" s="5"/>
      <c r="BS109" s="5"/>
      <c r="BT109" s="5"/>
      <c r="BU109" s="5"/>
      <c r="BV109" s="5"/>
      <c r="BW109" s="5"/>
      <c r="BX109" s="5"/>
      <c r="BY109" s="5"/>
      <c r="BZ109" s="5"/>
      <c r="CA109" s="5"/>
      <c r="CB109" s="5"/>
      <c r="CC109" s="5"/>
      <c r="CD109" s="5"/>
      <c r="CE109" s="5"/>
      <c r="CF109" s="5"/>
      <c r="CG109" s="5"/>
      <c r="CH109" s="5"/>
      <c r="CI109" s="5"/>
      <c r="CJ109" s="5"/>
    </row>
    <row r="110" spans="1:88" x14ac:dyDescent="0.2">
      <c r="A110" s="5"/>
      <c r="B110" s="5">
        <v>24</v>
      </c>
      <c r="C110" s="281">
        <v>2664.8029999999999</v>
      </c>
      <c r="D110" s="36">
        <v>6170.6308300000001</v>
      </c>
      <c r="E110" s="168">
        <v>4640.92767</v>
      </c>
      <c r="F110" s="120">
        <v>2922.8758600000001</v>
      </c>
      <c r="G110" s="5"/>
      <c r="H110" s="298">
        <v>5181.2786699999997</v>
      </c>
      <c r="I110" s="41">
        <v>5915.1406699999998</v>
      </c>
      <c r="J110" s="156">
        <v>6204.3684999999996</v>
      </c>
      <c r="K110" s="87">
        <v>7216.5568300000004</v>
      </c>
      <c r="L110" s="5"/>
      <c r="M110" s="23">
        <v>4626.4714999999997</v>
      </c>
      <c r="N110" s="40">
        <v>5316.2112500000003</v>
      </c>
      <c r="O110" s="170">
        <v>7480.9953299999997</v>
      </c>
      <c r="P110" s="191">
        <v>6579.8320000000003</v>
      </c>
      <c r="Q110" s="5"/>
      <c r="R110" s="5"/>
      <c r="S110" s="292">
        <v>3239.2863299999999</v>
      </c>
      <c r="T110" s="40">
        <v>4142.9430000000002</v>
      </c>
      <c r="U110" s="5"/>
      <c r="V110" s="41">
        <v>4994.76</v>
      </c>
      <c r="W110" s="88">
        <v>4674.88267</v>
      </c>
      <c r="X110" s="93">
        <v>6264.6189999999997</v>
      </c>
      <c r="Y110" s="144">
        <v>5394.3180000000002</v>
      </c>
      <c r="Z110" s="153">
        <v>7543.92</v>
      </c>
      <c r="AA110" s="310">
        <v>6598.4709999999995</v>
      </c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5"/>
      <c r="BG110" s="5"/>
      <c r="BH110" s="5"/>
      <c r="BI110" s="5"/>
      <c r="BJ110" s="5"/>
      <c r="BK110" s="5"/>
      <c r="BL110" s="5"/>
      <c r="BM110" s="5"/>
      <c r="BN110" s="5"/>
      <c r="BO110" s="5"/>
      <c r="BP110" s="5"/>
      <c r="BQ110" s="5"/>
      <c r="BR110" s="5"/>
      <c r="BS110" s="5"/>
      <c r="BT110" s="5"/>
      <c r="BU110" s="5"/>
      <c r="BV110" s="5"/>
      <c r="BW110" s="5"/>
      <c r="BX110" s="5"/>
      <c r="BY110" s="5"/>
      <c r="BZ110" s="5"/>
      <c r="CA110" s="5"/>
      <c r="CB110" s="5"/>
      <c r="CC110" s="5"/>
      <c r="CD110" s="5"/>
      <c r="CE110" s="5"/>
      <c r="CF110" s="5"/>
      <c r="CG110" s="5"/>
      <c r="CH110" s="5"/>
      <c r="CI110" s="5"/>
      <c r="CJ110" s="5"/>
    </row>
    <row r="111" spans="1:88" x14ac:dyDescent="0.2">
      <c r="A111" s="5"/>
      <c r="B111" s="5">
        <v>30</v>
      </c>
      <c r="C111" s="323">
        <v>2643.6741699999998</v>
      </c>
      <c r="D111" s="28">
        <v>6340.6203299999997</v>
      </c>
      <c r="E111" s="192">
        <v>4752.4431699999996</v>
      </c>
      <c r="F111" s="223">
        <v>3047.2432899999999</v>
      </c>
      <c r="G111" s="5"/>
      <c r="H111" s="298">
        <v>5181.2786699999997</v>
      </c>
      <c r="I111" s="18">
        <v>5894.8883299999998</v>
      </c>
      <c r="J111" s="156">
        <v>6203.8085000000001</v>
      </c>
      <c r="K111" s="87">
        <v>7229.9759999999997</v>
      </c>
      <c r="L111" s="5"/>
      <c r="M111" s="23">
        <v>4626.4714999999997</v>
      </c>
      <c r="N111" s="203">
        <v>5404.1172500000002</v>
      </c>
      <c r="O111" s="170">
        <v>7622.8774999999996</v>
      </c>
      <c r="P111" s="191">
        <v>6579.8320000000003</v>
      </c>
      <c r="Q111" s="5"/>
      <c r="R111" s="5"/>
      <c r="S111" s="292">
        <v>3239.2863299999999</v>
      </c>
      <c r="T111" s="40">
        <v>4142.9430000000002</v>
      </c>
      <c r="U111" s="5"/>
      <c r="V111" s="41">
        <v>4994.76</v>
      </c>
      <c r="W111" s="133">
        <v>5010.7275</v>
      </c>
      <c r="X111" s="48">
        <v>6140.4579999999996</v>
      </c>
      <c r="Y111" s="144">
        <v>5394.3180000000002</v>
      </c>
      <c r="Z111" s="153">
        <v>7543.92</v>
      </c>
      <c r="AA111" s="310">
        <v>6598.4709999999995</v>
      </c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5"/>
      <c r="BG111" s="5"/>
      <c r="BH111" s="5"/>
      <c r="BI111" s="5"/>
      <c r="BJ111" s="5"/>
      <c r="BK111" s="5"/>
      <c r="BL111" s="5"/>
      <c r="BM111" s="5"/>
      <c r="BN111" s="5"/>
      <c r="BO111" s="5"/>
      <c r="BP111" s="5"/>
      <c r="BQ111" s="5"/>
      <c r="BR111" s="5"/>
      <c r="BS111" s="5"/>
      <c r="BT111" s="5"/>
      <c r="BU111" s="5"/>
      <c r="BV111" s="5"/>
      <c r="BW111" s="5"/>
      <c r="BX111" s="5"/>
      <c r="BY111" s="5"/>
      <c r="BZ111" s="5"/>
      <c r="CA111" s="5"/>
      <c r="CB111" s="5"/>
      <c r="CC111" s="5"/>
      <c r="CD111" s="5"/>
      <c r="CE111" s="5"/>
      <c r="CF111" s="5"/>
      <c r="CG111" s="5"/>
      <c r="CH111" s="5"/>
      <c r="CI111" s="5"/>
      <c r="CJ111" s="5"/>
    </row>
    <row r="112" spans="1:88" x14ac:dyDescent="0.2">
      <c r="A112" s="5"/>
      <c r="B112" s="5">
        <v>36</v>
      </c>
      <c r="C112" s="289">
        <v>2902.5761699999998</v>
      </c>
      <c r="D112" s="73">
        <v>6460.3576700000003</v>
      </c>
      <c r="E112" s="48">
        <v>5099.723</v>
      </c>
      <c r="F112" s="322">
        <v>3042.4024300000001</v>
      </c>
      <c r="G112" s="5"/>
      <c r="H112" s="298">
        <v>5181.2786699999997</v>
      </c>
      <c r="I112" s="41">
        <v>5929.7453299999997</v>
      </c>
      <c r="J112" s="236">
        <v>6288.3135000000002</v>
      </c>
      <c r="K112" s="221">
        <v>7185.0383300000003</v>
      </c>
      <c r="L112" s="5"/>
      <c r="M112" s="23">
        <v>4626.4714999999997</v>
      </c>
      <c r="N112" s="10">
        <v>5476.2969999999996</v>
      </c>
      <c r="O112" s="170">
        <v>7604.4804999999997</v>
      </c>
      <c r="P112" s="191">
        <v>6579.8320000000003</v>
      </c>
      <c r="Q112" s="5"/>
      <c r="R112" s="5"/>
      <c r="S112" s="292">
        <v>3239.2863299999999</v>
      </c>
      <c r="T112" s="40">
        <v>4142.9430000000002</v>
      </c>
      <c r="U112" s="5"/>
      <c r="V112" s="41">
        <v>4994.76</v>
      </c>
      <c r="W112" s="133">
        <v>5010.7275</v>
      </c>
      <c r="X112" s="74">
        <v>6373.5780000000004</v>
      </c>
      <c r="Y112" s="144">
        <v>5394.3180000000002</v>
      </c>
      <c r="Z112" s="153">
        <v>7543.92</v>
      </c>
      <c r="AA112" s="310">
        <v>6598.4709999999995</v>
      </c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  <c r="BB112" s="5"/>
      <c r="BC112" s="5"/>
      <c r="BD112" s="5"/>
      <c r="BE112" s="5"/>
      <c r="BF112" s="5"/>
      <c r="BG112" s="5"/>
      <c r="BH112" s="5"/>
      <c r="BI112" s="5"/>
      <c r="BJ112" s="5"/>
      <c r="BK112" s="5"/>
      <c r="BL112" s="5"/>
      <c r="BM112" s="5"/>
      <c r="BN112" s="5"/>
      <c r="BO112" s="5"/>
      <c r="BP112" s="5"/>
      <c r="BQ112" s="5"/>
      <c r="BR112" s="5"/>
      <c r="BS112" s="5"/>
      <c r="BT112" s="5"/>
      <c r="BU112" s="5"/>
      <c r="BV112" s="5"/>
      <c r="BW112" s="5"/>
      <c r="BX112" s="5"/>
      <c r="BY112" s="5"/>
      <c r="BZ112" s="5"/>
      <c r="CA112" s="5"/>
      <c r="CB112" s="5"/>
      <c r="CC112" s="5"/>
      <c r="CD112" s="5"/>
      <c r="CE112" s="5"/>
      <c r="CF112" s="5"/>
      <c r="CG112" s="5"/>
      <c r="CH112" s="5"/>
      <c r="CI112" s="5"/>
      <c r="CJ112" s="5"/>
    </row>
    <row r="113" spans="1:88" x14ac:dyDescent="0.2">
      <c r="A113" s="5"/>
      <c r="B113" s="5">
        <v>42</v>
      </c>
      <c r="C113" s="283">
        <v>2946.6080000000002</v>
      </c>
      <c r="D113" s="55">
        <v>7119.1923299999999</v>
      </c>
      <c r="E113" s="182">
        <v>5072.5839999999998</v>
      </c>
      <c r="F113" s="97">
        <v>3085.3385699999999</v>
      </c>
      <c r="G113" s="5"/>
      <c r="H113" s="298">
        <v>5181.2786699999997</v>
      </c>
      <c r="I113" s="133">
        <v>5934.3564999999999</v>
      </c>
      <c r="J113" s="61">
        <v>6446.5434999999998</v>
      </c>
      <c r="K113" s="221">
        <v>7189.7463299999999</v>
      </c>
      <c r="L113" s="5"/>
      <c r="M113" s="23">
        <v>4626.4714999999997</v>
      </c>
      <c r="N113" s="65">
        <v>5617.9425000000001</v>
      </c>
      <c r="O113" s="15">
        <v>7780.0034999999998</v>
      </c>
      <c r="P113" s="191">
        <v>6579.8320000000003</v>
      </c>
      <c r="Q113" s="5"/>
      <c r="R113" s="5"/>
      <c r="S113" s="292">
        <v>3239.2863299999999</v>
      </c>
      <c r="T113" s="21">
        <v>4209.6072000000004</v>
      </c>
      <c r="U113" s="5"/>
      <c r="V113" s="41">
        <v>4994.76</v>
      </c>
      <c r="W113" s="133">
        <v>5010.7275</v>
      </c>
      <c r="X113" s="104">
        <v>6241.7820000000002</v>
      </c>
      <c r="Y113" s="144">
        <v>5394.3180000000002</v>
      </c>
      <c r="Z113" s="153">
        <v>7543.92</v>
      </c>
      <c r="AA113" s="310">
        <v>6598.4709999999995</v>
      </c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  <c r="BB113" s="5"/>
      <c r="BC113" s="5"/>
      <c r="BD113" s="5"/>
      <c r="BE113" s="5"/>
      <c r="BF113" s="5"/>
      <c r="BG113" s="5"/>
      <c r="BH113" s="5"/>
      <c r="BI113" s="5"/>
      <c r="BJ113" s="5"/>
      <c r="BK113" s="5"/>
      <c r="BL113" s="5"/>
      <c r="BM113" s="5"/>
      <c r="BN113" s="5"/>
      <c r="BO113" s="5"/>
      <c r="BP113" s="5"/>
      <c r="BQ113" s="5"/>
      <c r="BR113" s="5"/>
      <c r="BS113" s="5"/>
      <c r="BT113" s="5"/>
      <c r="BU113" s="5"/>
      <c r="BV113" s="5"/>
      <c r="BW113" s="5"/>
      <c r="BX113" s="5"/>
      <c r="BY113" s="5"/>
      <c r="BZ113" s="5"/>
      <c r="CA113" s="5"/>
      <c r="CB113" s="5"/>
      <c r="CC113" s="5"/>
      <c r="CD113" s="5"/>
      <c r="CE113" s="5"/>
      <c r="CF113" s="5"/>
      <c r="CG113" s="5"/>
      <c r="CH113" s="5"/>
      <c r="CI113" s="5"/>
      <c r="CJ113" s="5"/>
    </row>
    <row r="114" spans="1:88" x14ac:dyDescent="0.2">
      <c r="A114" s="5"/>
      <c r="B114" s="5">
        <v>48</v>
      </c>
      <c r="C114" s="97">
        <v>3076.7631700000002</v>
      </c>
      <c r="D114" s="109">
        <v>6944.0153300000002</v>
      </c>
      <c r="E114" s="122">
        <v>5144.0161699999999</v>
      </c>
      <c r="F114" s="184">
        <v>3103.9765699999998</v>
      </c>
      <c r="G114" s="5"/>
      <c r="H114" s="298">
        <v>5181.2786699999997</v>
      </c>
      <c r="I114" s="328">
        <v>6071.2754999999997</v>
      </c>
      <c r="J114" s="32">
        <v>6691.9425000000001</v>
      </c>
      <c r="K114" s="87">
        <v>7238.4778299999998</v>
      </c>
      <c r="L114" s="5"/>
      <c r="M114" s="23">
        <v>4626.4714999999997</v>
      </c>
      <c r="N114" s="175">
        <v>5739.8807500000003</v>
      </c>
      <c r="O114" s="15">
        <v>7814.10383</v>
      </c>
      <c r="P114" s="191">
        <v>6579.8320000000003</v>
      </c>
      <c r="Q114" s="5"/>
      <c r="R114" s="5"/>
      <c r="S114" s="287">
        <v>3459.8143300000002</v>
      </c>
      <c r="T114" s="21">
        <v>4197.6063999999997</v>
      </c>
      <c r="U114" s="5"/>
      <c r="V114" s="41">
        <v>4994.76</v>
      </c>
      <c r="W114" s="133">
        <v>5010.7275</v>
      </c>
      <c r="X114" s="196">
        <v>6562.0720000000001</v>
      </c>
      <c r="Y114" s="144">
        <v>5394.3180000000002</v>
      </c>
      <c r="Z114" s="153">
        <v>7543.92</v>
      </c>
      <c r="AA114" s="310">
        <v>6598.4709999999995</v>
      </c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5"/>
      <c r="BG114" s="5"/>
      <c r="BH114" s="5"/>
      <c r="BI114" s="5"/>
      <c r="BJ114" s="5"/>
      <c r="BK114" s="5"/>
      <c r="BL114" s="5"/>
      <c r="BM114" s="5"/>
      <c r="BN114" s="5"/>
      <c r="BO114" s="5"/>
      <c r="BP114" s="5"/>
      <c r="BQ114" s="5"/>
      <c r="BR114" s="5"/>
      <c r="BS114" s="5"/>
      <c r="BT114" s="5"/>
      <c r="BU114" s="5"/>
      <c r="BV114" s="5"/>
      <c r="BW114" s="5"/>
      <c r="BX114" s="5"/>
      <c r="BY114" s="5"/>
      <c r="BZ114" s="5"/>
      <c r="CA114" s="5"/>
      <c r="CB114" s="5"/>
      <c r="CC114" s="5"/>
      <c r="CD114" s="5"/>
      <c r="CE114" s="5"/>
      <c r="CF114" s="5"/>
      <c r="CG114" s="5"/>
      <c r="CH114" s="5"/>
      <c r="CI114" s="5"/>
      <c r="CJ114" s="5"/>
    </row>
    <row r="115" spans="1:88" x14ac:dyDescent="0.2">
      <c r="A115" s="5"/>
      <c r="B115" s="5">
        <v>54</v>
      </c>
      <c r="C115" s="298">
        <v>3137.6226700000002</v>
      </c>
      <c r="D115" s="138">
        <v>7167.05933</v>
      </c>
      <c r="E115" s="29">
        <v>5216.0945000000002</v>
      </c>
      <c r="F115" s="12">
        <v>3268.1982899999998</v>
      </c>
      <c r="G115" s="5"/>
      <c r="H115" s="298">
        <v>5181.2786699999997</v>
      </c>
      <c r="I115" s="30">
        <v>5977.2574999999997</v>
      </c>
      <c r="J115" s="76">
        <v>6710.3868300000004</v>
      </c>
      <c r="K115" s="87">
        <v>7336.3620000000001</v>
      </c>
      <c r="L115" s="5"/>
      <c r="M115" s="23">
        <v>4626.4714999999997</v>
      </c>
      <c r="N115" s="133">
        <v>5940.8644999999997</v>
      </c>
      <c r="O115" s="15">
        <v>7821.8293299999996</v>
      </c>
      <c r="P115" s="191">
        <v>6579.8320000000003</v>
      </c>
      <c r="Q115" s="5"/>
      <c r="R115" s="5"/>
      <c r="S115" s="152">
        <v>3687.23</v>
      </c>
      <c r="T115" s="66">
        <v>4244.7784000000001</v>
      </c>
      <c r="U115" s="5"/>
      <c r="V115" s="41">
        <v>4994.76</v>
      </c>
      <c r="W115" s="133">
        <v>5010.7275</v>
      </c>
      <c r="X115" s="32">
        <v>6056.1040000000003</v>
      </c>
      <c r="Y115" s="144">
        <v>5394.3180000000002</v>
      </c>
      <c r="Z115" s="153">
        <v>7543.92</v>
      </c>
      <c r="AA115" s="310">
        <v>6598.4709999999995</v>
      </c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  <c r="BE115" s="5"/>
      <c r="BF115" s="5"/>
      <c r="BG115" s="5"/>
      <c r="BH115" s="5"/>
      <c r="BI115" s="5"/>
      <c r="BJ115" s="5"/>
      <c r="BK115" s="5"/>
      <c r="BL115" s="5"/>
      <c r="BM115" s="5"/>
      <c r="BN115" s="5"/>
      <c r="BO115" s="5"/>
      <c r="BP115" s="5"/>
      <c r="BQ115" s="5"/>
      <c r="BR115" s="5"/>
      <c r="BS115" s="5"/>
      <c r="BT115" s="5"/>
      <c r="BU115" s="5"/>
      <c r="BV115" s="5"/>
      <c r="BW115" s="5"/>
      <c r="BX115" s="5"/>
      <c r="BY115" s="5"/>
      <c r="BZ115" s="5"/>
      <c r="CA115" s="5"/>
      <c r="CB115" s="5"/>
      <c r="CC115" s="5"/>
      <c r="CD115" s="5"/>
      <c r="CE115" s="5"/>
      <c r="CF115" s="5"/>
      <c r="CG115" s="5"/>
      <c r="CH115" s="5"/>
      <c r="CI115" s="5"/>
      <c r="CJ115" s="5"/>
    </row>
    <row r="116" spans="1:88" x14ac:dyDescent="0.2">
      <c r="A116" s="5"/>
      <c r="B116" s="5">
        <v>60</v>
      </c>
      <c r="C116" s="194">
        <v>3196.1523299999999</v>
      </c>
      <c r="D116" s="224">
        <v>7525.1350000000002</v>
      </c>
      <c r="E116" s="215">
        <v>5591.0111699999998</v>
      </c>
      <c r="F116" s="194">
        <v>3212.1681400000002</v>
      </c>
      <c r="G116" s="5"/>
      <c r="H116" s="298">
        <v>5181.2786699999997</v>
      </c>
      <c r="I116" s="30">
        <v>5983.37</v>
      </c>
      <c r="J116" s="104">
        <v>6844.3964999999998</v>
      </c>
      <c r="K116" s="87">
        <v>7376.86067</v>
      </c>
      <c r="L116" s="5"/>
      <c r="M116" s="23">
        <v>4626.4714999999997</v>
      </c>
      <c r="N116" s="236">
        <v>6278.0037499999999</v>
      </c>
      <c r="O116" s="172">
        <v>8205.3914999999997</v>
      </c>
      <c r="P116" s="188">
        <v>7003.9835000000003</v>
      </c>
      <c r="Q116" s="5"/>
      <c r="R116" s="5"/>
      <c r="S116" s="283">
        <v>3724.7433299999998</v>
      </c>
      <c r="T116" s="134">
        <v>4168.3472000000002</v>
      </c>
      <c r="U116" s="5"/>
      <c r="V116" s="41">
        <v>4994.76</v>
      </c>
      <c r="W116" s="290">
        <v>5048.4889999999996</v>
      </c>
      <c r="X116" s="170">
        <v>6974.8159999999998</v>
      </c>
      <c r="Y116" s="144">
        <v>5394.3180000000002</v>
      </c>
      <c r="Z116" s="153">
        <v>7543.92</v>
      </c>
      <c r="AA116" s="310">
        <v>6598.4709999999995</v>
      </c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5"/>
      <c r="BG116" s="5"/>
      <c r="BH116" s="5"/>
      <c r="BI116" s="5"/>
      <c r="BJ116" s="5"/>
      <c r="BK116" s="5"/>
      <c r="BL116" s="5"/>
      <c r="BM116" s="5"/>
      <c r="BN116" s="5"/>
      <c r="BO116" s="5"/>
      <c r="BP116" s="5"/>
      <c r="BQ116" s="5"/>
      <c r="BR116" s="5"/>
      <c r="BS116" s="5"/>
      <c r="BT116" s="5"/>
      <c r="BU116" s="5"/>
      <c r="BV116" s="5"/>
      <c r="BW116" s="5"/>
      <c r="BX116" s="5"/>
      <c r="BY116" s="5"/>
      <c r="BZ116" s="5"/>
      <c r="CA116" s="5"/>
      <c r="CB116" s="5"/>
      <c r="CC116" s="5"/>
      <c r="CD116" s="5"/>
      <c r="CE116" s="5"/>
      <c r="CF116" s="5"/>
      <c r="CG116" s="5"/>
      <c r="CH116" s="5"/>
      <c r="CI116" s="5"/>
      <c r="CJ116" s="5"/>
    </row>
    <row r="117" spans="1:88" x14ac:dyDescent="0.2">
      <c r="A117" s="5"/>
      <c r="B117" s="5">
        <v>66</v>
      </c>
      <c r="C117" s="66">
        <v>3389.2894999999999</v>
      </c>
      <c r="D117" s="52">
        <v>7920.4351699999997</v>
      </c>
      <c r="E117" s="87">
        <v>5695.2816700000003</v>
      </c>
      <c r="F117" s="66">
        <v>3387.529</v>
      </c>
      <c r="G117" s="5"/>
      <c r="H117" s="298">
        <v>5181.2786699999997</v>
      </c>
      <c r="I117" s="30">
        <v>5983.6858300000004</v>
      </c>
      <c r="J117" s="299">
        <v>7084.0423300000002</v>
      </c>
      <c r="K117" s="170">
        <v>7622.7006700000002</v>
      </c>
      <c r="L117" s="5"/>
      <c r="M117" s="23">
        <v>4626.4714999999997</v>
      </c>
      <c r="N117" s="104">
        <v>6843.3957499999997</v>
      </c>
      <c r="O117" s="208">
        <v>8352.7701699999998</v>
      </c>
      <c r="P117" s="104">
        <v>6845.2049999999999</v>
      </c>
      <c r="Q117" s="5"/>
      <c r="R117" s="5"/>
      <c r="S117" s="111">
        <v>3799.4859999999999</v>
      </c>
      <c r="T117" s="134">
        <v>4167.3764000000001</v>
      </c>
      <c r="U117" s="5"/>
      <c r="V117" s="41">
        <v>4994.76</v>
      </c>
      <c r="W117" s="103">
        <v>5122.8805000000002</v>
      </c>
      <c r="X117" s="170">
        <v>7010.8440000000001</v>
      </c>
      <c r="Y117" s="144">
        <v>5394.3180000000002</v>
      </c>
      <c r="Z117" s="153">
        <v>7543.92</v>
      </c>
      <c r="AA117" s="310">
        <v>6598.4709999999995</v>
      </c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5"/>
      <c r="BJ117" s="5"/>
      <c r="BK117" s="5"/>
      <c r="BL117" s="5"/>
      <c r="BM117" s="5"/>
      <c r="BN117" s="5"/>
      <c r="BO117" s="5"/>
      <c r="BP117" s="5"/>
      <c r="BQ117" s="5"/>
      <c r="BR117" s="5"/>
      <c r="BS117" s="5"/>
      <c r="BT117" s="5"/>
      <c r="BU117" s="5"/>
      <c r="BV117" s="5"/>
      <c r="BW117" s="5"/>
      <c r="BX117" s="5"/>
      <c r="BY117" s="5"/>
      <c r="BZ117" s="5"/>
      <c r="CA117" s="5"/>
      <c r="CB117" s="5"/>
      <c r="CC117" s="5"/>
      <c r="CD117" s="5"/>
      <c r="CE117" s="5"/>
      <c r="CF117" s="5"/>
      <c r="CG117" s="5"/>
      <c r="CH117" s="5"/>
      <c r="CI117" s="5"/>
      <c r="CJ117" s="5"/>
    </row>
    <row r="118" spans="1:88" x14ac:dyDescent="0.2">
      <c r="A118" s="5"/>
      <c r="B118" s="5">
        <v>72</v>
      </c>
      <c r="C118" s="10">
        <v>3504.6826700000001</v>
      </c>
      <c r="D118" s="235">
        <v>8240.1970000000001</v>
      </c>
      <c r="E118" s="172">
        <v>5961.2138299999997</v>
      </c>
      <c r="F118" s="157">
        <v>3619.3735700000002</v>
      </c>
      <c r="G118" s="5"/>
      <c r="H118" s="298">
        <v>5181.2786699999997</v>
      </c>
      <c r="I118" s="329">
        <v>6094.8355000000001</v>
      </c>
      <c r="J118" s="87">
        <v>7347.16183</v>
      </c>
      <c r="K118" s="15">
        <v>7688.2768299999998</v>
      </c>
      <c r="L118" s="5"/>
      <c r="M118" s="23">
        <v>4626.4714999999997</v>
      </c>
      <c r="N118" s="87">
        <v>7215.12075</v>
      </c>
      <c r="O118" s="46">
        <v>8592.7099999999991</v>
      </c>
      <c r="P118" s="182">
        <v>6750.3209999999999</v>
      </c>
      <c r="Q118" s="5"/>
      <c r="R118" s="5"/>
      <c r="S118" s="40">
        <v>4141.473</v>
      </c>
      <c r="T118" s="21">
        <v>4197.1747999999998</v>
      </c>
      <c r="U118" s="5"/>
      <c r="V118" s="41">
        <v>4994.76</v>
      </c>
      <c r="W118" s="38">
        <v>5154.3649999999998</v>
      </c>
      <c r="X118" s="15">
        <v>7238.65</v>
      </c>
      <c r="Y118" s="144">
        <v>5394.3180000000002</v>
      </c>
      <c r="Z118" s="153">
        <v>7543.92</v>
      </c>
      <c r="AA118" s="310">
        <v>6598.4709999999995</v>
      </c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  <c r="BE118" s="5"/>
      <c r="BF118" s="5"/>
      <c r="BG118" s="5"/>
      <c r="BH118" s="5"/>
      <c r="BI118" s="5"/>
      <c r="BJ118" s="5"/>
      <c r="BK118" s="5"/>
      <c r="BL118" s="5"/>
      <c r="BM118" s="5"/>
      <c r="BN118" s="5"/>
      <c r="BO118" s="5"/>
      <c r="BP118" s="5"/>
      <c r="BQ118" s="5"/>
      <c r="BR118" s="5"/>
      <c r="BS118" s="5"/>
      <c r="BT118" s="5"/>
      <c r="BU118" s="5"/>
      <c r="BV118" s="5"/>
      <c r="BW118" s="5"/>
      <c r="BX118" s="5"/>
      <c r="BY118" s="5"/>
      <c r="BZ118" s="5"/>
      <c r="CA118" s="5"/>
      <c r="CB118" s="5"/>
      <c r="CC118" s="5"/>
      <c r="CD118" s="5"/>
      <c r="CE118" s="5"/>
      <c r="CF118" s="5"/>
      <c r="CG118" s="5"/>
      <c r="CH118" s="5"/>
      <c r="CI118" s="5"/>
      <c r="CJ118" s="5"/>
    </row>
    <row r="119" spans="1:88" x14ac:dyDescent="0.2">
      <c r="A119" s="5"/>
      <c r="B119" s="5">
        <v>78</v>
      </c>
      <c r="C119" s="160">
        <v>3711.5095000000001</v>
      </c>
      <c r="D119" s="140">
        <v>8428.3208300000006</v>
      </c>
      <c r="E119" s="197">
        <v>6415.7191700000003</v>
      </c>
      <c r="F119" s="81">
        <v>3925.2098599999999</v>
      </c>
      <c r="G119" s="5"/>
      <c r="H119" s="298">
        <v>5181.2786699999997</v>
      </c>
      <c r="I119" s="37">
        <v>6128.8563299999996</v>
      </c>
      <c r="J119" s="170">
        <v>7578.1268300000002</v>
      </c>
      <c r="K119" s="15">
        <v>7791.73117</v>
      </c>
      <c r="L119" s="5"/>
      <c r="M119" s="23">
        <v>4626.4714999999997</v>
      </c>
      <c r="N119" s="15">
        <v>7820.6262500000003</v>
      </c>
      <c r="O119" s="27">
        <v>9101.125</v>
      </c>
      <c r="P119" s="48">
        <v>6774.4994999999999</v>
      </c>
      <c r="Q119" s="5"/>
      <c r="R119" s="5"/>
      <c r="S119" s="128">
        <v>3987.15067</v>
      </c>
      <c r="T119" s="134">
        <v>4166.3948</v>
      </c>
      <c r="U119" s="5"/>
      <c r="V119" s="41">
        <v>4994.76</v>
      </c>
      <c r="W119" s="80">
        <v>5316.7875000000004</v>
      </c>
      <c r="X119" s="170">
        <v>6972.62</v>
      </c>
      <c r="Y119" s="144">
        <v>5394.3180000000002</v>
      </c>
      <c r="Z119" s="153">
        <v>7543.92</v>
      </c>
      <c r="AA119" s="310">
        <v>6598.4709999999995</v>
      </c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  <c r="BE119" s="5"/>
      <c r="BF119" s="5"/>
      <c r="BG119" s="5"/>
      <c r="BH119" s="5"/>
      <c r="BI119" s="5"/>
      <c r="BJ119" s="5"/>
      <c r="BK119" s="5"/>
      <c r="BL119" s="5"/>
      <c r="BM119" s="5"/>
      <c r="BN119" s="5"/>
      <c r="BO119" s="5"/>
      <c r="BP119" s="5"/>
      <c r="BQ119" s="5"/>
      <c r="BR119" s="5"/>
      <c r="BS119" s="5"/>
      <c r="BT119" s="5"/>
      <c r="BU119" s="5"/>
      <c r="BV119" s="5"/>
      <c r="BW119" s="5"/>
      <c r="BX119" s="5"/>
      <c r="BY119" s="5"/>
      <c r="BZ119" s="5"/>
      <c r="CA119" s="5"/>
      <c r="CB119" s="5"/>
      <c r="CC119" s="5"/>
      <c r="CD119" s="5"/>
      <c r="CE119" s="5"/>
      <c r="CF119" s="5"/>
      <c r="CG119" s="5"/>
      <c r="CH119" s="5"/>
      <c r="CI119" s="5"/>
      <c r="CJ119" s="5"/>
    </row>
    <row r="120" spans="1:88" x14ac:dyDescent="0.2">
      <c r="A120" s="5"/>
      <c r="B120" s="5">
        <v>84</v>
      </c>
      <c r="C120" s="18">
        <v>4030.76433</v>
      </c>
      <c r="D120" s="239">
        <v>8602.402</v>
      </c>
      <c r="E120" s="178">
        <v>7305.9594999999999</v>
      </c>
      <c r="F120" s="133">
        <v>4080.547</v>
      </c>
      <c r="G120" s="5"/>
      <c r="H120" s="298">
        <v>5181.2786699999997</v>
      </c>
      <c r="I120" s="193">
        <v>6311.1580000000004</v>
      </c>
      <c r="J120" s="153">
        <v>8041.2425000000003</v>
      </c>
      <c r="K120" s="172">
        <v>8213.8496699999996</v>
      </c>
      <c r="L120" s="5"/>
      <c r="M120" s="23">
        <v>4626.4714999999997</v>
      </c>
      <c r="N120" s="208">
        <v>8485.4230000000007</v>
      </c>
      <c r="O120" s="197">
        <v>9682.7284999999993</v>
      </c>
      <c r="P120" s="188">
        <v>7001.1090000000004</v>
      </c>
      <c r="Q120" s="5"/>
      <c r="R120" s="5"/>
      <c r="S120" s="134">
        <v>4162.5466699999997</v>
      </c>
      <c r="T120" s="134">
        <v>4166.7856000000002</v>
      </c>
      <c r="U120" s="5"/>
      <c r="V120" s="41">
        <v>4994.76</v>
      </c>
      <c r="W120" s="193">
        <v>5539.5010000000002</v>
      </c>
      <c r="X120" s="89">
        <v>7443.4449999999997</v>
      </c>
      <c r="Y120" s="144">
        <v>5394.3180000000002</v>
      </c>
      <c r="Z120" s="153">
        <v>7543.92</v>
      </c>
      <c r="AA120" s="310">
        <v>6598.4709999999995</v>
      </c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  <c r="BF120" s="5"/>
      <c r="BG120" s="5"/>
      <c r="BH120" s="5"/>
      <c r="BI120" s="5"/>
      <c r="BJ120" s="5"/>
      <c r="BK120" s="5"/>
      <c r="BL120" s="5"/>
      <c r="BM120" s="5"/>
      <c r="BN120" s="5"/>
      <c r="BO120" s="5"/>
      <c r="BP120" s="5"/>
      <c r="BQ120" s="5"/>
      <c r="BR120" s="5"/>
      <c r="BS120" s="5"/>
      <c r="BT120" s="5"/>
      <c r="BU120" s="5"/>
      <c r="BV120" s="5"/>
      <c r="BW120" s="5"/>
      <c r="BX120" s="5"/>
      <c r="BY120" s="5"/>
      <c r="BZ120" s="5"/>
      <c r="CA120" s="5"/>
      <c r="CB120" s="5"/>
      <c r="CC120" s="5"/>
      <c r="CD120" s="5"/>
      <c r="CE120" s="5"/>
      <c r="CF120" s="5"/>
      <c r="CG120" s="5"/>
      <c r="CH120" s="5"/>
      <c r="CI120" s="5"/>
      <c r="CJ120" s="5"/>
    </row>
    <row r="121" spans="1:88" x14ac:dyDescent="0.2">
      <c r="A121" s="5"/>
      <c r="B121" s="5">
        <v>90</v>
      </c>
      <c r="C121" s="103">
        <v>4179.5328300000001</v>
      </c>
      <c r="D121" s="238">
        <v>8507.6278299999994</v>
      </c>
      <c r="E121" s="142">
        <v>7457.4318300000004</v>
      </c>
      <c r="F121" s="30">
        <v>4137.4634299999998</v>
      </c>
      <c r="G121" s="5"/>
      <c r="H121" s="298">
        <v>5181.2786699999997</v>
      </c>
      <c r="I121" s="168">
        <v>6407.7568300000003</v>
      </c>
      <c r="J121" s="208">
        <v>8527.7383300000001</v>
      </c>
      <c r="K121" s="208">
        <v>8410.5286699999997</v>
      </c>
      <c r="L121" s="5"/>
      <c r="M121" s="101">
        <v>4707.9375</v>
      </c>
      <c r="N121" s="197">
        <v>9586.3857499999995</v>
      </c>
      <c r="O121" s="26">
        <v>10398.793299999999</v>
      </c>
      <c r="P121" s="87">
        <v>7221.5794999999998</v>
      </c>
      <c r="Q121" s="5"/>
      <c r="R121" s="5"/>
      <c r="S121" s="40">
        <v>4141.915</v>
      </c>
      <c r="T121" s="40">
        <v>4143.0784000000003</v>
      </c>
      <c r="U121" s="5"/>
      <c r="V121" s="41">
        <v>4994.76</v>
      </c>
      <c r="W121" s="154">
        <v>6325.7084999999997</v>
      </c>
      <c r="X121" s="170">
        <v>7163.625</v>
      </c>
      <c r="Y121" s="144">
        <v>5394.3180000000002</v>
      </c>
      <c r="Z121" s="153">
        <v>7543.92</v>
      </c>
      <c r="AA121" s="310">
        <v>6598.4709999999995</v>
      </c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  <c r="BB121" s="5"/>
      <c r="BC121" s="5"/>
      <c r="BD121" s="5"/>
      <c r="BE121" s="5"/>
      <c r="BF121" s="5"/>
      <c r="BG121" s="5"/>
      <c r="BH121" s="5"/>
      <c r="BI121" s="5"/>
      <c r="BJ121" s="5"/>
      <c r="BK121" s="5"/>
      <c r="BL121" s="5"/>
      <c r="BM121" s="5"/>
      <c r="BN121" s="5"/>
      <c r="BO121" s="5"/>
      <c r="BP121" s="5"/>
      <c r="BQ121" s="5"/>
      <c r="BR121" s="5"/>
      <c r="BS121" s="5"/>
      <c r="BT121" s="5"/>
      <c r="BU121" s="5"/>
      <c r="BV121" s="5"/>
      <c r="BW121" s="5"/>
      <c r="BX121" s="5"/>
      <c r="BY121" s="5"/>
      <c r="BZ121" s="5"/>
      <c r="CA121" s="5"/>
      <c r="CB121" s="5"/>
      <c r="CC121" s="5"/>
      <c r="CD121" s="5"/>
      <c r="CE121" s="5"/>
      <c r="CF121" s="5"/>
      <c r="CG121" s="5"/>
      <c r="CH121" s="5"/>
      <c r="CI121" s="5"/>
      <c r="CJ121" s="5"/>
    </row>
    <row r="122" spans="1:88" x14ac:dyDescent="0.2">
      <c r="A122" s="5"/>
      <c r="B122" s="5">
        <v>96</v>
      </c>
      <c r="C122" s="193">
        <v>4548.1001699999997</v>
      </c>
      <c r="D122" s="227">
        <v>8872.0478299999995</v>
      </c>
      <c r="E122" s="240">
        <v>8292.0646699999998</v>
      </c>
      <c r="F122" s="49">
        <v>4557.48243</v>
      </c>
      <c r="G122" s="5"/>
      <c r="H122" s="298">
        <v>5181.2786699999997</v>
      </c>
      <c r="I122" s="64">
        <v>6453.6980000000003</v>
      </c>
      <c r="J122" s="28">
        <v>9421.6910000000007</v>
      </c>
      <c r="K122" s="36">
        <v>8798.3889999999992</v>
      </c>
      <c r="L122" s="5"/>
      <c r="M122" s="323">
        <v>4773.4155000000001</v>
      </c>
      <c r="N122" s="26">
        <v>10553.6013</v>
      </c>
      <c r="O122" s="55">
        <v>11676.422699999999</v>
      </c>
      <c r="P122" s="87">
        <v>7411.4110000000001</v>
      </c>
      <c r="Q122" s="5"/>
      <c r="R122" s="5"/>
      <c r="S122" s="298">
        <v>3946.5565000000001</v>
      </c>
      <c r="T122" s="203">
        <v>4274.4458000000004</v>
      </c>
      <c r="U122" s="5"/>
      <c r="V122" s="41">
        <v>4994.76</v>
      </c>
      <c r="W122" s="99">
        <v>5668.3495000000003</v>
      </c>
      <c r="X122" s="15">
        <v>7394.9930000000004</v>
      </c>
      <c r="Y122" s="144">
        <v>5394.3180000000002</v>
      </c>
      <c r="Z122" s="153">
        <v>7543.92</v>
      </c>
      <c r="AA122" s="310">
        <v>6598.4709999999995</v>
      </c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  <c r="BE122" s="5"/>
      <c r="BF122" s="5"/>
      <c r="BG122" s="5"/>
      <c r="BH122" s="5"/>
      <c r="BI122" s="5"/>
      <c r="BJ122" s="5"/>
      <c r="BK122" s="5"/>
      <c r="BL122" s="5"/>
      <c r="BM122" s="5"/>
      <c r="BN122" s="5"/>
      <c r="BO122" s="5"/>
      <c r="BP122" s="5"/>
      <c r="BQ122" s="5"/>
      <c r="BR122" s="5"/>
      <c r="BS122" s="5"/>
      <c r="BT122" s="5"/>
      <c r="BU122" s="5"/>
      <c r="BV122" s="5"/>
      <c r="BW122" s="5"/>
      <c r="BX122" s="5"/>
      <c r="BY122" s="5"/>
      <c r="BZ122" s="5"/>
      <c r="CA122" s="5"/>
      <c r="CB122" s="5"/>
      <c r="CC122" s="5"/>
      <c r="CD122" s="5"/>
      <c r="CE122" s="5"/>
      <c r="CF122" s="5"/>
      <c r="CG122" s="5"/>
      <c r="CH122" s="5"/>
      <c r="CI122" s="5"/>
      <c r="CJ122" s="5"/>
    </row>
    <row r="123" spans="1:88" x14ac:dyDescent="0.2">
      <c r="A123" s="5"/>
      <c r="B123" s="5">
        <v>102</v>
      </c>
      <c r="C123" s="48">
        <v>5095.1274999999996</v>
      </c>
      <c r="D123" s="217">
        <v>10052.8423</v>
      </c>
      <c r="E123" s="252">
        <v>9600.2389999999996</v>
      </c>
      <c r="F123" s="122">
        <v>5149.9129999999996</v>
      </c>
      <c r="G123" s="5"/>
      <c r="H123" s="12">
        <v>5281.5933299999997</v>
      </c>
      <c r="I123" s="107">
        <v>6788.7151700000004</v>
      </c>
      <c r="J123" s="71">
        <v>10228.7248</v>
      </c>
      <c r="K123" s="27">
        <v>9129.4896700000008</v>
      </c>
      <c r="L123" s="5"/>
      <c r="M123" s="111">
        <v>5057.0945000000002</v>
      </c>
      <c r="N123" s="96">
        <v>11968.584999999999</v>
      </c>
      <c r="O123" s="207">
        <v>13204.131299999999</v>
      </c>
      <c r="P123" s="15">
        <v>7815.1554999999998</v>
      </c>
      <c r="Q123" s="5"/>
      <c r="R123" s="5"/>
      <c r="S123" s="149">
        <v>4512.2743300000002</v>
      </c>
      <c r="T123" s="203">
        <v>4273.4291999999996</v>
      </c>
      <c r="U123" s="5"/>
      <c r="V123" s="41">
        <v>4994.76</v>
      </c>
      <c r="W123" s="32">
        <v>6037.9970000000003</v>
      </c>
      <c r="X123" s="87">
        <v>6866.607</v>
      </c>
      <c r="Y123" s="144">
        <v>5394.3180000000002</v>
      </c>
      <c r="Z123" s="153">
        <v>7543.92</v>
      </c>
      <c r="AA123" s="310">
        <v>6598.4709999999995</v>
      </c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  <c r="BE123" s="5"/>
      <c r="BF123" s="5"/>
      <c r="BG123" s="5"/>
      <c r="BH123" s="5"/>
      <c r="BI123" s="5"/>
      <c r="BJ123" s="5"/>
      <c r="BK123" s="5"/>
      <c r="BL123" s="5"/>
      <c r="BM123" s="5"/>
      <c r="BN123" s="5"/>
      <c r="BO123" s="5"/>
      <c r="BP123" s="5"/>
      <c r="BQ123" s="5"/>
      <c r="BR123" s="5"/>
      <c r="BS123" s="5"/>
      <c r="BT123" s="5"/>
      <c r="BU123" s="5"/>
      <c r="BV123" s="5"/>
      <c r="BW123" s="5"/>
      <c r="BX123" s="5"/>
      <c r="BY123" s="5"/>
      <c r="BZ123" s="5"/>
      <c r="CA123" s="5"/>
      <c r="CB123" s="5"/>
      <c r="CC123" s="5"/>
      <c r="CD123" s="5"/>
      <c r="CE123" s="5"/>
      <c r="CF123" s="5"/>
      <c r="CG123" s="5"/>
      <c r="CH123" s="5"/>
      <c r="CI123" s="5"/>
      <c r="CJ123" s="5"/>
    </row>
    <row r="124" spans="1:88" x14ac:dyDescent="0.2">
      <c r="A124" s="5"/>
      <c r="B124" s="5">
        <v>108</v>
      </c>
      <c r="C124" s="215">
        <v>5589.2751699999999</v>
      </c>
      <c r="D124" s="212">
        <v>10666.397199999999</v>
      </c>
      <c r="E124" s="136">
        <v>10889.434999999999</v>
      </c>
      <c r="F124" s="87">
        <v>5660.27</v>
      </c>
      <c r="G124" s="5"/>
      <c r="H124" s="62">
        <v>5364.6716699999997</v>
      </c>
      <c r="I124" s="105">
        <v>7114.7138299999997</v>
      </c>
      <c r="J124" s="102">
        <v>11331.9455</v>
      </c>
      <c r="K124" s="197">
        <v>9567.0016699999996</v>
      </c>
      <c r="L124" s="5"/>
      <c r="M124" s="283">
        <v>5021.2245000000003</v>
      </c>
      <c r="N124" s="86">
        <v>13314.5725</v>
      </c>
      <c r="O124" s="85">
        <v>14878.1567</v>
      </c>
      <c r="P124" s="208">
        <v>8456.3112500000007</v>
      </c>
      <c r="Q124" s="5"/>
      <c r="R124" s="5"/>
      <c r="S124" s="165">
        <v>5197.8663299999998</v>
      </c>
      <c r="T124" s="58">
        <v>4392.8824000000004</v>
      </c>
      <c r="U124" s="5"/>
      <c r="V124" s="41">
        <v>4994.76</v>
      </c>
      <c r="W124" s="31">
        <v>5958.5190000000002</v>
      </c>
      <c r="X124" s="46">
        <v>8262.2019999999993</v>
      </c>
      <c r="Y124" s="144">
        <v>5394.3180000000002</v>
      </c>
      <c r="Z124" s="153">
        <v>7543.92</v>
      </c>
      <c r="AA124" s="310">
        <v>6598.4709999999995</v>
      </c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5"/>
      <c r="BH124" s="5"/>
      <c r="BI124" s="5"/>
      <c r="BJ124" s="5"/>
      <c r="BK124" s="5"/>
      <c r="BL124" s="5"/>
      <c r="BM124" s="5"/>
      <c r="BN124" s="5"/>
      <c r="BO124" s="5"/>
      <c r="BP124" s="5"/>
      <c r="BQ124" s="5"/>
      <c r="BR124" s="5"/>
      <c r="BS124" s="5"/>
      <c r="BT124" s="5"/>
      <c r="BU124" s="5"/>
      <c r="BV124" s="5"/>
      <c r="BW124" s="5"/>
      <c r="BX124" s="5"/>
      <c r="BY124" s="5"/>
      <c r="BZ124" s="5"/>
      <c r="CA124" s="5"/>
      <c r="CB124" s="5"/>
      <c r="CC124" s="5"/>
      <c r="CD124" s="5"/>
      <c r="CE124" s="5"/>
      <c r="CF124" s="5"/>
      <c r="CG124" s="5"/>
      <c r="CH124" s="5"/>
      <c r="CI124" s="5"/>
      <c r="CJ124" s="5"/>
    </row>
    <row r="125" spans="1:88" x14ac:dyDescent="0.2">
      <c r="A125" s="5"/>
      <c r="B125" s="5">
        <v>114</v>
      </c>
      <c r="C125" s="27">
        <v>6240.0513300000002</v>
      </c>
      <c r="D125" s="139">
        <v>11254.681699999999</v>
      </c>
      <c r="E125" s="261">
        <v>12576.9717</v>
      </c>
      <c r="F125" s="197">
        <v>6441.7259999999997</v>
      </c>
      <c r="G125" s="5"/>
      <c r="H125" s="98">
        <v>5511.9480000000003</v>
      </c>
      <c r="I125" s="170">
        <v>7481.5805</v>
      </c>
      <c r="J125" s="178">
        <v>12196.5648</v>
      </c>
      <c r="K125" s="26">
        <v>10401.986800000001</v>
      </c>
      <c r="L125" s="5"/>
      <c r="M125" s="223">
        <v>5118.009</v>
      </c>
      <c r="N125" s="85">
        <v>14778.21</v>
      </c>
      <c r="O125" s="115">
        <v>16399</v>
      </c>
      <c r="P125" s="27">
        <v>9155.7865000000002</v>
      </c>
      <c r="Q125" s="5"/>
      <c r="R125" s="5"/>
      <c r="S125" s="229">
        <v>5446.5879999999997</v>
      </c>
      <c r="T125" s="160">
        <v>4615.0204000000003</v>
      </c>
      <c r="U125" s="5"/>
      <c r="V125" s="60">
        <v>5325.7335000000003</v>
      </c>
      <c r="W125" s="87">
        <v>6735.3883299999998</v>
      </c>
      <c r="X125" s="208">
        <v>7942.9539999999997</v>
      </c>
      <c r="Y125" s="144">
        <v>5394.3180000000002</v>
      </c>
      <c r="Z125" s="153">
        <v>7543.92</v>
      </c>
      <c r="AA125" s="310">
        <v>6598.4709999999995</v>
      </c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5"/>
      <c r="BE125" s="5"/>
      <c r="BF125" s="5"/>
      <c r="BG125" s="5"/>
      <c r="BH125" s="5"/>
      <c r="BI125" s="5"/>
      <c r="BJ125" s="5"/>
      <c r="BK125" s="5"/>
      <c r="BL125" s="5"/>
      <c r="BM125" s="5"/>
      <c r="BN125" s="5"/>
      <c r="BO125" s="5"/>
      <c r="BP125" s="5"/>
      <c r="BQ125" s="5"/>
      <c r="BR125" s="5"/>
      <c r="BS125" s="5"/>
      <c r="BT125" s="5"/>
      <c r="BU125" s="5"/>
      <c r="BV125" s="5"/>
      <c r="BW125" s="5"/>
      <c r="BX125" s="5"/>
      <c r="BY125" s="5"/>
      <c r="BZ125" s="5"/>
      <c r="CA125" s="5"/>
      <c r="CB125" s="5"/>
      <c r="CC125" s="5"/>
      <c r="CD125" s="5"/>
      <c r="CE125" s="5"/>
      <c r="CF125" s="5"/>
      <c r="CG125" s="5"/>
      <c r="CH125" s="5"/>
      <c r="CI125" s="5"/>
      <c r="CJ125" s="5"/>
    </row>
    <row r="126" spans="1:88" x14ac:dyDescent="0.2">
      <c r="A126" s="5"/>
      <c r="B126" s="5">
        <v>120</v>
      </c>
      <c r="C126" s="109">
        <v>6942.2928300000003</v>
      </c>
      <c r="D126" s="263">
        <v>11995.348</v>
      </c>
      <c r="E126" s="173">
        <v>13300.344999999999</v>
      </c>
      <c r="F126" s="26">
        <v>6691.2129999999997</v>
      </c>
      <c r="G126" s="5"/>
      <c r="H126" s="313">
        <v>5604.0780000000004</v>
      </c>
      <c r="I126" s="89">
        <v>7900.3821699999999</v>
      </c>
      <c r="J126" s="228">
        <v>13513.3305</v>
      </c>
      <c r="K126" s="25">
        <v>10795.417799999999</v>
      </c>
      <c r="L126" s="5"/>
      <c r="M126" s="183">
        <v>5256.5024999999996</v>
      </c>
      <c r="N126" s="227">
        <v>17077.842499999999</v>
      </c>
      <c r="O126" s="319">
        <v>18674.64</v>
      </c>
      <c r="P126" s="73">
        <v>9839.9770000000008</v>
      </c>
      <c r="Q126" s="5"/>
      <c r="R126" s="5"/>
      <c r="S126" s="50">
        <v>5860.6413300000004</v>
      </c>
      <c r="T126" s="321">
        <v>4916.0744000000004</v>
      </c>
      <c r="U126" s="5"/>
      <c r="V126" s="34">
        <v>5618.2884999999997</v>
      </c>
      <c r="W126" s="87">
        <v>6897.9716699999999</v>
      </c>
      <c r="X126" s="89">
        <v>7474.7089999999998</v>
      </c>
      <c r="Y126" s="144">
        <v>5394.3180000000002</v>
      </c>
      <c r="Z126" s="153">
        <v>7543.92</v>
      </c>
      <c r="AA126" s="310">
        <v>6598.4709999999995</v>
      </c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5"/>
      <c r="BJ126" s="5"/>
      <c r="BK126" s="5"/>
      <c r="BL126" s="5"/>
      <c r="BM126" s="5"/>
      <c r="BN126" s="5"/>
      <c r="BO126" s="5"/>
      <c r="BP126" s="5"/>
      <c r="BQ126" s="5"/>
      <c r="BR126" s="5"/>
      <c r="BS126" s="5"/>
      <c r="BT126" s="5"/>
      <c r="BU126" s="5"/>
      <c r="BV126" s="5"/>
      <c r="BW126" s="5"/>
      <c r="BX126" s="5"/>
      <c r="BY126" s="5"/>
      <c r="BZ126" s="5"/>
      <c r="CA126" s="5"/>
      <c r="CB126" s="5"/>
      <c r="CC126" s="5"/>
      <c r="CD126" s="5"/>
      <c r="CE126" s="5"/>
      <c r="CF126" s="5"/>
      <c r="CG126" s="5"/>
      <c r="CH126" s="5"/>
      <c r="CI126" s="5"/>
      <c r="CJ126" s="5"/>
    </row>
    <row r="127" spans="1:88" x14ac:dyDescent="0.2">
      <c r="A127" s="5"/>
      <c r="B127" s="5">
        <v>126</v>
      </c>
      <c r="C127" s="211">
        <v>7744.8613299999997</v>
      </c>
      <c r="D127" s="280">
        <v>13030.64</v>
      </c>
      <c r="E127" s="54">
        <v>14844.9583</v>
      </c>
      <c r="F127" s="186">
        <v>7880.5151400000004</v>
      </c>
      <c r="G127" s="5"/>
      <c r="H127" s="175">
        <v>5741.8090000000002</v>
      </c>
      <c r="I127" s="208">
        <v>8523.5540000000001</v>
      </c>
      <c r="J127" s="85">
        <v>14852.785</v>
      </c>
      <c r="K127" s="138">
        <v>11854.161</v>
      </c>
      <c r="L127" s="5"/>
      <c r="M127" s="149">
        <v>5586.0320000000002</v>
      </c>
      <c r="N127" s="51">
        <v>19433.5275</v>
      </c>
      <c r="O127" s="56">
        <v>20066.305</v>
      </c>
      <c r="P127" s="25">
        <v>10814.977999999999</v>
      </c>
      <c r="Q127" s="5"/>
      <c r="R127" s="5"/>
      <c r="S127" s="299">
        <v>6585.6253299999998</v>
      </c>
      <c r="T127" s="329">
        <v>5217.8050000000003</v>
      </c>
      <c r="U127" s="5"/>
      <c r="V127" s="192">
        <v>5759.7179999999998</v>
      </c>
      <c r="W127" s="87">
        <v>6777.7433300000002</v>
      </c>
      <c r="X127" s="172">
        <v>7662.0479999999998</v>
      </c>
      <c r="Y127" s="144">
        <v>5394.3180000000002</v>
      </c>
      <c r="Z127" s="153">
        <v>7543.92</v>
      </c>
      <c r="AA127" s="310">
        <v>6598.4709999999995</v>
      </c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  <c r="AZ127" s="5"/>
      <c r="BA127" s="5"/>
      <c r="BB127" s="5"/>
      <c r="BC127" s="5"/>
      <c r="BD127" s="5"/>
      <c r="BE127" s="5"/>
      <c r="BF127" s="5"/>
      <c r="BG127" s="5"/>
      <c r="BH127" s="5"/>
      <c r="BI127" s="5"/>
      <c r="BJ127" s="5"/>
      <c r="BK127" s="5"/>
      <c r="BL127" s="5"/>
      <c r="BM127" s="5"/>
      <c r="BN127" s="5"/>
      <c r="BO127" s="5"/>
      <c r="BP127" s="5"/>
      <c r="BQ127" s="5"/>
      <c r="BR127" s="5"/>
      <c r="BS127" s="5"/>
      <c r="BT127" s="5"/>
      <c r="BU127" s="5"/>
      <c r="BV127" s="5"/>
      <c r="BW127" s="5"/>
      <c r="BX127" s="5"/>
      <c r="BY127" s="5"/>
      <c r="BZ127" s="5"/>
      <c r="CA127" s="5"/>
      <c r="CB127" s="5"/>
      <c r="CC127" s="5"/>
      <c r="CD127" s="5"/>
      <c r="CE127" s="5"/>
      <c r="CF127" s="5"/>
      <c r="CG127" s="5"/>
      <c r="CH127" s="5"/>
      <c r="CI127" s="5"/>
      <c r="CJ127" s="5"/>
    </row>
    <row r="128" spans="1:88" x14ac:dyDescent="0.2">
      <c r="A128" s="5"/>
      <c r="B128" s="5">
        <v>132</v>
      </c>
      <c r="C128" s="176">
        <v>9072.9296699999995</v>
      </c>
      <c r="D128" s="282">
        <v>14297.4</v>
      </c>
      <c r="E128" s="312">
        <v>16171.6567</v>
      </c>
      <c r="F128" s="276">
        <v>8778.3047100000003</v>
      </c>
      <c r="G128" s="5"/>
      <c r="H128" s="108">
        <v>5887.0373300000001</v>
      </c>
      <c r="I128" s="27">
        <v>9125.6796699999995</v>
      </c>
      <c r="J128" s="238">
        <v>15877.885</v>
      </c>
      <c r="K128" s="155">
        <v>12593.7027</v>
      </c>
      <c r="L128" s="5"/>
      <c r="M128" s="123">
        <v>5660.9759999999997</v>
      </c>
      <c r="N128" s="145">
        <v>21838.787499999999</v>
      </c>
      <c r="O128" s="145">
        <v>21675.283299999999</v>
      </c>
      <c r="P128" s="96">
        <v>11992.790800000001</v>
      </c>
      <c r="Q128" s="5"/>
      <c r="R128" s="5"/>
      <c r="S128" s="27">
        <v>8548.2573300000004</v>
      </c>
      <c r="T128" s="254">
        <v>5604.4539999999997</v>
      </c>
      <c r="U128" s="5"/>
      <c r="V128" s="126">
        <v>5572.1229999999996</v>
      </c>
      <c r="W128" s="170">
        <v>7170.8213299999998</v>
      </c>
      <c r="X128" s="5"/>
      <c r="Y128" s="144">
        <v>5394.3180000000002</v>
      </c>
      <c r="Z128" s="153">
        <v>7543.92</v>
      </c>
      <c r="AA128" s="310">
        <v>6598.4709999999995</v>
      </c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5"/>
      <c r="BE128" s="5"/>
      <c r="BF128" s="5"/>
      <c r="BG128" s="5"/>
      <c r="BH128" s="5"/>
      <c r="BI128" s="5"/>
      <c r="BJ128" s="5"/>
      <c r="BK128" s="5"/>
      <c r="BL128" s="5"/>
      <c r="BM128" s="5"/>
      <c r="BN128" s="5"/>
      <c r="BO128" s="5"/>
      <c r="BP128" s="5"/>
      <c r="BQ128" s="5"/>
      <c r="BR128" s="5"/>
      <c r="BS128" s="5"/>
      <c r="BT128" s="5"/>
      <c r="BU128" s="5"/>
      <c r="BV128" s="5"/>
      <c r="BW128" s="5"/>
      <c r="BX128" s="5"/>
      <c r="BY128" s="5"/>
      <c r="BZ128" s="5"/>
      <c r="CA128" s="5"/>
      <c r="CB128" s="5"/>
      <c r="CC128" s="5"/>
      <c r="CD128" s="5"/>
      <c r="CE128" s="5"/>
      <c r="CF128" s="5"/>
      <c r="CG128" s="5"/>
      <c r="CH128" s="5"/>
      <c r="CI128" s="5"/>
      <c r="CJ128" s="5"/>
    </row>
    <row r="129" spans="1:88" x14ac:dyDescent="0.2">
      <c r="A129" s="5"/>
      <c r="B129" s="5">
        <v>138</v>
      </c>
      <c r="C129" s="242">
        <v>9941.7351699999999</v>
      </c>
      <c r="D129" s="341">
        <v>15045.818300000001</v>
      </c>
      <c r="E129" s="9">
        <v>17395.43</v>
      </c>
      <c r="F129" s="217">
        <v>10046.739</v>
      </c>
      <c r="G129" s="5"/>
      <c r="H129" s="108">
        <v>5875.9629999999997</v>
      </c>
      <c r="I129" s="14">
        <v>9945.1651700000002</v>
      </c>
      <c r="J129" s="176">
        <v>17483.383300000001</v>
      </c>
      <c r="K129" s="228">
        <v>13493.236199999999</v>
      </c>
      <c r="L129" s="5"/>
      <c r="M129" s="229">
        <v>6252.4319999999998</v>
      </c>
      <c r="N129" s="44">
        <v>21379.182499999999</v>
      </c>
      <c r="O129" s="233">
        <v>23287.043300000001</v>
      </c>
      <c r="P129" s="86">
        <v>13388.3025</v>
      </c>
      <c r="Q129" s="5"/>
      <c r="R129" s="5"/>
      <c r="S129" s="27">
        <v>8604.9570000000003</v>
      </c>
      <c r="T129" s="93">
        <v>6272.7683999999999</v>
      </c>
      <c r="U129" s="5"/>
      <c r="V129" s="185">
        <v>5407.5434999999998</v>
      </c>
      <c r="W129" s="15">
        <v>7254.0106699999997</v>
      </c>
      <c r="X129" s="197">
        <v>9071.9150000000009</v>
      </c>
      <c r="Y129" s="33">
        <v>5789.9660000000003</v>
      </c>
      <c r="Z129" s="153">
        <v>7543.92</v>
      </c>
      <c r="AA129" s="310">
        <v>6598.4709999999995</v>
      </c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  <c r="BF129" s="5"/>
      <c r="BG129" s="5"/>
      <c r="BH129" s="5"/>
      <c r="BI129" s="5"/>
      <c r="BJ129" s="5"/>
      <c r="BK129" s="5"/>
      <c r="BL129" s="5"/>
      <c r="BM129" s="5"/>
      <c r="BN129" s="5"/>
      <c r="BO129" s="5"/>
      <c r="BP129" s="5"/>
      <c r="BQ129" s="5"/>
      <c r="BR129" s="5"/>
      <c r="BS129" s="5"/>
      <c r="BT129" s="5"/>
      <c r="BU129" s="5"/>
      <c r="BV129" s="5"/>
      <c r="BW129" s="5"/>
      <c r="BX129" s="5"/>
      <c r="BY129" s="5"/>
      <c r="BZ129" s="5"/>
      <c r="CA129" s="5"/>
      <c r="CB129" s="5"/>
      <c r="CC129" s="5"/>
      <c r="CD129" s="5"/>
      <c r="CE129" s="5"/>
      <c r="CF129" s="5"/>
      <c r="CG129" s="5"/>
      <c r="CH129" s="5"/>
      <c r="CI129" s="5"/>
      <c r="CJ129" s="5"/>
    </row>
    <row r="130" spans="1:88" x14ac:dyDescent="0.2">
      <c r="A130" s="5"/>
      <c r="B130" s="5"/>
      <c r="C130" s="5"/>
      <c r="D130" s="5"/>
      <c r="E130" s="5"/>
      <c r="F130" s="5"/>
      <c r="G130" s="5"/>
      <c r="H130" s="80">
        <v>6165.7496700000002</v>
      </c>
      <c r="I130" s="25">
        <v>10772.7953</v>
      </c>
      <c r="J130" s="319">
        <v>18689.349999999999</v>
      </c>
      <c r="K130" s="240">
        <v>15273.412700000001</v>
      </c>
      <c r="L130" s="5"/>
      <c r="M130" s="61">
        <v>6430.4179999999997</v>
      </c>
      <c r="N130" s="5"/>
      <c r="O130" s="92">
        <v>33987.25</v>
      </c>
      <c r="P130" s="5"/>
      <c r="Q130" s="5"/>
      <c r="R130" s="5"/>
      <c r="S130" s="28">
        <v>8830.6105000000007</v>
      </c>
      <c r="T130" s="215">
        <v>6695.3624</v>
      </c>
      <c r="U130" s="5"/>
      <c r="V130" s="76">
        <v>6080.9610000000002</v>
      </c>
      <c r="W130" s="46">
        <v>8267.7085000000006</v>
      </c>
      <c r="X130" s="5"/>
      <c r="Y130" s="61">
        <v>5700.0140000000001</v>
      </c>
      <c r="Z130" s="153">
        <v>7543.92</v>
      </c>
      <c r="AA130" s="310">
        <v>6598.4709999999995</v>
      </c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/>
      <c r="BQ130" s="5"/>
      <c r="BR130" s="5"/>
      <c r="BS130" s="5"/>
      <c r="BT130" s="5"/>
      <c r="BU130" s="5"/>
      <c r="BV130" s="5"/>
      <c r="BW130" s="5"/>
      <c r="BX130" s="5"/>
      <c r="BY130" s="5"/>
      <c r="BZ130" s="5"/>
      <c r="CA130" s="5"/>
      <c r="CB130" s="5"/>
      <c r="CC130" s="5"/>
      <c r="CD130" s="5"/>
      <c r="CE130" s="5"/>
      <c r="CF130" s="5"/>
      <c r="CG130" s="5"/>
      <c r="CH130" s="5"/>
      <c r="CI130" s="5"/>
      <c r="CJ130" s="5"/>
    </row>
    <row r="131" spans="1:88" x14ac:dyDescent="0.2">
      <c r="A131" s="5"/>
      <c r="B131" s="5"/>
      <c r="C131" s="5"/>
      <c r="D131" s="5"/>
      <c r="E131" s="5"/>
      <c r="F131" s="5"/>
      <c r="G131" s="5"/>
      <c r="H131" s="236">
        <v>6284.3056699999997</v>
      </c>
      <c r="I131" s="96">
        <v>11960.233200000001</v>
      </c>
      <c r="J131" s="44">
        <v>21354.136699999999</v>
      </c>
      <c r="K131" s="115">
        <v>16298.7922</v>
      </c>
      <c r="L131" s="5"/>
      <c r="M131" s="180">
        <v>6958.7939999999999</v>
      </c>
      <c r="N131" s="5"/>
      <c r="O131" s="243">
        <v>33320.29</v>
      </c>
      <c r="P131" s="5"/>
      <c r="Q131" s="5"/>
      <c r="R131" s="5"/>
      <c r="S131" s="96">
        <v>11633.669</v>
      </c>
      <c r="T131" s="170">
        <v>6978.8429999999998</v>
      </c>
      <c r="U131" s="5"/>
      <c r="V131" s="196">
        <v>6550.692</v>
      </c>
      <c r="W131" s="36">
        <v>8470.8529999999992</v>
      </c>
      <c r="X131" s="14">
        <v>9604.8250000000007</v>
      </c>
      <c r="Y131" s="192">
        <v>5769.6490000000003</v>
      </c>
      <c r="Z131" s="172">
        <v>7768.9129999999996</v>
      </c>
      <c r="AA131" s="310">
        <v>6598.4709999999995</v>
      </c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  <c r="BE131" s="5"/>
      <c r="BF131" s="5"/>
      <c r="BG131" s="5"/>
      <c r="BH131" s="5"/>
      <c r="BI131" s="5"/>
      <c r="BJ131" s="5"/>
      <c r="BK131" s="5"/>
      <c r="BL131" s="5"/>
      <c r="BM131" s="5"/>
      <c r="BN131" s="5"/>
      <c r="BO131" s="5"/>
      <c r="BP131" s="5"/>
      <c r="BQ131" s="5"/>
      <c r="BR131" s="5"/>
      <c r="BS131" s="5"/>
      <c r="BT131" s="5"/>
      <c r="BU131" s="5"/>
      <c r="BV131" s="5"/>
      <c r="BW131" s="5"/>
      <c r="BX131" s="5"/>
      <c r="BY131" s="5"/>
      <c r="BZ131" s="5"/>
      <c r="CA131" s="5"/>
      <c r="CB131" s="5"/>
      <c r="CC131" s="5"/>
      <c r="CD131" s="5"/>
      <c r="CE131" s="5"/>
      <c r="CF131" s="5"/>
      <c r="CG131" s="5"/>
      <c r="CH131" s="5"/>
      <c r="CI131" s="5"/>
      <c r="CJ131" s="5"/>
    </row>
    <row r="132" spans="1:88" x14ac:dyDescent="0.2">
      <c r="A132" s="5"/>
      <c r="B132" s="5"/>
      <c r="C132" s="5"/>
      <c r="D132" s="5"/>
      <c r="E132" s="5"/>
      <c r="F132" s="5"/>
      <c r="G132" s="5"/>
      <c r="H132" s="61">
        <v>6448.4816700000001</v>
      </c>
      <c r="I132" s="86">
        <v>13390.729300000001</v>
      </c>
      <c r="J132" s="146">
        <v>23633.738300000001</v>
      </c>
      <c r="K132" s="114">
        <v>17916.980800000001</v>
      </c>
      <c r="L132" s="5"/>
      <c r="M132" s="170">
        <v>7430.2969999999996</v>
      </c>
      <c r="N132" s="5"/>
      <c r="O132" s="312">
        <v>38714.83</v>
      </c>
      <c r="P132" s="5"/>
      <c r="Q132" s="5"/>
      <c r="R132" s="5"/>
      <c r="S132" s="211">
        <v>13221.7467</v>
      </c>
      <c r="T132" s="153">
        <v>7632.8501999999999</v>
      </c>
      <c r="U132" s="5"/>
      <c r="V132" s="215">
        <v>6696.0135</v>
      </c>
      <c r="W132" s="73">
        <v>9222.7972499999996</v>
      </c>
      <c r="X132" s="71">
        <v>9722.6299999999992</v>
      </c>
      <c r="Y132" s="64">
        <v>5717.6760000000004</v>
      </c>
      <c r="Z132" s="153">
        <v>7594.4889999999996</v>
      </c>
      <c r="AA132" s="310">
        <v>6598.4709999999995</v>
      </c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  <c r="AZ132" s="5"/>
      <c r="BA132" s="5"/>
      <c r="BB132" s="5"/>
      <c r="BC132" s="5"/>
      <c r="BD132" s="5"/>
      <c r="BE132" s="5"/>
      <c r="BF132" s="5"/>
      <c r="BG132" s="5"/>
      <c r="BH132" s="5"/>
      <c r="BI132" s="5"/>
      <c r="BJ132" s="5"/>
      <c r="BK132" s="5"/>
      <c r="BL132" s="5"/>
      <c r="BM132" s="5"/>
      <c r="BN132" s="5"/>
      <c r="BO132" s="5"/>
      <c r="BP132" s="5"/>
      <c r="BQ132" s="5"/>
      <c r="BR132" s="5"/>
      <c r="BS132" s="5"/>
      <c r="BT132" s="5"/>
      <c r="BU132" s="5"/>
      <c r="BV132" s="5"/>
      <c r="BW132" s="5"/>
      <c r="BX132" s="5"/>
      <c r="BY132" s="5"/>
      <c r="BZ132" s="5"/>
      <c r="CA132" s="5"/>
      <c r="CB132" s="5"/>
      <c r="CC132" s="5"/>
      <c r="CD132" s="5"/>
      <c r="CE132" s="5"/>
      <c r="CF132" s="5"/>
      <c r="CG132" s="5"/>
      <c r="CH132" s="5"/>
      <c r="CI132" s="5"/>
      <c r="CJ132" s="5"/>
    </row>
    <row r="133" spans="1:88" x14ac:dyDescent="0.2">
      <c r="A133" s="5"/>
      <c r="B133" s="5"/>
      <c r="C133" s="5"/>
      <c r="D133" s="5"/>
      <c r="E133" s="5"/>
      <c r="F133" s="5"/>
      <c r="G133" s="5"/>
      <c r="H133" s="93">
        <v>6858.2926699999998</v>
      </c>
      <c r="I133" s="218">
        <v>14605.033799999999</v>
      </c>
      <c r="J133" s="275">
        <v>26095.8217</v>
      </c>
      <c r="K133" s="269">
        <v>19387.453300000001</v>
      </c>
      <c r="L133" s="5"/>
      <c r="M133" s="172">
        <v>8134.5145000000002</v>
      </c>
      <c r="N133" s="5"/>
      <c r="O133" s="9">
        <v>42474.66</v>
      </c>
      <c r="P133" s="5"/>
      <c r="Q133" s="5"/>
      <c r="R133" s="5"/>
      <c r="S133" s="239">
        <v>15714.92</v>
      </c>
      <c r="T133" s="36">
        <v>8464.4716000000008</v>
      </c>
      <c r="U133" s="5"/>
      <c r="V133" s="196">
        <v>6566.9875000000002</v>
      </c>
      <c r="W133" s="241">
        <v>9861.0704999999998</v>
      </c>
      <c r="X133" s="96">
        <v>11594.38</v>
      </c>
      <c r="Y133" s="77">
        <v>5834.5810000000001</v>
      </c>
      <c r="Z133" s="153">
        <v>7603.3879999999999</v>
      </c>
      <c r="AA133" s="310">
        <v>6598.4709999999995</v>
      </c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5"/>
      <c r="BE133" s="5"/>
      <c r="BF133" s="5"/>
      <c r="BG133" s="5"/>
      <c r="BH133" s="5"/>
      <c r="BI133" s="5"/>
      <c r="BJ133" s="5"/>
      <c r="BK133" s="5"/>
      <c r="BL133" s="5"/>
      <c r="BM133" s="5"/>
      <c r="BN133" s="5"/>
      <c r="BO133" s="5"/>
      <c r="BP133" s="5"/>
      <c r="BQ133" s="5"/>
      <c r="BR133" s="5"/>
      <c r="BS133" s="5"/>
      <c r="BT133" s="5"/>
      <c r="BU133" s="5"/>
      <c r="BV133" s="5"/>
      <c r="BW133" s="5"/>
      <c r="BX133" s="5"/>
      <c r="BY133" s="5"/>
      <c r="BZ133" s="5"/>
      <c r="CA133" s="5"/>
      <c r="CB133" s="5"/>
      <c r="CC133" s="5"/>
      <c r="CD133" s="5"/>
      <c r="CE133" s="5"/>
      <c r="CF133" s="5"/>
      <c r="CG133" s="5"/>
      <c r="CH133" s="5"/>
      <c r="CI133" s="5"/>
      <c r="CJ133" s="5"/>
    </row>
    <row r="134" spans="1:88" x14ac:dyDescent="0.2">
      <c r="A134" s="5"/>
      <c r="B134" s="5"/>
      <c r="C134" s="5"/>
      <c r="D134" s="5"/>
      <c r="E134" s="5"/>
      <c r="F134" s="5"/>
      <c r="G134" s="5"/>
      <c r="H134" s="181">
        <v>7014.1760000000004</v>
      </c>
      <c r="I134" s="238">
        <v>16002.9172</v>
      </c>
      <c r="J134" s="135">
        <v>26799.043300000001</v>
      </c>
      <c r="K134" s="145">
        <v>21830.555</v>
      </c>
      <c r="L134" s="5"/>
      <c r="M134" s="36">
        <v>8900.0424999999996</v>
      </c>
      <c r="N134" s="5"/>
      <c r="O134" s="342">
        <v>41994.55</v>
      </c>
      <c r="P134" s="5"/>
      <c r="Q134" s="5"/>
      <c r="R134" s="5"/>
      <c r="S134" s="115">
        <v>15940.956700000001</v>
      </c>
      <c r="T134" s="197">
        <v>9102.8294000000005</v>
      </c>
      <c r="U134" s="5"/>
      <c r="V134" s="215">
        <v>6701.9144999999999</v>
      </c>
      <c r="W134" s="102">
        <v>10904.159299999999</v>
      </c>
      <c r="X134" s="5"/>
      <c r="Y134" s="33">
        <v>5787.8159999999998</v>
      </c>
      <c r="Z134" s="172">
        <v>7829.6369999999997</v>
      </c>
      <c r="AA134" s="310">
        <v>6598.4709999999995</v>
      </c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  <c r="BF134" s="5"/>
      <c r="BG134" s="5"/>
      <c r="BH134" s="5"/>
      <c r="BI134" s="5"/>
      <c r="BJ134" s="5"/>
      <c r="BK134" s="5"/>
      <c r="BL134" s="5"/>
      <c r="BM134" s="5"/>
      <c r="BN134" s="5"/>
      <c r="BO134" s="5"/>
      <c r="BP134" s="5"/>
      <c r="BQ134" s="5"/>
      <c r="BR134" s="5"/>
      <c r="BS134" s="5"/>
      <c r="BT134" s="5"/>
      <c r="BU134" s="5"/>
      <c r="BV134" s="5"/>
      <c r="BW134" s="5"/>
      <c r="BX134" s="5"/>
      <c r="BY134" s="5"/>
      <c r="BZ134" s="5"/>
      <c r="CA134" s="5"/>
      <c r="CB134" s="5"/>
      <c r="CC134" s="5"/>
      <c r="CD134" s="5"/>
      <c r="CE134" s="5"/>
      <c r="CF134" s="5"/>
      <c r="CG134" s="5"/>
      <c r="CH134" s="5"/>
      <c r="CI134" s="5"/>
      <c r="CJ134" s="5"/>
    </row>
    <row r="135" spans="1:88" x14ac:dyDescent="0.2">
      <c r="A135" s="5"/>
      <c r="B135" s="5"/>
      <c r="C135" s="5"/>
      <c r="D135" s="5"/>
      <c r="E135" s="5"/>
      <c r="F135" s="5"/>
      <c r="G135" s="5"/>
      <c r="H135" s="170">
        <v>7591.8760000000002</v>
      </c>
      <c r="I135" s="162">
        <v>17213.168300000001</v>
      </c>
      <c r="J135" s="83">
        <v>27780.1417</v>
      </c>
      <c r="K135" s="233">
        <v>23475.221699999998</v>
      </c>
      <c r="L135" s="5"/>
      <c r="M135" s="73">
        <v>9802.6625000000004</v>
      </c>
      <c r="N135" s="5"/>
      <c r="O135" s="7">
        <v>42131.14</v>
      </c>
      <c r="P135" s="5"/>
      <c r="Q135" s="5"/>
      <c r="R135" s="5"/>
      <c r="S135" s="116">
        <v>17586.11</v>
      </c>
      <c r="T135" s="25">
        <v>10257.8632</v>
      </c>
      <c r="U135" s="5"/>
      <c r="V135" s="87">
        <v>6930.6144999999997</v>
      </c>
      <c r="W135" s="96">
        <v>11570.6325</v>
      </c>
      <c r="X135" s="5"/>
      <c r="Y135" s="125">
        <v>5899.4520000000002</v>
      </c>
      <c r="Z135" s="172">
        <v>7823.03</v>
      </c>
      <c r="AA135" s="310">
        <v>6598.4709999999995</v>
      </c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5"/>
      <c r="BE135" s="5"/>
      <c r="BF135" s="5"/>
      <c r="BG135" s="5"/>
      <c r="BH135" s="5"/>
      <c r="BI135" s="5"/>
      <c r="BJ135" s="5"/>
      <c r="BK135" s="5"/>
      <c r="BL135" s="5"/>
      <c r="BM135" s="5"/>
      <c r="BN135" s="5"/>
      <c r="BO135" s="5"/>
      <c r="BP135" s="5"/>
      <c r="BQ135" s="5"/>
      <c r="BR135" s="5"/>
      <c r="BS135" s="5"/>
      <c r="BT135" s="5"/>
      <c r="BU135" s="5"/>
      <c r="BV135" s="5"/>
      <c r="BW135" s="5"/>
      <c r="BX135" s="5"/>
      <c r="BY135" s="5"/>
      <c r="BZ135" s="5"/>
      <c r="CA135" s="5"/>
      <c r="CB135" s="5"/>
      <c r="CC135" s="5"/>
      <c r="CD135" s="5"/>
      <c r="CE135" s="5"/>
      <c r="CF135" s="5"/>
      <c r="CG135" s="5"/>
      <c r="CH135" s="5"/>
      <c r="CI135" s="5"/>
      <c r="CJ135" s="5"/>
    </row>
    <row r="136" spans="1:88" x14ac:dyDescent="0.2">
      <c r="A136" s="5"/>
      <c r="B136" s="5"/>
      <c r="C136" s="5"/>
      <c r="D136" s="5"/>
      <c r="E136" s="5"/>
      <c r="F136" s="5"/>
      <c r="G136" s="5"/>
      <c r="H136" s="89">
        <v>7908.0013300000001</v>
      </c>
      <c r="I136" s="90">
        <v>18771.613300000001</v>
      </c>
      <c r="J136" s="84">
        <v>29192.451700000001</v>
      </c>
      <c r="K136" s="220">
        <v>24601.341700000001</v>
      </c>
      <c r="L136" s="5"/>
      <c r="M136" s="109">
        <v>11190.56</v>
      </c>
      <c r="N136" s="5"/>
      <c r="O136" s="5"/>
      <c r="P136" s="5"/>
      <c r="Q136" s="5"/>
      <c r="R136" s="5"/>
      <c r="S136" s="302">
        <v>19116.39</v>
      </c>
      <c r="T136" s="102">
        <v>10821.814</v>
      </c>
      <c r="U136" s="5"/>
      <c r="V136" s="87">
        <v>6842.4904999999999</v>
      </c>
      <c r="W136" s="228">
        <v>12975.6715</v>
      </c>
      <c r="X136" s="5"/>
      <c r="Y136" s="32">
        <v>6039.4570000000003</v>
      </c>
      <c r="Z136" s="172">
        <v>7729.4049999999997</v>
      </c>
      <c r="AA136" s="170">
        <v>7076.0789999999997</v>
      </c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5"/>
      <c r="BA136" s="5"/>
      <c r="BB136" s="5"/>
      <c r="BC136" s="5"/>
      <c r="BD136" s="5"/>
      <c r="BE136" s="5"/>
      <c r="BF136" s="5"/>
      <c r="BG136" s="5"/>
      <c r="BH136" s="5"/>
      <c r="BI136" s="5"/>
      <c r="BJ136" s="5"/>
      <c r="BK136" s="5"/>
      <c r="BL136" s="5"/>
      <c r="BM136" s="5"/>
      <c r="BN136" s="5"/>
      <c r="BO136" s="5"/>
      <c r="BP136" s="5"/>
      <c r="BQ136" s="5"/>
      <c r="BR136" s="5"/>
      <c r="BS136" s="5"/>
      <c r="BT136" s="5"/>
      <c r="BU136" s="5"/>
      <c r="BV136" s="5"/>
      <c r="BW136" s="5"/>
      <c r="BX136" s="5"/>
      <c r="BY136" s="5"/>
      <c r="BZ136" s="5"/>
      <c r="CA136" s="5"/>
      <c r="CB136" s="5"/>
      <c r="CC136" s="5"/>
      <c r="CD136" s="5"/>
      <c r="CE136" s="5"/>
      <c r="CF136" s="5"/>
      <c r="CG136" s="5"/>
      <c r="CH136" s="5"/>
      <c r="CI136" s="5"/>
      <c r="CJ136" s="5"/>
    </row>
    <row r="137" spans="1:88" x14ac:dyDescent="0.2">
      <c r="A137" s="5"/>
      <c r="B137" s="5"/>
      <c r="C137" s="5"/>
      <c r="D137" s="5"/>
      <c r="E137" s="5"/>
      <c r="F137" s="5"/>
      <c r="G137" s="5"/>
      <c r="H137" s="172">
        <v>8226.6403300000002</v>
      </c>
      <c r="I137" s="252">
        <v>19094.8</v>
      </c>
      <c r="J137" s="278">
        <v>30485.195</v>
      </c>
      <c r="K137" s="297">
        <v>25976.971699999998</v>
      </c>
      <c r="L137" s="5"/>
      <c r="M137" s="219">
        <v>12674.525</v>
      </c>
      <c r="N137" s="5"/>
      <c r="O137" s="5"/>
      <c r="P137" s="5"/>
      <c r="Q137" s="5"/>
      <c r="R137" s="5"/>
      <c r="S137" s="242">
        <v>19573.509999999998</v>
      </c>
      <c r="T137" s="155">
        <v>12062.982</v>
      </c>
      <c r="U137" s="5"/>
      <c r="V137" s="15">
        <v>7240.1205</v>
      </c>
      <c r="W137" s="52">
        <v>13527.328</v>
      </c>
      <c r="X137" s="5"/>
      <c r="Y137" s="31">
        <v>5972.8029999999999</v>
      </c>
      <c r="Z137" s="46">
        <v>8124.6570000000002</v>
      </c>
      <c r="AA137" s="15">
        <v>7291.0910000000003</v>
      </c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5"/>
      <c r="BA137" s="5"/>
      <c r="BB137" s="5"/>
      <c r="BC137" s="5"/>
      <c r="BD137" s="5"/>
      <c r="BE137" s="5"/>
      <c r="BF137" s="5"/>
      <c r="BG137" s="5"/>
      <c r="BH137" s="5"/>
      <c r="BI137" s="5"/>
      <c r="BJ137" s="5"/>
      <c r="BK137" s="5"/>
      <c r="BL137" s="5"/>
      <c r="BM137" s="5"/>
      <c r="BN137" s="5"/>
      <c r="BO137" s="5"/>
      <c r="BP137" s="5"/>
      <c r="BQ137" s="5"/>
      <c r="BR137" s="5"/>
      <c r="BS137" s="5"/>
      <c r="BT137" s="5"/>
      <c r="BU137" s="5"/>
      <c r="BV137" s="5"/>
      <c r="BW137" s="5"/>
      <c r="BX137" s="5"/>
      <c r="BY137" s="5"/>
      <c r="BZ137" s="5"/>
      <c r="CA137" s="5"/>
      <c r="CB137" s="5"/>
      <c r="CC137" s="5"/>
      <c r="CD137" s="5"/>
      <c r="CE137" s="5"/>
      <c r="CF137" s="5"/>
      <c r="CG137" s="5"/>
      <c r="CH137" s="5"/>
      <c r="CI137" s="5"/>
      <c r="CJ137" s="5"/>
    </row>
    <row r="138" spans="1:88" x14ac:dyDescent="0.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226">
        <v>20131.115000000002</v>
      </c>
      <c r="T138" s="235">
        <v>14447.438</v>
      </c>
      <c r="U138" s="5"/>
      <c r="V138" s="170">
        <v>7071.9844999999996</v>
      </c>
      <c r="W138" s="59">
        <v>14941.3125</v>
      </c>
      <c r="X138" s="5"/>
      <c r="Y138" s="148">
        <v>6337.33</v>
      </c>
      <c r="Z138" s="172">
        <v>7802.433</v>
      </c>
      <c r="AA138" s="87">
        <v>6773.5249999999996</v>
      </c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  <c r="AY138" s="5"/>
      <c r="AZ138" s="5"/>
      <c r="BA138" s="5"/>
      <c r="BB138" s="5"/>
      <c r="BC138" s="5"/>
      <c r="BD138" s="5"/>
      <c r="BE138" s="5"/>
      <c r="BF138" s="5"/>
      <c r="BG138" s="5"/>
      <c r="BH138" s="5"/>
      <c r="BI138" s="5"/>
      <c r="BJ138" s="5"/>
      <c r="BK138" s="5"/>
      <c r="BL138" s="5"/>
      <c r="BM138" s="5"/>
      <c r="BN138" s="5"/>
      <c r="BO138" s="5"/>
      <c r="BP138" s="5"/>
      <c r="BQ138" s="5"/>
      <c r="BR138" s="5"/>
      <c r="BS138" s="5"/>
      <c r="BT138" s="5"/>
      <c r="BU138" s="5"/>
      <c r="BV138" s="5"/>
      <c r="BW138" s="5"/>
      <c r="BX138" s="5"/>
      <c r="BY138" s="5"/>
      <c r="BZ138" s="5"/>
      <c r="CA138" s="5"/>
      <c r="CB138" s="5"/>
      <c r="CC138" s="5"/>
      <c r="CD138" s="5"/>
      <c r="CE138" s="5"/>
      <c r="CF138" s="5"/>
      <c r="CG138" s="5"/>
      <c r="CH138" s="5"/>
      <c r="CI138" s="5"/>
      <c r="CJ138" s="5"/>
    </row>
    <row r="139" spans="1:88" x14ac:dyDescent="0.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270">
        <v>25915.18</v>
      </c>
      <c r="T139" s="115">
        <v>15934.94</v>
      </c>
      <c r="U139" s="5"/>
      <c r="V139" s="89">
        <v>7427.7834999999995</v>
      </c>
      <c r="W139" s="247">
        <v>15958.055</v>
      </c>
      <c r="X139" s="5"/>
      <c r="Y139" s="74">
        <v>6377.08</v>
      </c>
      <c r="Z139" s="208">
        <v>7958.0609999999997</v>
      </c>
      <c r="AA139" s="310">
        <v>6598.4709999999995</v>
      </c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  <c r="BA139" s="5"/>
      <c r="BB139" s="5"/>
      <c r="BC139" s="5"/>
      <c r="BD139" s="5"/>
      <c r="BE139" s="5"/>
      <c r="BF139" s="5"/>
      <c r="BG139" s="5"/>
      <c r="BH139" s="5"/>
      <c r="BI139" s="5"/>
      <c r="BJ139" s="5"/>
      <c r="BK139" s="5"/>
      <c r="BL139" s="5"/>
      <c r="BM139" s="5"/>
      <c r="BN139" s="5"/>
      <c r="BO139" s="5"/>
      <c r="BP139" s="5"/>
      <c r="BQ139" s="5"/>
      <c r="BR139" s="5"/>
      <c r="BS139" s="5"/>
      <c r="BT139" s="5"/>
      <c r="BU139" s="5"/>
      <c r="BV139" s="5"/>
      <c r="BW139" s="5"/>
      <c r="BX139" s="5"/>
      <c r="BY139" s="5"/>
      <c r="BZ139" s="5"/>
      <c r="CA139" s="5"/>
      <c r="CB139" s="5"/>
      <c r="CC139" s="5"/>
      <c r="CD139" s="5"/>
      <c r="CE139" s="5"/>
      <c r="CF139" s="5"/>
      <c r="CG139" s="5"/>
      <c r="CH139" s="5"/>
      <c r="CI139" s="5"/>
      <c r="CJ139" s="5"/>
    </row>
    <row r="140" spans="1:88" x14ac:dyDescent="0.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174">
        <v>24428.186699999998</v>
      </c>
      <c r="T140" s="213">
        <v>17749.810000000001</v>
      </c>
      <c r="U140" s="5"/>
      <c r="V140" s="153">
        <v>7591.5855000000001</v>
      </c>
      <c r="W140" s="116">
        <v>17557.09</v>
      </c>
      <c r="X140" s="5"/>
      <c r="Y140" s="196">
        <v>6566.9579999999996</v>
      </c>
      <c r="Z140" s="36">
        <v>8402.152</v>
      </c>
      <c r="AA140" s="87">
        <v>6745.98</v>
      </c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  <c r="AZ140" s="5"/>
      <c r="BA140" s="5"/>
      <c r="BB140" s="5"/>
      <c r="BC140" s="5"/>
      <c r="BD140" s="5"/>
      <c r="BE140" s="5"/>
      <c r="BF140" s="5"/>
      <c r="BG140" s="5"/>
      <c r="BH140" s="5"/>
      <c r="BI140" s="5"/>
      <c r="BJ140" s="5"/>
      <c r="BK140" s="5"/>
      <c r="BL140" s="5"/>
      <c r="BM140" s="5"/>
      <c r="BN140" s="5"/>
      <c r="BO140" s="5"/>
      <c r="BP140" s="5"/>
      <c r="BQ140" s="5"/>
      <c r="BR140" s="5"/>
      <c r="BS140" s="5"/>
      <c r="BT140" s="5"/>
      <c r="BU140" s="5"/>
      <c r="BV140" s="5"/>
      <c r="BW140" s="5"/>
      <c r="BX140" s="5"/>
      <c r="BY140" s="5"/>
      <c r="BZ140" s="5"/>
      <c r="CA140" s="5"/>
      <c r="CB140" s="5"/>
      <c r="CC140" s="5"/>
      <c r="CD140" s="5"/>
      <c r="CE140" s="5"/>
      <c r="CF140" s="5"/>
      <c r="CG140" s="5"/>
      <c r="CH140" s="5"/>
      <c r="CI140" s="5"/>
      <c r="CJ140" s="5"/>
    </row>
    <row r="141" spans="1:88" x14ac:dyDescent="0.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202">
        <v>26644.693299999999</v>
      </c>
      <c r="T141" s="302">
        <v>19127.831999999999</v>
      </c>
      <c r="U141" s="5"/>
      <c r="V141" s="46">
        <v>8212.9495000000006</v>
      </c>
      <c r="W141" s="213">
        <v>17789.397499999999</v>
      </c>
      <c r="X141" s="5"/>
      <c r="Y141" s="221">
        <v>6729.9089999999997</v>
      </c>
      <c r="Z141" s="36">
        <v>8415.0840000000007</v>
      </c>
      <c r="AA141" s="170">
        <v>7173.5410000000002</v>
      </c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  <c r="BI141" s="5"/>
      <c r="BJ141" s="5"/>
      <c r="BK141" s="5"/>
      <c r="BL141" s="5"/>
      <c r="BM141" s="5"/>
      <c r="BN141" s="5"/>
      <c r="BO141" s="5"/>
      <c r="BP141" s="5"/>
      <c r="BQ141" s="5"/>
      <c r="BR141" s="5"/>
      <c r="BS141" s="5"/>
      <c r="BT141" s="5"/>
      <c r="BU141" s="5"/>
      <c r="BV141" s="5"/>
      <c r="BW141" s="5"/>
      <c r="BX141" s="5"/>
      <c r="BY141" s="5"/>
      <c r="BZ141" s="5"/>
      <c r="CA141" s="5"/>
      <c r="CB141" s="5"/>
      <c r="CC141" s="5"/>
      <c r="CD141" s="5"/>
      <c r="CE141" s="5"/>
      <c r="CF141" s="5"/>
      <c r="CG141" s="5"/>
      <c r="CH141" s="5"/>
      <c r="CI141" s="5"/>
      <c r="CJ141" s="5"/>
    </row>
    <row r="142" spans="1:88" x14ac:dyDescent="0.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244">
        <v>26886.556700000001</v>
      </c>
      <c r="T142" s="246">
        <v>21446.78</v>
      </c>
      <c r="U142" s="5"/>
      <c r="V142" s="208">
        <v>7989.9414999999999</v>
      </c>
      <c r="W142" s="293">
        <v>20359.174999999999</v>
      </c>
      <c r="X142" s="5"/>
      <c r="Y142" s="15">
        <v>7219.87</v>
      </c>
      <c r="Z142" s="36">
        <v>8490.6129999999994</v>
      </c>
      <c r="AA142" s="87">
        <v>6754.2749999999996</v>
      </c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  <c r="AY142" s="5"/>
      <c r="AZ142" s="5"/>
      <c r="BA142" s="5"/>
      <c r="BB142" s="5"/>
      <c r="BC142" s="5"/>
      <c r="BD142" s="5"/>
      <c r="BE142" s="5"/>
      <c r="BF142" s="5"/>
      <c r="BG142" s="5"/>
      <c r="BH142" s="5"/>
      <c r="BI142" s="5"/>
      <c r="BJ142" s="5"/>
      <c r="BK142" s="5"/>
      <c r="BL142" s="5"/>
      <c r="BM142" s="5"/>
      <c r="BN142" s="5"/>
      <c r="BO142" s="5"/>
      <c r="BP142" s="5"/>
      <c r="BQ142" s="5"/>
      <c r="BR142" s="5"/>
      <c r="BS142" s="5"/>
      <c r="BT142" s="5"/>
      <c r="BU142" s="5"/>
      <c r="BV142" s="5"/>
      <c r="BW142" s="5"/>
      <c r="BX142" s="5"/>
      <c r="BY142" s="5"/>
      <c r="BZ142" s="5"/>
      <c r="CA142" s="5"/>
      <c r="CB142" s="5"/>
      <c r="CC142" s="5"/>
      <c r="CD142" s="5"/>
      <c r="CE142" s="5"/>
      <c r="CF142" s="5"/>
      <c r="CG142" s="5"/>
      <c r="CH142" s="5"/>
      <c r="CI142" s="5"/>
      <c r="CJ142" s="5"/>
    </row>
    <row r="143" spans="1:88" x14ac:dyDescent="0.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258">
        <v>31716.513299999999</v>
      </c>
      <c r="T143" s="200">
        <v>23200.238000000001</v>
      </c>
      <c r="U143" s="5"/>
      <c r="V143" s="27">
        <v>8546.1594999999998</v>
      </c>
      <c r="W143" s="212">
        <v>21587.0075</v>
      </c>
      <c r="X143" s="5"/>
      <c r="Y143" s="15">
        <v>7249.1639999999998</v>
      </c>
      <c r="Z143" s="27">
        <v>8536.9979999999996</v>
      </c>
      <c r="AA143" s="170">
        <v>7148.5870000000004</v>
      </c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  <c r="BI143" s="5"/>
      <c r="BJ143" s="5"/>
      <c r="BK143" s="5"/>
      <c r="BL143" s="5"/>
      <c r="BM143" s="5"/>
      <c r="BN143" s="5"/>
      <c r="BO143" s="5"/>
      <c r="BP143" s="5"/>
      <c r="BQ143" s="5"/>
      <c r="BR143" s="5"/>
      <c r="BS143" s="5"/>
      <c r="BT143" s="5"/>
      <c r="BU143" s="5"/>
      <c r="BV143" s="5"/>
      <c r="BW143" s="5"/>
      <c r="BX143" s="5"/>
      <c r="BY143" s="5"/>
      <c r="BZ143" s="5"/>
      <c r="CA143" s="5"/>
      <c r="CB143" s="5"/>
      <c r="CC143" s="5"/>
      <c r="CD143" s="5"/>
      <c r="CE143" s="5"/>
      <c r="CF143" s="5"/>
      <c r="CG143" s="5"/>
      <c r="CH143" s="5"/>
      <c r="CI143" s="5"/>
      <c r="CJ143" s="5"/>
    </row>
    <row r="144" spans="1:88" x14ac:dyDescent="0.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113">
        <v>31926.203300000001</v>
      </c>
      <c r="T144" s="249">
        <v>28005.200000000001</v>
      </c>
      <c r="U144" s="5"/>
      <c r="V144" s="73">
        <v>9316.9904999999999</v>
      </c>
      <c r="W144" s="214">
        <v>24152.845000000001</v>
      </c>
      <c r="X144" s="5"/>
      <c r="Y144" s="15">
        <v>7259.5720000000001</v>
      </c>
      <c r="Z144" s="36">
        <v>8530.1540000000005</v>
      </c>
      <c r="AA144" s="172">
        <v>7687.8090000000002</v>
      </c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  <c r="BI144" s="5"/>
      <c r="BJ144" s="5"/>
      <c r="BK144" s="5"/>
      <c r="BL144" s="5"/>
      <c r="BM144" s="5"/>
      <c r="BN144" s="5"/>
      <c r="BO144" s="5"/>
      <c r="BP144" s="5"/>
      <c r="BQ144" s="5"/>
      <c r="BR144" s="5"/>
      <c r="BS144" s="5"/>
      <c r="BT144" s="5"/>
      <c r="BU144" s="5"/>
      <c r="BV144" s="5"/>
      <c r="BW144" s="5"/>
      <c r="BX144" s="5"/>
      <c r="BY144" s="5"/>
      <c r="BZ144" s="5"/>
      <c r="CA144" s="5"/>
      <c r="CB144" s="5"/>
      <c r="CC144" s="5"/>
      <c r="CD144" s="5"/>
      <c r="CE144" s="5"/>
      <c r="CF144" s="5"/>
      <c r="CG144" s="5"/>
      <c r="CH144" s="5"/>
      <c r="CI144" s="5"/>
      <c r="CJ144" s="5"/>
    </row>
    <row r="145" spans="1:88" x14ac:dyDescent="0.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158">
        <v>29967.32</v>
      </c>
      <c r="T145" s="45">
        <v>30645.617999999999</v>
      </c>
      <c r="U145" s="5"/>
      <c r="V145" s="36">
        <v>8338.2814999999991</v>
      </c>
      <c r="W145" s="244">
        <v>26849.1675</v>
      </c>
      <c r="X145" s="5"/>
      <c r="Y145" s="153">
        <v>7573.7129999999997</v>
      </c>
      <c r="Z145" s="27">
        <v>8588.5939999999991</v>
      </c>
      <c r="AA145" s="15">
        <v>7281.37</v>
      </c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  <c r="AZ145" s="5"/>
      <c r="BA145" s="5"/>
      <c r="BB145" s="5"/>
      <c r="BC145" s="5"/>
      <c r="BD145" s="5"/>
      <c r="BE145" s="5"/>
      <c r="BF145" s="5"/>
      <c r="BG145" s="5"/>
      <c r="BH145" s="5"/>
      <c r="BI145" s="5"/>
      <c r="BJ145" s="5"/>
      <c r="BK145" s="5"/>
      <c r="BL145" s="5"/>
      <c r="BM145" s="5"/>
      <c r="BN145" s="5"/>
      <c r="BO145" s="5"/>
      <c r="BP145" s="5"/>
      <c r="BQ145" s="5"/>
      <c r="BR145" s="5"/>
      <c r="BS145" s="5"/>
      <c r="BT145" s="5"/>
      <c r="BU145" s="5"/>
      <c r="BV145" s="5"/>
      <c r="BW145" s="5"/>
      <c r="BX145" s="5"/>
      <c r="BY145" s="5"/>
      <c r="BZ145" s="5"/>
      <c r="CA145" s="5"/>
      <c r="CB145" s="5"/>
      <c r="CC145" s="5"/>
      <c r="CD145" s="5"/>
      <c r="CE145" s="5"/>
      <c r="CF145" s="5"/>
      <c r="CG145" s="5"/>
      <c r="CH145" s="5"/>
      <c r="CI145" s="5"/>
      <c r="CJ145" s="5"/>
    </row>
    <row r="146" spans="1:88" x14ac:dyDescent="0.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45">
        <v>30706.095000000001</v>
      </c>
      <c r="T146" s="92">
        <v>33397.186000000002</v>
      </c>
      <c r="U146" s="5"/>
      <c r="V146" s="14">
        <v>9514.9740000000002</v>
      </c>
      <c r="W146" s="296">
        <v>26987.255000000001</v>
      </c>
      <c r="X146" s="5"/>
      <c r="Y146" s="172">
        <v>7811.6</v>
      </c>
      <c r="Z146" s="73">
        <v>9215.9889999999996</v>
      </c>
      <c r="AA146" s="153">
        <v>7623.0309999999999</v>
      </c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  <c r="AY146" s="5"/>
      <c r="AZ146" s="5"/>
      <c r="BA146" s="5"/>
      <c r="BB146" s="5"/>
      <c r="BC146" s="5"/>
      <c r="BD146" s="5"/>
      <c r="BE146" s="5"/>
      <c r="BF146" s="5"/>
      <c r="BG146" s="5"/>
      <c r="BH146" s="5"/>
      <c r="BI146" s="5"/>
      <c r="BJ146" s="5"/>
      <c r="BK146" s="5"/>
      <c r="BL146" s="5"/>
      <c r="BM146" s="5"/>
      <c r="BN146" s="5"/>
      <c r="BO146" s="5"/>
      <c r="BP146" s="5"/>
      <c r="BQ146" s="5"/>
      <c r="BR146" s="5"/>
      <c r="BS146" s="5"/>
      <c r="BT146" s="5"/>
      <c r="BU146" s="5"/>
      <c r="BV146" s="5"/>
      <c r="BW146" s="5"/>
      <c r="BX146" s="5"/>
      <c r="BY146" s="5"/>
      <c r="BZ146" s="5"/>
      <c r="CA146" s="5"/>
      <c r="CB146" s="5"/>
      <c r="CC146" s="5"/>
      <c r="CD146" s="5"/>
      <c r="CE146" s="5"/>
      <c r="CF146" s="5"/>
      <c r="CG146" s="5"/>
      <c r="CH146" s="5"/>
      <c r="CI146" s="5"/>
      <c r="CJ146" s="5"/>
    </row>
    <row r="147" spans="1:88" x14ac:dyDescent="0.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282">
        <v>32478.76</v>
      </c>
      <c r="T147" s="343">
        <v>37301.114000000001</v>
      </c>
      <c r="U147" s="5"/>
      <c r="V147" s="102">
        <v>10972.15</v>
      </c>
      <c r="W147" s="249">
        <v>27957.200000000001</v>
      </c>
      <c r="X147" s="5"/>
      <c r="Y147" s="46">
        <v>8250.0990000000002</v>
      </c>
      <c r="Z147" s="121">
        <v>9052.518</v>
      </c>
      <c r="AA147" s="208">
        <v>8016.7</v>
      </c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5"/>
      <c r="BE147" s="5"/>
      <c r="BF147" s="5"/>
      <c r="BG147" s="5"/>
      <c r="BH147" s="5"/>
      <c r="BI147" s="5"/>
      <c r="BJ147" s="5"/>
      <c r="BK147" s="5"/>
      <c r="BL147" s="5"/>
      <c r="BM147" s="5"/>
      <c r="BN147" s="5"/>
      <c r="BO147" s="5"/>
      <c r="BP147" s="5"/>
      <c r="BQ147" s="5"/>
      <c r="BR147" s="5"/>
      <c r="BS147" s="5"/>
      <c r="BT147" s="5"/>
      <c r="BU147" s="5"/>
      <c r="BV147" s="5"/>
      <c r="BW147" s="5"/>
      <c r="BX147" s="5"/>
      <c r="BY147" s="5"/>
      <c r="BZ147" s="5"/>
      <c r="CA147" s="5"/>
      <c r="CB147" s="5"/>
      <c r="CC147" s="5"/>
      <c r="CD147" s="5"/>
      <c r="CE147" s="5"/>
      <c r="CF147" s="5"/>
      <c r="CG147" s="5"/>
      <c r="CH147" s="5"/>
      <c r="CI147" s="5"/>
      <c r="CJ147" s="5"/>
    </row>
    <row r="148" spans="1:88" x14ac:dyDescent="0.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9">
        <v>41766.856699999997</v>
      </c>
      <c r="T148" s="344">
        <v>39505.660000000003</v>
      </c>
      <c r="U148" s="5"/>
      <c r="V148" s="197">
        <v>9125.3690000000006</v>
      </c>
      <c r="W148" s="141">
        <v>28393.34</v>
      </c>
      <c r="X148" s="5"/>
      <c r="Y148" s="27">
        <v>8589.3109999999997</v>
      </c>
      <c r="Z148" s="28">
        <v>8939.9240000000009</v>
      </c>
      <c r="AA148" s="46">
        <v>8136.6040000000003</v>
      </c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5"/>
      <c r="BK148" s="5"/>
      <c r="BL148" s="5"/>
      <c r="BM148" s="5"/>
      <c r="BN148" s="5"/>
      <c r="BO148" s="5"/>
      <c r="BP148" s="5"/>
      <c r="BQ148" s="5"/>
      <c r="BR148" s="5"/>
      <c r="BS148" s="5"/>
      <c r="BT148" s="5"/>
      <c r="BU148" s="5"/>
      <c r="BV148" s="5"/>
      <c r="BW148" s="5"/>
      <c r="BX148" s="5"/>
      <c r="BY148" s="5"/>
      <c r="BZ148" s="5"/>
      <c r="CA148" s="5"/>
      <c r="CB148" s="5"/>
      <c r="CC148" s="5"/>
      <c r="CD148" s="5"/>
      <c r="CE148" s="5"/>
      <c r="CF148" s="5"/>
      <c r="CG148" s="5"/>
      <c r="CH148" s="5"/>
      <c r="CI148" s="5"/>
      <c r="CJ148" s="5"/>
    </row>
    <row r="149" spans="1:88" x14ac:dyDescent="0.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14">
        <v>9600.7540000000008</v>
      </c>
      <c r="Z149" s="121">
        <v>9011.1970000000001</v>
      </c>
      <c r="AA149" s="36">
        <v>8384.98</v>
      </c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5"/>
      <c r="BJ149" s="5"/>
      <c r="BK149" s="5"/>
      <c r="BL149" s="5"/>
      <c r="BM149" s="5"/>
      <c r="BN149" s="5"/>
      <c r="BO149" s="5"/>
      <c r="BP149" s="5"/>
      <c r="BQ149" s="5"/>
      <c r="BR149" s="5"/>
      <c r="BS149" s="5"/>
      <c r="BT149" s="5"/>
      <c r="BU149" s="5"/>
      <c r="BV149" s="5"/>
      <c r="BW149" s="5"/>
      <c r="BX149" s="5"/>
      <c r="BY149" s="5"/>
      <c r="BZ149" s="5"/>
      <c r="CA149" s="5"/>
      <c r="CB149" s="5"/>
      <c r="CC149" s="5"/>
      <c r="CD149" s="5"/>
      <c r="CE149" s="5"/>
      <c r="CF149" s="5"/>
      <c r="CG149" s="5"/>
      <c r="CH149" s="5"/>
      <c r="CI149" s="5"/>
      <c r="CJ149" s="5"/>
    </row>
    <row r="150" spans="1:88" x14ac:dyDescent="0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73">
        <v>9222.5130000000008</v>
      </c>
      <c r="Z150" s="71">
        <v>9714</v>
      </c>
      <c r="AA150" s="27">
        <v>8676.0290000000005</v>
      </c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  <c r="BI150" s="5"/>
      <c r="BJ150" s="5"/>
      <c r="BK150" s="5"/>
      <c r="BL150" s="5"/>
      <c r="BM150" s="5"/>
      <c r="BN150" s="5"/>
      <c r="BO150" s="5"/>
      <c r="BP150" s="5"/>
      <c r="BQ150" s="5"/>
      <c r="BR150" s="5"/>
      <c r="BS150" s="5"/>
      <c r="BT150" s="5"/>
      <c r="BU150" s="5"/>
      <c r="BV150" s="5"/>
      <c r="BW150" s="5"/>
      <c r="BX150" s="5"/>
      <c r="BY150" s="5"/>
      <c r="BZ150" s="5"/>
      <c r="CA150" s="5"/>
      <c r="CB150" s="5"/>
      <c r="CC150" s="5"/>
      <c r="CD150" s="5"/>
      <c r="CE150" s="5"/>
      <c r="CF150" s="5"/>
      <c r="CG150" s="5"/>
      <c r="CH150" s="5"/>
      <c r="CI150" s="5"/>
      <c r="CJ150" s="5"/>
    </row>
    <row r="151" spans="1:88" x14ac:dyDescent="0.2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25">
        <v>10304.530000000001</v>
      </c>
      <c r="Z151" s="26">
        <v>10092.549999999999</v>
      </c>
      <c r="AA151" s="197">
        <v>9123.6</v>
      </c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5"/>
      <c r="BI151" s="5"/>
      <c r="BJ151" s="5"/>
      <c r="BK151" s="5"/>
      <c r="BL151" s="5"/>
      <c r="BM151" s="5"/>
      <c r="BN151" s="5"/>
      <c r="BO151" s="5"/>
      <c r="BP151" s="5"/>
      <c r="BQ151" s="5"/>
      <c r="BR151" s="5"/>
      <c r="BS151" s="5"/>
      <c r="BT151" s="5"/>
      <c r="BU151" s="5"/>
      <c r="BV151" s="5"/>
      <c r="BW151" s="5"/>
      <c r="BX151" s="5"/>
      <c r="BY151" s="5"/>
      <c r="BZ151" s="5"/>
      <c r="CA151" s="5"/>
      <c r="CB151" s="5"/>
      <c r="CC151" s="5"/>
      <c r="CD151" s="5"/>
      <c r="CE151" s="5"/>
      <c r="CF151" s="5"/>
      <c r="CG151" s="5"/>
      <c r="CH151" s="5"/>
      <c r="CI151" s="5"/>
      <c r="CJ151" s="5"/>
    </row>
    <row r="152" spans="1:88" x14ac:dyDescent="0.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109">
        <v>10656.57</v>
      </c>
      <c r="Z152" s="71">
        <v>9783.2950000000001</v>
      </c>
      <c r="AA152" s="14">
        <v>9534.2510000000002</v>
      </c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 s="5"/>
      <c r="BO152" s="5"/>
      <c r="BP152" s="5"/>
      <c r="BQ152" s="5"/>
      <c r="BR152" s="5"/>
      <c r="BS152" s="5"/>
      <c r="BT152" s="5"/>
      <c r="BU152" s="5"/>
      <c r="BV152" s="5"/>
      <c r="BW152" s="5"/>
      <c r="BX152" s="5"/>
      <c r="BY152" s="5"/>
      <c r="BZ152" s="5"/>
      <c r="CA152" s="5"/>
      <c r="CB152" s="5"/>
      <c r="CC152" s="5"/>
      <c r="CD152" s="5"/>
      <c r="CE152" s="5"/>
      <c r="CF152" s="5"/>
      <c r="CG152" s="5"/>
      <c r="CH152" s="5"/>
      <c r="CI152" s="5"/>
      <c r="CJ152" s="5"/>
    </row>
    <row r="153" spans="1:88" x14ac:dyDescent="0.2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109">
        <v>10764.59</v>
      </c>
      <c r="Z153" s="138">
        <v>11323.39</v>
      </c>
      <c r="AA153" s="14">
        <v>9632.6919999999991</v>
      </c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5"/>
      <c r="BA153" s="5"/>
      <c r="BB153" s="5"/>
      <c r="BC153" s="5"/>
      <c r="BD153" s="5"/>
      <c r="BE153" s="5"/>
      <c r="BF153" s="5"/>
      <c r="BG153" s="5"/>
      <c r="BH153" s="5"/>
      <c r="BI153" s="5"/>
      <c r="BJ153" s="5"/>
      <c r="BK153" s="5"/>
      <c r="BL153" s="5"/>
      <c r="BM153" s="5"/>
      <c r="BN153" s="5"/>
      <c r="BO153" s="5"/>
      <c r="BP153" s="5"/>
      <c r="BQ153" s="5"/>
      <c r="BR153" s="5"/>
      <c r="BS153" s="5"/>
      <c r="BT153" s="5"/>
      <c r="BU153" s="5"/>
      <c r="BV153" s="5"/>
      <c r="BW153" s="5"/>
      <c r="BX153" s="5"/>
      <c r="BY153" s="5"/>
      <c r="BZ153" s="5"/>
      <c r="CA153" s="5"/>
      <c r="CB153" s="5"/>
      <c r="CC153" s="5"/>
      <c r="CD153" s="5"/>
      <c r="CE153" s="5"/>
      <c r="CF153" s="5"/>
      <c r="CG153" s="5"/>
      <c r="CH153" s="5"/>
      <c r="CI153" s="5"/>
      <c r="CJ153" s="5"/>
    </row>
    <row r="154" spans="1:88" x14ac:dyDescent="0.2">
      <c r="A154" s="5"/>
      <c r="B154" s="392" t="s">
        <v>117</v>
      </c>
      <c r="C154" s="393"/>
      <c r="D154" s="393"/>
      <c r="E154" s="393"/>
      <c r="F154" s="393"/>
      <c r="G154" s="393"/>
      <c r="H154" s="393"/>
      <c r="I154" s="393"/>
      <c r="J154" s="393"/>
      <c r="K154" s="393"/>
      <c r="L154" s="393"/>
      <c r="M154" s="393"/>
      <c r="N154" s="393"/>
      <c r="O154" s="393"/>
      <c r="P154" s="393"/>
      <c r="Q154" s="393"/>
      <c r="R154" s="5"/>
      <c r="S154" s="5"/>
      <c r="T154" s="5"/>
      <c r="U154" s="5"/>
      <c r="V154" s="5"/>
      <c r="W154" s="5"/>
      <c r="X154" s="5"/>
      <c r="Y154" s="155">
        <v>12080.79</v>
      </c>
      <c r="Z154" s="96">
        <v>11672.07</v>
      </c>
      <c r="AA154" s="25">
        <v>10142.1</v>
      </c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N154" s="5"/>
      <c r="BO154" s="5"/>
      <c r="BP154" s="5"/>
      <c r="BQ154" s="5"/>
      <c r="BR154" s="5"/>
      <c r="BS154" s="5"/>
      <c r="BT154" s="5"/>
      <c r="BU154" s="5"/>
      <c r="BV154" s="5"/>
      <c r="BW154" s="5"/>
      <c r="BX154" s="5"/>
      <c r="BY154" s="5"/>
      <c r="BZ154" s="5"/>
      <c r="CA154" s="5"/>
      <c r="CB154" s="5"/>
      <c r="CC154" s="5"/>
      <c r="CD154" s="5"/>
      <c r="CE154" s="5"/>
      <c r="CF154" s="5"/>
      <c r="CG154" s="5"/>
      <c r="CH154" s="5"/>
      <c r="CI154" s="5"/>
      <c r="CJ154" s="5"/>
    </row>
    <row r="155" spans="1:88" x14ac:dyDescent="0.2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  <c r="BI155" s="5"/>
      <c r="BJ155" s="5"/>
      <c r="BK155" s="5"/>
      <c r="BL155" s="5"/>
      <c r="BM155" s="5"/>
      <c r="BN155" s="5"/>
      <c r="BO155" s="5"/>
      <c r="BP155" s="5"/>
      <c r="BQ155" s="5"/>
      <c r="BR155" s="5"/>
      <c r="BS155" s="5"/>
      <c r="BT155" s="5"/>
      <c r="BU155" s="5"/>
      <c r="BV155" s="5"/>
      <c r="BW155" s="5"/>
      <c r="BX155" s="5"/>
      <c r="BY155" s="5"/>
      <c r="BZ155" s="5"/>
      <c r="CA155" s="5"/>
      <c r="CB155" s="5"/>
      <c r="CC155" s="5"/>
      <c r="CD155" s="5"/>
      <c r="CE155" s="5"/>
      <c r="CF155" s="5"/>
      <c r="CG155" s="5"/>
      <c r="CH155" s="5"/>
      <c r="CI155" s="5"/>
      <c r="CJ155" s="5"/>
    </row>
    <row r="156" spans="1:88" x14ac:dyDescent="0.2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5"/>
      <c r="BF156" s="5"/>
      <c r="BG156" s="5"/>
      <c r="BH156" s="5"/>
      <c r="BI156" s="5"/>
      <c r="BJ156" s="5"/>
      <c r="BK156" s="5"/>
      <c r="BL156" s="5"/>
      <c r="BM156" s="5"/>
      <c r="BN156" s="5"/>
      <c r="BO156" s="5"/>
      <c r="BP156" s="5"/>
      <c r="BQ156" s="5"/>
      <c r="BR156" s="5"/>
      <c r="BS156" s="5"/>
      <c r="BT156" s="5"/>
      <c r="BU156" s="5"/>
      <c r="BV156" s="5"/>
      <c r="BW156" s="5"/>
      <c r="BX156" s="5"/>
      <c r="BY156" s="5"/>
      <c r="BZ156" s="5"/>
      <c r="CA156" s="5"/>
      <c r="CB156" s="5"/>
      <c r="CC156" s="5"/>
      <c r="CD156" s="5"/>
      <c r="CE156" s="5"/>
      <c r="CF156" s="5"/>
      <c r="CG156" s="5"/>
      <c r="CH156" s="5"/>
      <c r="CI156" s="5"/>
      <c r="CJ156" s="5"/>
    </row>
    <row r="157" spans="1:88" x14ac:dyDescent="0.2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>
        <v>920</v>
      </c>
      <c r="S157" s="5">
        <v>920</v>
      </c>
      <c r="T157" s="5">
        <v>926</v>
      </c>
      <c r="U157" s="5">
        <v>926</v>
      </c>
      <c r="V157" s="5">
        <v>928</v>
      </c>
      <c r="W157" s="5">
        <v>928</v>
      </c>
      <c r="X157" s="5">
        <v>991</v>
      </c>
      <c r="Y157" s="5">
        <v>991</v>
      </c>
      <c r="Z157" s="5">
        <v>993</v>
      </c>
      <c r="AA157" s="5">
        <v>995</v>
      </c>
      <c r="AB157" s="5"/>
      <c r="AC157" s="5" t="s">
        <v>59</v>
      </c>
      <c r="AD157" s="5"/>
      <c r="AE157" s="5"/>
      <c r="AF157" s="5"/>
      <c r="AG157" s="5"/>
      <c r="AH157" s="5" t="s">
        <v>93</v>
      </c>
      <c r="AI157" s="5"/>
      <c r="AJ157" s="5"/>
      <c r="AK157" s="5" t="s">
        <v>69</v>
      </c>
      <c r="AL157" s="5"/>
      <c r="AM157" s="5"/>
      <c r="AN157" s="5" t="s">
        <v>94</v>
      </c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  <c r="BG157" s="5"/>
      <c r="BH157" s="5"/>
      <c r="BI157" s="5"/>
      <c r="BJ157" s="5"/>
      <c r="BK157" s="5"/>
      <c r="BL157" s="5"/>
      <c r="BM157" s="5"/>
      <c r="BN157" s="5"/>
      <c r="BO157" s="5"/>
      <c r="BP157" s="5"/>
      <c r="BQ157" s="5"/>
      <c r="BR157" s="5"/>
      <c r="BS157" s="5"/>
      <c r="BT157" s="5"/>
      <c r="BU157" s="5"/>
      <c r="BV157" s="5"/>
      <c r="BW157" s="5"/>
      <c r="BX157" s="5"/>
      <c r="BY157" s="5"/>
      <c r="BZ157" s="5"/>
      <c r="CA157" s="5"/>
      <c r="CB157" s="5"/>
      <c r="CC157" s="5"/>
      <c r="CD157" s="5"/>
      <c r="CE157" s="5"/>
      <c r="CF157" s="5"/>
      <c r="CG157" s="5"/>
      <c r="CH157" s="5"/>
      <c r="CI157" s="5"/>
      <c r="CJ157" s="5"/>
    </row>
    <row r="158" spans="1:88" x14ac:dyDescent="0.2">
      <c r="A158" s="5" t="s">
        <v>95</v>
      </c>
      <c r="B158" s="5" t="s">
        <v>96</v>
      </c>
      <c r="C158" s="5" t="s">
        <v>88</v>
      </c>
      <c r="D158" s="5" t="s">
        <v>89</v>
      </c>
      <c r="E158" s="5" t="s">
        <v>90</v>
      </c>
      <c r="F158" s="5" t="s">
        <v>91</v>
      </c>
      <c r="G158" s="5"/>
      <c r="H158" s="5" t="s">
        <v>88</v>
      </c>
      <c r="I158" s="5" t="s">
        <v>89</v>
      </c>
      <c r="J158" s="5" t="s">
        <v>90</v>
      </c>
      <c r="K158" s="5" t="s">
        <v>91</v>
      </c>
      <c r="L158" s="5"/>
      <c r="M158" s="5" t="s">
        <v>88</v>
      </c>
      <c r="N158" s="5" t="s">
        <v>89</v>
      </c>
      <c r="O158" s="5" t="s">
        <v>90</v>
      </c>
      <c r="P158" s="5" t="s">
        <v>91</v>
      </c>
      <c r="Q158" s="5"/>
      <c r="R158" s="5" t="s">
        <v>88</v>
      </c>
      <c r="S158" s="5" t="s">
        <v>89</v>
      </c>
      <c r="T158" s="5" t="s">
        <v>88</v>
      </c>
      <c r="U158" s="5" t="s">
        <v>89</v>
      </c>
      <c r="V158" s="5" t="s">
        <v>88</v>
      </c>
      <c r="W158" s="5" t="s">
        <v>89</v>
      </c>
      <c r="X158" s="5" t="s">
        <v>92</v>
      </c>
      <c r="Y158" s="5" t="s">
        <v>89</v>
      </c>
      <c r="Z158" s="5" t="s">
        <v>89</v>
      </c>
      <c r="AA158" s="5" t="s">
        <v>92</v>
      </c>
      <c r="AB158" s="5"/>
      <c r="AC158" s="5" t="s">
        <v>88</v>
      </c>
      <c r="AD158" s="5" t="s">
        <v>89</v>
      </c>
      <c r="AE158" s="5" t="s">
        <v>90</v>
      </c>
      <c r="AF158" s="5" t="s">
        <v>91</v>
      </c>
      <c r="AG158" s="5"/>
      <c r="AH158" s="5" t="s">
        <v>92</v>
      </c>
      <c r="AI158" s="5" t="s">
        <v>89</v>
      </c>
      <c r="AJ158" s="5"/>
      <c r="AK158" s="5" t="s">
        <v>92</v>
      </c>
      <c r="AL158" s="5" t="s">
        <v>89</v>
      </c>
      <c r="AM158" s="5"/>
      <c r="AN158" s="5" t="s">
        <v>92</v>
      </c>
      <c r="AO158" s="5" t="s">
        <v>89</v>
      </c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5"/>
      <c r="BE158" s="5"/>
      <c r="BF158" s="5"/>
      <c r="BG158" s="5"/>
      <c r="BH158" s="5"/>
      <c r="BI158" s="5"/>
      <c r="BJ158" s="5"/>
      <c r="BK158" s="5"/>
      <c r="BL158" s="5"/>
      <c r="BM158" s="5"/>
      <c r="BN158" s="5"/>
      <c r="BO158" s="5"/>
      <c r="BP158" s="5"/>
      <c r="BQ158" s="5"/>
      <c r="BR158" s="5"/>
      <c r="BS158" s="5"/>
      <c r="BT158" s="5"/>
      <c r="BU158" s="5"/>
      <c r="BV158" s="5"/>
      <c r="BW158" s="5"/>
      <c r="BX158" s="5"/>
      <c r="BY158" s="5"/>
      <c r="BZ158" s="5"/>
      <c r="CA158" s="5"/>
      <c r="CB158" s="5"/>
      <c r="CC158" s="5"/>
      <c r="CD158" s="5"/>
      <c r="CE158" s="5"/>
      <c r="CF158" s="5"/>
      <c r="CG158" s="5"/>
      <c r="CH158" s="5"/>
      <c r="CI158" s="5"/>
      <c r="CJ158" s="5"/>
    </row>
    <row r="159" spans="1:88" x14ac:dyDescent="0.2">
      <c r="A159" s="5"/>
      <c r="B159" s="5">
        <v>0</v>
      </c>
      <c r="C159" s="40">
        <v>1</v>
      </c>
      <c r="D159" s="40">
        <v>1</v>
      </c>
      <c r="E159" s="40">
        <v>1</v>
      </c>
      <c r="F159" s="40">
        <v>1</v>
      </c>
      <c r="G159" s="5"/>
      <c r="H159" s="40">
        <v>1</v>
      </c>
      <c r="I159" s="40">
        <v>1</v>
      </c>
      <c r="J159" s="40">
        <v>1</v>
      </c>
      <c r="K159" s="40">
        <v>1</v>
      </c>
      <c r="L159" s="5"/>
      <c r="M159" s="40">
        <v>1</v>
      </c>
      <c r="N159" s="40">
        <v>1</v>
      </c>
      <c r="O159" s="40">
        <v>1</v>
      </c>
      <c r="P159" s="40">
        <v>1</v>
      </c>
      <c r="Q159" s="5"/>
      <c r="R159" s="5"/>
      <c r="S159" s="40">
        <v>1</v>
      </c>
      <c r="T159" s="40">
        <v>1</v>
      </c>
      <c r="U159" s="5"/>
      <c r="V159" s="40">
        <v>1</v>
      </c>
      <c r="W159" s="40">
        <v>1</v>
      </c>
      <c r="X159" s="40">
        <v>1</v>
      </c>
      <c r="Y159" s="40">
        <v>1</v>
      </c>
      <c r="Z159" s="40">
        <v>1</v>
      </c>
      <c r="AA159" s="40">
        <v>1</v>
      </c>
      <c r="AB159" s="5"/>
      <c r="AC159" s="40">
        <v>1</v>
      </c>
      <c r="AD159" s="40">
        <v>1</v>
      </c>
      <c r="AE159" s="40">
        <v>1</v>
      </c>
      <c r="AF159" s="40">
        <v>1</v>
      </c>
      <c r="AG159" s="5"/>
      <c r="AH159" s="40">
        <v>1</v>
      </c>
      <c r="AI159" s="40">
        <v>1</v>
      </c>
      <c r="AJ159" s="5"/>
      <c r="AK159" s="23">
        <v>0</v>
      </c>
      <c r="AL159" s="23">
        <v>0</v>
      </c>
      <c r="AM159" s="5"/>
      <c r="AN159" s="5">
        <v>0</v>
      </c>
      <c r="AO159" s="5">
        <v>0</v>
      </c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  <c r="BI159" s="5"/>
      <c r="BJ159" s="5"/>
      <c r="BK159" s="5"/>
      <c r="BL159" s="5"/>
      <c r="BM159" s="5"/>
      <c r="BN159" s="5"/>
      <c r="BO159" s="5"/>
      <c r="BP159" s="5"/>
      <c r="BQ159" s="5"/>
      <c r="BR159" s="5"/>
      <c r="BS159" s="5"/>
      <c r="BT159" s="5"/>
      <c r="BU159" s="5"/>
      <c r="BV159" s="5"/>
      <c r="BW159" s="5"/>
      <c r="BX159" s="5"/>
      <c r="BY159" s="5"/>
      <c r="BZ159" s="5"/>
      <c r="CA159" s="5"/>
      <c r="CB159" s="5"/>
      <c r="CC159" s="5"/>
      <c r="CD159" s="5"/>
      <c r="CE159" s="5"/>
      <c r="CF159" s="5"/>
      <c r="CG159" s="5"/>
      <c r="CH159" s="5"/>
      <c r="CI159" s="5"/>
      <c r="CJ159" s="5"/>
    </row>
    <row r="160" spans="1:88" x14ac:dyDescent="0.2">
      <c r="A160" s="5"/>
      <c r="B160" s="5">
        <v>6</v>
      </c>
      <c r="C160" s="40">
        <v>1</v>
      </c>
      <c r="D160" s="40">
        <v>1</v>
      </c>
      <c r="E160" s="40">
        <v>1</v>
      </c>
      <c r="F160" s="66">
        <v>1.00692475</v>
      </c>
      <c r="G160" s="5"/>
      <c r="H160" s="40">
        <v>1</v>
      </c>
      <c r="I160" s="40">
        <v>1</v>
      </c>
      <c r="J160" s="40">
        <v>1.0011653599999999</v>
      </c>
      <c r="K160" s="62">
        <v>1.0050448999999999</v>
      </c>
      <c r="L160" s="5"/>
      <c r="M160" s="40">
        <v>1</v>
      </c>
      <c r="N160" s="40">
        <v>1</v>
      </c>
      <c r="O160" s="10">
        <v>1.0133216599999999</v>
      </c>
      <c r="P160" s="40">
        <v>1</v>
      </c>
      <c r="Q160" s="5"/>
      <c r="R160" s="5"/>
      <c r="S160" s="150">
        <v>1.0103648599999999</v>
      </c>
      <c r="T160" s="40">
        <v>1</v>
      </c>
      <c r="U160" s="5"/>
      <c r="V160" s="40">
        <v>1</v>
      </c>
      <c r="W160" s="40">
        <v>1</v>
      </c>
      <c r="X160" s="40">
        <v>1</v>
      </c>
      <c r="Y160" s="40">
        <v>1</v>
      </c>
      <c r="Z160" s="40">
        <v>1</v>
      </c>
      <c r="AA160" s="40">
        <v>1</v>
      </c>
      <c r="AB160" s="5"/>
      <c r="AC160" s="40">
        <v>1</v>
      </c>
      <c r="AD160" s="40">
        <v>1</v>
      </c>
      <c r="AE160" s="307">
        <v>1.0048290099999999</v>
      </c>
      <c r="AF160" s="21">
        <v>1.00398988</v>
      </c>
      <c r="AG160" s="5"/>
      <c r="AH160" s="40">
        <v>1</v>
      </c>
      <c r="AI160" s="134">
        <v>1.00259122</v>
      </c>
      <c r="AJ160" s="5"/>
      <c r="AK160" s="23">
        <v>0</v>
      </c>
      <c r="AL160" s="69">
        <v>5.18243E-3</v>
      </c>
      <c r="AM160" s="5"/>
      <c r="AN160" s="5">
        <v>0</v>
      </c>
      <c r="AO160" s="5">
        <v>1.0157569999999999E-2</v>
      </c>
      <c r="AP160" s="5"/>
      <c r="AQ160" s="5"/>
      <c r="AR160" s="5"/>
      <c r="AS160" s="5"/>
      <c r="AT160" s="5"/>
      <c r="AU160" s="5"/>
      <c r="AV160" s="5"/>
      <c r="AW160" s="5"/>
      <c r="AX160" s="5"/>
      <c r="AY160" s="5"/>
      <c r="AZ160" s="5"/>
      <c r="BA160" s="5"/>
      <c r="BB160" s="5"/>
      <c r="BC160" s="5"/>
      <c r="BD160" s="5"/>
      <c r="BE160" s="5"/>
      <c r="BF160" s="5"/>
      <c r="BG160" s="5"/>
      <c r="BH160" s="5"/>
      <c r="BI160" s="5"/>
      <c r="BJ160" s="5"/>
      <c r="BK160" s="5"/>
      <c r="BL160" s="5"/>
      <c r="BM160" s="5"/>
      <c r="BN160" s="5"/>
      <c r="BO160" s="5"/>
      <c r="BP160" s="5"/>
      <c r="BQ160" s="5"/>
      <c r="BR160" s="5"/>
      <c r="BS160" s="5"/>
      <c r="BT160" s="5"/>
      <c r="BU160" s="5"/>
      <c r="BV160" s="5"/>
      <c r="BW160" s="5"/>
      <c r="BX160" s="5"/>
      <c r="BY160" s="5"/>
      <c r="BZ160" s="5"/>
      <c r="CA160" s="5"/>
      <c r="CB160" s="5"/>
      <c r="CC160" s="5"/>
      <c r="CD160" s="5"/>
      <c r="CE160" s="5"/>
      <c r="CF160" s="5"/>
      <c r="CG160" s="5"/>
      <c r="CH160" s="5"/>
      <c r="CI160" s="5"/>
      <c r="CJ160" s="5"/>
    </row>
    <row r="161" spans="1:88" x14ac:dyDescent="0.2">
      <c r="A161" s="5"/>
      <c r="B161" s="5">
        <v>12</v>
      </c>
      <c r="C161" s="149">
        <v>1.0237653099999999</v>
      </c>
      <c r="D161" s="40">
        <v>1</v>
      </c>
      <c r="E161" s="40">
        <v>1</v>
      </c>
      <c r="F161" s="203">
        <v>1.0085418100000001</v>
      </c>
      <c r="G161" s="5"/>
      <c r="H161" s="40">
        <v>1</v>
      </c>
      <c r="I161" s="40">
        <v>1</v>
      </c>
      <c r="J161" s="95">
        <v>1.0193055799999999</v>
      </c>
      <c r="K161" s="203">
        <v>1.00927962</v>
      </c>
      <c r="L161" s="5"/>
      <c r="M161" s="40">
        <v>1</v>
      </c>
      <c r="N161" s="40">
        <v>1</v>
      </c>
      <c r="O161" s="58">
        <v>1.01541897</v>
      </c>
      <c r="P161" s="40">
        <v>1</v>
      </c>
      <c r="Q161" s="5"/>
      <c r="R161" s="5"/>
      <c r="S161" s="150">
        <v>1.0103648599999999</v>
      </c>
      <c r="T161" s="40">
        <v>1</v>
      </c>
      <c r="U161" s="5"/>
      <c r="V161" s="40">
        <v>1</v>
      </c>
      <c r="W161" s="203">
        <v>1.0093572</v>
      </c>
      <c r="X161" s="48">
        <v>1.1185446400000001</v>
      </c>
      <c r="Y161" s="40">
        <v>1</v>
      </c>
      <c r="Z161" s="40">
        <v>1</v>
      </c>
      <c r="AA161" s="40">
        <v>1</v>
      </c>
      <c r="AB161" s="5"/>
      <c r="AC161" s="203">
        <v>1.0079217700000001</v>
      </c>
      <c r="AD161" s="40">
        <v>1</v>
      </c>
      <c r="AE161" s="320">
        <v>1.0115748499999999</v>
      </c>
      <c r="AF161" s="62">
        <v>1.00594048</v>
      </c>
      <c r="AG161" s="5"/>
      <c r="AH161" s="123">
        <v>1.0296361599999999</v>
      </c>
      <c r="AI161" s="62">
        <v>1.00493052</v>
      </c>
      <c r="AJ161" s="5"/>
      <c r="AK161" s="223">
        <v>5.9272320000000003E-2</v>
      </c>
      <c r="AL161" s="69">
        <v>5.7081099999999997E-3</v>
      </c>
      <c r="AM161" s="5"/>
      <c r="AN161" s="5">
        <v>0.11617375000000001</v>
      </c>
      <c r="AO161" s="5">
        <v>1.1187900000000001E-2</v>
      </c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  <c r="BA161" s="5"/>
      <c r="BB161" s="5"/>
      <c r="BC161" s="5"/>
      <c r="BD161" s="5"/>
      <c r="BE161" s="5"/>
      <c r="BF161" s="5"/>
      <c r="BG161" s="5"/>
      <c r="BH161" s="5"/>
      <c r="BI161" s="5"/>
      <c r="BJ161" s="5"/>
      <c r="BK161" s="5"/>
      <c r="BL161" s="5"/>
      <c r="BM161" s="5"/>
      <c r="BN161" s="5"/>
      <c r="BO161" s="5"/>
      <c r="BP161" s="5"/>
      <c r="BQ161" s="5"/>
      <c r="BR161" s="5"/>
      <c r="BS161" s="5"/>
      <c r="BT161" s="5"/>
      <c r="BU161" s="5"/>
      <c r="BV161" s="5"/>
      <c r="BW161" s="5"/>
      <c r="BX161" s="5"/>
      <c r="BY161" s="5"/>
      <c r="BZ161" s="5"/>
      <c r="CA161" s="5"/>
      <c r="CB161" s="5"/>
      <c r="CC161" s="5"/>
      <c r="CD161" s="5"/>
      <c r="CE161" s="5"/>
      <c r="CF161" s="5"/>
      <c r="CG161" s="5"/>
      <c r="CH161" s="5"/>
      <c r="CI161" s="5"/>
      <c r="CJ161" s="5"/>
    </row>
    <row r="162" spans="1:88" x14ac:dyDescent="0.2">
      <c r="A162" s="5"/>
      <c r="B162" s="5">
        <v>18</v>
      </c>
      <c r="C162" s="103">
        <v>1.05805668</v>
      </c>
      <c r="D162" s="123">
        <v>1.0288544399999999</v>
      </c>
      <c r="E162" s="40">
        <v>1</v>
      </c>
      <c r="F162" s="150">
        <v>1.00984344</v>
      </c>
      <c r="G162" s="5"/>
      <c r="H162" s="40">
        <v>1</v>
      </c>
      <c r="I162" s="58">
        <v>1.01538024</v>
      </c>
      <c r="J162" s="160">
        <v>1.0274352899999999</v>
      </c>
      <c r="K162" s="58">
        <v>1.01464452</v>
      </c>
      <c r="L162" s="5"/>
      <c r="M162" s="40">
        <v>1</v>
      </c>
      <c r="N162" s="40">
        <v>1</v>
      </c>
      <c r="O162" s="203">
        <v>1.00876644</v>
      </c>
      <c r="P162" s="40">
        <v>1</v>
      </c>
      <c r="Q162" s="5"/>
      <c r="R162" s="5"/>
      <c r="S162" s="150">
        <v>1.0103648599999999</v>
      </c>
      <c r="T162" s="40">
        <v>1</v>
      </c>
      <c r="U162" s="5"/>
      <c r="V162" s="40">
        <v>1</v>
      </c>
      <c r="W162" s="23">
        <v>0.94558644000000003</v>
      </c>
      <c r="X162" s="196">
        <v>1.1423787700000001</v>
      </c>
      <c r="Y162" s="40">
        <v>1</v>
      </c>
      <c r="Z162" s="40">
        <v>1</v>
      </c>
      <c r="AA162" s="40">
        <v>1</v>
      </c>
      <c r="AB162" s="5"/>
      <c r="AC162" s="95">
        <v>1.01935223</v>
      </c>
      <c r="AD162" s="58">
        <v>1.0147448999999999</v>
      </c>
      <c r="AE162" s="206">
        <v>1.0120672399999999</v>
      </c>
      <c r="AF162" s="203">
        <v>1.00816265</v>
      </c>
      <c r="AG162" s="5"/>
      <c r="AH162" s="175">
        <v>1.0355946899999999</v>
      </c>
      <c r="AI162" s="298">
        <v>0.98898783000000001</v>
      </c>
      <c r="AJ162" s="5"/>
      <c r="AK162" s="132">
        <v>7.1189390000000005E-2</v>
      </c>
      <c r="AL162" s="151">
        <v>2.9343899999999999E-2</v>
      </c>
      <c r="AM162" s="5"/>
      <c r="AN162" s="5">
        <v>0.13953119999999999</v>
      </c>
      <c r="AO162" s="5">
        <v>5.7514049999999997E-2</v>
      </c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5"/>
      <c r="BE162" s="5"/>
      <c r="BF162" s="5"/>
      <c r="BG162" s="5"/>
      <c r="BH162" s="5"/>
      <c r="BI162" s="5"/>
      <c r="BJ162" s="5"/>
      <c r="BK162" s="5"/>
      <c r="BL162" s="5"/>
      <c r="BM162" s="5"/>
      <c r="BN162" s="5"/>
      <c r="BO162" s="5"/>
      <c r="BP162" s="5"/>
      <c r="BQ162" s="5"/>
      <c r="BR162" s="5"/>
      <c r="BS162" s="5"/>
      <c r="BT162" s="5"/>
      <c r="BU162" s="5"/>
      <c r="BV162" s="5"/>
      <c r="BW162" s="5"/>
      <c r="BX162" s="5"/>
      <c r="BY162" s="5"/>
      <c r="BZ162" s="5"/>
      <c r="CA162" s="5"/>
      <c r="CB162" s="5"/>
      <c r="CC162" s="5"/>
      <c r="CD162" s="5"/>
      <c r="CE162" s="5"/>
      <c r="CF162" s="5"/>
      <c r="CG162" s="5"/>
      <c r="CH162" s="5"/>
      <c r="CI162" s="5"/>
      <c r="CJ162" s="5"/>
    </row>
    <row r="163" spans="1:88" x14ac:dyDescent="0.2">
      <c r="A163" s="5"/>
      <c r="B163" s="5">
        <v>24</v>
      </c>
      <c r="C163" s="193">
        <v>1.0824910299999999</v>
      </c>
      <c r="D163" s="157">
        <v>1.0212877</v>
      </c>
      <c r="E163" s="58">
        <v>1.01434431</v>
      </c>
      <c r="F163" s="203">
        <v>1.00919033</v>
      </c>
      <c r="G163" s="5"/>
      <c r="H163" s="40">
        <v>1</v>
      </c>
      <c r="I163" s="98">
        <v>1.0171030299999999</v>
      </c>
      <c r="J163" s="41">
        <v>1.0495735900000001</v>
      </c>
      <c r="K163" s="65">
        <v>1.02619963</v>
      </c>
      <c r="L163" s="5"/>
      <c r="M163" s="40">
        <v>1</v>
      </c>
      <c r="N163" s="40">
        <v>1</v>
      </c>
      <c r="O163" s="203">
        <v>1.00900893</v>
      </c>
      <c r="P163" s="40">
        <v>1</v>
      </c>
      <c r="Q163" s="5"/>
      <c r="R163" s="5"/>
      <c r="S163" s="150">
        <v>1.0103648599999999</v>
      </c>
      <c r="T163" s="40">
        <v>1</v>
      </c>
      <c r="U163" s="5"/>
      <c r="V163" s="40">
        <v>1</v>
      </c>
      <c r="W163" s="11">
        <v>0.95050860000000004</v>
      </c>
      <c r="X163" s="215">
        <v>1.1500290900000001</v>
      </c>
      <c r="Y163" s="40">
        <v>1</v>
      </c>
      <c r="Z163" s="40">
        <v>1</v>
      </c>
      <c r="AA163" s="40">
        <v>1</v>
      </c>
      <c r="AB163" s="5"/>
      <c r="AC163" s="160">
        <v>1.02749701</v>
      </c>
      <c r="AD163" s="10">
        <v>1.0127969100000001</v>
      </c>
      <c r="AE163" s="313">
        <v>1.0243089400000001</v>
      </c>
      <c r="AF163" s="320">
        <v>1.01179665</v>
      </c>
      <c r="AG163" s="5"/>
      <c r="AH163" s="20">
        <v>1.0375072700000001</v>
      </c>
      <c r="AI163" s="298">
        <v>0.99021837000000001</v>
      </c>
      <c r="AJ163" s="5"/>
      <c r="AK163" s="194">
        <v>7.5014540000000005E-2</v>
      </c>
      <c r="AL163" s="82">
        <v>2.6920300000000001E-2</v>
      </c>
      <c r="AM163" s="5"/>
      <c r="AN163" s="5">
        <v>0.14702851</v>
      </c>
      <c r="AO163" s="5">
        <v>5.2763780000000003E-2</v>
      </c>
      <c r="AP163" s="5"/>
      <c r="AQ163" s="5"/>
      <c r="AR163" s="5"/>
      <c r="AS163" s="5"/>
      <c r="AT163" s="5"/>
      <c r="AU163" s="5"/>
      <c r="AV163" s="5"/>
      <c r="AW163" s="5"/>
      <c r="AX163" s="5"/>
      <c r="AY163" s="5"/>
      <c r="AZ163" s="5"/>
      <c r="BA163" s="5"/>
      <c r="BB163" s="5"/>
      <c r="BC163" s="5"/>
      <c r="BD163" s="5"/>
      <c r="BE163" s="5"/>
      <c r="BF163" s="5"/>
      <c r="BG163" s="5"/>
      <c r="BH163" s="5"/>
      <c r="BI163" s="5"/>
      <c r="BJ163" s="5"/>
      <c r="BK163" s="5"/>
      <c r="BL163" s="5"/>
      <c r="BM163" s="5"/>
      <c r="BN163" s="5"/>
      <c r="BO163" s="5"/>
      <c r="BP163" s="5"/>
      <c r="BQ163" s="5"/>
      <c r="BR163" s="5"/>
      <c r="BS163" s="5"/>
      <c r="BT163" s="5"/>
      <c r="BU163" s="5"/>
      <c r="BV163" s="5"/>
      <c r="BW163" s="5"/>
      <c r="BX163" s="5"/>
      <c r="BY163" s="5"/>
      <c r="BZ163" s="5"/>
      <c r="CA163" s="5"/>
      <c r="CB163" s="5"/>
      <c r="CC163" s="5"/>
      <c r="CD163" s="5"/>
      <c r="CE163" s="5"/>
      <c r="CF163" s="5"/>
      <c r="CG163" s="5"/>
      <c r="CH163" s="5"/>
      <c r="CI163" s="5"/>
      <c r="CJ163" s="5"/>
    </row>
    <row r="164" spans="1:88" x14ac:dyDescent="0.2">
      <c r="A164" s="5"/>
      <c r="B164" s="5">
        <v>30</v>
      </c>
      <c r="C164" s="144">
        <v>1.07390812</v>
      </c>
      <c r="D164" s="41">
        <v>1.0494222900000001</v>
      </c>
      <c r="E164" s="35">
        <v>1.0387177000000001</v>
      </c>
      <c r="F164" s="133">
        <v>1.05213106</v>
      </c>
      <c r="G164" s="5"/>
      <c r="H164" s="40">
        <v>1</v>
      </c>
      <c r="I164" s="10">
        <v>1.01362066</v>
      </c>
      <c r="J164" s="41">
        <v>1.04947886</v>
      </c>
      <c r="K164" s="160">
        <v>1.02810785</v>
      </c>
      <c r="L164" s="5"/>
      <c r="M164" s="40">
        <v>1</v>
      </c>
      <c r="N164" s="98">
        <v>1.0165354600000001</v>
      </c>
      <c r="O164" s="160">
        <v>1.0281454699999999</v>
      </c>
      <c r="P164" s="40">
        <v>1</v>
      </c>
      <c r="Q164" s="5"/>
      <c r="R164" s="5"/>
      <c r="S164" s="150">
        <v>1.0103648599999999</v>
      </c>
      <c r="T164" s="40">
        <v>1</v>
      </c>
      <c r="U164" s="5"/>
      <c r="V164" s="40">
        <v>1</v>
      </c>
      <c r="W164" s="127">
        <v>1.0187934000000001</v>
      </c>
      <c r="X164" s="29">
        <v>1.1272362</v>
      </c>
      <c r="Y164" s="40">
        <v>1</v>
      </c>
      <c r="Z164" s="40">
        <v>1</v>
      </c>
      <c r="AA164" s="40">
        <v>1</v>
      </c>
      <c r="AB164" s="5"/>
      <c r="AC164" s="313">
        <v>1.0246360400000001</v>
      </c>
      <c r="AD164" s="65">
        <v>1.0265261400000001</v>
      </c>
      <c r="AE164" s="35">
        <v>1.03878067</v>
      </c>
      <c r="AF164" s="65">
        <v>1.0267462999999999</v>
      </c>
      <c r="AG164" s="5"/>
      <c r="AH164" s="88">
        <v>1.0318090499999999</v>
      </c>
      <c r="AI164" s="66">
        <v>1.00728957</v>
      </c>
      <c r="AJ164" s="5"/>
      <c r="AK164" s="97">
        <v>6.3618099999999997E-2</v>
      </c>
      <c r="AL164" s="11">
        <v>9.0934299999999996E-3</v>
      </c>
      <c r="AM164" s="5"/>
      <c r="AN164" s="5">
        <v>0.12469147999999999</v>
      </c>
      <c r="AO164" s="5">
        <v>1.782311E-2</v>
      </c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5"/>
      <c r="BE164" s="5"/>
      <c r="BF164" s="5"/>
      <c r="BG164" s="5"/>
      <c r="BH164" s="5"/>
      <c r="BI164" s="5"/>
      <c r="BJ164" s="5"/>
      <c r="BK164" s="5"/>
      <c r="BL164" s="5"/>
      <c r="BM164" s="5"/>
      <c r="BN164" s="5"/>
      <c r="BO164" s="5"/>
      <c r="BP164" s="5"/>
      <c r="BQ164" s="5"/>
      <c r="BR164" s="5"/>
      <c r="BS164" s="5"/>
      <c r="BT164" s="5"/>
      <c r="BU164" s="5"/>
      <c r="BV164" s="5"/>
      <c r="BW164" s="5"/>
      <c r="BX164" s="5"/>
      <c r="BY164" s="5"/>
      <c r="BZ164" s="5"/>
      <c r="CA164" s="5"/>
      <c r="CB164" s="5"/>
      <c r="CC164" s="5"/>
      <c r="CD164" s="5"/>
      <c r="CE164" s="5"/>
      <c r="CF164" s="5"/>
      <c r="CG164" s="5"/>
      <c r="CH164" s="5"/>
      <c r="CI164" s="5"/>
      <c r="CJ164" s="5"/>
    </row>
    <row r="165" spans="1:88" x14ac:dyDescent="0.2">
      <c r="A165" s="5"/>
      <c r="B165" s="5">
        <v>36</v>
      </c>
      <c r="C165" s="87">
        <v>1.17907878</v>
      </c>
      <c r="D165" s="80">
        <v>1.0692397600000001</v>
      </c>
      <c r="E165" s="76">
        <v>1.11462091</v>
      </c>
      <c r="F165" s="41">
        <v>1.0504596399999999</v>
      </c>
      <c r="G165" s="5"/>
      <c r="H165" s="40">
        <v>1</v>
      </c>
      <c r="I165" s="95">
        <v>1.01961429</v>
      </c>
      <c r="J165" s="329">
        <v>1.0637743</v>
      </c>
      <c r="K165" s="157">
        <v>1.0217176800000001</v>
      </c>
      <c r="L165" s="5"/>
      <c r="M165" s="40">
        <v>1</v>
      </c>
      <c r="N165" s="123">
        <v>1.03011275</v>
      </c>
      <c r="O165" s="65">
        <v>1.0256641500000001</v>
      </c>
      <c r="P165" s="40">
        <v>1</v>
      </c>
      <c r="Q165" s="5"/>
      <c r="R165" s="5"/>
      <c r="S165" s="150">
        <v>1.0103648599999999</v>
      </c>
      <c r="T165" s="40">
        <v>1</v>
      </c>
      <c r="U165" s="5"/>
      <c r="V165" s="40">
        <v>1</v>
      </c>
      <c r="W165" s="127">
        <v>1.0187934000000001</v>
      </c>
      <c r="X165" s="87">
        <v>1.17003126</v>
      </c>
      <c r="Y165" s="40">
        <v>1</v>
      </c>
      <c r="Z165" s="40">
        <v>1</v>
      </c>
      <c r="AA165" s="40">
        <v>1</v>
      </c>
      <c r="AB165" s="5"/>
      <c r="AC165" s="38">
        <v>1.05969293</v>
      </c>
      <c r="AD165" s="35">
        <v>1.0396555999999999</v>
      </c>
      <c r="AE165" s="124">
        <v>1.0680197899999999</v>
      </c>
      <c r="AF165" s="313">
        <v>1.0240591000000001</v>
      </c>
      <c r="AG165" s="5"/>
      <c r="AH165" s="81">
        <v>1.04250782</v>
      </c>
      <c r="AI165" s="66">
        <v>1.00728957</v>
      </c>
      <c r="AJ165" s="5"/>
      <c r="AK165" s="40">
        <v>8.5015629999999995E-2</v>
      </c>
      <c r="AL165" s="11">
        <v>9.0934299999999996E-3</v>
      </c>
      <c r="AM165" s="5"/>
      <c r="AN165" s="5">
        <v>0.16663064</v>
      </c>
      <c r="AO165" s="5">
        <v>1.782311E-2</v>
      </c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5"/>
      <c r="BE165" s="5"/>
      <c r="BF165" s="5"/>
      <c r="BG165" s="5"/>
      <c r="BH165" s="5"/>
      <c r="BI165" s="5"/>
      <c r="BJ165" s="5"/>
      <c r="BK165" s="5"/>
      <c r="BL165" s="5"/>
      <c r="BM165" s="5"/>
      <c r="BN165" s="5"/>
      <c r="BO165" s="5"/>
      <c r="BP165" s="5"/>
      <c r="BQ165" s="5"/>
      <c r="BR165" s="5"/>
      <c r="BS165" s="5"/>
      <c r="BT165" s="5"/>
      <c r="BU165" s="5"/>
      <c r="BV165" s="5"/>
      <c r="BW165" s="5"/>
      <c r="BX165" s="5"/>
      <c r="BY165" s="5"/>
      <c r="BZ165" s="5"/>
      <c r="CA165" s="5"/>
      <c r="CB165" s="5"/>
      <c r="CC165" s="5"/>
      <c r="CD165" s="5"/>
      <c r="CE165" s="5"/>
      <c r="CF165" s="5"/>
      <c r="CG165" s="5"/>
      <c r="CH165" s="5"/>
      <c r="CI165" s="5"/>
      <c r="CJ165" s="5"/>
    </row>
    <row r="166" spans="1:88" x14ac:dyDescent="0.2">
      <c r="A166" s="5"/>
      <c r="B166" s="5">
        <v>42</v>
      </c>
      <c r="C166" s="87">
        <v>1.1969653099999999</v>
      </c>
      <c r="D166" s="87">
        <v>1.17828205</v>
      </c>
      <c r="E166" s="164">
        <v>1.1086892699999999</v>
      </c>
      <c r="F166" s="169">
        <v>1.0652843299999999</v>
      </c>
      <c r="G166" s="5"/>
      <c r="H166" s="40">
        <v>1</v>
      </c>
      <c r="I166" s="171">
        <v>1.0204071800000001</v>
      </c>
      <c r="J166" s="99">
        <v>1.09054158</v>
      </c>
      <c r="K166" s="149">
        <v>1.0223871600000001</v>
      </c>
      <c r="L166" s="5"/>
      <c r="M166" s="40">
        <v>1</v>
      </c>
      <c r="N166" s="118">
        <v>1.0567568199999999</v>
      </c>
      <c r="O166" s="18">
        <v>1.0493380400000001</v>
      </c>
      <c r="P166" s="40">
        <v>1</v>
      </c>
      <c r="Q166" s="5"/>
      <c r="R166" s="5"/>
      <c r="S166" s="150">
        <v>1.0103648599999999</v>
      </c>
      <c r="T166" s="98">
        <v>1.0160910299999999</v>
      </c>
      <c r="U166" s="5"/>
      <c r="V166" s="40">
        <v>1</v>
      </c>
      <c r="W166" s="127">
        <v>1.0187934000000001</v>
      </c>
      <c r="X166" s="105">
        <v>1.14583678</v>
      </c>
      <c r="Y166" s="40">
        <v>1</v>
      </c>
      <c r="Z166" s="40">
        <v>1</v>
      </c>
      <c r="AA166" s="40">
        <v>1</v>
      </c>
      <c r="AB166" s="5"/>
      <c r="AC166" s="37">
        <v>1.0656551000000001</v>
      </c>
      <c r="AD166" s="126">
        <v>1.0851486800000001</v>
      </c>
      <c r="AE166" s="193">
        <v>1.0828563</v>
      </c>
      <c r="AF166" s="123">
        <v>1.0292238300000001</v>
      </c>
      <c r="AG166" s="5"/>
      <c r="AH166" s="147">
        <v>1.04048195</v>
      </c>
      <c r="AI166" s="66">
        <v>1.00728957</v>
      </c>
      <c r="AJ166" s="5"/>
      <c r="AK166" s="128">
        <v>7.0644970000000001E-2</v>
      </c>
      <c r="AL166" s="11">
        <v>9.0934299999999996E-3</v>
      </c>
      <c r="AM166" s="5"/>
      <c r="AN166" s="5">
        <v>0.13846412999999999</v>
      </c>
      <c r="AO166" s="5">
        <v>1.782311E-2</v>
      </c>
      <c r="AP166" s="5"/>
      <c r="AQ166" s="5"/>
      <c r="AR166" s="5"/>
      <c r="AS166" s="5"/>
      <c r="AT166" s="5"/>
      <c r="AU166" s="5"/>
      <c r="AV166" s="5"/>
      <c r="AW166" s="5"/>
      <c r="AX166" s="5"/>
      <c r="AY166" s="5"/>
      <c r="AZ166" s="5"/>
      <c r="BA166" s="5"/>
      <c r="BB166" s="5"/>
      <c r="BC166" s="5"/>
      <c r="BD166" s="5"/>
      <c r="BE166" s="5"/>
      <c r="BF166" s="5"/>
      <c r="BG166" s="5"/>
      <c r="BH166" s="5"/>
      <c r="BI166" s="5"/>
      <c r="BJ166" s="5"/>
      <c r="BK166" s="5"/>
      <c r="BL166" s="5"/>
      <c r="BM166" s="5"/>
      <c r="BN166" s="5"/>
      <c r="BO166" s="5"/>
      <c r="BP166" s="5"/>
      <c r="BQ166" s="5"/>
      <c r="BR166" s="5"/>
      <c r="BS166" s="5"/>
      <c r="BT166" s="5"/>
      <c r="BU166" s="5"/>
      <c r="BV166" s="5"/>
      <c r="BW166" s="5"/>
      <c r="BX166" s="5"/>
      <c r="BY166" s="5"/>
      <c r="BZ166" s="5"/>
      <c r="CA166" s="5"/>
      <c r="CB166" s="5"/>
      <c r="CC166" s="5"/>
      <c r="CD166" s="5"/>
      <c r="CE166" s="5"/>
      <c r="CF166" s="5"/>
      <c r="CG166" s="5"/>
      <c r="CH166" s="5"/>
      <c r="CI166" s="5"/>
      <c r="CJ166" s="5"/>
    </row>
    <row r="167" spans="1:88" x14ac:dyDescent="0.2">
      <c r="A167" s="5"/>
      <c r="B167" s="5">
        <v>48</v>
      </c>
      <c r="C167" s="170">
        <v>1.24983668</v>
      </c>
      <c r="D167" s="205">
        <v>1.14928889</v>
      </c>
      <c r="E167" s="104">
        <v>1.12430184</v>
      </c>
      <c r="F167" s="60">
        <v>1.07171953</v>
      </c>
      <c r="G167" s="5"/>
      <c r="H167" s="40">
        <v>1</v>
      </c>
      <c r="I167" s="78">
        <v>1.0439502700000001</v>
      </c>
      <c r="J167" s="74">
        <v>1.1320549600000001</v>
      </c>
      <c r="K167" s="123">
        <v>1.0293168100000001</v>
      </c>
      <c r="L167" s="5"/>
      <c r="M167" s="40">
        <v>1</v>
      </c>
      <c r="N167" s="236">
        <v>1.07969388</v>
      </c>
      <c r="O167" s="290">
        <v>1.0539373700000001</v>
      </c>
      <c r="P167" s="40">
        <v>1</v>
      </c>
      <c r="Q167" s="5"/>
      <c r="R167" s="5"/>
      <c r="S167" s="236">
        <v>1.0791496899999999</v>
      </c>
      <c r="T167" s="10">
        <v>1.0131943400000001</v>
      </c>
      <c r="U167" s="5"/>
      <c r="V167" s="40">
        <v>1</v>
      </c>
      <c r="W167" s="127">
        <v>1.0187934000000001</v>
      </c>
      <c r="X167" s="87">
        <v>1.2046341</v>
      </c>
      <c r="Y167" s="40">
        <v>1</v>
      </c>
      <c r="Z167" s="40">
        <v>1</v>
      </c>
      <c r="AA167" s="40">
        <v>1</v>
      </c>
      <c r="AB167" s="5"/>
      <c r="AC167" s="49">
        <v>1.0832788900000001</v>
      </c>
      <c r="AD167" s="61">
        <v>1.0909776799999999</v>
      </c>
      <c r="AE167" s="318">
        <v>1.1034313899999999</v>
      </c>
      <c r="AF167" s="234">
        <v>1.03367878</v>
      </c>
      <c r="AG167" s="5"/>
      <c r="AH167" s="30">
        <v>1.05445711</v>
      </c>
      <c r="AI167" s="313">
        <v>1.0244857700000001</v>
      </c>
      <c r="AJ167" s="5"/>
      <c r="AK167" s="150">
        <v>0.10031101000000001</v>
      </c>
      <c r="AL167" s="216">
        <v>3.7504009999999997E-2</v>
      </c>
      <c r="AM167" s="5"/>
      <c r="AN167" s="5">
        <v>0.19660959</v>
      </c>
      <c r="AO167" s="5">
        <v>7.3507870000000003E-2</v>
      </c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5"/>
      <c r="BE167" s="5"/>
      <c r="BF167" s="5"/>
      <c r="BG167" s="5"/>
      <c r="BH167" s="5"/>
      <c r="BI167" s="5"/>
      <c r="BJ167" s="5"/>
      <c r="BK167" s="5"/>
      <c r="BL167" s="5"/>
      <c r="BM167" s="5"/>
      <c r="BN167" s="5"/>
      <c r="BO167" s="5"/>
      <c r="BP167" s="5"/>
      <c r="BQ167" s="5"/>
      <c r="BR167" s="5"/>
      <c r="BS167" s="5"/>
      <c r="BT167" s="5"/>
      <c r="BU167" s="5"/>
      <c r="BV167" s="5"/>
      <c r="BW167" s="5"/>
      <c r="BX167" s="5"/>
      <c r="BY167" s="5"/>
      <c r="BZ167" s="5"/>
      <c r="CA167" s="5"/>
      <c r="CB167" s="5"/>
      <c r="CC167" s="5"/>
      <c r="CD167" s="5"/>
      <c r="CE167" s="5"/>
      <c r="CF167" s="5"/>
      <c r="CG167" s="5"/>
      <c r="CH167" s="5"/>
      <c r="CI167" s="5"/>
      <c r="CJ167" s="5"/>
    </row>
    <row r="168" spans="1:88" x14ac:dyDescent="0.2">
      <c r="A168" s="5"/>
      <c r="B168" s="5">
        <v>54</v>
      </c>
      <c r="C168" s="170">
        <v>1.2745589100000001</v>
      </c>
      <c r="D168" s="87">
        <v>1.1862044199999999</v>
      </c>
      <c r="E168" s="129">
        <v>1.1400556399999999</v>
      </c>
      <c r="F168" s="154">
        <v>1.12842087</v>
      </c>
      <c r="G168" s="5"/>
      <c r="H168" s="40">
        <v>1</v>
      </c>
      <c r="I168" s="160">
        <v>1.0277839600000001</v>
      </c>
      <c r="J168" s="143">
        <v>1.1351751299999999</v>
      </c>
      <c r="K168" s="78">
        <v>1.04323601</v>
      </c>
      <c r="L168" s="5"/>
      <c r="M168" s="40">
        <v>1</v>
      </c>
      <c r="N168" s="182">
        <v>1.1174997</v>
      </c>
      <c r="O168" s="30">
        <v>1.05497935</v>
      </c>
      <c r="P168" s="40">
        <v>1</v>
      </c>
      <c r="Q168" s="5"/>
      <c r="R168" s="5"/>
      <c r="S168" s="215">
        <v>1.1500828400000001</v>
      </c>
      <c r="T168" s="313">
        <v>1.02458045</v>
      </c>
      <c r="U168" s="5"/>
      <c r="V168" s="40">
        <v>1</v>
      </c>
      <c r="W168" s="127">
        <v>1.0187934000000001</v>
      </c>
      <c r="X168" s="32">
        <v>1.1117508899999999</v>
      </c>
      <c r="Y168" s="40">
        <v>1</v>
      </c>
      <c r="Z168" s="40">
        <v>1</v>
      </c>
      <c r="AA168" s="40">
        <v>1</v>
      </c>
      <c r="AB168" s="5"/>
      <c r="AC168" s="61">
        <v>1.09151964</v>
      </c>
      <c r="AD168" s="130">
        <v>1.11049603</v>
      </c>
      <c r="AE168" s="130">
        <v>1.1100700400000001</v>
      </c>
      <c r="AF168" s="118">
        <v>1.0572189599999999</v>
      </c>
      <c r="AG168" s="5"/>
      <c r="AH168" s="234">
        <v>1.0340828399999999</v>
      </c>
      <c r="AI168" s="81">
        <v>1.0422190600000001</v>
      </c>
      <c r="AJ168" s="5"/>
      <c r="AK168" s="111">
        <v>5.3059410000000001E-2</v>
      </c>
      <c r="AL168" s="132">
        <v>7.2452870000000003E-2</v>
      </c>
      <c r="AM168" s="5"/>
      <c r="AN168" s="5">
        <v>0.10399644</v>
      </c>
      <c r="AO168" s="5">
        <v>0.14200763</v>
      </c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5"/>
      <c r="BF168" s="5"/>
      <c r="BG168" s="5"/>
      <c r="BH168" s="5"/>
      <c r="BI168" s="5"/>
      <c r="BJ168" s="5"/>
      <c r="BK168" s="5"/>
      <c r="BL168" s="5"/>
      <c r="BM168" s="5"/>
      <c r="BN168" s="5"/>
      <c r="BO168" s="5"/>
      <c r="BP168" s="5"/>
      <c r="BQ168" s="5"/>
      <c r="BR168" s="5"/>
      <c r="BS168" s="5"/>
      <c r="BT168" s="5"/>
      <c r="BU168" s="5"/>
      <c r="BV168" s="5"/>
      <c r="BW168" s="5"/>
      <c r="BX168" s="5"/>
      <c r="BY168" s="5"/>
      <c r="BZ168" s="5"/>
      <c r="CA168" s="5"/>
      <c r="CB168" s="5"/>
      <c r="CC168" s="5"/>
      <c r="CD168" s="5"/>
      <c r="CE168" s="5"/>
      <c r="CF168" s="5"/>
      <c r="CG168" s="5"/>
      <c r="CH168" s="5"/>
      <c r="CI168" s="5"/>
      <c r="CJ168" s="5"/>
    </row>
    <row r="169" spans="1:88" x14ac:dyDescent="0.2">
      <c r="A169" s="5"/>
      <c r="B169" s="5">
        <v>60</v>
      </c>
      <c r="C169" s="170">
        <v>1.2983347199999999</v>
      </c>
      <c r="D169" s="170">
        <v>1.24546874</v>
      </c>
      <c r="E169" s="87">
        <v>1.2219993</v>
      </c>
      <c r="F169" s="164">
        <v>1.1090751700000001</v>
      </c>
      <c r="G169" s="5"/>
      <c r="H169" s="40">
        <v>1</v>
      </c>
      <c r="I169" s="123">
        <v>1.0288349999999999</v>
      </c>
      <c r="J169" s="87">
        <v>1.1578451199999999</v>
      </c>
      <c r="K169" s="18">
        <v>1.04899495</v>
      </c>
      <c r="L169" s="5"/>
      <c r="M169" s="40">
        <v>1</v>
      </c>
      <c r="N169" s="87">
        <v>1.1809169100000001</v>
      </c>
      <c r="O169" s="284">
        <v>1.1067127999999999</v>
      </c>
      <c r="P169" s="169">
        <v>1.0644623600000001</v>
      </c>
      <c r="Q169" s="5"/>
      <c r="R169" s="5"/>
      <c r="S169" s="87">
        <v>1.16178362</v>
      </c>
      <c r="T169" s="62">
        <v>1.0061319200000001</v>
      </c>
      <c r="U169" s="5"/>
      <c r="V169" s="40">
        <v>1</v>
      </c>
      <c r="W169" s="65">
        <v>1.02647116</v>
      </c>
      <c r="X169" s="170">
        <v>1.28040369</v>
      </c>
      <c r="Y169" s="40">
        <v>1</v>
      </c>
      <c r="Z169" s="40">
        <v>1</v>
      </c>
      <c r="AA169" s="40">
        <v>1</v>
      </c>
      <c r="AB169" s="5"/>
      <c r="AC169" s="77">
        <v>1.0994449100000001</v>
      </c>
      <c r="AD169" s="221">
        <v>1.15174022</v>
      </c>
      <c r="AE169" s="87">
        <v>1.16218574</v>
      </c>
      <c r="AF169" s="144">
        <v>1.0741774900000001</v>
      </c>
      <c r="AG169" s="5"/>
      <c r="AH169" s="60">
        <v>1.0716338999999999</v>
      </c>
      <c r="AI169" s="108">
        <v>1.0470636900000001</v>
      </c>
      <c r="AJ169" s="5"/>
      <c r="AK169" s="175">
        <v>0.13920987000000001</v>
      </c>
      <c r="AL169" s="183">
        <v>7.7491279999999996E-2</v>
      </c>
      <c r="AM169" s="5"/>
      <c r="AN169" s="5">
        <v>0.27285134999999999</v>
      </c>
      <c r="AO169" s="5">
        <v>0.15188291000000001</v>
      </c>
      <c r="AP169" s="5"/>
      <c r="AQ169" s="5"/>
      <c r="AR169" s="5"/>
      <c r="AS169" s="5"/>
      <c r="AT169" s="5"/>
      <c r="AU169" s="5"/>
      <c r="AV169" s="5"/>
      <c r="AW169" s="5"/>
      <c r="AX169" s="5"/>
      <c r="AY169" s="5"/>
      <c r="AZ169" s="5"/>
      <c r="BA169" s="5"/>
      <c r="BB169" s="5"/>
      <c r="BC169" s="5"/>
      <c r="BD169" s="5"/>
      <c r="BE169" s="5"/>
      <c r="BF169" s="5"/>
      <c r="BG169" s="5"/>
      <c r="BH169" s="5"/>
      <c r="BI169" s="5"/>
      <c r="BJ169" s="5"/>
      <c r="BK169" s="5"/>
      <c r="BL169" s="5"/>
      <c r="BM169" s="5"/>
      <c r="BN169" s="5"/>
      <c r="BO169" s="5"/>
      <c r="BP169" s="5"/>
      <c r="BQ169" s="5"/>
      <c r="BR169" s="5"/>
      <c r="BS169" s="5"/>
      <c r="BT169" s="5"/>
      <c r="BU169" s="5"/>
      <c r="BV169" s="5"/>
      <c r="BW169" s="5"/>
      <c r="BX169" s="5"/>
      <c r="BY169" s="5"/>
      <c r="BZ169" s="5"/>
      <c r="CA169" s="5"/>
      <c r="CB169" s="5"/>
      <c r="CC169" s="5"/>
      <c r="CD169" s="5"/>
      <c r="CE169" s="5"/>
      <c r="CF169" s="5"/>
      <c r="CG169" s="5"/>
      <c r="CH169" s="5"/>
      <c r="CI169" s="5"/>
      <c r="CJ169" s="5"/>
    </row>
    <row r="170" spans="1:88" x14ac:dyDescent="0.2">
      <c r="A170" s="5"/>
      <c r="B170" s="5">
        <v>66</v>
      </c>
      <c r="C170" s="15">
        <v>1.3767905199999999</v>
      </c>
      <c r="D170" s="15">
        <v>1.3108940099999999</v>
      </c>
      <c r="E170" s="170">
        <v>1.2447891799999999</v>
      </c>
      <c r="F170" s="87">
        <v>1.1696225499999999</v>
      </c>
      <c r="G170" s="5"/>
      <c r="H170" s="40">
        <v>1</v>
      </c>
      <c r="I170" s="123">
        <v>1.0288893100000001</v>
      </c>
      <c r="J170" s="87">
        <v>1.19838526</v>
      </c>
      <c r="K170" s="49">
        <v>1.08395358</v>
      </c>
      <c r="L170" s="5"/>
      <c r="M170" s="40">
        <v>1</v>
      </c>
      <c r="N170" s="170">
        <v>1.2872693399999999</v>
      </c>
      <c r="O170" s="29">
        <v>1.12659069</v>
      </c>
      <c r="P170" s="147">
        <v>1.04033127</v>
      </c>
      <c r="Q170" s="5"/>
      <c r="R170" s="5"/>
      <c r="S170" s="87">
        <v>1.18509658</v>
      </c>
      <c r="T170" s="62">
        <v>1.0058975999999999</v>
      </c>
      <c r="U170" s="5"/>
      <c r="V170" s="40">
        <v>1</v>
      </c>
      <c r="W170" s="81">
        <v>1.04159662</v>
      </c>
      <c r="X170" s="170">
        <v>1.2870175399999999</v>
      </c>
      <c r="Y170" s="40">
        <v>1</v>
      </c>
      <c r="Z170" s="40">
        <v>1</v>
      </c>
      <c r="AA170" s="40">
        <v>1</v>
      </c>
      <c r="AB170" s="5"/>
      <c r="AC170" s="93">
        <v>1.12559684</v>
      </c>
      <c r="AD170" s="87">
        <v>1.20901755</v>
      </c>
      <c r="AE170" s="87">
        <v>1.1899217099999999</v>
      </c>
      <c r="AF170" s="33">
        <v>1.0979691300000001</v>
      </c>
      <c r="AG170" s="5"/>
      <c r="AH170" s="156">
        <v>1.07322878</v>
      </c>
      <c r="AI170" s="118">
        <v>1.0566732999999999</v>
      </c>
      <c r="AJ170" s="5"/>
      <c r="AK170" s="35">
        <v>0.14255295000000001</v>
      </c>
      <c r="AL170" s="134">
        <v>8.7832359999999998E-2</v>
      </c>
      <c r="AM170" s="5"/>
      <c r="AN170" s="5">
        <v>0.27940377999999999</v>
      </c>
      <c r="AO170" s="5">
        <v>0.17215142999999999</v>
      </c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5"/>
      <c r="BJ170" s="5"/>
      <c r="BK170" s="5"/>
      <c r="BL170" s="5"/>
      <c r="BM170" s="5"/>
      <c r="BN170" s="5"/>
      <c r="BO170" s="5"/>
      <c r="BP170" s="5"/>
      <c r="BQ170" s="5"/>
      <c r="BR170" s="5"/>
      <c r="BS170" s="5"/>
      <c r="BT170" s="5"/>
      <c r="BU170" s="5"/>
      <c r="BV170" s="5"/>
      <c r="BW170" s="5"/>
      <c r="BX170" s="5"/>
      <c r="BY170" s="5"/>
      <c r="BZ170" s="5"/>
      <c r="CA170" s="5"/>
      <c r="CB170" s="5"/>
      <c r="CC170" s="5"/>
      <c r="CD170" s="5"/>
      <c r="CE170" s="5"/>
      <c r="CF170" s="5"/>
      <c r="CG170" s="5"/>
      <c r="CH170" s="5"/>
      <c r="CI170" s="5"/>
      <c r="CJ170" s="5"/>
    </row>
    <row r="171" spans="1:88" x14ac:dyDescent="0.2">
      <c r="A171" s="5"/>
      <c r="B171" s="5">
        <v>72</v>
      </c>
      <c r="C171" s="153">
        <v>1.4236652999999999</v>
      </c>
      <c r="D171" s="15">
        <v>1.3638170999999999</v>
      </c>
      <c r="E171" s="170">
        <v>1.30291264</v>
      </c>
      <c r="F171" s="170">
        <v>1.24967224</v>
      </c>
      <c r="G171" s="5"/>
      <c r="H171" s="40">
        <v>1</v>
      </c>
      <c r="I171" s="18">
        <v>1.04800139</v>
      </c>
      <c r="J171" s="170">
        <v>1.24289636</v>
      </c>
      <c r="K171" s="64">
        <v>1.0932785599999999</v>
      </c>
      <c r="L171" s="5"/>
      <c r="M171" s="40">
        <v>1</v>
      </c>
      <c r="N171" s="15">
        <v>1.3571922599999999</v>
      </c>
      <c r="O171" s="87">
        <v>1.15895288</v>
      </c>
      <c r="P171" s="65">
        <v>1.0259108400000001</v>
      </c>
      <c r="Q171" s="5"/>
      <c r="R171" s="5"/>
      <c r="S171" s="170">
        <v>1.2917656500000001</v>
      </c>
      <c r="T171" s="10">
        <v>1.01309016</v>
      </c>
      <c r="U171" s="5"/>
      <c r="V171" s="40">
        <v>1</v>
      </c>
      <c r="W171" s="18">
        <v>1.0479981300000001</v>
      </c>
      <c r="X171" s="15">
        <v>1.3288370899999999</v>
      </c>
      <c r="Y171" s="40">
        <v>1</v>
      </c>
      <c r="Z171" s="40">
        <v>1</v>
      </c>
      <c r="AA171" s="40">
        <v>1</v>
      </c>
      <c r="AB171" s="5"/>
      <c r="AC171" s="222">
        <v>1.14122177</v>
      </c>
      <c r="AD171" s="170">
        <v>1.2563369200000001</v>
      </c>
      <c r="AE171" s="170">
        <v>1.23492063</v>
      </c>
      <c r="AF171" s="119">
        <v>1.1229538800000001</v>
      </c>
      <c r="AG171" s="5"/>
      <c r="AH171" s="126">
        <v>1.0854818100000001</v>
      </c>
      <c r="AI171" s="126">
        <v>1.0849409400000001</v>
      </c>
      <c r="AJ171" s="5"/>
      <c r="AK171" s="133">
        <v>0.16235416</v>
      </c>
      <c r="AL171" s="288">
        <v>0.1397273</v>
      </c>
      <c r="AM171" s="5"/>
      <c r="AN171" s="5">
        <v>0.31821414999999997</v>
      </c>
      <c r="AO171" s="5">
        <v>0.27386550999999998</v>
      </c>
      <c r="AP171" s="5"/>
      <c r="AQ171" s="5"/>
      <c r="AR171" s="5"/>
      <c r="AS171" s="5"/>
      <c r="AT171" s="5"/>
      <c r="AU171" s="5"/>
      <c r="AV171" s="5"/>
      <c r="AW171" s="5"/>
      <c r="AX171" s="5"/>
      <c r="AY171" s="5"/>
      <c r="AZ171" s="5"/>
      <c r="BA171" s="5"/>
      <c r="BB171" s="5"/>
      <c r="BC171" s="5"/>
      <c r="BD171" s="5"/>
      <c r="BE171" s="5"/>
      <c r="BF171" s="5"/>
      <c r="BG171" s="5"/>
      <c r="BH171" s="5"/>
      <c r="BI171" s="5"/>
      <c r="BJ171" s="5"/>
      <c r="BK171" s="5"/>
      <c r="BL171" s="5"/>
      <c r="BM171" s="5"/>
      <c r="BN171" s="5"/>
      <c r="BO171" s="5"/>
      <c r="BP171" s="5"/>
      <c r="BQ171" s="5"/>
      <c r="BR171" s="5"/>
      <c r="BS171" s="5"/>
      <c r="BT171" s="5"/>
      <c r="BU171" s="5"/>
      <c r="BV171" s="5"/>
      <c r="BW171" s="5"/>
      <c r="BX171" s="5"/>
      <c r="BY171" s="5"/>
      <c r="BZ171" s="5"/>
      <c r="CA171" s="5"/>
      <c r="CB171" s="5"/>
      <c r="CC171" s="5"/>
      <c r="CD171" s="5"/>
      <c r="CE171" s="5"/>
      <c r="CF171" s="5"/>
      <c r="CG171" s="5"/>
      <c r="CH171" s="5"/>
      <c r="CI171" s="5"/>
      <c r="CJ171" s="5"/>
    </row>
    <row r="172" spans="1:88" x14ac:dyDescent="0.2">
      <c r="A172" s="5"/>
      <c r="B172" s="5">
        <v>78</v>
      </c>
      <c r="C172" s="172">
        <v>1.5076820900000001</v>
      </c>
      <c r="D172" s="89">
        <v>1.3949530699999999</v>
      </c>
      <c r="E172" s="89">
        <v>1.4022516</v>
      </c>
      <c r="F172" s="15">
        <v>1.35526927</v>
      </c>
      <c r="G172" s="5"/>
      <c r="H172" s="40">
        <v>1</v>
      </c>
      <c r="I172" s="290">
        <v>1.05385124</v>
      </c>
      <c r="J172" s="170">
        <v>1.2819679799999999</v>
      </c>
      <c r="K172" s="31">
        <v>1.1079898399999999</v>
      </c>
      <c r="L172" s="5"/>
      <c r="M172" s="40">
        <v>1</v>
      </c>
      <c r="N172" s="172">
        <v>1.4710901999999999</v>
      </c>
      <c r="O172" s="87">
        <v>1.2275260100000001</v>
      </c>
      <c r="P172" s="123">
        <v>1.0295854799999999</v>
      </c>
      <c r="Q172" s="5"/>
      <c r="R172" s="5"/>
      <c r="S172" s="170">
        <v>1.2436310100000001</v>
      </c>
      <c r="T172" s="62">
        <v>1.00566066</v>
      </c>
      <c r="U172" s="5"/>
      <c r="V172" s="40">
        <v>1</v>
      </c>
      <c r="W172" s="167">
        <v>1.0810222700000001</v>
      </c>
      <c r="X172" s="170">
        <v>1.28000056</v>
      </c>
      <c r="Y172" s="40">
        <v>1</v>
      </c>
      <c r="Z172" s="40">
        <v>1</v>
      </c>
      <c r="AA172" s="40">
        <v>1</v>
      </c>
      <c r="AB172" s="5"/>
      <c r="AC172" s="87">
        <v>1.16922736</v>
      </c>
      <c r="AD172" s="15">
        <v>1.3066314999999999</v>
      </c>
      <c r="AE172" s="170">
        <v>1.3039152000000001</v>
      </c>
      <c r="AF172" s="87">
        <v>1.16428153</v>
      </c>
      <c r="AG172" s="5"/>
      <c r="AH172" s="60">
        <v>1.0714153099999999</v>
      </c>
      <c r="AI172" s="167">
        <v>1.0811633199999999</v>
      </c>
      <c r="AJ172" s="5"/>
      <c r="AK172" s="175">
        <v>0.13908244</v>
      </c>
      <c r="AL172" s="171">
        <v>0.1148488</v>
      </c>
      <c r="AM172" s="5"/>
      <c r="AN172" s="5">
        <v>0.27260158000000001</v>
      </c>
      <c r="AO172" s="5">
        <v>0.22510364999999999</v>
      </c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  <c r="BJ172" s="5"/>
      <c r="BK172" s="5"/>
      <c r="BL172" s="5"/>
      <c r="BM172" s="5"/>
      <c r="BN172" s="5"/>
      <c r="BO172" s="5"/>
      <c r="BP172" s="5"/>
      <c r="BQ172" s="5"/>
      <c r="BR172" s="5"/>
      <c r="BS172" s="5"/>
      <c r="BT172" s="5"/>
      <c r="BU172" s="5"/>
      <c r="BV172" s="5"/>
      <c r="BW172" s="5"/>
      <c r="BX172" s="5"/>
      <c r="BY172" s="5"/>
      <c r="BZ172" s="5"/>
      <c r="CA172" s="5"/>
      <c r="CB172" s="5"/>
      <c r="CC172" s="5"/>
      <c r="CD172" s="5"/>
      <c r="CE172" s="5"/>
      <c r="CF172" s="5"/>
      <c r="CG172" s="5"/>
      <c r="CH172" s="5"/>
      <c r="CI172" s="5"/>
      <c r="CJ172" s="5"/>
    </row>
    <row r="173" spans="1:88" x14ac:dyDescent="0.2">
      <c r="A173" s="5"/>
      <c r="B173" s="5">
        <v>84</v>
      </c>
      <c r="C173" s="46">
        <v>1.63736916</v>
      </c>
      <c r="D173" s="153">
        <v>1.4237648599999999</v>
      </c>
      <c r="E173" s="208">
        <v>1.59682697</v>
      </c>
      <c r="F173" s="89">
        <v>1.408903</v>
      </c>
      <c r="G173" s="5"/>
      <c r="H173" s="40">
        <v>1</v>
      </c>
      <c r="I173" s="126">
        <v>1.0851978499999999</v>
      </c>
      <c r="J173" s="15">
        <v>1.36031181</v>
      </c>
      <c r="K173" s="87">
        <v>1.1680154</v>
      </c>
      <c r="L173" s="5"/>
      <c r="M173" s="40">
        <v>1</v>
      </c>
      <c r="N173" s="208">
        <v>1.59614105</v>
      </c>
      <c r="O173" s="15">
        <v>1.3059705399999999</v>
      </c>
      <c r="P173" s="329">
        <v>1.0640254899999999</v>
      </c>
      <c r="Q173" s="5"/>
      <c r="R173" s="5"/>
      <c r="S173" s="170">
        <v>1.29833873</v>
      </c>
      <c r="T173" s="62">
        <v>1.00575499</v>
      </c>
      <c r="U173" s="5"/>
      <c r="V173" s="40">
        <v>1</v>
      </c>
      <c r="W173" s="29">
        <v>1.1263049199999999</v>
      </c>
      <c r="X173" s="15">
        <v>1.36643238</v>
      </c>
      <c r="Y173" s="40">
        <v>1</v>
      </c>
      <c r="Z173" s="40">
        <v>1</v>
      </c>
      <c r="AA173" s="40">
        <v>1</v>
      </c>
      <c r="AB173" s="5"/>
      <c r="AC173" s="87">
        <v>1.2124563900000001</v>
      </c>
      <c r="AD173" s="15">
        <v>1.3683679200000001</v>
      </c>
      <c r="AE173" s="153">
        <v>1.42103644</v>
      </c>
      <c r="AF173" s="87">
        <v>1.21364797</v>
      </c>
      <c r="AG173" s="5"/>
      <c r="AH173" s="64">
        <v>1.09304684</v>
      </c>
      <c r="AI173" s="284">
        <v>1.1061609100000001</v>
      </c>
      <c r="AJ173" s="5"/>
      <c r="AK173" s="169">
        <v>0.18227721999999999</v>
      </c>
      <c r="AL173" s="20">
        <v>0.14127793999999999</v>
      </c>
      <c r="AM173" s="5"/>
      <c r="AN173" s="5">
        <v>0.35726333999999998</v>
      </c>
      <c r="AO173" s="5">
        <v>0.27690477000000002</v>
      </c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N173" s="5"/>
      <c r="BO173" s="5"/>
      <c r="BP173" s="5"/>
      <c r="BQ173" s="5"/>
      <c r="BR173" s="5"/>
      <c r="BS173" s="5"/>
      <c r="BT173" s="5"/>
      <c r="BU173" s="5"/>
      <c r="BV173" s="5"/>
      <c r="BW173" s="5"/>
      <c r="BX173" s="5"/>
      <c r="BY173" s="5"/>
      <c r="BZ173" s="5"/>
      <c r="CA173" s="5"/>
      <c r="CB173" s="5"/>
      <c r="CC173" s="5"/>
      <c r="CD173" s="5"/>
      <c r="CE173" s="5"/>
      <c r="CF173" s="5"/>
      <c r="CG173" s="5"/>
      <c r="CH173" s="5"/>
      <c r="CI173" s="5"/>
      <c r="CJ173" s="5"/>
    </row>
    <row r="174" spans="1:88" x14ac:dyDescent="0.2">
      <c r="A174" s="5"/>
      <c r="B174" s="5">
        <v>90</v>
      </c>
      <c r="C174" s="36">
        <v>1.69780161</v>
      </c>
      <c r="D174" s="89">
        <v>1.4080789899999999</v>
      </c>
      <c r="E174" s="46">
        <v>1.62993352</v>
      </c>
      <c r="F174" s="153">
        <v>1.42855471</v>
      </c>
      <c r="G174" s="5"/>
      <c r="H174" s="40">
        <v>1</v>
      </c>
      <c r="I174" s="50">
        <v>1.1018079300000001</v>
      </c>
      <c r="J174" s="153">
        <v>1.44261079</v>
      </c>
      <c r="K174" s="87">
        <v>1.19598329</v>
      </c>
      <c r="L174" s="5"/>
      <c r="M174" s="127">
        <v>1.01760867</v>
      </c>
      <c r="N174" s="27">
        <v>1.80323642</v>
      </c>
      <c r="O174" s="89">
        <v>1.4025507100000001</v>
      </c>
      <c r="P174" s="33">
        <v>1.09753251</v>
      </c>
      <c r="Q174" s="5"/>
      <c r="R174" s="5"/>
      <c r="S174" s="170">
        <v>1.29190351</v>
      </c>
      <c r="T174" s="40">
        <v>1.0000326799999999</v>
      </c>
      <c r="U174" s="5"/>
      <c r="V174" s="40">
        <v>1</v>
      </c>
      <c r="W174" s="170">
        <v>1.2861585600000001</v>
      </c>
      <c r="X174" s="15">
        <v>1.3150643500000001</v>
      </c>
      <c r="Y174" s="40">
        <v>1</v>
      </c>
      <c r="Z174" s="40">
        <v>1</v>
      </c>
      <c r="AA174" s="40">
        <v>1</v>
      </c>
      <c r="AB174" s="5"/>
      <c r="AC174" s="170">
        <v>1.2384700900000001</v>
      </c>
      <c r="AD174" s="153">
        <v>1.43770778</v>
      </c>
      <c r="AE174" s="172">
        <v>1.4916983399999999</v>
      </c>
      <c r="AF174" s="170">
        <v>1.2406901699999999</v>
      </c>
      <c r="AG174" s="5"/>
      <c r="AH174" s="236">
        <v>1.0787742600000001</v>
      </c>
      <c r="AI174" s="299">
        <v>1.1445155199999999</v>
      </c>
      <c r="AJ174" s="5"/>
      <c r="AK174" s="18">
        <v>0.15752673</v>
      </c>
      <c r="AL174" s="30">
        <v>0.16688863000000001</v>
      </c>
      <c r="AM174" s="5"/>
      <c r="AN174" s="5">
        <v>0.30875238999999999</v>
      </c>
      <c r="AO174" s="5">
        <v>0.32710170999999999</v>
      </c>
      <c r="AP174" s="5"/>
      <c r="AQ174" s="5"/>
      <c r="AR174" s="5"/>
      <c r="AS174" s="5"/>
      <c r="AT174" s="5"/>
      <c r="AU174" s="5"/>
      <c r="AV174" s="5"/>
      <c r="AW174" s="5"/>
      <c r="AX174" s="5"/>
      <c r="AY174" s="5"/>
      <c r="AZ174" s="5"/>
      <c r="BA174" s="5"/>
      <c r="BB174" s="5"/>
      <c r="BC174" s="5"/>
      <c r="BD174" s="5"/>
      <c r="BE174" s="5"/>
      <c r="BF174" s="5"/>
      <c r="BG174" s="5"/>
      <c r="BH174" s="5"/>
      <c r="BI174" s="5"/>
      <c r="BJ174" s="5"/>
      <c r="BK174" s="5"/>
      <c r="BL174" s="5"/>
      <c r="BM174" s="5"/>
      <c r="BN174" s="5"/>
      <c r="BO174" s="5"/>
      <c r="BP174" s="5"/>
      <c r="BQ174" s="5"/>
      <c r="BR174" s="5"/>
      <c r="BS174" s="5"/>
      <c r="BT174" s="5"/>
      <c r="BU174" s="5"/>
      <c r="BV174" s="5"/>
      <c r="BW174" s="5"/>
      <c r="BX174" s="5"/>
      <c r="BY174" s="5"/>
      <c r="BZ174" s="5"/>
      <c r="CA174" s="5"/>
      <c r="CB174" s="5"/>
      <c r="CC174" s="5"/>
      <c r="CD174" s="5"/>
      <c r="CE174" s="5"/>
      <c r="CF174" s="5"/>
      <c r="CG174" s="5"/>
      <c r="CH174" s="5"/>
      <c r="CI174" s="5"/>
      <c r="CJ174" s="5"/>
    </row>
    <row r="175" spans="1:88" x14ac:dyDescent="0.2">
      <c r="A175" s="5"/>
      <c r="B175" s="5">
        <v>96</v>
      </c>
      <c r="C175" s="28">
        <v>1.8475203099999999</v>
      </c>
      <c r="D175" s="172">
        <v>1.4683933600000001</v>
      </c>
      <c r="E175" s="27">
        <v>1.81235503</v>
      </c>
      <c r="F175" s="208">
        <v>1.57357597</v>
      </c>
      <c r="G175" s="5"/>
      <c r="H175" s="40">
        <v>1</v>
      </c>
      <c r="I175" s="164">
        <v>1.10970747</v>
      </c>
      <c r="J175" s="208">
        <v>1.5938379600000001</v>
      </c>
      <c r="K175" s="170">
        <v>1.25113732</v>
      </c>
      <c r="L175" s="5"/>
      <c r="M175" s="39">
        <v>1.03176157</v>
      </c>
      <c r="N175" s="197">
        <v>1.98517342</v>
      </c>
      <c r="O175" s="208">
        <v>1.5748726200000001</v>
      </c>
      <c r="P175" s="29">
        <v>1.1263830100000001</v>
      </c>
      <c r="Q175" s="5"/>
      <c r="R175" s="5"/>
      <c r="S175" s="170">
        <v>1.2309692999999999</v>
      </c>
      <c r="T175" s="39">
        <v>1.0317414</v>
      </c>
      <c r="U175" s="5"/>
      <c r="V175" s="40">
        <v>1</v>
      </c>
      <c r="W175" s="221">
        <v>1.15250272</v>
      </c>
      <c r="X175" s="15">
        <v>1.3575377900000001</v>
      </c>
      <c r="Y175" s="40">
        <v>1</v>
      </c>
      <c r="Z175" s="40">
        <v>1</v>
      </c>
      <c r="AA175" s="40">
        <v>1</v>
      </c>
      <c r="AB175" s="5"/>
      <c r="AC175" s="170">
        <v>1.29309396</v>
      </c>
      <c r="AD175" s="172">
        <v>1.5210914099999999</v>
      </c>
      <c r="AE175" s="46">
        <v>1.6603551999999999</v>
      </c>
      <c r="AF175" s="15">
        <v>1.3170321</v>
      </c>
      <c r="AG175" s="5"/>
      <c r="AH175" s="33">
        <v>1.0973198</v>
      </c>
      <c r="AI175" s="192">
        <v>1.0958680000000001</v>
      </c>
      <c r="AJ175" s="5"/>
      <c r="AK175" s="38">
        <v>0.17412277000000001</v>
      </c>
      <c r="AL175" s="157">
        <v>0.11524062</v>
      </c>
      <c r="AM175" s="5"/>
      <c r="AN175" s="5">
        <v>0.34128062999999997</v>
      </c>
      <c r="AO175" s="5">
        <v>0.22587161</v>
      </c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  <c r="BG175" s="5"/>
      <c r="BH175" s="5"/>
      <c r="BI175" s="5"/>
      <c r="BJ175" s="5"/>
      <c r="BK175" s="5"/>
      <c r="BL175" s="5"/>
      <c r="BM175" s="5"/>
      <c r="BN175" s="5"/>
      <c r="BO175" s="5"/>
      <c r="BP175" s="5"/>
      <c r="BQ175" s="5"/>
      <c r="BR175" s="5"/>
      <c r="BS175" s="5"/>
      <c r="BT175" s="5"/>
      <c r="BU175" s="5"/>
      <c r="BV175" s="5"/>
      <c r="BW175" s="5"/>
      <c r="BX175" s="5"/>
      <c r="BY175" s="5"/>
      <c r="BZ175" s="5"/>
      <c r="CA175" s="5"/>
      <c r="CB175" s="5"/>
      <c r="CC175" s="5"/>
      <c r="CD175" s="5"/>
      <c r="CE175" s="5"/>
      <c r="CF175" s="5"/>
      <c r="CG175" s="5"/>
      <c r="CH175" s="5"/>
      <c r="CI175" s="5"/>
      <c r="CJ175" s="5"/>
    </row>
    <row r="176" spans="1:88" x14ac:dyDescent="0.2">
      <c r="A176" s="5"/>
      <c r="B176" s="5">
        <v>102</v>
      </c>
      <c r="C176" s="14">
        <v>2.0697326700000001</v>
      </c>
      <c r="D176" s="46">
        <v>1.6638240900000001</v>
      </c>
      <c r="E176" s="14">
        <v>2.0982761499999998</v>
      </c>
      <c r="F176" s="27">
        <v>1.7781262900000001</v>
      </c>
      <c r="G176" s="5"/>
      <c r="H176" s="95">
        <v>1.01936099</v>
      </c>
      <c r="I176" s="87">
        <v>1.16731337</v>
      </c>
      <c r="J176" s="36">
        <v>1.7303613499999999</v>
      </c>
      <c r="K176" s="170">
        <v>1.2982200699999999</v>
      </c>
      <c r="L176" s="5"/>
      <c r="M176" s="64">
        <v>1.0930780600000001</v>
      </c>
      <c r="N176" s="26">
        <v>2.25133736</v>
      </c>
      <c r="O176" s="27">
        <v>1.7809242999999999</v>
      </c>
      <c r="P176" s="87">
        <v>1.1877439299999999</v>
      </c>
      <c r="Q176" s="5"/>
      <c r="R176" s="5"/>
      <c r="S176" s="89">
        <v>1.40742218</v>
      </c>
      <c r="T176" s="39">
        <v>1.0314960200000001</v>
      </c>
      <c r="U176" s="5"/>
      <c r="V176" s="40">
        <v>1</v>
      </c>
      <c r="W176" s="87">
        <v>1.2276603500000001</v>
      </c>
      <c r="X176" s="170">
        <v>1.26053919</v>
      </c>
      <c r="Y176" s="40">
        <v>1</v>
      </c>
      <c r="Z176" s="40">
        <v>1</v>
      </c>
      <c r="AA176" s="40">
        <v>1</v>
      </c>
      <c r="AB176" s="5"/>
      <c r="AC176" s="89">
        <v>1.39405724</v>
      </c>
      <c r="AD176" s="36">
        <v>1.69415827</v>
      </c>
      <c r="AE176" s="28">
        <v>1.8698539300000001</v>
      </c>
      <c r="AF176" s="153">
        <v>1.42136343</v>
      </c>
      <c r="AG176" s="5"/>
      <c r="AH176" s="156">
        <v>1.0730088</v>
      </c>
      <c r="AI176" s="87">
        <v>1.15877063</v>
      </c>
      <c r="AJ176" s="5"/>
      <c r="AK176" s="160">
        <v>0.12589881</v>
      </c>
      <c r="AL176" s="144">
        <v>0.19747540999999999</v>
      </c>
      <c r="AM176" s="5"/>
      <c r="AN176" s="5">
        <v>0.24676165999999999</v>
      </c>
      <c r="AO176" s="5">
        <v>0.38705181</v>
      </c>
      <c r="AP176" s="5"/>
      <c r="AQ176" s="5"/>
      <c r="AR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5"/>
      <c r="BE176" s="5"/>
      <c r="BF176" s="5"/>
      <c r="BG176" s="5"/>
      <c r="BH176" s="5"/>
      <c r="BI176" s="5"/>
      <c r="BJ176" s="5"/>
      <c r="BK176" s="5"/>
      <c r="BL176" s="5"/>
      <c r="BM176" s="5"/>
      <c r="BN176" s="5"/>
      <c r="BO176" s="5"/>
      <c r="BP176" s="5"/>
      <c r="BQ176" s="5"/>
      <c r="BR176" s="5"/>
      <c r="BS176" s="5"/>
      <c r="BT176" s="5"/>
      <c r="BU176" s="5"/>
      <c r="BV176" s="5"/>
      <c r="BW176" s="5"/>
      <c r="BX176" s="5"/>
      <c r="BY176" s="5"/>
      <c r="BZ176" s="5"/>
      <c r="CA176" s="5"/>
      <c r="CB176" s="5"/>
      <c r="CC176" s="5"/>
      <c r="CD176" s="5"/>
      <c r="CE176" s="5"/>
      <c r="CF176" s="5"/>
      <c r="CG176" s="5"/>
      <c r="CH176" s="5"/>
      <c r="CI176" s="5"/>
      <c r="CJ176" s="5"/>
    </row>
    <row r="177" spans="1:88" x14ac:dyDescent="0.2">
      <c r="A177" s="5"/>
      <c r="B177" s="5">
        <v>108</v>
      </c>
      <c r="C177" s="26">
        <v>2.27046437</v>
      </c>
      <c r="D177" s="27">
        <v>1.7653722199999999</v>
      </c>
      <c r="E177" s="16">
        <v>2.3800492599999998</v>
      </c>
      <c r="F177" s="197">
        <v>1.95433882</v>
      </c>
      <c r="G177" s="5"/>
      <c r="H177" s="175">
        <v>1.0353953199999999</v>
      </c>
      <c r="I177" s="87">
        <v>1.2233685400000001</v>
      </c>
      <c r="J177" s="121">
        <v>1.9169897300000001</v>
      </c>
      <c r="K177" s="15">
        <v>1.3604346</v>
      </c>
      <c r="L177" s="5"/>
      <c r="M177" s="126">
        <v>1.0853248499999999</v>
      </c>
      <c r="N177" s="109">
        <v>2.5045228399999999</v>
      </c>
      <c r="O177" s="73">
        <v>2.0067106400000001</v>
      </c>
      <c r="P177" s="170">
        <v>1.2851865</v>
      </c>
      <c r="Q177" s="5"/>
      <c r="R177" s="5"/>
      <c r="S177" s="46">
        <v>1.62126499</v>
      </c>
      <c r="T177" s="38">
        <v>1.0603289499999999</v>
      </c>
      <c r="U177" s="5"/>
      <c r="V177" s="40">
        <v>1</v>
      </c>
      <c r="W177" s="87">
        <v>1.21150069</v>
      </c>
      <c r="X177" s="172">
        <v>1.51673591</v>
      </c>
      <c r="Y177" s="40">
        <v>1</v>
      </c>
      <c r="Z177" s="40">
        <v>1</v>
      </c>
      <c r="AA177" s="40">
        <v>1</v>
      </c>
      <c r="AB177" s="5"/>
      <c r="AC177" s="172">
        <v>1.4637281799999999</v>
      </c>
      <c r="AD177" s="27">
        <v>1.83108787</v>
      </c>
      <c r="AE177" s="14">
        <v>2.1012498700000002</v>
      </c>
      <c r="AF177" s="172">
        <v>1.53331997</v>
      </c>
      <c r="AG177" s="5"/>
      <c r="AH177" s="299">
        <v>1.14426622</v>
      </c>
      <c r="AI177" s="87">
        <v>1.2081914199999999</v>
      </c>
      <c r="AJ177" s="5"/>
      <c r="AK177" s="164">
        <v>0.24993641</v>
      </c>
      <c r="AL177" s="47">
        <v>0.29287542999999999</v>
      </c>
      <c r="AM177" s="5"/>
      <c r="AN177" s="5">
        <v>0.48987535999999998</v>
      </c>
      <c r="AO177" s="5">
        <v>0.57403585000000001</v>
      </c>
      <c r="AP177" s="5"/>
      <c r="AQ177" s="5"/>
      <c r="AR177" s="5"/>
      <c r="AS177" s="5"/>
      <c r="AT177" s="5"/>
      <c r="AU177" s="5"/>
      <c r="AV177" s="5"/>
      <c r="AW177" s="5"/>
      <c r="AX177" s="5"/>
      <c r="AY177" s="5"/>
      <c r="AZ177" s="5"/>
      <c r="BA177" s="5"/>
      <c r="BB177" s="5"/>
      <c r="BC177" s="5"/>
      <c r="BD177" s="5"/>
      <c r="BE177" s="5"/>
      <c r="BF177" s="5"/>
      <c r="BG177" s="5"/>
      <c r="BH177" s="5"/>
      <c r="BI177" s="5"/>
      <c r="BJ177" s="5"/>
      <c r="BK177" s="5"/>
      <c r="BL177" s="5"/>
      <c r="BM177" s="5"/>
      <c r="BN177" s="5"/>
      <c r="BO177" s="5"/>
      <c r="BP177" s="5"/>
      <c r="BQ177" s="5"/>
      <c r="BR177" s="5"/>
      <c r="BS177" s="5"/>
      <c r="BT177" s="5"/>
      <c r="BU177" s="5"/>
      <c r="BV177" s="5"/>
      <c r="BW177" s="5"/>
      <c r="BX177" s="5"/>
      <c r="BY177" s="5"/>
      <c r="BZ177" s="5"/>
      <c r="CA177" s="5"/>
      <c r="CB177" s="5"/>
      <c r="CC177" s="5"/>
      <c r="CD177" s="5"/>
      <c r="CE177" s="5"/>
      <c r="CF177" s="5"/>
      <c r="CG177" s="5"/>
      <c r="CH177" s="5"/>
      <c r="CI177" s="5"/>
      <c r="CJ177" s="5"/>
    </row>
    <row r="178" spans="1:88" x14ac:dyDescent="0.2">
      <c r="A178" s="5"/>
      <c r="B178" s="5">
        <v>114</v>
      </c>
      <c r="C178" s="102">
        <v>2.5348213799999999</v>
      </c>
      <c r="D178" s="28">
        <v>1.8627378999999999</v>
      </c>
      <c r="E178" s="268">
        <v>2.7488856899999998</v>
      </c>
      <c r="F178" s="26">
        <v>2.2241545299999999</v>
      </c>
      <c r="G178" s="5"/>
      <c r="H178" s="329">
        <v>1.0638200200000001</v>
      </c>
      <c r="I178" s="170">
        <v>1.28645093</v>
      </c>
      <c r="J178" s="73">
        <v>2.06325468</v>
      </c>
      <c r="K178" s="172">
        <v>1.47917009</v>
      </c>
      <c r="L178" s="5"/>
      <c r="M178" s="284">
        <v>1.10624458</v>
      </c>
      <c r="N178" s="96">
        <v>2.7798387400000002</v>
      </c>
      <c r="O178" s="241">
        <v>2.21183635</v>
      </c>
      <c r="P178" s="89">
        <v>1.3914924399999999</v>
      </c>
      <c r="Q178" s="5"/>
      <c r="R178" s="5"/>
      <c r="S178" s="36">
        <v>1.6988436899999999</v>
      </c>
      <c r="T178" s="76">
        <v>1.1139473600000001</v>
      </c>
      <c r="U178" s="5"/>
      <c r="V178" s="37">
        <v>1.0662641399999999</v>
      </c>
      <c r="W178" s="15">
        <v>1.36945567</v>
      </c>
      <c r="X178" s="172">
        <v>1.45812988</v>
      </c>
      <c r="Y178" s="40">
        <v>1</v>
      </c>
      <c r="Z178" s="40">
        <v>1</v>
      </c>
      <c r="AA178" s="40">
        <v>1</v>
      </c>
      <c r="AB178" s="5"/>
      <c r="AC178" s="208">
        <v>1.56829533</v>
      </c>
      <c r="AD178" s="197">
        <v>1.9763425299999999</v>
      </c>
      <c r="AE178" s="25">
        <v>2.34132557</v>
      </c>
      <c r="AF178" s="36">
        <v>1.69827236</v>
      </c>
      <c r="AG178" s="5"/>
      <c r="AH178" s="87">
        <v>1.15958534</v>
      </c>
      <c r="AI178" s="170">
        <v>1.26707484</v>
      </c>
      <c r="AJ178" s="5"/>
      <c r="AK178" s="236">
        <v>0.20444069000000001</v>
      </c>
      <c r="AL178" s="87">
        <v>0.33643430000000002</v>
      </c>
      <c r="AM178" s="5"/>
      <c r="AN178" s="5">
        <v>0.40070376000000002</v>
      </c>
      <c r="AO178" s="5">
        <v>0.65941123000000001</v>
      </c>
      <c r="AP178" s="5"/>
      <c r="AQ178" s="5"/>
      <c r="AR178" s="5"/>
      <c r="AS178" s="5"/>
      <c r="AT178" s="5"/>
      <c r="AU178" s="5"/>
      <c r="AV178" s="5"/>
      <c r="AW178" s="5"/>
      <c r="AX178" s="5"/>
      <c r="AY178" s="5"/>
      <c r="AZ178" s="5"/>
      <c r="BA178" s="5"/>
      <c r="BB178" s="5"/>
      <c r="BC178" s="5"/>
      <c r="BD178" s="5"/>
      <c r="BE178" s="5"/>
      <c r="BF178" s="5"/>
      <c r="BG178" s="5"/>
      <c r="BH178" s="5"/>
      <c r="BI178" s="5"/>
      <c r="BJ178" s="5"/>
      <c r="BK178" s="5"/>
      <c r="BL178" s="5"/>
      <c r="BM178" s="5"/>
      <c r="BN178" s="5"/>
      <c r="BO178" s="5"/>
      <c r="BP178" s="5"/>
      <c r="BQ178" s="5"/>
      <c r="BR178" s="5"/>
      <c r="BS178" s="5"/>
      <c r="BT178" s="5"/>
      <c r="BU178" s="5"/>
      <c r="BV178" s="5"/>
      <c r="BW178" s="5"/>
      <c r="BX178" s="5"/>
      <c r="BY178" s="5"/>
      <c r="BZ178" s="5"/>
      <c r="CA178" s="5"/>
      <c r="CB178" s="5"/>
      <c r="CC178" s="5"/>
      <c r="CD178" s="5"/>
      <c r="CE178" s="5"/>
      <c r="CF178" s="5"/>
      <c r="CG178" s="5"/>
      <c r="CH178" s="5"/>
      <c r="CI178" s="5"/>
      <c r="CJ178" s="5"/>
    </row>
    <row r="179" spans="1:88" x14ac:dyDescent="0.2">
      <c r="A179" s="5"/>
      <c r="B179" s="5">
        <v>120</v>
      </c>
      <c r="C179" s="96">
        <v>2.8200845399999999</v>
      </c>
      <c r="D179" s="197">
        <v>1.98532398</v>
      </c>
      <c r="E179" s="155">
        <v>2.90698978</v>
      </c>
      <c r="F179" s="25">
        <v>2.3102956799999999</v>
      </c>
      <c r="G179" s="5"/>
      <c r="H179" s="193">
        <v>1.0816013499999999</v>
      </c>
      <c r="I179" s="15">
        <v>1.3584634900000001</v>
      </c>
      <c r="J179" s="26">
        <v>2.2860078000000001</v>
      </c>
      <c r="K179" s="208">
        <v>1.5351162700000001</v>
      </c>
      <c r="L179" s="5"/>
      <c r="M179" s="47">
        <v>1.13617959</v>
      </c>
      <c r="N179" s="86">
        <v>3.2124085600000001</v>
      </c>
      <c r="O179" s="109">
        <v>2.5187662400000002</v>
      </c>
      <c r="P179" s="172">
        <v>1.49547542</v>
      </c>
      <c r="Q179" s="5"/>
      <c r="R179" s="5"/>
      <c r="S179" s="27">
        <v>1.8279909400000001</v>
      </c>
      <c r="T179" s="87">
        <v>1.1866140599999999</v>
      </c>
      <c r="U179" s="5"/>
      <c r="V179" s="93">
        <v>1.1248365300000001</v>
      </c>
      <c r="W179" s="89">
        <v>1.40251251</v>
      </c>
      <c r="X179" s="15">
        <v>1.3721716799999999</v>
      </c>
      <c r="Y179" s="40">
        <v>1</v>
      </c>
      <c r="Z179" s="40">
        <v>1</v>
      </c>
      <c r="AA179" s="40">
        <v>1</v>
      </c>
      <c r="AB179" s="5"/>
      <c r="AC179" s="46">
        <v>1.6792885</v>
      </c>
      <c r="AD179" s="71">
        <v>2.18539868</v>
      </c>
      <c r="AE179" s="102">
        <v>2.5705879399999998</v>
      </c>
      <c r="AF179" s="27">
        <v>1.78029579</v>
      </c>
      <c r="AG179" s="5"/>
      <c r="AH179" s="87">
        <v>1.17090557</v>
      </c>
      <c r="AI179" s="15">
        <v>1.3076258599999999</v>
      </c>
      <c r="AJ179" s="5"/>
      <c r="AK179" s="108">
        <v>0.15501169000000001</v>
      </c>
      <c r="AL179" s="15">
        <v>0.39541145</v>
      </c>
      <c r="AM179" s="5"/>
      <c r="AN179" s="5">
        <v>0.30382292</v>
      </c>
      <c r="AO179" s="5">
        <v>0.77500643999999996</v>
      </c>
      <c r="AP179" s="5"/>
      <c r="AQ179" s="5"/>
      <c r="AR179" s="5"/>
      <c r="AS179" s="5"/>
      <c r="AT179" s="5"/>
      <c r="AU179" s="5"/>
      <c r="AV179" s="5"/>
      <c r="AW179" s="5"/>
      <c r="AX179" s="5"/>
      <c r="AY179" s="5"/>
      <c r="AZ179" s="5"/>
      <c r="BA179" s="5"/>
      <c r="BB179" s="5"/>
      <c r="BC179" s="5"/>
      <c r="BD179" s="5"/>
      <c r="BE179" s="5"/>
      <c r="BF179" s="5"/>
      <c r="BG179" s="5"/>
      <c r="BH179" s="5"/>
      <c r="BI179" s="5"/>
      <c r="BJ179" s="5"/>
      <c r="BK179" s="5"/>
      <c r="BL179" s="5"/>
      <c r="BM179" s="5"/>
      <c r="BN179" s="5"/>
      <c r="BO179" s="5"/>
      <c r="BP179" s="5"/>
      <c r="BQ179" s="5"/>
      <c r="BR179" s="5"/>
      <c r="BS179" s="5"/>
      <c r="BT179" s="5"/>
      <c r="BU179" s="5"/>
      <c r="BV179" s="5"/>
      <c r="BW179" s="5"/>
      <c r="BX179" s="5"/>
      <c r="BY179" s="5"/>
      <c r="BZ179" s="5"/>
      <c r="CA179" s="5"/>
      <c r="CB179" s="5"/>
      <c r="CC179" s="5"/>
      <c r="CD179" s="5"/>
      <c r="CE179" s="5"/>
      <c r="CF179" s="5"/>
      <c r="CG179" s="5"/>
      <c r="CH179" s="5"/>
      <c r="CI179" s="5"/>
      <c r="CJ179" s="5"/>
    </row>
    <row r="180" spans="1:88" x14ac:dyDescent="0.2">
      <c r="A180" s="5"/>
      <c r="B180" s="5">
        <v>126</v>
      </c>
      <c r="C180" s="207">
        <v>3.1461023400000001</v>
      </c>
      <c r="D180" s="71">
        <v>2.1566729100000002</v>
      </c>
      <c r="E180" s="86">
        <v>3.24458818</v>
      </c>
      <c r="F180" s="138">
        <v>2.7209296799999998</v>
      </c>
      <c r="G180" s="5"/>
      <c r="H180" s="31">
        <v>1.1081837800000001</v>
      </c>
      <c r="I180" s="172">
        <v>1.46561732</v>
      </c>
      <c r="J180" s="109">
        <v>2.5125991299999999</v>
      </c>
      <c r="K180" s="72">
        <v>1.6856703200000001</v>
      </c>
      <c r="L180" s="5"/>
      <c r="M180" s="87">
        <v>1.20740655</v>
      </c>
      <c r="N180" s="218">
        <v>3.65552206</v>
      </c>
      <c r="O180" s="138">
        <v>2.7064688600000002</v>
      </c>
      <c r="P180" s="46">
        <v>1.64365564</v>
      </c>
      <c r="Q180" s="5"/>
      <c r="R180" s="5"/>
      <c r="S180" s="73">
        <v>2.0541204899999999</v>
      </c>
      <c r="T180" s="170">
        <v>1.25944407</v>
      </c>
      <c r="U180" s="5"/>
      <c r="V180" s="87">
        <v>1.1531521</v>
      </c>
      <c r="W180" s="15">
        <v>1.37806739</v>
      </c>
      <c r="X180" s="89">
        <v>1.40656249</v>
      </c>
      <c r="Y180" s="40">
        <v>1</v>
      </c>
      <c r="Z180" s="40">
        <v>1</v>
      </c>
      <c r="AA180" s="40">
        <v>1</v>
      </c>
      <c r="AB180" s="5"/>
      <c r="AC180" s="27">
        <v>1.82056423</v>
      </c>
      <c r="AD180" s="16">
        <v>2.4259374299999998</v>
      </c>
      <c r="AE180" s="96">
        <v>2.8212187200000001</v>
      </c>
      <c r="AF180" s="73">
        <v>2.0167518800000002</v>
      </c>
      <c r="AG180" s="5"/>
      <c r="AH180" s="87">
        <v>1.20478967</v>
      </c>
      <c r="AI180" s="15">
        <v>1.35804697</v>
      </c>
      <c r="AJ180" s="5"/>
      <c r="AK180" s="103">
        <v>0.17156594</v>
      </c>
      <c r="AL180" s="208">
        <v>0.49709638</v>
      </c>
      <c r="AM180" s="5"/>
      <c r="AN180" s="5">
        <v>0.33626925000000002</v>
      </c>
      <c r="AO180" s="5">
        <v>0.97430890000000003</v>
      </c>
      <c r="AP180" s="5"/>
      <c r="AQ180" s="5"/>
      <c r="AR180" s="5"/>
      <c r="AS180" s="5"/>
      <c r="AT180" s="5"/>
      <c r="AU180" s="5"/>
      <c r="AV180" s="5"/>
      <c r="AW180" s="5"/>
      <c r="AX180" s="5"/>
      <c r="AY180" s="5"/>
      <c r="AZ180" s="5"/>
      <c r="BA180" s="5"/>
      <c r="BB180" s="5"/>
      <c r="BC180" s="5"/>
      <c r="BD180" s="5"/>
      <c r="BE180" s="5"/>
      <c r="BF180" s="5"/>
      <c r="BG180" s="5"/>
      <c r="BH180" s="5"/>
      <c r="BI180" s="5"/>
      <c r="BJ180" s="5"/>
      <c r="BK180" s="5"/>
      <c r="BL180" s="5"/>
      <c r="BM180" s="5"/>
      <c r="BN180" s="5"/>
      <c r="BO180" s="5"/>
      <c r="BP180" s="5"/>
      <c r="BQ180" s="5"/>
      <c r="BR180" s="5"/>
      <c r="BS180" s="5"/>
      <c r="BT180" s="5"/>
      <c r="BU180" s="5"/>
      <c r="BV180" s="5"/>
      <c r="BW180" s="5"/>
      <c r="BX180" s="5"/>
      <c r="BY180" s="5"/>
      <c r="BZ180" s="5"/>
      <c r="CA180" s="5"/>
      <c r="CB180" s="5"/>
      <c r="CC180" s="5"/>
      <c r="CD180" s="5"/>
      <c r="CE180" s="5"/>
      <c r="CF180" s="5"/>
      <c r="CG180" s="5"/>
      <c r="CH180" s="5"/>
      <c r="CI180" s="5"/>
      <c r="CJ180" s="5"/>
    </row>
    <row r="181" spans="1:88" x14ac:dyDescent="0.2">
      <c r="A181" s="5"/>
      <c r="B181" s="5">
        <v>132</v>
      </c>
      <c r="C181" s="85">
        <v>3.68558765</v>
      </c>
      <c r="D181" s="25">
        <v>2.3663316000000001</v>
      </c>
      <c r="E181" s="161">
        <v>3.5345579800000002</v>
      </c>
      <c r="F181" s="142">
        <v>3.0309122500000001</v>
      </c>
      <c r="G181" s="5"/>
      <c r="H181" s="47">
        <v>1.1362132199999999</v>
      </c>
      <c r="I181" s="208">
        <v>1.56915228</v>
      </c>
      <c r="J181" s="138">
        <v>2.6860120799999998</v>
      </c>
      <c r="K181" s="27">
        <v>1.79083368</v>
      </c>
      <c r="L181" s="5"/>
      <c r="M181" s="87">
        <v>1.2236055100000001</v>
      </c>
      <c r="N181" s="238">
        <v>4.1079608199999997</v>
      </c>
      <c r="O181" s="155">
        <v>2.9234818900000001</v>
      </c>
      <c r="P181" s="27">
        <v>1.82265911</v>
      </c>
      <c r="Q181" s="5"/>
      <c r="R181" s="5"/>
      <c r="S181" s="55">
        <v>2.6662844699999999</v>
      </c>
      <c r="T181" s="15">
        <v>1.35277121</v>
      </c>
      <c r="U181" s="5"/>
      <c r="V181" s="179">
        <v>1.11559374</v>
      </c>
      <c r="W181" s="172">
        <v>1.4579889699999999</v>
      </c>
      <c r="X181" s="5"/>
      <c r="Y181" s="40">
        <v>1</v>
      </c>
      <c r="Z181" s="40">
        <v>1</v>
      </c>
      <c r="AA181" s="40">
        <v>1</v>
      </c>
      <c r="AB181" s="5"/>
      <c r="AC181" s="73">
        <v>2.0151354600000002</v>
      </c>
      <c r="AD181" s="138">
        <v>2.6811482299999998</v>
      </c>
      <c r="AE181" s="142">
        <v>3.04801732</v>
      </c>
      <c r="AF181" s="241">
        <v>2.2148016799999999</v>
      </c>
      <c r="AG181" s="5"/>
      <c r="AH181" s="87">
        <v>1.15612165</v>
      </c>
      <c r="AI181" s="172">
        <v>1.5310683599999999</v>
      </c>
      <c r="AJ181" s="5"/>
      <c r="AK181" s="165">
        <v>0.17984372000000001</v>
      </c>
      <c r="AL181" s="26">
        <v>0.78700347999999998</v>
      </c>
      <c r="AM181" s="5"/>
      <c r="AN181" s="5">
        <v>0.35249370000000002</v>
      </c>
      <c r="AO181" s="5">
        <v>1.54252682</v>
      </c>
      <c r="AP181" s="5"/>
      <c r="AQ181" s="5"/>
      <c r="AR181" s="5"/>
      <c r="AS181" s="5"/>
      <c r="AT181" s="5"/>
      <c r="AU181" s="5"/>
      <c r="AV181" s="5"/>
      <c r="AW181" s="5"/>
      <c r="AX181" s="5"/>
      <c r="AY181" s="5"/>
      <c r="AZ181" s="5"/>
      <c r="BA181" s="5"/>
      <c r="BB181" s="5"/>
      <c r="BC181" s="5"/>
      <c r="BD181" s="5"/>
      <c r="BE181" s="5"/>
      <c r="BF181" s="5"/>
      <c r="BG181" s="5"/>
      <c r="BH181" s="5"/>
      <c r="BI181" s="5"/>
      <c r="BJ181" s="5"/>
      <c r="BK181" s="5"/>
      <c r="BL181" s="5"/>
      <c r="BM181" s="5"/>
      <c r="BN181" s="5"/>
      <c r="BO181" s="5"/>
      <c r="BP181" s="5"/>
      <c r="BQ181" s="5"/>
      <c r="BR181" s="5"/>
      <c r="BS181" s="5"/>
      <c r="BT181" s="5"/>
      <c r="BU181" s="5"/>
      <c r="BV181" s="5"/>
      <c r="BW181" s="5"/>
      <c r="BX181" s="5"/>
      <c r="BY181" s="5"/>
      <c r="BZ181" s="5"/>
      <c r="CA181" s="5"/>
      <c r="CB181" s="5"/>
      <c r="CC181" s="5"/>
      <c r="CD181" s="5"/>
      <c r="CE181" s="5"/>
      <c r="CF181" s="5"/>
      <c r="CG181" s="5"/>
      <c r="CH181" s="5"/>
      <c r="CI181" s="5"/>
      <c r="CJ181" s="5"/>
    </row>
    <row r="182" spans="1:88" x14ac:dyDescent="0.2">
      <c r="A182" s="5"/>
      <c r="B182" s="5">
        <v>138</v>
      </c>
      <c r="C182" s="140">
        <v>4.0385121100000001</v>
      </c>
      <c r="D182" s="109">
        <v>2.4902006999999999</v>
      </c>
      <c r="E182" s="245">
        <v>3.8020319900000001</v>
      </c>
      <c r="F182" s="52">
        <v>3.46886845</v>
      </c>
      <c r="G182" s="5"/>
      <c r="H182" s="143">
        <v>1.1340758500000001</v>
      </c>
      <c r="I182" s="36">
        <v>1.7100620600000001</v>
      </c>
      <c r="J182" s="155">
        <v>2.9576092100000002</v>
      </c>
      <c r="K182" s="121">
        <v>1.9187479999999999</v>
      </c>
      <c r="L182" s="5"/>
      <c r="M182" s="15">
        <v>1.3514472099999999</v>
      </c>
      <c r="N182" s="140">
        <v>4.0215073300000004</v>
      </c>
      <c r="O182" s="207">
        <v>3.1408701099999998</v>
      </c>
      <c r="P182" s="73">
        <v>2.0347483799999999</v>
      </c>
      <c r="Q182" s="5"/>
      <c r="R182" s="5"/>
      <c r="S182" s="138">
        <v>2.6839696499999999</v>
      </c>
      <c r="T182" s="172">
        <v>1.51408513</v>
      </c>
      <c r="U182" s="5"/>
      <c r="V182" s="193">
        <v>1.0826433099999999</v>
      </c>
      <c r="W182" s="172">
        <v>1.47490323</v>
      </c>
      <c r="X182" s="46">
        <v>1.6653791899999999</v>
      </c>
      <c r="Y182" s="144">
        <v>1.07334532</v>
      </c>
      <c r="Z182" s="40">
        <v>1</v>
      </c>
      <c r="AA182" s="40">
        <v>1</v>
      </c>
      <c r="AB182" s="5"/>
      <c r="AC182" s="71">
        <v>2.17467839</v>
      </c>
      <c r="AD182" s="268">
        <v>2.7405900299999999</v>
      </c>
      <c r="AE182" s="211">
        <v>3.30017044</v>
      </c>
      <c r="AF182" s="109">
        <v>2.4741216100000001</v>
      </c>
      <c r="AG182" s="5"/>
      <c r="AH182" s="15">
        <v>1.31552691</v>
      </c>
      <c r="AI182" s="208">
        <v>1.55805455</v>
      </c>
      <c r="AJ182" s="5"/>
      <c r="AK182" s="87">
        <v>0.32435268</v>
      </c>
      <c r="AL182" s="241">
        <v>0.77909496</v>
      </c>
      <c r="AM182" s="5"/>
      <c r="AN182" s="5">
        <v>0.63573126000000002</v>
      </c>
      <c r="AO182" s="5">
        <v>1.5270261199999999</v>
      </c>
      <c r="AP182" s="5"/>
      <c r="AQ182" s="5"/>
      <c r="AR182" s="5"/>
      <c r="AS182" s="5"/>
      <c r="AT182" s="5"/>
      <c r="AU182" s="5"/>
      <c r="AV182" s="5"/>
      <c r="AW182" s="5"/>
      <c r="AX182" s="5"/>
      <c r="AY182" s="5"/>
      <c r="AZ182" s="5"/>
      <c r="BA182" s="5"/>
      <c r="BB182" s="5"/>
      <c r="BC182" s="5"/>
      <c r="BD182" s="5"/>
      <c r="BE182" s="5"/>
      <c r="BF182" s="5"/>
      <c r="BG182" s="5"/>
      <c r="BH182" s="5"/>
      <c r="BI182" s="5"/>
      <c r="BJ182" s="5"/>
      <c r="BK182" s="5"/>
      <c r="BL182" s="5"/>
      <c r="BM182" s="5"/>
      <c r="BN182" s="5"/>
      <c r="BO182" s="5"/>
      <c r="BP182" s="5"/>
      <c r="BQ182" s="5"/>
      <c r="BR182" s="5"/>
      <c r="BS182" s="5"/>
      <c r="BT182" s="5"/>
      <c r="BU182" s="5"/>
      <c r="BV182" s="5"/>
      <c r="BW182" s="5"/>
      <c r="BX182" s="5"/>
      <c r="BY182" s="5"/>
      <c r="BZ182" s="5"/>
      <c r="CA182" s="5"/>
      <c r="CB182" s="5"/>
      <c r="CC182" s="5"/>
      <c r="CD182" s="5"/>
      <c r="CE182" s="5"/>
      <c r="CF182" s="5"/>
      <c r="CG182" s="5"/>
      <c r="CH182" s="5"/>
      <c r="CI182" s="5"/>
      <c r="CJ182" s="5"/>
    </row>
    <row r="183" spans="1:88" x14ac:dyDescent="0.2">
      <c r="A183" s="5"/>
      <c r="B183" s="5"/>
      <c r="C183" s="5"/>
      <c r="D183" s="5"/>
      <c r="E183" s="5"/>
      <c r="F183" s="5"/>
      <c r="G183" s="5"/>
      <c r="H183" s="87">
        <v>1.1900054099999999</v>
      </c>
      <c r="I183" s="28">
        <v>1.85237231</v>
      </c>
      <c r="J183" s="207">
        <v>3.1616188099999998</v>
      </c>
      <c r="K183" s="71">
        <v>2.1718903900000002</v>
      </c>
      <c r="L183" s="5"/>
      <c r="M183" s="89">
        <v>1.38991843</v>
      </c>
      <c r="N183" s="5"/>
      <c r="O183" s="176">
        <v>4.58407433</v>
      </c>
      <c r="P183" s="5"/>
      <c r="Q183" s="5"/>
      <c r="R183" s="5"/>
      <c r="S183" s="96">
        <v>2.7543531699999999</v>
      </c>
      <c r="T183" s="46">
        <v>1.61608847</v>
      </c>
      <c r="U183" s="5"/>
      <c r="V183" s="87">
        <v>1.21746811</v>
      </c>
      <c r="W183" s="72">
        <v>1.6810107599999999</v>
      </c>
      <c r="X183" s="5"/>
      <c r="Y183" s="118">
        <v>1.05667</v>
      </c>
      <c r="Z183" s="40">
        <v>1</v>
      </c>
      <c r="AA183" s="40">
        <v>1</v>
      </c>
      <c r="AB183" s="5"/>
      <c r="AC183" s="5"/>
      <c r="AD183" s="5"/>
      <c r="AE183" s="5"/>
      <c r="AF183" s="5"/>
      <c r="AG183" s="5"/>
      <c r="AH183" s="170">
        <v>1.2778521899999999</v>
      </c>
      <c r="AI183" s="46">
        <v>1.62300848</v>
      </c>
      <c r="AJ183" s="5"/>
      <c r="AK183" s="205">
        <v>0.31245148</v>
      </c>
      <c r="AL183" s="26">
        <v>0.81489957000000002</v>
      </c>
      <c r="AM183" s="5"/>
      <c r="AN183" s="5">
        <v>0.61240490000000003</v>
      </c>
      <c r="AO183" s="5">
        <v>1.5972031499999999</v>
      </c>
      <c r="AP183" s="5"/>
      <c r="AQ183" s="5"/>
      <c r="AR183" s="5"/>
      <c r="AS183" s="5"/>
      <c r="AT183" s="5"/>
      <c r="AU183" s="5"/>
      <c r="AV183" s="5"/>
      <c r="AW183" s="5"/>
      <c r="AX183" s="5"/>
      <c r="AY183" s="5"/>
      <c r="AZ183" s="5"/>
      <c r="BA183" s="5"/>
      <c r="BB183" s="5"/>
      <c r="BC183" s="5"/>
      <c r="BD183" s="5"/>
      <c r="BE183" s="5"/>
      <c r="BF183" s="5"/>
      <c r="BG183" s="5"/>
      <c r="BH183" s="5"/>
      <c r="BI183" s="5"/>
      <c r="BJ183" s="5"/>
      <c r="BK183" s="5"/>
      <c r="BL183" s="5"/>
      <c r="BM183" s="5"/>
      <c r="BN183" s="5"/>
      <c r="BO183" s="5"/>
      <c r="BP183" s="5"/>
      <c r="BQ183" s="5"/>
      <c r="BR183" s="5"/>
      <c r="BS183" s="5"/>
      <c r="BT183" s="5"/>
      <c r="BU183" s="5"/>
      <c r="BV183" s="5"/>
      <c r="BW183" s="5"/>
      <c r="BX183" s="5"/>
      <c r="BY183" s="5"/>
      <c r="BZ183" s="5"/>
      <c r="CA183" s="5"/>
      <c r="CB183" s="5"/>
      <c r="CC183" s="5"/>
      <c r="CD183" s="5"/>
      <c r="CE183" s="5"/>
      <c r="CF183" s="5"/>
      <c r="CG183" s="5"/>
      <c r="CH183" s="5"/>
      <c r="CI183" s="5"/>
      <c r="CJ183" s="5"/>
    </row>
    <row r="184" spans="1:88" x14ac:dyDescent="0.2">
      <c r="A184" s="5"/>
      <c r="B184" s="5"/>
      <c r="C184" s="5"/>
      <c r="D184" s="5"/>
      <c r="E184" s="5"/>
      <c r="F184" s="5"/>
      <c r="G184" s="5"/>
      <c r="H184" s="87">
        <v>1.2128870199999999</v>
      </c>
      <c r="I184" s="73">
        <v>2.0565511600000002</v>
      </c>
      <c r="J184" s="218">
        <v>3.61241243</v>
      </c>
      <c r="K184" s="25">
        <v>2.3177001000000002</v>
      </c>
      <c r="L184" s="5"/>
      <c r="M184" s="172">
        <v>1.5041255499999999</v>
      </c>
      <c r="N184" s="5"/>
      <c r="O184" s="227">
        <v>4.4941172399999996</v>
      </c>
      <c r="P184" s="5"/>
      <c r="Q184" s="5"/>
      <c r="R184" s="5"/>
      <c r="S184" s="218">
        <v>3.6286543299999998</v>
      </c>
      <c r="T184" s="72">
        <v>1.6845133999999999</v>
      </c>
      <c r="U184" s="5"/>
      <c r="V184" s="15">
        <v>1.3115128700000001</v>
      </c>
      <c r="W184" s="36">
        <v>1.7223146</v>
      </c>
      <c r="X184" s="27">
        <v>1.7632082899999999</v>
      </c>
      <c r="Y184" s="80">
        <v>1.0695789499999999</v>
      </c>
      <c r="Z184" s="123">
        <v>1.02982441</v>
      </c>
      <c r="AA184" s="40">
        <v>1</v>
      </c>
      <c r="AB184" s="5"/>
      <c r="AC184" s="5"/>
      <c r="AD184" s="5"/>
      <c r="AE184" s="5"/>
      <c r="AF184" s="5"/>
      <c r="AG184" s="5"/>
      <c r="AH184" s="153">
        <v>1.4398086400000001</v>
      </c>
      <c r="AI184" s="28">
        <v>1.8625930799999999</v>
      </c>
      <c r="AJ184" s="5"/>
      <c r="AK184" s="170">
        <v>0.35325118</v>
      </c>
      <c r="AL184" s="86">
        <v>1.21942957</v>
      </c>
      <c r="AM184" s="5"/>
      <c r="AN184" s="5">
        <v>0.69237232000000004</v>
      </c>
      <c r="AO184" s="5">
        <v>2.3900819699999998</v>
      </c>
      <c r="AP184" s="5"/>
      <c r="AQ184" s="5"/>
      <c r="AR184" s="5"/>
      <c r="AS184" s="5"/>
      <c r="AT184" s="5"/>
      <c r="AU184" s="5"/>
      <c r="AV184" s="5"/>
      <c r="AW184" s="5"/>
      <c r="AX184" s="5"/>
      <c r="AY184" s="5"/>
      <c r="AZ184" s="5"/>
      <c r="BA184" s="5"/>
      <c r="BB184" s="5"/>
      <c r="BC184" s="5"/>
      <c r="BD184" s="5"/>
      <c r="BE184" s="5"/>
      <c r="BF184" s="5"/>
      <c r="BG184" s="5"/>
      <c r="BH184" s="5"/>
      <c r="BI184" s="5"/>
      <c r="BJ184" s="5"/>
      <c r="BK184" s="5"/>
      <c r="BL184" s="5"/>
      <c r="BM184" s="5"/>
      <c r="BN184" s="5"/>
      <c r="BO184" s="5"/>
      <c r="BP184" s="5"/>
      <c r="BQ184" s="5"/>
      <c r="BR184" s="5"/>
      <c r="BS184" s="5"/>
      <c r="BT184" s="5"/>
      <c r="BU184" s="5"/>
      <c r="BV184" s="5"/>
      <c r="BW184" s="5"/>
      <c r="BX184" s="5"/>
      <c r="BY184" s="5"/>
      <c r="BZ184" s="5"/>
      <c r="CA184" s="5"/>
      <c r="CB184" s="5"/>
      <c r="CC184" s="5"/>
      <c r="CD184" s="5"/>
      <c r="CE184" s="5"/>
      <c r="CF184" s="5"/>
      <c r="CG184" s="5"/>
      <c r="CH184" s="5"/>
      <c r="CI184" s="5"/>
      <c r="CJ184" s="5"/>
    </row>
    <row r="185" spans="1:88" x14ac:dyDescent="0.2">
      <c r="A185" s="5"/>
      <c r="B185" s="5"/>
      <c r="C185" s="5"/>
      <c r="D185" s="5"/>
      <c r="E185" s="5"/>
      <c r="F185" s="5"/>
      <c r="G185" s="5"/>
      <c r="H185" s="170">
        <v>1.2445734100000001</v>
      </c>
      <c r="I185" s="25">
        <v>2.3025236699999998</v>
      </c>
      <c r="J185" s="140">
        <v>3.9980454999999999</v>
      </c>
      <c r="K185" s="102">
        <v>2.5478077099999998</v>
      </c>
      <c r="L185" s="5"/>
      <c r="M185" s="208">
        <v>1.6060397200000001</v>
      </c>
      <c r="N185" s="5"/>
      <c r="O185" s="269">
        <v>5.2217127999999997</v>
      </c>
      <c r="P185" s="5"/>
      <c r="Q185" s="5"/>
      <c r="R185" s="5"/>
      <c r="S185" s="239">
        <v>4.12399118</v>
      </c>
      <c r="T185" s="28">
        <v>1.8423739400000001</v>
      </c>
      <c r="U185" s="5"/>
      <c r="V185" s="15">
        <v>1.3406076600000001</v>
      </c>
      <c r="W185" s="28">
        <v>1.87520175</v>
      </c>
      <c r="X185" s="27">
        <v>1.78483437</v>
      </c>
      <c r="Y185" s="38">
        <v>1.05994419</v>
      </c>
      <c r="Z185" s="66">
        <v>1.00670328</v>
      </c>
      <c r="AA185" s="40">
        <v>1</v>
      </c>
      <c r="AB185" s="5"/>
      <c r="AC185" s="5"/>
      <c r="AD185" s="5"/>
      <c r="AE185" s="5"/>
      <c r="AF185" s="5"/>
      <c r="AG185" s="5"/>
      <c r="AH185" s="172">
        <v>1.4919539900000001</v>
      </c>
      <c r="AI185" s="73">
        <v>2.0164601000000002</v>
      </c>
      <c r="AJ185" s="5"/>
      <c r="AK185" s="15">
        <v>0.39728138000000002</v>
      </c>
      <c r="AL185" s="235">
        <v>1.46015669</v>
      </c>
      <c r="AM185" s="5"/>
      <c r="AN185" s="5">
        <v>0.77867151000000001</v>
      </c>
      <c r="AO185" s="5">
        <v>2.8619071200000001</v>
      </c>
      <c r="AP185" s="5"/>
      <c r="AQ185" s="5"/>
      <c r="AR185" s="5"/>
      <c r="AS185" s="5"/>
      <c r="AT185" s="5"/>
      <c r="AU185" s="5"/>
      <c r="AV185" s="5"/>
      <c r="AW185" s="5"/>
      <c r="AX185" s="5"/>
      <c r="AY185" s="5"/>
      <c r="AZ185" s="5"/>
      <c r="BA185" s="5"/>
      <c r="BB185" s="5"/>
      <c r="BC185" s="5"/>
      <c r="BD185" s="5"/>
      <c r="BE185" s="5"/>
      <c r="BF185" s="5"/>
      <c r="BG185" s="5"/>
      <c r="BH185" s="5"/>
      <c r="BI185" s="5"/>
      <c r="BJ185" s="5"/>
      <c r="BK185" s="5"/>
      <c r="BL185" s="5"/>
      <c r="BM185" s="5"/>
      <c r="BN185" s="5"/>
      <c r="BO185" s="5"/>
      <c r="BP185" s="5"/>
      <c r="BQ185" s="5"/>
      <c r="BR185" s="5"/>
      <c r="BS185" s="5"/>
      <c r="BT185" s="5"/>
      <c r="BU185" s="5"/>
      <c r="BV185" s="5"/>
      <c r="BW185" s="5"/>
      <c r="BX185" s="5"/>
      <c r="BY185" s="5"/>
      <c r="BZ185" s="5"/>
      <c r="CA185" s="5"/>
      <c r="CB185" s="5"/>
      <c r="CC185" s="5"/>
      <c r="CD185" s="5"/>
      <c r="CE185" s="5"/>
      <c r="CF185" s="5"/>
      <c r="CG185" s="5"/>
      <c r="CH185" s="5"/>
      <c r="CI185" s="5"/>
      <c r="CJ185" s="5"/>
    </row>
    <row r="186" spans="1:88" x14ac:dyDescent="0.2">
      <c r="A186" s="5"/>
      <c r="B186" s="5"/>
      <c r="C186" s="5"/>
      <c r="D186" s="5"/>
      <c r="E186" s="5"/>
      <c r="F186" s="5"/>
      <c r="G186" s="5"/>
      <c r="H186" s="15">
        <v>1.32366798</v>
      </c>
      <c r="I186" s="109">
        <v>2.5113222199999998</v>
      </c>
      <c r="J186" s="253">
        <v>4.41454843</v>
      </c>
      <c r="K186" s="96">
        <v>2.7569099700000002</v>
      </c>
      <c r="L186" s="5"/>
      <c r="M186" s="36">
        <v>1.75825454</v>
      </c>
      <c r="N186" s="5"/>
      <c r="O186" s="293">
        <v>5.7288247400000003</v>
      </c>
      <c r="P186" s="5"/>
      <c r="Q186" s="5"/>
      <c r="R186" s="5"/>
      <c r="S186" s="213">
        <v>4.9016361499999999</v>
      </c>
      <c r="T186" s="73">
        <v>2.04310598</v>
      </c>
      <c r="U186" s="5"/>
      <c r="V186" s="15">
        <v>1.3147753799999999</v>
      </c>
      <c r="W186" s="73">
        <v>2.00497703</v>
      </c>
      <c r="X186" s="14">
        <v>2.12844137</v>
      </c>
      <c r="Y186" s="193">
        <v>1.08161606</v>
      </c>
      <c r="Z186" s="203">
        <v>1.0078829</v>
      </c>
      <c r="AA186" s="40">
        <v>1</v>
      </c>
      <c r="AB186" s="5"/>
      <c r="AC186" s="5"/>
      <c r="AD186" s="5"/>
      <c r="AE186" s="5"/>
      <c r="AF186" s="5"/>
      <c r="AG186" s="5"/>
      <c r="AH186" s="46">
        <v>1.6215806800000001</v>
      </c>
      <c r="AI186" s="26">
        <v>2.2490280399999998</v>
      </c>
      <c r="AJ186" s="5"/>
      <c r="AK186" s="36">
        <v>0.55229320999999998</v>
      </c>
      <c r="AL186" s="176">
        <v>1.82566725</v>
      </c>
      <c r="AM186" s="5"/>
      <c r="AN186" s="5">
        <v>1.0824946900000001</v>
      </c>
      <c r="AO186" s="5">
        <v>3.5783078000000001</v>
      </c>
      <c r="AP186" s="5"/>
      <c r="AQ186" s="5"/>
      <c r="AR186" s="5"/>
      <c r="AS186" s="5"/>
      <c r="AT186" s="5"/>
      <c r="AU186" s="5"/>
      <c r="AV186" s="5"/>
      <c r="AW186" s="5"/>
      <c r="AX186" s="5"/>
      <c r="AY186" s="5"/>
      <c r="AZ186" s="5"/>
      <c r="BA186" s="5"/>
      <c r="BB186" s="5"/>
      <c r="BC186" s="5"/>
      <c r="BD186" s="5"/>
      <c r="BE186" s="5"/>
      <c r="BF186" s="5"/>
      <c r="BG186" s="5"/>
      <c r="BH186" s="5"/>
      <c r="BI186" s="5"/>
      <c r="BJ186" s="5"/>
      <c r="BK186" s="5"/>
      <c r="BL186" s="5"/>
      <c r="BM186" s="5"/>
      <c r="BN186" s="5"/>
      <c r="BO186" s="5"/>
      <c r="BP186" s="5"/>
      <c r="BQ186" s="5"/>
      <c r="BR186" s="5"/>
      <c r="BS186" s="5"/>
      <c r="BT186" s="5"/>
      <c r="BU186" s="5"/>
      <c r="BV186" s="5"/>
      <c r="BW186" s="5"/>
      <c r="BX186" s="5"/>
      <c r="BY186" s="5"/>
      <c r="BZ186" s="5"/>
      <c r="CA186" s="5"/>
      <c r="CB186" s="5"/>
      <c r="CC186" s="5"/>
      <c r="CD186" s="5"/>
      <c r="CE186" s="5"/>
      <c r="CF186" s="5"/>
      <c r="CG186" s="5"/>
      <c r="CH186" s="5"/>
      <c r="CI186" s="5"/>
      <c r="CJ186" s="5"/>
    </row>
    <row r="187" spans="1:88" x14ac:dyDescent="0.2">
      <c r="A187" s="5"/>
      <c r="B187" s="5"/>
      <c r="C187" s="5"/>
      <c r="D187" s="5"/>
      <c r="E187" s="5"/>
      <c r="F187" s="5"/>
      <c r="G187" s="5"/>
      <c r="H187" s="15">
        <v>1.3537538600000001</v>
      </c>
      <c r="I187" s="96">
        <v>2.7516869800000001</v>
      </c>
      <c r="J187" s="162">
        <v>4.53351024</v>
      </c>
      <c r="K187" s="224">
        <v>3.1043208</v>
      </c>
      <c r="L187" s="5"/>
      <c r="M187" s="121">
        <v>1.9237214600000001</v>
      </c>
      <c r="N187" s="5"/>
      <c r="O187" s="226">
        <v>5.6640692799999997</v>
      </c>
      <c r="P187" s="5"/>
      <c r="Q187" s="5"/>
      <c r="R187" s="5"/>
      <c r="S187" s="319">
        <v>4.9721391800000001</v>
      </c>
      <c r="T187" s="71">
        <v>2.1971891499999998</v>
      </c>
      <c r="U187" s="5"/>
      <c r="V187" s="15">
        <v>1.34178909</v>
      </c>
      <c r="W187" s="241">
        <v>2.2170603899999999</v>
      </c>
      <c r="X187" s="5"/>
      <c r="Y187" s="156">
        <v>1.07294676</v>
      </c>
      <c r="Z187" s="20">
        <v>1.03787381</v>
      </c>
      <c r="AA187" s="40">
        <v>1</v>
      </c>
      <c r="AB187" s="5"/>
      <c r="AC187" s="5"/>
      <c r="AD187" s="5"/>
      <c r="AE187" s="5"/>
      <c r="AF187" s="5"/>
      <c r="AG187" s="5"/>
      <c r="AH187" s="172">
        <v>1.51299275</v>
      </c>
      <c r="AI187" s="25">
        <v>2.3250050400000002</v>
      </c>
      <c r="AJ187" s="5"/>
      <c r="AK187" s="27">
        <v>0.61668345000000002</v>
      </c>
      <c r="AL187" s="231">
        <v>1.84782106</v>
      </c>
      <c r="AM187" s="5"/>
      <c r="AN187" s="5">
        <v>1.2086995700000001</v>
      </c>
      <c r="AO187" s="5">
        <v>3.6217292699999999</v>
      </c>
      <c r="AP187" s="5"/>
      <c r="AQ187" s="5"/>
      <c r="AR187" s="5"/>
      <c r="AS187" s="5"/>
      <c r="AT187" s="5"/>
      <c r="AU187" s="5"/>
      <c r="AV187" s="5"/>
      <c r="AW187" s="5"/>
      <c r="AX187" s="5"/>
      <c r="AY187" s="5"/>
      <c r="AZ187" s="5"/>
      <c r="BA187" s="5"/>
      <c r="BB187" s="5"/>
      <c r="BC187" s="5"/>
      <c r="BD187" s="5"/>
      <c r="BE187" s="5"/>
      <c r="BF187" s="5"/>
      <c r="BG187" s="5"/>
      <c r="BH187" s="5"/>
      <c r="BI187" s="5"/>
      <c r="BJ187" s="5"/>
      <c r="BK187" s="5"/>
      <c r="BL187" s="5"/>
      <c r="BM187" s="5"/>
      <c r="BN187" s="5"/>
      <c r="BO187" s="5"/>
      <c r="BP187" s="5"/>
      <c r="BQ187" s="5"/>
      <c r="BR187" s="5"/>
      <c r="BS187" s="5"/>
      <c r="BT187" s="5"/>
      <c r="BU187" s="5"/>
      <c r="BV187" s="5"/>
      <c r="BW187" s="5"/>
      <c r="BX187" s="5"/>
      <c r="BY187" s="5"/>
      <c r="BZ187" s="5"/>
      <c r="CA187" s="5"/>
      <c r="CB187" s="5"/>
      <c r="CC187" s="5"/>
      <c r="CD187" s="5"/>
      <c r="CE187" s="5"/>
      <c r="CF187" s="5"/>
      <c r="CG187" s="5"/>
      <c r="CH187" s="5"/>
      <c r="CI187" s="5"/>
      <c r="CJ187" s="5"/>
    </row>
    <row r="188" spans="1:88" x14ac:dyDescent="0.2">
      <c r="A188" s="5"/>
      <c r="B188" s="5"/>
      <c r="C188" s="5"/>
      <c r="D188" s="5"/>
      <c r="E188" s="5"/>
      <c r="F188" s="5"/>
      <c r="G188" s="5"/>
      <c r="H188" s="172">
        <v>1.4652514299999999</v>
      </c>
      <c r="I188" s="155">
        <v>2.9597885599999998</v>
      </c>
      <c r="J188" s="231">
        <v>4.6994795700000003</v>
      </c>
      <c r="K188" s="211">
        <v>3.3381935999999999</v>
      </c>
      <c r="L188" s="5"/>
      <c r="M188" s="14">
        <v>2.1188204700000002</v>
      </c>
      <c r="N188" s="5"/>
      <c r="O188" s="226">
        <v>5.6824920299999997</v>
      </c>
      <c r="P188" s="5"/>
      <c r="Q188" s="5"/>
      <c r="R188" s="5"/>
      <c r="S188" s="56">
        <v>5.4852784899999998</v>
      </c>
      <c r="T188" s="109">
        <v>2.4759846300000001</v>
      </c>
      <c r="U188" s="5"/>
      <c r="V188" s="89">
        <v>1.38757708</v>
      </c>
      <c r="W188" s="25">
        <v>2.3525693699999999</v>
      </c>
      <c r="X188" s="5"/>
      <c r="Y188" s="64">
        <v>1.0936418699999999</v>
      </c>
      <c r="Z188" s="20">
        <v>1.03699801</v>
      </c>
      <c r="AA188" s="40">
        <v>1</v>
      </c>
      <c r="AB188" s="5"/>
      <c r="AC188" s="5"/>
      <c r="AD188" s="5"/>
      <c r="AE188" s="5"/>
      <c r="AF188" s="5"/>
      <c r="AG188" s="5"/>
      <c r="AH188" s="46">
        <v>1.62118724</v>
      </c>
      <c r="AI188" s="109">
        <v>2.4921219300000002</v>
      </c>
      <c r="AJ188" s="5"/>
      <c r="AK188" s="71">
        <v>0.76522084000000001</v>
      </c>
      <c r="AL188" s="269">
        <v>2.08579267</v>
      </c>
      <c r="AM188" s="5"/>
      <c r="AN188" s="5">
        <v>1.49983285</v>
      </c>
      <c r="AO188" s="5">
        <v>4.0881536399999998</v>
      </c>
      <c r="AP188" s="5"/>
      <c r="AQ188" s="5"/>
      <c r="AR188" s="5"/>
      <c r="AS188" s="5"/>
      <c r="AT188" s="5"/>
      <c r="AU188" s="5"/>
      <c r="AV188" s="5"/>
      <c r="AW188" s="5"/>
      <c r="AX188" s="5"/>
      <c r="AY188" s="5"/>
      <c r="AZ188" s="5"/>
      <c r="BA188" s="5"/>
      <c r="BB188" s="5"/>
      <c r="BC188" s="5"/>
      <c r="BD188" s="5"/>
      <c r="BE188" s="5"/>
      <c r="BF188" s="5"/>
      <c r="BG188" s="5"/>
      <c r="BH188" s="5"/>
      <c r="BI188" s="5"/>
      <c r="BJ188" s="5"/>
      <c r="BK188" s="5"/>
      <c r="BL188" s="5"/>
      <c r="BM188" s="5"/>
      <c r="BN188" s="5"/>
      <c r="BO188" s="5"/>
      <c r="BP188" s="5"/>
      <c r="BQ188" s="5"/>
      <c r="BR188" s="5"/>
      <c r="BS188" s="5"/>
      <c r="BT188" s="5"/>
      <c r="BU188" s="5"/>
      <c r="BV188" s="5"/>
      <c r="BW188" s="5"/>
      <c r="BX188" s="5"/>
      <c r="BY188" s="5"/>
      <c r="BZ188" s="5"/>
      <c r="CA188" s="5"/>
      <c r="CB188" s="5"/>
      <c r="CC188" s="5"/>
      <c r="CD188" s="5"/>
      <c r="CE188" s="5"/>
      <c r="CF188" s="5"/>
      <c r="CG188" s="5"/>
      <c r="CH188" s="5"/>
      <c r="CI188" s="5"/>
      <c r="CJ188" s="5"/>
    </row>
    <row r="189" spans="1:88" x14ac:dyDescent="0.2">
      <c r="A189" s="5"/>
      <c r="B189" s="5"/>
      <c r="C189" s="5"/>
      <c r="D189" s="5"/>
      <c r="E189" s="5"/>
      <c r="F189" s="5"/>
      <c r="G189" s="5"/>
      <c r="H189" s="172">
        <v>1.5262644299999999</v>
      </c>
      <c r="I189" s="86">
        <v>3.22776175</v>
      </c>
      <c r="J189" s="213">
        <v>4.9383956299999996</v>
      </c>
      <c r="K189" s="52">
        <v>3.4983286800000002</v>
      </c>
      <c r="L189" s="5"/>
      <c r="M189" s="16">
        <v>2.41881097</v>
      </c>
      <c r="N189" s="5"/>
      <c r="O189" s="5"/>
      <c r="P189" s="5"/>
      <c r="Q189" s="5"/>
      <c r="R189" s="5"/>
      <c r="S189" s="187">
        <v>5.9625876800000004</v>
      </c>
      <c r="T189" s="55">
        <v>2.61210787</v>
      </c>
      <c r="U189" s="5"/>
      <c r="V189" s="15">
        <v>1.3699337899999999</v>
      </c>
      <c r="W189" s="55">
        <v>2.6382453400000001</v>
      </c>
      <c r="X189" s="5"/>
      <c r="Y189" s="48">
        <v>1.1195960300000001</v>
      </c>
      <c r="Z189" s="313">
        <v>1.02458735</v>
      </c>
      <c r="AA189" s="156">
        <v>1.07238162</v>
      </c>
      <c r="AB189" s="5"/>
      <c r="AC189" s="5"/>
      <c r="AD189" s="5"/>
      <c r="AE189" s="5"/>
      <c r="AF189" s="5"/>
      <c r="AG189" s="5"/>
      <c r="AH189" s="72">
        <v>1.68480776</v>
      </c>
      <c r="AI189" s="138">
        <v>2.6862541000000002</v>
      </c>
      <c r="AJ189" s="5"/>
      <c r="AK189" s="25">
        <v>0.81673034</v>
      </c>
      <c r="AL189" s="226">
        <v>2.3059503100000001</v>
      </c>
      <c r="AM189" s="5"/>
      <c r="AN189" s="5">
        <v>1.6007914599999999</v>
      </c>
      <c r="AO189" s="5">
        <v>4.5196626000000002</v>
      </c>
      <c r="AP189" s="5"/>
      <c r="AQ189" s="5"/>
      <c r="AR189" s="5"/>
      <c r="AS189" s="5"/>
      <c r="AT189" s="5"/>
      <c r="AU189" s="5"/>
      <c r="AV189" s="5"/>
      <c r="AW189" s="5"/>
      <c r="AX189" s="5"/>
      <c r="AY189" s="5"/>
      <c r="AZ189" s="5"/>
      <c r="BA189" s="5"/>
      <c r="BB189" s="5"/>
      <c r="BC189" s="5"/>
      <c r="BD189" s="5"/>
      <c r="BE189" s="5"/>
      <c r="BF189" s="5"/>
      <c r="BG189" s="5"/>
      <c r="BH189" s="5"/>
      <c r="BI189" s="5"/>
      <c r="BJ189" s="5"/>
      <c r="BK189" s="5"/>
      <c r="BL189" s="5"/>
      <c r="BM189" s="5"/>
      <c r="BN189" s="5"/>
      <c r="BO189" s="5"/>
      <c r="BP189" s="5"/>
      <c r="BQ189" s="5"/>
      <c r="BR189" s="5"/>
      <c r="BS189" s="5"/>
      <c r="BT189" s="5"/>
      <c r="BU189" s="5"/>
      <c r="BV189" s="5"/>
      <c r="BW189" s="5"/>
      <c r="BX189" s="5"/>
      <c r="BY189" s="5"/>
      <c r="BZ189" s="5"/>
      <c r="CA189" s="5"/>
      <c r="CB189" s="5"/>
      <c r="CC189" s="5"/>
      <c r="CD189" s="5"/>
      <c r="CE189" s="5"/>
      <c r="CF189" s="5"/>
      <c r="CG189" s="5"/>
      <c r="CH189" s="5"/>
      <c r="CI189" s="5"/>
      <c r="CJ189" s="5"/>
    </row>
    <row r="190" spans="1:88" x14ac:dyDescent="0.2">
      <c r="A190" s="5"/>
      <c r="B190" s="5"/>
      <c r="C190" s="5"/>
      <c r="D190" s="5"/>
      <c r="E190" s="5"/>
      <c r="F190" s="5"/>
      <c r="G190" s="5"/>
      <c r="H190" s="208">
        <v>1.58776257</v>
      </c>
      <c r="I190" s="228">
        <v>3.2833334000000001</v>
      </c>
      <c r="J190" s="252">
        <v>5.1570849699999997</v>
      </c>
      <c r="K190" s="85">
        <v>3.6939442699999998</v>
      </c>
      <c r="L190" s="5"/>
      <c r="M190" s="268">
        <v>2.73956621</v>
      </c>
      <c r="N190" s="5"/>
      <c r="O190" s="5"/>
      <c r="P190" s="5"/>
      <c r="Q190" s="5"/>
      <c r="R190" s="5"/>
      <c r="S190" s="246">
        <v>6.10516784</v>
      </c>
      <c r="T190" s="155">
        <v>2.9116939300000002</v>
      </c>
      <c r="U190" s="5"/>
      <c r="V190" s="153">
        <v>1.44954322</v>
      </c>
      <c r="W190" s="268">
        <v>2.75040949</v>
      </c>
      <c r="X190" s="5"/>
      <c r="Y190" s="31">
        <v>1.1072396900000001</v>
      </c>
      <c r="Z190" s="229">
        <v>1.0769808000000001</v>
      </c>
      <c r="AA190" s="125">
        <v>1.1049667400000001</v>
      </c>
      <c r="AB190" s="5"/>
      <c r="AC190" s="5"/>
      <c r="AD190" s="5"/>
      <c r="AE190" s="5"/>
      <c r="AF190" s="5"/>
      <c r="AG190" s="5"/>
      <c r="AH190" s="27">
        <v>1.82206797</v>
      </c>
      <c r="AI190" s="96">
        <v>2.7599494600000001</v>
      </c>
      <c r="AJ190" s="5"/>
      <c r="AK190" s="55">
        <v>0.95924282999999999</v>
      </c>
      <c r="AL190" s="159">
        <v>2.3632188599999999</v>
      </c>
      <c r="AM190" s="5"/>
      <c r="AN190" s="5">
        <v>1.88011594</v>
      </c>
      <c r="AO190" s="5">
        <v>4.6319089699999996</v>
      </c>
      <c r="AP190" s="5"/>
      <c r="AQ190" s="5"/>
      <c r="AR190" s="5"/>
      <c r="AS190" s="5"/>
      <c r="AT190" s="5"/>
      <c r="AU190" s="5"/>
      <c r="AV190" s="5"/>
      <c r="AW190" s="5"/>
      <c r="AX190" s="5"/>
      <c r="AY190" s="5"/>
      <c r="AZ190" s="5"/>
      <c r="BA190" s="5"/>
      <c r="BB190" s="5"/>
      <c r="BC190" s="5"/>
      <c r="BD190" s="5"/>
      <c r="BE190" s="5"/>
      <c r="BF190" s="5"/>
      <c r="BG190" s="5"/>
      <c r="BH190" s="5"/>
      <c r="BI190" s="5"/>
      <c r="BJ190" s="5"/>
      <c r="BK190" s="5"/>
      <c r="BL190" s="5"/>
      <c r="BM190" s="5"/>
      <c r="BN190" s="5"/>
      <c r="BO190" s="5"/>
      <c r="BP190" s="5"/>
      <c r="BQ190" s="5"/>
      <c r="BR190" s="5"/>
      <c r="BS190" s="5"/>
      <c r="BT190" s="5"/>
      <c r="BU190" s="5"/>
      <c r="BV190" s="5"/>
      <c r="BW190" s="5"/>
      <c r="BX190" s="5"/>
      <c r="BY190" s="5"/>
      <c r="BZ190" s="5"/>
      <c r="CA190" s="5"/>
      <c r="CB190" s="5"/>
      <c r="CC190" s="5"/>
      <c r="CD190" s="5"/>
      <c r="CE190" s="5"/>
      <c r="CF190" s="5"/>
      <c r="CG190" s="5"/>
      <c r="CH190" s="5"/>
      <c r="CI190" s="5"/>
      <c r="CJ190" s="5"/>
    </row>
    <row r="191" spans="1:88" x14ac:dyDescent="0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3">
        <v>6.2790902600000003</v>
      </c>
      <c r="T191" s="52">
        <v>3.48724035</v>
      </c>
      <c r="U191" s="5"/>
      <c r="V191" s="89">
        <v>1.41588074</v>
      </c>
      <c r="W191" s="142">
        <v>3.0379042900000002</v>
      </c>
      <c r="X191" s="5"/>
      <c r="Y191" s="87">
        <v>1.1748158</v>
      </c>
      <c r="Z191" s="234">
        <v>1.0342677300000001</v>
      </c>
      <c r="AA191" s="65">
        <v>1.02652948</v>
      </c>
      <c r="AB191" s="5"/>
      <c r="AC191" s="5"/>
      <c r="AD191" s="5"/>
      <c r="AE191" s="5"/>
      <c r="AF191" s="5"/>
      <c r="AG191" s="5"/>
      <c r="AH191" s="197">
        <v>1.97655019</v>
      </c>
      <c r="AI191" s="178">
        <v>2.8815195199999999</v>
      </c>
      <c r="AJ191" s="5"/>
      <c r="AK191" s="52">
        <v>1.3227007099999999</v>
      </c>
      <c r="AL191" s="145">
        <v>2.4422066500000001</v>
      </c>
      <c r="AM191" s="5"/>
      <c r="AN191" s="5">
        <v>2.59249339</v>
      </c>
      <c r="AO191" s="5">
        <v>4.7867250300000004</v>
      </c>
      <c r="AP191" s="5"/>
      <c r="AQ191" s="5"/>
      <c r="AR191" s="5"/>
      <c r="AS191" s="5"/>
      <c r="AT191" s="5"/>
      <c r="AU191" s="5"/>
      <c r="AV191" s="5"/>
      <c r="AW191" s="5"/>
      <c r="AX191" s="5"/>
      <c r="AY191" s="5"/>
      <c r="AZ191" s="5"/>
      <c r="BA191" s="5"/>
      <c r="BB191" s="5"/>
      <c r="BC191" s="5"/>
      <c r="BD191" s="5"/>
      <c r="BE191" s="5"/>
      <c r="BF191" s="5"/>
      <c r="BG191" s="5"/>
      <c r="BH191" s="5"/>
      <c r="BI191" s="5"/>
      <c r="BJ191" s="5"/>
      <c r="BK191" s="5"/>
      <c r="BL191" s="5"/>
      <c r="BM191" s="5"/>
      <c r="BN191" s="5"/>
      <c r="BO191" s="5"/>
      <c r="BP191" s="5"/>
      <c r="BQ191" s="5"/>
      <c r="BR191" s="5"/>
      <c r="BS191" s="5"/>
      <c r="BT191" s="5"/>
      <c r="BU191" s="5"/>
      <c r="BV191" s="5"/>
      <c r="BW191" s="5"/>
      <c r="BX191" s="5"/>
      <c r="BY191" s="5"/>
      <c r="BZ191" s="5"/>
      <c r="CA191" s="5"/>
      <c r="CB191" s="5"/>
      <c r="CC191" s="5"/>
      <c r="CD191" s="5"/>
      <c r="CE191" s="5"/>
      <c r="CF191" s="5"/>
      <c r="CG191" s="5"/>
      <c r="CH191" s="5"/>
      <c r="CI191" s="5"/>
      <c r="CJ191" s="5"/>
    </row>
    <row r="192" spans="1:88" x14ac:dyDescent="0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83">
        <v>8.0831962999999991</v>
      </c>
      <c r="T192" s="240">
        <v>3.8462851200000001</v>
      </c>
      <c r="U192" s="5"/>
      <c r="V192" s="172">
        <v>1.4871152000000001</v>
      </c>
      <c r="W192" s="86">
        <v>3.24463086</v>
      </c>
      <c r="X192" s="5"/>
      <c r="Y192" s="87">
        <v>1.1821846600000001</v>
      </c>
      <c r="Z192" s="30">
        <v>1.05489732</v>
      </c>
      <c r="AA192" s="40">
        <v>1</v>
      </c>
      <c r="AB192" s="5"/>
      <c r="AC192" s="5"/>
      <c r="AD192" s="5"/>
      <c r="AE192" s="5"/>
      <c r="AF192" s="5"/>
      <c r="AG192" s="5"/>
      <c r="AH192" s="14">
        <v>2.1111334400000001</v>
      </c>
      <c r="AI192" s="186">
        <v>3.3912272899999998</v>
      </c>
      <c r="AJ192" s="5"/>
      <c r="AK192" s="59">
        <v>1.52229557</v>
      </c>
      <c r="AL192" s="244">
        <v>3.2850353000000001</v>
      </c>
      <c r="AM192" s="5"/>
      <c r="AN192" s="5">
        <v>2.9836993299999999</v>
      </c>
      <c r="AO192" s="5">
        <v>6.4386691899999997</v>
      </c>
      <c r="AP192" s="5"/>
      <c r="AQ192" s="5"/>
      <c r="AR192" s="5"/>
      <c r="AS192" s="5"/>
      <c r="AT192" s="5"/>
      <c r="AU192" s="5"/>
      <c r="AV192" s="5"/>
      <c r="AW192" s="5"/>
      <c r="AX192" s="5"/>
      <c r="AY192" s="5"/>
      <c r="AZ192" s="5"/>
      <c r="BA192" s="5"/>
      <c r="BB192" s="5"/>
      <c r="BC192" s="5"/>
      <c r="BD192" s="5"/>
      <c r="BE192" s="5"/>
      <c r="BF192" s="5"/>
      <c r="BG192" s="5"/>
      <c r="BH192" s="5"/>
      <c r="BI192" s="5"/>
      <c r="BJ192" s="5"/>
      <c r="BK192" s="5"/>
      <c r="BL192" s="5"/>
      <c r="BM192" s="5"/>
      <c r="BN192" s="5"/>
      <c r="BO192" s="5"/>
      <c r="BP192" s="5"/>
      <c r="BQ192" s="5"/>
      <c r="BR192" s="5"/>
      <c r="BS192" s="5"/>
      <c r="BT192" s="5"/>
      <c r="BU192" s="5"/>
      <c r="BV192" s="5"/>
      <c r="BW192" s="5"/>
      <c r="BX192" s="5"/>
      <c r="BY192" s="5"/>
      <c r="BZ192" s="5"/>
      <c r="CA192" s="5"/>
      <c r="CB192" s="5"/>
      <c r="CC192" s="5"/>
      <c r="CD192" s="5"/>
      <c r="CE192" s="5"/>
      <c r="CF192" s="5"/>
      <c r="CG192" s="5"/>
      <c r="CH192" s="5"/>
      <c r="CI192" s="5"/>
      <c r="CJ192" s="5"/>
    </row>
    <row r="193" spans="1:88" x14ac:dyDescent="0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263">
        <v>7.6193886400000004</v>
      </c>
      <c r="T193" s="247">
        <v>4.2843481099999998</v>
      </c>
      <c r="U193" s="5"/>
      <c r="V193" s="172">
        <v>1.5199099700000001</v>
      </c>
      <c r="W193" s="161">
        <v>3.56975058</v>
      </c>
      <c r="X193" s="5"/>
      <c r="Y193" s="87">
        <v>1.21738429</v>
      </c>
      <c r="Z193" s="76">
        <v>1.11376473</v>
      </c>
      <c r="AA193" s="149">
        <v>1.0223550299999999</v>
      </c>
      <c r="AB193" s="5"/>
      <c r="AC193" s="5"/>
      <c r="AD193" s="5"/>
      <c r="AE193" s="5"/>
      <c r="AF193" s="5"/>
      <c r="AG193" s="5"/>
      <c r="AH193" s="26">
        <v>2.2755377000000001</v>
      </c>
      <c r="AI193" s="186">
        <v>3.3800720599999998</v>
      </c>
      <c r="AJ193" s="5"/>
      <c r="AK193" s="227">
        <v>1.75737864</v>
      </c>
      <c r="AL193" s="209">
        <v>3.0452777800000002</v>
      </c>
      <c r="AM193" s="5"/>
      <c r="AN193" s="5">
        <v>3.4444621299999998</v>
      </c>
      <c r="AO193" s="5">
        <v>5.96874445</v>
      </c>
      <c r="AP193" s="5"/>
      <c r="AQ193" s="5"/>
      <c r="AR193" s="5"/>
      <c r="AS193" s="5"/>
      <c r="AT193" s="5"/>
      <c r="AU193" s="5"/>
      <c r="AV193" s="5"/>
      <c r="AW193" s="5"/>
      <c r="AX193" s="5"/>
      <c r="AY193" s="5"/>
      <c r="AZ193" s="5"/>
      <c r="BA193" s="5"/>
      <c r="BB193" s="5"/>
      <c r="BC193" s="5"/>
      <c r="BD193" s="5"/>
      <c r="BE193" s="5"/>
      <c r="BF193" s="5"/>
      <c r="BG193" s="5"/>
      <c r="BH193" s="5"/>
      <c r="BI193" s="5"/>
      <c r="BJ193" s="5"/>
      <c r="BK193" s="5"/>
      <c r="BL193" s="5"/>
      <c r="BM193" s="5"/>
      <c r="BN193" s="5"/>
      <c r="BO193" s="5"/>
      <c r="BP193" s="5"/>
      <c r="BQ193" s="5"/>
      <c r="BR193" s="5"/>
      <c r="BS193" s="5"/>
      <c r="BT193" s="5"/>
      <c r="BU193" s="5"/>
      <c r="BV193" s="5"/>
      <c r="BW193" s="5"/>
      <c r="BX193" s="5"/>
      <c r="BY193" s="5"/>
      <c r="BZ193" s="5"/>
      <c r="CA193" s="5"/>
      <c r="CB193" s="5"/>
      <c r="CC193" s="5"/>
      <c r="CD193" s="5"/>
      <c r="CE193" s="5"/>
      <c r="CF193" s="5"/>
      <c r="CG193" s="5"/>
      <c r="CH193" s="5"/>
      <c r="CI193" s="5"/>
      <c r="CJ193" s="5"/>
    </row>
    <row r="194" spans="1:88" x14ac:dyDescent="0.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249">
        <v>8.3107385899999997</v>
      </c>
      <c r="T194" s="176">
        <v>4.6169672100000003</v>
      </c>
      <c r="U194" s="5"/>
      <c r="V194" s="46">
        <v>1.64431314</v>
      </c>
      <c r="W194" s="218">
        <v>3.6169839100000001</v>
      </c>
      <c r="X194" s="5"/>
      <c r="Y194" s="170">
        <v>1.24759219</v>
      </c>
      <c r="Z194" s="179">
        <v>1.1154789599999999</v>
      </c>
      <c r="AA194" s="34">
        <v>1.0871520100000001</v>
      </c>
      <c r="AB194" s="5"/>
      <c r="AC194" s="5"/>
      <c r="AD194" s="5"/>
      <c r="AE194" s="5"/>
      <c r="AF194" s="5"/>
      <c r="AG194" s="5"/>
      <c r="AH194" s="79">
        <v>2.4494774499999998</v>
      </c>
      <c r="AI194" s="161">
        <v>3.5726984100000001</v>
      </c>
      <c r="AJ194" s="5"/>
      <c r="AK194" s="114">
        <v>1.89766067</v>
      </c>
      <c r="AL194" s="83">
        <v>3.3613009599999999</v>
      </c>
      <c r="AM194" s="5"/>
      <c r="AN194" s="5">
        <v>3.7194149200000002</v>
      </c>
      <c r="AO194" s="5">
        <v>6.5881498799999996</v>
      </c>
      <c r="AP194" s="5"/>
      <c r="AQ194" s="5"/>
      <c r="AR194" s="5"/>
      <c r="AS194" s="5"/>
      <c r="AT194" s="5"/>
      <c r="AU194" s="5"/>
      <c r="AV194" s="5"/>
      <c r="AW194" s="5"/>
      <c r="AX194" s="5"/>
      <c r="AY194" s="5"/>
      <c r="AZ194" s="5"/>
      <c r="BA194" s="5"/>
      <c r="BB194" s="5"/>
      <c r="BC194" s="5"/>
      <c r="BD194" s="5"/>
      <c r="BE194" s="5"/>
      <c r="BF194" s="5"/>
      <c r="BG194" s="5"/>
      <c r="BH194" s="5"/>
      <c r="BI194" s="5"/>
      <c r="BJ194" s="5"/>
      <c r="BK194" s="5"/>
      <c r="BL194" s="5"/>
      <c r="BM194" s="5"/>
      <c r="BN194" s="5"/>
      <c r="BO194" s="5"/>
      <c r="BP194" s="5"/>
      <c r="BQ194" s="5"/>
      <c r="BR194" s="5"/>
      <c r="BS194" s="5"/>
      <c r="BT194" s="5"/>
      <c r="BU194" s="5"/>
      <c r="BV194" s="5"/>
      <c r="BW194" s="5"/>
      <c r="BX194" s="5"/>
      <c r="BY194" s="5"/>
      <c r="BZ194" s="5"/>
      <c r="CA194" s="5"/>
      <c r="CB194" s="5"/>
      <c r="CC194" s="5"/>
      <c r="CD194" s="5"/>
      <c r="CE194" s="5"/>
      <c r="CF194" s="5"/>
      <c r="CG194" s="5"/>
      <c r="CH194" s="5"/>
      <c r="CI194" s="5"/>
      <c r="CJ194" s="5"/>
    </row>
    <row r="195" spans="1:88" x14ac:dyDescent="0.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137">
        <v>8.3861781200000003</v>
      </c>
      <c r="T195" s="252">
        <v>5.1767016799999999</v>
      </c>
      <c r="U195" s="5"/>
      <c r="V195" s="208">
        <v>1.5996647500000001</v>
      </c>
      <c r="W195" s="239">
        <v>4.1394773699999998</v>
      </c>
      <c r="X195" s="5"/>
      <c r="Y195" s="15">
        <v>1.3384212799999999</v>
      </c>
      <c r="Z195" s="93">
        <v>1.12549086</v>
      </c>
      <c r="AA195" s="149">
        <v>1.02361214</v>
      </c>
      <c r="AB195" s="5"/>
      <c r="AC195" s="5"/>
      <c r="AD195" s="5"/>
      <c r="AE195" s="5"/>
      <c r="AF195" s="5"/>
      <c r="AG195" s="5"/>
      <c r="AH195" s="55">
        <v>2.59999286</v>
      </c>
      <c r="AI195" s="235">
        <v>3.7473919100000002</v>
      </c>
      <c r="AJ195" s="5"/>
      <c r="AK195" s="217">
        <v>2.2500067600000002</v>
      </c>
      <c r="AL195" s="261">
        <v>3.3837638399999999</v>
      </c>
      <c r="AM195" s="5"/>
      <c r="AN195" s="5">
        <v>4.4100132600000004</v>
      </c>
      <c r="AO195" s="5">
        <v>6.6321771199999997</v>
      </c>
      <c r="AP195" s="5"/>
      <c r="AQ195" s="5"/>
      <c r="AR195" s="5"/>
      <c r="AS195" s="5"/>
      <c r="AT195" s="5"/>
      <c r="AU195" s="5"/>
      <c r="AV195" s="5"/>
      <c r="AW195" s="5"/>
      <c r="AX195" s="5"/>
      <c r="AY195" s="5"/>
      <c r="AZ195" s="5"/>
      <c r="BA195" s="5"/>
      <c r="BB195" s="5"/>
      <c r="BC195" s="5"/>
      <c r="BD195" s="5"/>
      <c r="BE195" s="5"/>
      <c r="BF195" s="5"/>
      <c r="BG195" s="5"/>
      <c r="BH195" s="5"/>
      <c r="BI195" s="5"/>
      <c r="BJ195" s="5"/>
      <c r="BK195" s="5"/>
      <c r="BL195" s="5"/>
      <c r="BM195" s="5"/>
      <c r="BN195" s="5"/>
      <c r="BO195" s="5"/>
      <c r="BP195" s="5"/>
      <c r="BQ195" s="5"/>
      <c r="BR195" s="5"/>
      <c r="BS195" s="5"/>
      <c r="BT195" s="5"/>
      <c r="BU195" s="5"/>
      <c r="BV195" s="5"/>
      <c r="BW195" s="5"/>
      <c r="BX195" s="5"/>
      <c r="BY195" s="5"/>
      <c r="BZ195" s="5"/>
      <c r="CA195" s="5"/>
      <c r="CB195" s="5"/>
      <c r="CC195" s="5"/>
      <c r="CD195" s="5"/>
      <c r="CE195" s="5"/>
      <c r="CF195" s="5"/>
      <c r="CG195" s="5"/>
      <c r="CH195" s="5"/>
      <c r="CI195" s="5"/>
      <c r="CJ195" s="5"/>
    </row>
    <row r="196" spans="1:88" x14ac:dyDescent="0.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282">
        <v>9.8926885000000002</v>
      </c>
      <c r="T196" s="217">
        <v>5.5999413899999997</v>
      </c>
      <c r="U196" s="5"/>
      <c r="V196" s="36">
        <v>1.7110250499999999</v>
      </c>
      <c r="W196" s="253">
        <v>4.3891232899999997</v>
      </c>
      <c r="X196" s="5"/>
      <c r="Y196" s="15">
        <v>1.3438518100000001</v>
      </c>
      <c r="Z196" s="74">
        <v>1.13163952</v>
      </c>
      <c r="AA196" s="49">
        <v>1.0833702199999999</v>
      </c>
      <c r="AB196" s="5"/>
      <c r="AC196" s="5"/>
      <c r="AD196" s="5"/>
      <c r="AE196" s="5"/>
      <c r="AF196" s="5"/>
      <c r="AG196" s="5"/>
      <c r="AH196" s="96">
        <v>2.7981122200000001</v>
      </c>
      <c r="AI196" s="239">
        <v>4.1893257799999999</v>
      </c>
      <c r="AJ196" s="5"/>
      <c r="AK196" s="145">
        <v>2.4466656200000001</v>
      </c>
      <c r="AL196" s="334">
        <v>4.08307208</v>
      </c>
      <c r="AM196" s="5"/>
      <c r="AN196" s="5">
        <v>4.7954646199999997</v>
      </c>
      <c r="AO196" s="5">
        <v>8.0028212700000001</v>
      </c>
      <c r="AP196" s="5"/>
      <c r="AQ196" s="5"/>
      <c r="AR196" s="5"/>
      <c r="AS196" s="5"/>
      <c r="AT196" s="5"/>
      <c r="AU196" s="5"/>
      <c r="AV196" s="5"/>
      <c r="AW196" s="5"/>
      <c r="AX196" s="5"/>
      <c r="AY196" s="5"/>
      <c r="AZ196" s="5"/>
      <c r="BA196" s="5"/>
      <c r="BB196" s="5"/>
      <c r="BC196" s="5"/>
      <c r="BD196" s="5"/>
      <c r="BE196" s="5"/>
      <c r="BF196" s="5"/>
      <c r="BG196" s="5"/>
      <c r="BH196" s="5"/>
      <c r="BI196" s="5"/>
      <c r="BJ196" s="5"/>
      <c r="BK196" s="5"/>
      <c r="BL196" s="5"/>
      <c r="BM196" s="5"/>
      <c r="BN196" s="5"/>
      <c r="BO196" s="5"/>
      <c r="BP196" s="5"/>
      <c r="BQ196" s="5"/>
      <c r="BR196" s="5"/>
      <c r="BS196" s="5"/>
      <c r="BT196" s="5"/>
      <c r="BU196" s="5"/>
      <c r="BV196" s="5"/>
      <c r="BW196" s="5"/>
      <c r="BX196" s="5"/>
      <c r="BY196" s="5"/>
      <c r="BZ196" s="5"/>
      <c r="CA196" s="5"/>
      <c r="CB196" s="5"/>
      <c r="CC196" s="5"/>
      <c r="CD196" s="5"/>
      <c r="CE196" s="5"/>
      <c r="CF196" s="5"/>
      <c r="CG196" s="5"/>
      <c r="CH196" s="5"/>
      <c r="CI196" s="5"/>
      <c r="CJ196" s="5"/>
    </row>
    <row r="197" spans="1:88" x14ac:dyDescent="0.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243">
        <v>9.9580928499999999</v>
      </c>
      <c r="T197" s="200">
        <v>6.7597357699999998</v>
      </c>
      <c r="U197" s="5"/>
      <c r="V197" s="28">
        <v>1.8653529900000001</v>
      </c>
      <c r="W197" s="213">
        <v>4.9108156599999999</v>
      </c>
      <c r="X197" s="5"/>
      <c r="Y197" s="15">
        <v>1.3457812499999999</v>
      </c>
      <c r="Z197" s="148">
        <v>1.1307323</v>
      </c>
      <c r="AA197" s="87">
        <v>1.1650894599999999</v>
      </c>
      <c r="AB197" s="5"/>
      <c r="AC197" s="5"/>
      <c r="AD197" s="5"/>
      <c r="AE197" s="5"/>
      <c r="AF197" s="5"/>
      <c r="AG197" s="5"/>
      <c r="AH197" s="86">
        <v>3.26339274</v>
      </c>
      <c r="AI197" s="276">
        <v>4.3363555099999997</v>
      </c>
      <c r="AJ197" s="5"/>
      <c r="AK197" s="209">
        <v>3.04809829</v>
      </c>
      <c r="AL197" s="282">
        <v>4.1293054199999997</v>
      </c>
      <c r="AM197" s="5"/>
      <c r="AN197" s="5">
        <v>5.9742726499999996</v>
      </c>
      <c r="AO197" s="5">
        <v>8.0934386299999996</v>
      </c>
      <c r="AP197" s="5"/>
      <c r="AQ197" s="5"/>
      <c r="AR197" s="5"/>
      <c r="AS197" s="5"/>
      <c r="AT197" s="5"/>
      <c r="AU197" s="5"/>
      <c r="AV197" s="5"/>
      <c r="AW197" s="5"/>
      <c r="AX197" s="5"/>
      <c r="AY197" s="5"/>
      <c r="AZ197" s="5"/>
      <c r="BA197" s="5"/>
      <c r="BB197" s="5"/>
      <c r="BC197" s="5"/>
      <c r="BD197" s="5"/>
      <c r="BE197" s="5"/>
      <c r="BF197" s="5"/>
      <c r="BG197" s="5"/>
      <c r="BH197" s="5"/>
      <c r="BI197" s="5"/>
      <c r="BJ197" s="5"/>
      <c r="BK197" s="5"/>
      <c r="BL197" s="5"/>
      <c r="BM197" s="5"/>
      <c r="BN197" s="5"/>
      <c r="BO197" s="5"/>
      <c r="BP197" s="5"/>
      <c r="BQ197" s="5"/>
      <c r="BR197" s="5"/>
      <c r="BS197" s="5"/>
      <c r="BT197" s="5"/>
      <c r="BU197" s="5"/>
      <c r="BV197" s="5"/>
      <c r="BW197" s="5"/>
      <c r="BX197" s="5"/>
      <c r="BY197" s="5"/>
      <c r="BZ197" s="5"/>
      <c r="CA197" s="5"/>
      <c r="CB197" s="5"/>
      <c r="CC197" s="5"/>
      <c r="CD197" s="5"/>
      <c r="CE197" s="5"/>
      <c r="CF197" s="5"/>
      <c r="CG197" s="5"/>
      <c r="CH197" s="5"/>
      <c r="CI197" s="5"/>
      <c r="CJ197" s="5"/>
    </row>
    <row r="198" spans="1:88" x14ac:dyDescent="0.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339">
        <v>9.3470981200000001</v>
      </c>
      <c r="T198" s="209">
        <v>7.3970648399999996</v>
      </c>
      <c r="U198" s="5"/>
      <c r="V198" s="46">
        <v>1.66940584</v>
      </c>
      <c r="W198" s="56">
        <v>5.4590385599999998</v>
      </c>
      <c r="X198" s="5"/>
      <c r="Y198" s="89">
        <v>1.4040167800000001</v>
      </c>
      <c r="Z198" s="181">
        <v>1.13847893</v>
      </c>
      <c r="AA198" s="318">
        <v>1.10349352</v>
      </c>
      <c r="AB198" s="5"/>
      <c r="AC198" s="5"/>
      <c r="AD198" s="5"/>
      <c r="AE198" s="5"/>
      <c r="AF198" s="5"/>
      <c r="AG198" s="5"/>
      <c r="AH198" s="186">
        <v>3.3899880699999998</v>
      </c>
      <c r="AI198" s="276">
        <v>4.3371580999999999</v>
      </c>
      <c r="AJ198" s="5"/>
      <c r="AK198" s="137">
        <v>3.4817470300000002</v>
      </c>
      <c r="AL198" s="340">
        <v>3.8812790499999998</v>
      </c>
      <c r="AM198" s="5"/>
      <c r="AN198" s="5">
        <v>6.8242241799999999</v>
      </c>
      <c r="AO198" s="5">
        <v>7.60730693</v>
      </c>
      <c r="AP198" s="5"/>
      <c r="AQ198" s="5"/>
      <c r="AR198" s="5"/>
      <c r="AS198" s="5"/>
      <c r="AT198" s="5"/>
      <c r="AU198" s="5"/>
      <c r="AV198" s="5"/>
      <c r="AW198" s="5"/>
      <c r="AX198" s="5"/>
      <c r="AY198" s="5"/>
      <c r="AZ198" s="5"/>
      <c r="BA198" s="5"/>
      <c r="BB198" s="5"/>
      <c r="BC198" s="5"/>
      <c r="BD198" s="5"/>
      <c r="BE198" s="5"/>
      <c r="BF198" s="5"/>
      <c r="BG198" s="5"/>
      <c r="BH198" s="5"/>
      <c r="BI198" s="5"/>
      <c r="BJ198" s="5"/>
      <c r="BK198" s="5"/>
      <c r="BL198" s="5"/>
      <c r="BM198" s="5"/>
      <c r="BN198" s="5"/>
      <c r="BO198" s="5"/>
      <c r="BP198" s="5"/>
      <c r="BQ198" s="5"/>
      <c r="BR198" s="5"/>
      <c r="BS198" s="5"/>
      <c r="BT198" s="5"/>
      <c r="BU198" s="5"/>
      <c r="BV198" s="5"/>
      <c r="BW198" s="5"/>
      <c r="BX198" s="5"/>
      <c r="BY198" s="5"/>
      <c r="BZ198" s="5"/>
      <c r="CA198" s="5"/>
      <c r="CB198" s="5"/>
      <c r="CC198" s="5"/>
      <c r="CD198" s="5"/>
      <c r="CE198" s="5"/>
      <c r="CF198" s="5"/>
      <c r="CG198" s="5"/>
      <c r="CH198" s="5"/>
      <c r="CI198" s="5"/>
      <c r="CJ198" s="5"/>
    </row>
    <row r="199" spans="1:88" x14ac:dyDescent="0.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112">
        <v>9.5775292099999998</v>
      </c>
      <c r="T199" s="296">
        <v>8.0612226600000003</v>
      </c>
      <c r="U199" s="5"/>
      <c r="V199" s="28">
        <v>1.90499123</v>
      </c>
      <c r="W199" s="56">
        <v>5.4871148500000002</v>
      </c>
      <c r="X199" s="5"/>
      <c r="Y199" s="153">
        <v>1.44811633</v>
      </c>
      <c r="Z199" s="87">
        <v>1.22164458</v>
      </c>
      <c r="AA199" s="87">
        <v>1.15527234</v>
      </c>
      <c r="AB199" s="5"/>
      <c r="AC199" s="5"/>
      <c r="AD199" s="5"/>
      <c r="AE199" s="5"/>
      <c r="AF199" s="5"/>
      <c r="AG199" s="5"/>
      <c r="AH199" s="85">
        <v>3.7071620799999998</v>
      </c>
      <c r="AI199" s="227">
        <v>4.4336012399999998</v>
      </c>
      <c r="AJ199" s="5"/>
      <c r="AK199" s="336">
        <v>3.78931423</v>
      </c>
      <c r="AL199" s="335">
        <v>3.94966967</v>
      </c>
      <c r="AM199" s="5"/>
      <c r="AN199" s="5">
        <v>7.4270558800000002</v>
      </c>
      <c r="AO199" s="5">
        <v>7.7413525600000002</v>
      </c>
      <c r="AP199" s="5"/>
      <c r="AQ199" s="5"/>
      <c r="AR199" s="5"/>
      <c r="AS199" s="5"/>
      <c r="AT199" s="5"/>
      <c r="AU199" s="5"/>
      <c r="AV199" s="5"/>
      <c r="AW199" s="5"/>
      <c r="AX199" s="5"/>
      <c r="AY199" s="5"/>
      <c r="AZ199" s="5"/>
      <c r="BA199" s="5"/>
      <c r="BB199" s="5"/>
      <c r="BC199" s="5"/>
      <c r="BD199" s="5"/>
      <c r="BE199" s="5"/>
      <c r="BF199" s="5"/>
      <c r="BG199" s="5"/>
      <c r="BH199" s="5"/>
      <c r="BI199" s="5"/>
      <c r="BJ199" s="5"/>
      <c r="BK199" s="5"/>
      <c r="BL199" s="5"/>
      <c r="BM199" s="5"/>
      <c r="BN199" s="5"/>
      <c r="BO199" s="5"/>
      <c r="BP199" s="5"/>
      <c r="BQ199" s="5"/>
      <c r="BR199" s="5"/>
      <c r="BS199" s="5"/>
      <c r="BT199" s="5"/>
      <c r="BU199" s="5"/>
      <c r="BV199" s="5"/>
      <c r="BW199" s="5"/>
      <c r="BX199" s="5"/>
      <c r="BY199" s="5"/>
      <c r="BZ199" s="5"/>
      <c r="CA199" s="5"/>
      <c r="CB199" s="5"/>
      <c r="CC199" s="5"/>
      <c r="CD199" s="5"/>
      <c r="CE199" s="5"/>
      <c r="CF199" s="5"/>
      <c r="CG199" s="5"/>
      <c r="CH199" s="5"/>
      <c r="CI199" s="5"/>
      <c r="CJ199" s="5"/>
    </row>
    <row r="200" spans="1:88" x14ac:dyDescent="0.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345">
        <v>10.1304406</v>
      </c>
      <c r="T200" s="158">
        <v>9.0035305799999996</v>
      </c>
      <c r="U200" s="5"/>
      <c r="V200" s="71">
        <v>2.1967321800000001</v>
      </c>
      <c r="W200" s="226">
        <v>5.6843264400000004</v>
      </c>
      <c r="X200" s="5"/>
      <c r="Y200" s="172">
        <v>1.52940539</v>
      </c>
      <c r="Z200" s="87">
        <v>1.1999753399999999</v>
      </c>
      <c r="AA200" s="87">
        <v>1.21493297</v>
      </c>
      <c r="AB200" s="5"/>
      <c r="AC200" s="5"/>
      <c r="AD200" s="5"/>
      <c r="AE200" s="5"/>
      <c r="AF200" s="5"/>
      <c r="AG200" s="5"/>
      <c r="AH200" s="239">
        <v>4.1383985799999996</v>
      </c>
      <c r="AI200" s="176">
        <v>4.6360369500000003</v>
      </c>
      <c r="AJ200" s="5"/>
      <c r="AK200" s="92">
        <v>4.2418291400000001</v>
      </c>
      <c r="AL200" s="305">
        <v>4.19305226</v>
      </c>
      <c r="AM200" s="5"/>
      <c r="AN200" s="5">
        <v>8.3139851199999999</v>
      </c>
      <c r="AO200" s="5">
        <v>8.2183824300000001</v>
      </c>
      <c r="AP200" s="5"/>
      <c r="AQ200" s="5"/>
      <c r="AR200" s="5"/>
      <c r="AS200" s="5"/>
      <c r="AT200" s="5"/>
      <c r="AU200" s="5"/>
      <c r="AV200" s="5"/>
      <c r="AW200" s="5"/>
      <c r="AX200" s="5"/>
      <c r="AY200" s="5"/>
      <c r="AZ200" s="5"/>
      <c r="BA200" s="5"/>
      <c r="BB200" s="5"/>
      <c r="BC200" s="5"/>
      <c r="BD200" s="5"/>
      <c r="BE200" s="5"/>
      <c r="BF200" s="5"/>
      <c r="BG200" s="5"/>
      <c r="BH200" s="5"/>
      <c r="BI200" s="5"/>
      <c r="BJ200" s="5"/>
      <c r="BK200" s="5"/>
      <c r="BL200" s="5"/>
      <c r="BM200" s="5"/>
      <c r="BN200" s="5"/>
      <c r="BO200" s="5"/>
      <c r="BP200" s="5"/>
      <c r="BQ200" s="5"/>
      <c r="BR200" s="5"/>
      <c r="BS200" s="5"/>
      <c r="BT200" s="5"/>
      <c r="BU200" s="5"/>
      <c r="BV200" s="5"/>
      <c r="BW200" s="5"/>
      <c r="BX200" s="5"/>
      <c r="BY200" s="5"/>
      <c r="BZ200" s="5"/>
      <c r="CA200" s="5"/>
      <c r="CB200" s="5"/>
      <c r="CC200" s="5"/>
      <c r="CD200" s="5"/>
      <c r="CE200" s="5"/>
      <c r="CF200" s="5"/>
      <c r="CG200" s="5"/>
      <c r="CH200" s="5"/>
      <c r="CI200" s="5"/>
      <c r="CJ200" s="5"/>
    </row>
    <row r="201" spans="1:88" x14ac:dyDescent="0.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9">
        <v>13.027488200000001</v>
      </c>
      <c r="T201" s="112">
        <v>9.5356513500000002</v>
      </c>
      <c r="U201" s="5"/>
      <c r="V201" s="27">
        <v>1.82698848</v>
      </c>
      <c r="W201" s="293">
        <v>5.7730034999999997</v>
      </c>
      <c r="X201" s="5"/>
      <c r="Y201" s="208">
        <v>1.5922885899999999</v>
      </c>
      <c r="Z201" s="87">
        <v>1.18505021</v>
      </c>
      <c r="AA201" s="170">
        <v>1.2331044600000001</v>
      </c>
      <c r="AB201" s="5"/>
      <c r="AC201" s="5"/>
      <c r="AD201" s="5"/>
      <c r="AE201" s="5"/>
      <c r="AF201" s="5"/>
      <c r="AG201" s="5"/>
      <c r="AH201" s="115">
        <v>4.1985814299999999</v>
      </c>
      <c r="AI201" s="166">
        <v>5.3944576199999998</v>
      </c>
      <c r="AJ201" s="5"/>
      <c r="AK201" s="316">
        <v>4.6315667999999999</v>
      </c>
      <c r="AL201" s="9">
        <v>5.4949083300000003</v>
      </c>
      <c r="AM201" s="5"/>
      <c r="AN201" s="5">
        <v>9.0778709299999996</v>
      </c>
      <c r="AO201" s="5">
        <v>10.770020300000001</v>
      </c>
      <c r="AP201" s="5"/>
      <c r="AQ201" s="5"/>
      <c r="AR201" s="5"/>
      <c r="AS201" s="5"/>
      <c r="AT201" s="5"/>
      <c r="AU201" s="5"/>
      <c r="AV201" s="5"/>
      <c r="AW201" s="5"/>
      <c r="AX201" s="5"/>
      <c r="AY201" s="5"/>
      <c r="AZ201" s="5"/>
      <c r="BA201" s="5"/>
      <c r="BB201" s="5"/>
      <c r="BC201" s="5"/>
      <c r="BD201" s="5"/>
      <c r="BE201" s="5"/>
      <c r="BF201" s="5"/>
      <c r="BG201" s="5"/>
      <c r="BH201" s="5"/>
      <c r="BI201" s="5"/>
      <c r="BJ201" s="5"/>
      <c r="BK201" s="5"/>
      <c r="BL201" s="5"/>
      <c r="BM201" s="5"/>
      <c r="BN201" s="5"/>
      <c r="BO201" s="5"/>
      <c r="BP201" s="5"/>
      <c r="BQ201" s="5"/>
      <c r="BR201" s="5"/>
      <c r="BS201" s="5"/>
      <c r="BT201" s="5"/>
      <c r="BU201" s="5"/>
      <c r="BV201" s="5"/>
      <c r="BW201" s="5"/>
      <c r="BX201" s="5"/>
      <c r="BY201" s="5"/>
      <c r="BZ201" s="5"/>
      <c r="CA201" s="5"/>
      <c r="CB201" s="5"/>
      <c r="CC201" s="5"/>
      <c r="CD201" s="5"/>
      <c r="CE201" s="5"/>
      <c r="CF201" s="5"/>
      <c r="CG201" s="5"/>
      <c r="CH201" s="5"/>
      <c r="CI201" s="5"/>
      <c r="CJ201" s="5"/>
    </row>
    <row r="202" spans="1:88" x14ac:dyDescent="0.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27">
        <v>1.77979014</v>
      </c>
      <c r="Z202" s="87">
        <v>1.1944979499999999</v>
      </c>
      <c r="AA202" s="170">
        <v>1.2707459000000001</v>
      </c>
      <c r="AB202" s="5"/>
      <c r="AC202" s="5"/>
      <c r="AD202" s="5"/>
      <c r="AE202" s="5"/>
      <c r="AF202" s="5"/>
      <c r="AG202" s="5"/>
      <c r="AH202" s="170">
        <v>1.2707459000000001</v>
      </c>
      <c r="AI202" s="172">
        <v>1.4871440499999999</v>
      </c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  <c r="AX202" s="5"/>
      <c r="AY202" s="5"/>
      <c r="AZ202" s="5"/>
      <c r="BA202" s="5"/>
      <c r="BB202" s="5"/>
      <c r="BC202" s="5"/>
      <c r="BD202" s="5"/>
      <c r="BE202" s="5"/>
      <c r="BF202" s="5"/>
      <c r="BG202" s="5"/>
      <c r="BH202" s="5"/>
      <c r="BI202" s="5"/>
      <c r="BJ202" s="5"/>
      <c r="BK202" s="5"/>
      <c r="BL202" s="5"/>
      <c r="BM202" s="5"/>
      <c r="BN202" s="5"/>
      <c r="BO202" s="5"/>
      <c r="BP202" s="5"/>
      <c r="BQ202" s="5"/>
      <c r="BR202" s="5"/>
      <c r="BS202" s="5"/>
      <c r="BT202" s="5"/>
      <c r="BU202" s="5"/>
      <c r="BV202" s="5"/>
      <c r="BW202" s="5"/>
      <c r="BX202" s="5"/>
      <c r="BY202" s="5"/>
      <c r="BZ202" s="5"/>
      <c r="CA202" s="5"/>
      <c r="CB202" s="5"/>
      <c r="CC202" s="5"/>
      <c r="CD202" s="5"/>
      <c r="CE202" s="5"/>
      <c r="CF202" s="5"/>
      <c r="CG202" s="5"/>
      <c r="CH202" s="5"/>
      <c r="CI202" s="5"/>
      <c r="CJ202" s="5"/>
    </row>
    <row r="203" spans="1:88" x14ac:dyDescent="0.2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36">
        <v>1.7096717299999999</v>
      </c>
      <c r="Z203" s="170">
        <v>1.2876594699999999</v>
      </c>
      <c r="AA203" s="15">
        <v>1.3148544600000001</v>
      </c>
      <c r="AB203" s="5"/>
      <c r="AC203" s="5"/>
      <c r="AD203" s="5"/>
      <c r="AE203" s="5"/>
      <c r="AF203" s="5"/>
      <c r="AG203" s="5"/>
      <c r="AH203" s="5" t="e">
        <v>#REF!</v>
      </c>
      <c r="AI203" s="5" t="e">
        <v>#REF!</v>
      </c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  <c r="AV203" s="5"/>
      <c r="AW203" s="5"/>
      <c r="AX203" s="5"/>
      <c r="AY203" s="5"/>
      <c r="AZ203" s="5"/>
      <c r="BA203" s="5"/>
      <c r="BB203" s="5"/>
      <c r="BC203" s="5"/>
      <c r="BD203" s="5"/>
      <c r="BE203" s="5"/>
      <c r="BF203" s="5"/>
      <c r="BG203" s="5"/>
      <c r="BH203" s="5"/>
      <c r="BI203" s="5"/>
      <c r="BJ203" s="5"/>
      <c r="BK203" s="5"/>
      <c r="BL203" s="5"/>
      <c r="BM203" s="5"/>
      <c r="BN203" s="5"/>
      <c r="BO203" s="5"/>
      <c r="BP203" s="5"/>
      <c r="BQ203" s="5"/>
      <c r="BR203" s="5"/>
      <c r="BS203" s="5"/>
      <c r="BT203" s="5"/>
      <c r="BU203" s="5"/>
      <c r="BV203" s="5"/>
      <c r="BW203" s="5"/>
      <c r="BX203" s="5"/>
      <c r="BY203" s="5"/>
      <c r="BZ203" s="5"/>
      <c r="CA203" s="5"/>
      <c r="CB203" s="5"/>
      <c r="CC203" s="5"/>
      <c r="CD203" s="5"/>
      <c r="CE203" s="5"/>
      <c r="CF203" s="5"/>
      <c r="CG203" s="5"/>
      <c r="CH203" s="5"/>
      <c r="CI203" s="5"/>
      <c r="CJ203" s="5"/>
    </row>
    <row r="204" spans="1:88" x14ac:dyDescent="0.2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28">
        <v>1.9102563100000001</v>
      </c>
      <c r="Z204" s="15">
        <v>1.3378389500000001</v>
      </c>
      <c r="AA204" s="89">
        <v>1.38268396</v>
      </c>
      <c r="AB204" s="5"/>
      <c r="AC204" s="5"/>
      <c r="AD204" s="5"/>
      <c r="AE204" s="5"/>
      <c r="AF204" s="5"/>
      <c r="AG204" s="5"/>
      <c r="AH204" s="5" t="e">
        <v>#REF!</v>
      </c>
      <c r="AI204" s="5" t="e">
        <v>#REF!</v>
      </c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  <c r="AX204" s="5"/>
      <c r="AY204" s="5"/>
      <c r="AZ204" s="5"/>
      <c r="BA204" s="5"/>
      <c r="BB204" s="5"/>
      <c r="BC204" s="5"/>
      <c r="BD204" s="5"/>
      <c r="BE204" s="5"/>
      <c r="BF204" s="5"/>
      <c r="BG204" s="5"/>
      <c r="BH204" s="5"/>
      <c r="BI204" s="5"/>
      <c r="BJ204" s="5"/>
      <c r="BK204" s="5"/>
      <c r="BL204" s="5"/>
      <c r="BM204" s="5"/>
      <c r="BN204" s="5"/>
      <c r="BO204" s="5"/>
      <c r="BP204" s="5"/>
      <c r="BQ204" s="5"/>
      <c r="BR204" s="5"/>
      <c r="BS204" s="5"/>
      <c r="BT204" s="5"/>
      <c r="BU204" s="5"/>
      <c r="BV204" s="5"/>
      <c r="BW204" s="5"/>
      <c r="BX204" s="5"/>
      <c r="BY204" s="5"/>
      <c r="BZ204" s="5"/>
      <c r="CA204" s="5"/>
      <c r="CB204" s="5"/>
      <c r="CC204" s="5"/>
      <c r="CD204" s="5"/>
      <c r="CE204" s="5"/>
      <c r="CF204" s="5"/>
      <c r="CG204" s="5"/>
      <c r="CH204" s="5"/>
      <c r="CI204" s="5"/>
      <c r="CJ204" s="5"/>
    </row>
    <row r="205" spans="1:88" x14ac:dyDescent="0.2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197">
        <v>1.9755175700000001</v>
      </c>
      <c r="Z205" s="170">
        <v>1.29684501</v>
      </c>
      <c r="AA205" s="153">
        <v>1.4449182199999999</v>
      </c>
      <c r="AB205" s="5"/>
      <c r="AC205" s="5"/>
      <c r="AD205" s="5"/>
      <c r="AE205" s="5"/>
      <c r="AF205" s="5"/>
      <c r="AG205" s="5"/>
      <c r="AH205" s="5" t="e">
        <v>#REF!</v>
      </c>
      <c r="AI205" s="5" t="e">
        <v>#REF!</v>
      </c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  <c r="AY205" s="5"/>
      <c r="AZ205" s="5"/>
      <c r="BA205" s="5"/>
      <c r="BB205" s="5"/>
      <c r="BC205" s="5"/>
      <c r="BD205" s="5"/>
      <c r="BE205" s="5"/>
      <c r="BF205" s="5"/>
      <c r="BG205" s="5"/>
      <c r="BH205" s="5"/>
      <c r="BI205" s="5"/>
      <c r="BJ205" s="5"/>
      <c r="BK205" s="5"/>
      <c r="BL205" s="5"/>
      <c r="BM205" s="5"/>
      <c r="BN205" s="5"/>
      <c r="BO205" s="5"/>
      <c r="BP205" s="5"/>
      <c r="BQ205" s="5"/>
      <c r="BR205" s="5"/>
      <c r="BS205" s="5"/>
      <c r="BT205" s="5"/>
      <c r="BU205" s="5"/>
      <c r="BV205" s="5"/>
      <c r="BW205" s="5"/>
      <c r="BX205" s="5"/>
      <c r="BY205" s="5"/>
      <c r="BZ205" s="5"/>
      <c r="CA205" s="5"/>
      <c r="CB205" s="5"/>
      <c r="CC205" s="5"/>
      <c r="CD205" s="5"/>
      <c r="CE205" s="5"/>
      <c r="CF205" s="5"/>
      <c r="CG205" s="5"/>
      <c r="CH205" s="5"/>
      <c r="CI205" s="5"/>
      <c r="CJ205" s="5"/>
    </row>
    <row r="206" spans="1:88" x14ac:dyDescent="0.2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73">
        <v>1.99554235</v>
      </c>
      <c r="Z206" s="172">
        <v>1.5009954999999999</v>
      </c>
      <c r="AA206" s="172">
        <v>1.45983698</v>
      </c>
      <c r="AB206" s="5"/>
      <c r="AC206" s="5"/>
      <c r="AD206" s="5"/>
      <c r="AE206" s="5"/>
      <c r="AF206" s="5"/>
      <c r="AG206" s="5"/>
      <c r="AH206" s="5" t="e">
        <v>#REF!</v>
      </c>
      <c r="AI206" s="5" t="e">
        <v>#REF!</v>
      </c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5"/>
      <c r="BJ206" s="5"/>
      <c r="BK206" s="5"/>
      <c r="BL206" s="5"/>
      <c r="BM206" s="5"/>
      <c r="BN206" s="5"/>
      <c r="BO206" s="5"/>
      <c r="BP206" s="5"/>
      <c r="BQ206" s="5"/>
      <c r="BR206" s="5"/>
      <c r="BS206" s="5"/>
      <c r="BT206" s="5"/>
      <c r="BU206" s="5"/>
      <c r="BV206" s="5"/>
      <c r="BW206" s="5"/>
      <c r="BX206" s="5"/>
      <c r="BY206" s="5"/>
      <c r="BZ206" s="5"/>
      <c r="CA206" s="5"/>
      <c r="CB206" s="5"/>
      <c r="CC206" s="5"/>
      <c r="CD206" s="5"/>
      <c r="CE206" s="5"/>
      <c r="CF206" s="5"/>
      <c r="CG206" s="5"/>
      <c r="CH206" s="5"/>
      <c r="CI206" s="5"/>
      <c r="CJ206" s="5"/>
    </row>
    <row r="207" spans="1:88" x14ac:dyDescent="0.2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 t="e" vm="2">
        <v>#VALUE!</v>
      </c>
      <c r="Y207" s="26">
        <v>2.23953983</v>
      </c>
      <c r="Z207" s="208">
        <v>1.54721551</v>
      </c>
      <c r="AA207" s="208">
        <v>1.5370379000000001</v>
      </c>
      <c r="AB207" s="5"/>
      <c r="AC207" s="5"/>
      <c r="AD207" s="5"/>
      <c r="AE207" s="5"/>
      <c r="AF207" s="5"/>
      <c r="AG207" s="5"/>
      <c r="AH207" s="5" t="e">
        <v>#REF!</v>
      </c>
      <c r="AI207" s="5" t="e">
        <v>#REF!</v>
      </c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  <c r="AX207" s="5"/>
      <c r="AY207" s="5"/>
      <c r="AZ207" s="5"/>
      <c r="BA207" s="5"/>
      <c r="BB207" s="5"/>
      <c r="BC207" s="5"/>
      <c r="BD207" s="5"/>
      <c r="BE207" s="5"/>
      <c r="BF207" s="5"/>
      <c r="BG207" s="5"/>
      <c r="BH207" s="5"/>
      <c r="BI207" s="5"/>
      <c r="BJ207" s="5"/>
      <c r="BK207" s="5"/>
      <c r="BL207" s="5"/>
      <c r="BM207" s="5"/>
      <c r="BN207" s="5"/>
      <c r="BO207" s="5"/>
      <c r="BP207" s="5"/>
      <c r="BQ207" s="5"/>
      <c r="BR207" s="5"/>
      <c r="BS207" s="5"/>
      <c r="BT207" s="5"/>
      <c r="BU207" s="5"/>
      <c r="BV207" s="5"/>
      <c r="BW207" s="5"/>
      <c r="BX207" s="5"/>
      <c r="BY207" s="5"/>
      <c r="BZ207" s="5"/>
      <c r="CA207" s="5"/>
      <c r="CB207" s="5"/>
      <c r="CC207" s="5"/>
      <c r="CD207" s="5"/>
      <c r="CE207" s="5"/>
      <c r="CF207" s="5"/>
      <c r="CG207" s="5"/>
      <c r="CH207" s="5"/>
      <c r="CI207" s="5"/>
      <c r="CJ207" s="5"/>
    </row>
    <row r="208" spans="1:88" x14ac:dyDescent="0.2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  <c r="AT208" s="5"/>
      <c r="AU208" s="5"/>
      <c r="AV208" s="5"/>
      <c r="AW208" s="5"/>
      <c r="AX208" s="5"/>
      <c r="AY208" s="5"/>
      <c r="AZ208" s="5"/>
      <c r="BA208" s="5"/>
      <c r="BB208" s="5"/>
      <c r="BC208" s="5"/>
      <c r="BD208" s="5"/>
      <c r="BE208" s="5"/>
      <c r="BF208" s="5"/>
      <c r="BG208" s="5"/>
      <c r="BH208" s="5"/>
      <c r="BI208" s="5"/>
      <c r="BJ208" s="5"/>
      <c r="BK208" s="5"/>
      <c r="BL208" s="5"/>
      <c r="BM208" s="5"/>
      <c r="BN208" s="5"/>
      <c r="BO208" s="5"/>
      <c r="BP208" s="5"/>
      <c r="BQ208" s="5"/>
      <c r="BR208" s="5"/>
      <c r="BS208" s="5"/>
      <c r="BT208" s="5"/>
      <c r="BU208" s="5"/>
      <c r="BV208" s="5"/>
      <c r="BW208" s="5"/>
      <c r="BX208" s="5"/>
      <c r="BY208" s="5"/>
      <c r="BZ208" s="5"/>
      <c r="CA208" s="5"/>
      <c r="CB208" s="5"/>
      <c r="CC208" s="5"/>
      <c r="CD208" s="5"/>
      <c r="CE208" s="5"/>
      <c r="CF208" s="5"/>
      <c r="CG208" s="5"/>
      <c r="CH208" s="5"/>
      <c r="CI208" s="5"/>
      <c r="CJ208" s="5"/>
    </row>
    <row r="209" spans="1:88" x14ac:dyDescent="0.2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  <c r="AT209" s="5"/>
      <c r="AU209" s="5"/>
      <c r="AV209" s="5"/>
      <c r="AW209" s="5"/>
      <c r="AX209" s="5"/>
      <c r="AY209" s="5"/>
      <c r="AZ209" s="5"/>
      <c r="BA209" s="5"/>
      <c r="BB209" s="5"/>
      <c r="BC209" s="5"/>
      <c r="BD209" s="5"/>
      <c r="BE209" s="5"/>
      <c r="BF209" s="5"/>
      <c r="BG209" s="5"/>
      <c r="BH209" s="5"/>
      <c r="BI209" s="5"/>
      <c r="BJ209" s="5"/>
      <c r="BK209" s="5"/>
      <c r="BL209" s="5"/>
      <c r="BM209" s="5"/>
      <c r="BN209" s="5"/>
      <c r="BO209" s="5"/>
      <c r="BP209" s="5"/>
      <c r="BQ209" s="5"/>
      <c r="BR209" s="5"/>
      <c r="BS209" s="5"/>
      <c r="BT209" s="5"/>
      <c r="BU209" s="5"/>
      <c r="BV209" s="5"/>
      <c r="BW209" s="5"/>
      <c r="BX209" s="5"/>
      <c r="BY209" s="5"/>
      <c r="BZ209" s="5"/>
      <c r="CA209" s="5"/>
      <c r="CB209" s="5"/>
      <c r="CC209" s="5"/>
      <c r="CD209" s="5"/>
      <c r="CE209" s="5"/>
      <c r="CF209" s="5"/>
      <c r="CG209" s="5"/>
      <c r="CH209" s="5"/>
      <c r="CI209" s="5"/>
      <c r="CJ209" s="5"/>
    </row>
    <row r="210" spans="1:88" x14ac:dyDescent="0.2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  <c r="AX210" s="5"/>
      <c r="AY210" s="5"/>
      <c r="AZ210" s="5"/>
      <c r="BA210" s="5"/>
      <c r="BB210" s="5"/>
      <c r="BC210" s="5"/>
      <c r="BD210" s="5"/>
      <c r="BE210" s="5"/>
      <c r="BF210" s="5"/>
      <c r="BG210" s="5"/>
      <c r="BH210" s="5"/>
      <c r="BI210" s="5"/>
      <c r="BJ210" s="5"/>
      <c r="BK210" s="5"/>
      <c r="BL210" s="5"/>
      <c r="BM210" s="5"/>
      <c r="BN210" s="5"/>
      <c r="BO210" s="5"/>
      <c r="BP210" s="5"/>
      <c r="BQ210" s="5"/>
      <c r="BR210" s="5"/>
      <c r="BS210" s="5"/>
      <c r="BT210" s="5"/>
      <c r="BU210" s="5"/>
      <c r="BV210" s="5"/>
      <c r="BW210" s="5"/>
      <c r="BX210" s="5"/>
      <c r="BY210" s="5"/>
      <c r="BZ210" s="5"/>
      <c r="CA210" s="5"/>
      <c r="CB210" s="5"/>
      <c r="CC210" s="5"/>
      <c r="CD210" s="5"/>
      <c r="CE210" s="5"/>
      <c r="CF210" s="5"/>
      <c r="CG210" s="5"/>
      <c r="CH210" s="5"/>
      <c r="CI210" s="5"/>
      <c r="CJ210" s="5"/>
    </row>
    <row r="211" spans="1:88" x14ac:dyDescent="0.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  <c r="AX211" s="5"/>
      <c r="AY211" s="5"/>
      <c r="AZ211" s="5"/>
      <c r="BA211" s="5"/>
      <c r="BB211" s="5"/>
      <c r="BC211" s="5"/>
      <c r="BD211" s="5"/>
      <c r="BE211" s="5"/>
      <c r="BF211" s="5"/>
      <c r="BG211" s="5"/>
      <c r="BH211" s="5"/>
      <c r="BI211" s="5"/>
      <c r="BJ211" s="5"/>
      <c r="BK211" s="5"/>
      <c r="BL211" s="5"/>
      <c r="BM211" s="5"/>
      <c r="BN211" s="5"/>
      <c r="BO211" s="5"/>
      <c r="BP211" s="5"/>
      <c r="BQ211" s="5"/>
      <c r="BR211" s="5"/>
      <c r="BS211" s="5"/>
      <c r="BT211" s="5"/>
      <c r="BU211" s="5"/>
      <c r="BV211" s="5"/>
      <c r="BW211" s="5"/>
      <c r="BX211" s="5"/>
      <c r="BY211" s="5"/>
      <c r="BZ211" s="5"/>
      <c r="CA211" s="5"/>
      <c r="CB211" s="5"/>
      <c r="CC211" s="5"/>
      <c r="CD211" s="5"/>
      <c r="CE211" s="5"/>
      <c r="CF211" s="5"/>
      <c r="CG211" s="5"/>
      <c r="CH211" s="5"/>
      <c r="CI211" s="5"/>
      <c r="CJ211" s="5"/>
    </row>
    <row r="212" spans="1:88" x14ac:dyDescent="0.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  <c r="AX212" s="5"/>
      <c r="AY212" s="5"/>
      <c r="AZ212" s="5"/>
      <c r="BA212" s="5"/>
      <c r="BB212" s="5"/>
      <c r="BC212" s="5"/>
      <c r="BD212" s="5"/>
      <c r="BE212" s="5"/>
      <c r="BF212" s="5"/>
      <c r="BG212" s="5"/>
      <c r="BH212" s="5"/>
      <c r="BI212" s="5"/>
      <c r="BJ212" s="5"/>
      <c r="BK212" s="5"/>
      <c r="BL212" s="5"/>
      <c r="BM212" s="5"/>
      <c r="BN212" s="5"/>
      <c r="BO212" s="5"/>
      <c r="BP212" s="5"/>
      <c r="BQ212" s="5"/>
      <c r="BR212" s="5"/>
      <c r="BS212" s="5"/>
      <c r="BT212" s="5"/>
      <c r="BU212" s="5"/>
      <c r="BV212" s="5"/>
      <c r="BW212" s="5"/>
      <c r="BX212" s="5"/>
      <c r="BY212" s="5"/>
      <c r="BZ212" s="5"/>
      <c r="CA212" s="5"/>
      <c r="CB212" s="5"/>
      <c r="CC212" s="5"/>
      <c r="CD212" s="5"/>
      <c r="CE212" s="5"/>
      <c r="CF212" s="5"/>
      <c r="CG212" s="5"/>
      <c r="CH212" s="5"/>
      <c r="CI212" s="5"/>
      <c r="CJ212" s="5"/>
    </row>
    <row r="213" spans="1:88" x14ac:dyDescent="0.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  <c r="AX213" s="5"/>
      <c r="AY213" s="5"/>
      <c r="AZ213" s="5"/>
      <c r="BA213" s="5"/>
      <c r="BB213" s="5"/>
      <c r="BC213" s="5"/>
      <c r="BD213" s="5"/>
      <c r="BE213" s="5"/>
      <c r="BF213" s="5"/>
      <c r="BG213" s="5"/>
      <c r="BH213" s="5"/>
      <c r="BI213" s="5"/>
      <c r="BJ213" s="5"/>
      <c r="BK213" s="5"/>
      <c r="BL213" s="5"/>
      <c r="BM213" s="5"/>
      <c r="BN213" s="5"/>
      <c r="BO213" s="5"/>
      <c r="BP213" s="5"/>
      <c r="BQ213" s="5"/>
      <c r="BR213" s="5"/>
      <c r="BS213" s="5"/>
      <c r="BT213" s="5"/>
      <c r="BU213" s="5"/>
      <c r="BV213" s="5"/>
      <c r="BW213" s="5"/>
      <c r="BX213" s="5"/>
      <c r="BY213" s="5"/>
      <c r="BZ213" s="5"/>
      <c r="CA213" s="5"/>
      <c r="CB213" s="5"/>
      <c r="CC213" s="5"/>
      <c r="CD213" s="5"/>
      <c r="CE213" s="5"/>
      <c r="CF213" s="5"/>
      <c r="CG213" s="5"/>
      <c r="CH213" s="5"/>
      <c r="CI213" s="5"/>
      <c r="CJ213" s="5"/>
    </row>
    <row r="214" spans="1:88" x14ac:dyDescent="0.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  <c r="AW214" s="5"/>
      <c r="AX214" s="5"/>
      <c r="AY214" s="5"/>
      <c r="AZ214" s="5"/>
      <c r="BA214" s="5"/>
      <c r="BB214" s="5"/>
      <c r="BC214" s="5"/>
      <c r="BD214" s="5"/>
      <c r="BE214" s="5"/>
      <c r="BF214" s="5"/>
      <c r="BG214" s="5"/>
      <c r="BH214" s="5"/>
      <c r="BI214" s="5"/>
      <c r="BJ214" s="5"/>
      <c r="BK214" s="5"/>
      <c r="BL214" s="5"/>
      <c r="BM214" s="5"/>
      <c r="BN214" s="5"/>
      <c r="BO214" s="5"/>
      <c r="BP214" s="5"/>
      <c r="BQ214" s="5"/>
      <c r="BR214" s="5"/>
      <c r="BS214" s="5"/>
      <c r="BT214" s="5"/>
      <c r="BU214" s="5"/>
      <c r="BV214" s="5"/>
      <c r="BW214" s="5"/>
      <c r="BX214" s="5"/>
      <c r="BY214" s="5"/>
      <c r="BZ214" s="5"/>
      <c r="CA214" s="5"/>
      <c r="CB214" s="5"/>
      <c r="CC214" s="5"/>
      <c r="CD214" s="5"/>
      <c r="CE214" s="5"/>
      <c r="CF214" s="5"/>
      <c r="CG214" s="5"/>
      <c r="CH214" s="5"/>
      <c r="CI214" s="5"/>
      <c r="CJ214" s="5"/>
    </row>
    <row r="215" spans="1:88" x14ac:dyDescent="0.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  <c r="AX215" s="5"/>
      <c r="AY215" s="5"/>
      <c r="AZ215" s="5"/>
      <c r="BA215" s="5"/>
      <c r="BB215" s="5"/>
      <c r="BC215" s="5"/>
      <c r="BD215" s="5"/>
      <c r="BE215" s="5"/>
      <c r="BF215" s="5"/>
      <c r="BG215" s="5"/>
      <c r="BH215" s="5"/>
      <c r="BI215" s="5"/>
      <c r="BJ215" s="5"/>
      <c r="BK215" s="5"/>
      <c r="BL215" s="5"/>
      <c r="BM215" s="5"/>
      <c r="BN215" s="5"/>
      <c r="BO215" s="5"/>
      <c r="BP215" s="5"/>
      <c r="BQ215" s="5"/>
      <c r="BR215" s="5"/>
      <c r="BS215" s="5"/>
      <c r="BT215" s="5"/>
      <c r="BU215" s="5"/>
      <c r="BV215" s="5"/>
      <c r="BW215" s="5"/>
      <c r="BX215" s="5"/>
      <c r="BY215" s="5"/>
      <c r="BZ215" s="5"/>
      <c r="CA215" s="5"/>
      <c r="CB215" s="5"/>
      <c r="CC215" s="5"/>
      <c r="CD215" s="5"/>
      <c r="CE215" s="5"/>
      <c r="CF215" s="5"/>
      <c r="CG215" s="5"/>
      <c r="CH215" s="5"/>
      <c r="CI215" s="5"/>
      <c r="CJ215" s="5"/>
    </row>
    <row r="216" spans="1:88" x14ac:dyDescent="0.2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5"/>
      <c r="BJ216" s="5"/>
      <c r="BK216" s="5"/>
      <c r="BL216" s="5"/>
      <c r="BM216" s="5"/>
      <c r="BN216" s="5"/>
      <c r="BO216" s="5"/>
      <c r="BP216" s="5"/>
      <c r="BQ216" s="5"/>
      <c r="BR216" s="5"/>
      <c r="BS216" s="5"/>
      <c r="BT216" s="5"/>
      <c r="BU216" s="5"/>
      <c r="BV216" s="5"/>
      <c r="BW216" s="5"/>
      <c r="BX216" s="5"/>
      <c r="BY216" s="5"/>
      <c r="BZ216" s="5"/>
      <c r="CA216" s="5"/>
      <c r="CB216" s="5"/>
      <c r="CC216" s="5"/>
      <c r="CD216" s="5"/>
      <c r="CE216" s="5"/>
      <c r="CF216" s="5"/>
      <c r="CG216" s="5"/>
      <c r="CH216" s="5"/>
      <c r="CI216" s="5"/>
      <c r="CJ216" s="5"/>
    </row>
    <row r="217" spans="1:88" x14ac:dyDescent="0.2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  <c r="AX217" s="5"/>
      <c r="AY217" s="5"/>
      <c r="AZ217" s="5"/>
      <c r="BA217" s="5"/>
      <c r="BB217" s="5"/>
      <c r="BC217" s="5"/>
      <c r="BD217" s="5"/>
      <c r="BE217" s="5"/>
      <c r="BF217" s="5"/>
      <c r="BG217" s="5"/>
      <c r="BH217" s="5"/>
      <c r="BI217" s="5"/>
      <c r="BJ217" s="5"/>
      <c r="BK217" s="5"/>
      <c r="BL217" s="5"/>
      <c r="BM217" s="5"/>
      <c r="BN217" s="5"/>
      <c r="BO217" s="5"/>
      <c r="BP217" s="5"/>
      <c r="BQ217" s="5"/>
      <c r="BR217" s="5"/>
      <c r="BS217" s="5"/>
      <c r="BT217" s="5"/>
      <c r="BU217" s="5"/>
      <c r="BV217" s="5"/>
      <c r="BW217" s="5"/>
      <c r="BX217" s="5"/>
      <c r="BY217" s="5"/>
      <c r="BZ217" s="5"/>
      <c r="CA217" s="5"/>
      <c r="CB217" s="5"/>
      <c r="CC217" s="5"/>
      <c r="CD217" s="5"/>
      <c r="CE217" s="5"/>
      <c r="CF217" s="5"/>
      <c r="CG217" s="5"/>
      <c r="CH217" s="5"/>
      <c r="CI217" s="5"/>
      <c r="CJ217" s="5"/>
    </row>
    <row r="218" spans="1:88" x14ac:dyDescent="0.2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/>
      <c r="AZ218" s="5"/>
      <c r="BA218" s="5"/>
      <c r="BB218" s="5"/>
      <c r="BC218" s="5"/>
      <c r="BD218" s="5"/>
      <c r="BE218" s="5"/>
      <c r="BF218" s="5"/>
      <c r="BG218" s="5"/>
      <c r="BH218" s="5"/>
      <c r="BI218" s="5"/>
      <c r="BJ218" s="5"/>
      <c r="BK218" s="5"/>
      <c r="BL218" s="5"/>
      <c r="BM218" s="5"/>
      <c r="BN218" s="5"/>
      <c r="BO218" s="5"/>
      <c r="BP218" s="5"/>
      <c r="BQ218" s="5"/>
      <c r="BR218" s="5"/>
      <c r="BS218" s="5"/>
      <c r="BT218" s="5"/>
      <c r="BU218" s="5"/>
      <c r="BV218" s="5"/>
      <c r="BW218" s="5"/>
      <c r="BX218" s="5"/>
      <c r="BY218" s="5"/>
      <c r="BZ218" s="5"/>
      <c r="CA218" s="5"/>
      <c r="CB218" s="5"/>
      <c r="CC218" s="5"/>
      <c r="CD218" s="5"/>
      <c r="CE218" s="5"/>
      <c r="CF218" s="5"/>
      <c r="CG218" s="5"/>
      <c r="CH218" s="5"/>
      <c r="CI218" s="5"/>
      <c r="CJ218" s="5"/>
    </row>
    <row r="219" spans="1:88" x14ac:dyDescent="0.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 t="e" vm="3">
        <v>#VALUE!</v>
      </c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  <c r="AX219" s="5"/>
      <c r="AY219" s="5"/>
      <c r="AZ219" s="5"/>
      <c r="BA219" s="5"/>
      <c r="BB219" s="5"/>
      <c r="BC219" s="5"/>
      <c r="BD219" s="5"/>
      <c r="BE219" s="5"/>
      <c r="BF219" s="5"/>
      <c r="BG219" s="5"/>
      <c r="BH219" s="5"/>
      <c r="BI219" s="5"/>
      <c r="BJ219" s="5"/>
      <c r="BK219" s="5"/>
      <c r="BL219" s="5"/>
      <c r="BM219" s="5"/>
      <c r="BN219" s="5"/>
      <c r="BO219" s="5"/>
      <c r="BP219" s="5"/>
      <c r="BQ219" s="5"/>
      <c r="BR219" s="5"/>
      <c r="BS219" s="5"/>
      <c r="BT219" s="5"/>
      <c r="BU219" s="5"/>
      <c r="BV219" s="5"/>
      <c r="BW219" s="5"/>
      <c r="BX219" s="5"/>
      <c r="BY219" s="5"/>
      <c r="BZ219" s="5"/>
      <c r="CA219" s="5"/>
      <c r="CB219" s="5"/>
      <c r="CC219" s="5"/>
      <c r="CD219" s="5"/>
      <c r="CE219" s="5"/>
      <c r="CF219" s="5"/>
      <c r="CG219" s="5"/>
      <c r="CH219" s="5"/>
      <c r="CI219" s="5"/>
      <c r="CJ219" s="5"/>
    </row>
    <row r="220" spans="1:88" x14ac:dyDescent="0.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  <c r="AX220" s="5"/>
      <c r="AY220" s="5"/>
      <c r="AZ220" s="5"/>
      <c r="BA220" s="5"/>
      <c r="BB220" s="5"/>
      <c r="BC220" s="5"/>
      <c r="BD220" s="5"/>
      <c r="BE220" s="5"/>
      <c r="BF220" s="5"/>
      <c r="BG220" s="5"/>
      <c r="BH220" s="5"/>
      <c r="BI220" s="5"/>
      <c r="BJ220" s="5"/>
      <c r="BK220" s="5"/>
      <c r="BL220" s="5"/>
      <c r="BM220" s="5"/>
      <c r="BN220" s="5"/>
      <c r="BO220" s="5"/>
      <c r="BP220" s="5"/>
      <c r="BQ220" s="5"/>
      <c r="BR220" s="5"/>
      <c r="BS220" s="5"/>
      <c r="BT220" s="5"/>
      <c r="BU220" s="5"/>
      <c r="BV220" s="5"/>
      <c r="BW220" s="5"/>
      <c r="BX220" s="5"/>
      <c r="BY220" s="5"/>
      <c r="BZ220" s="5"/>
      <c r="CA220" s="5"/>
      <c r="CB220" s="5"/>
      <c r="CC220" s="5"/>
      <c r="CD220" s="5"/>
      <c r="CE220" s="5"/>
      <c r="CF220" s="5"/>
      <c r="CG220" s="5"/>
      <c r="CH220" s="5"/>
      <c r="CI220" s="5"/>
      <c r="CJ220" s="5"/>
    </row>
    <row r="221" spans="1:88" x14ac:dyDescent="0.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  <c r="AX221" s="5"/>
      <c r="AY221" s="5"/>
      <c r="AZ221" s="5"/>
      <c r="BA221" s="5"/>
      <c r="BB221" s="5"/>
      <c r="BC221" s="5"/>
      <c r="BD221" s="5"/>
      <c r="BE221" s="5"/>
      <c r="BF221" s="5"/>
      <c r="BG221" s="5"/>
      <c r="BH221" s="5"/>
      <c r="BI221" s="5"/>
      <c r="BJ221" s="5"/>
      <c r="BK221" s="5"/>
      <c r="BL221" s="5"/>
      <c r="BM221" s="5"/>
      <c r="BN221" s="5"/>
      <c r="BO221" s="5"/>
      <c r="BP221" s="5"/>
      <c r="BQ221" s="5"/>
      <c r="BR221" s="5"/>
      <c r="BS221" s="5"/>
      <c r="BT221" s="5"/>
      <c r="BU221" s="5"/>
      <c r="BV221" s="5"/>
      <c r="BW221" s="5"/>
      <c r="BX221" s="5"/>
      <c r="BY221" s="5"/>
      <c r="BZ221" s="5"/>
      <c r="CA221" s="5"/>
      <c r="CB221" s="5"/>
      <c r="CC221" s="5"/>
      <c r="CD221" s="5"/>
      <c r="CE221" s="5"/>
      <c r="CF221" s="5"/>
      <c r="CG221" s="5"/>
      <c r="CH221" s="5"/>
      <c r="CI221" s="5"/>
      <c r="CJ221" s="5"/>
    </row>
    <row r="222" spans="1:88" x14ac:dyDescent="0.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  <c r="AW222" s="5"/>
      <c r="AX222" s="5"/>
      <c r="AY222" s="5"/>
      <c r="AZ222" s="5"/>
      <c r="BA222" s="5"/>
      <c r="BB222" s="5"/>
      <c r="BC222" s="5"/>
      <c r="BD222" s="5"/>
      <c r="BE222" s="5"/>
      <c r="BF222" s="5"/>
      <c r="BG222" s="5"/>
      <c r="BH222" s="5"/>
      <c r="BI222" s="5"/>
      <c r="BJ222" s="5"/>
      <c r="BK222" s="5"/>
      <c r="BL222" s="5"/>
      <c r="BM222" s="5"/>
      <c r="BN222" s="5"/>
      <c r="BO222" s="5"/>
      <c r="BP222" s="5"/>
      <c r="BQ222" s="5"/>
      <c r="BR222" s="5"/>
      <c r="BS222" s="5"/>
      <c r="BT222" s="5"/>
      <c r="BU222" s="5"/>
      <c r="BV222" s="5"/>
      <c r="BW222" s="5"/>
      <c r="BX222" s="5"/>
      <c r="BY222" s="5"/>
      <c r="BZ222" s="5"/>
      <c r="CA222" s="5"/>
      <c r="CB222" s="5"/>
      <c r="CC222" s="5"/>
      <c r="CD222" s="5"/>
      <c r="CE222" s="5"/>
      <c r="CF222" s="5"/>
      <c r="CG222" s="5"/>
      <c r="CH222" s="5"/>
      <c r="CI222" s="5"/>
      <c r="CJ222" s="5"/>
    </row>
    <row r="223" spans="1:88" x14ac:dyDescent="0.2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  <c r="AX223" s="5"/>
      <c r="AY223" s="5"/>
      <c r="AZ223" s="5"/>
      <c r="BA223" s="5"/>
      <c r="BB223" s="5"/>
      <c r="BC223" s="5"/>
      <c r="BD223" s="5"/>
      <c r="BE223" s="5"/>
      <c r="BF223" s="5"/>
      <c r="BG223" s="5"/>
      <c r="BH223" s="5"/>
      <c r="BI223" s="5"/>
      <c r="BJ223" s="5"/>
      <c r="BK223" s="5"/>
      <c r="BL223" s="5"/>
      <c r="BM223" s="5"/>
      <c r="BN223" s="5"/>
      <c r="BO223" s="5"/>
      <c r="BP223" s="5"/>
      <c r="BQ223" s="5"/>
      <c r="BR223" s="5"/>
      <c r="BS223" s="5"/>
      <c r="BT223" s="5"/>
      <c r="BU223" s="5"/>
      <c r="BV223" s="5"/>
      <c r="BW223" s="5"/>
      <c r="BX223" s="5"/>
      <c r="BY223" s="5"/>
      <c r="BZ223" s="5"/>
      <c r="CA223" s="5"/>
      <c r="CB223" s="5"/>
      <c r="CC223" s="5"/>
      <c r="CD223" s="5"/>
      <c r="CE223" s="5"/>
      <c r="CF223" s="5"/>
      <c r="CG223" s="5"/>
      <c r="CH223" s="5"/>
      <c r="CI223" s="5"/>
      <c r="CJ223" s="5"/>
    </row>
    <row r="224" spans="1:88" x14ac:dyDescent="0.2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U224" s="5"/>
      <c r="AV224" s="5"/>
      <c r="AW224" s="5"/>
      <c r="AX224" s="5"/>
      <c r="AY224" s="5"/>
      <c r="AZ224" s="5"/>
      <c r="BA224" s="5"/>
      <c r="BB224" s="5"/>
      <c r="BC224" s="5"/>
      <c r="BD224" s="5"/>
      <c r="BE224" s="5"/>
      <c r="BF224" s="5"/>
      <c r="BG224" s="5"/>
      <c r="BH224" s="5"/>
      <c r="BI224" s="5"/>
      <c r="BJ224" s="5"/>
      <c r="BK224" s="5"/>
      <c r="BL224" s="5"/>
      <c r="BM224" s="5"/>
      <c r="BN224" s="5"/>
      <c r="BO224" s="5"/>
      <c r="BP224" s="5"/>
      <c r="BQ224" s="5"/>
      <c r="BR224" s="5"/>
      <c r="BS224" s="5"/>
      <c r="BT224" s="5"/>
      <c r="BU224" s="5"/>
      <c r="BV224" s="5"/>
      <c r="BW224" s="5"/>
      <c r="BX224" s="5"/>
      <c r="BY224" s="5"/>
      <c r="BZ224" s="5"/>
      <c r="CA224" s="5"/>
      <c r="CB224" s="5"/>
      <c r="CC224" s="5"/>
      <c r="CD224" s="5"/>
      <c r="CE224" s="5"/>
      <c r="CF224" s="5"/>
      <c r="CG224" s="5"/>
      <c r="CH224" s="5"/>
      <c r="CI224" s="5"/>
      <c r="CJ224" s="5"/>
    </row>
    <row r="225" spans="1:88" x14ac:dyDescent="0.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  <c r="AW225" s="5"/>
      <c r="AX225" s="5"/>
      <c r="AY225" s="5"/>
      <c r="AZ225" s="5"/>
      <c r="BA225" s="5"/>
      <c r="BB225" s="5"/>
      <c r="BC225" s="5"/>
      <c r="BD225" s="5"/>
      <c r="BE225" s="5"/>
      <c r="BF225" s="5"/>
      <c r="BG225" s="5"/>
      <c r="BH225" s="5"/>
      <c r="BI225" s="5"/>
      <c r="BJ225" s="5"/>
      <c r="BK225" s="5"/>
      <c r="BL225" s="5"/>
      <c r="BM225" s="5"/>
      <c r="BN225" s="5"/>
      <c r="BO225" s="5"/>
      <c r="BP225" s="5"/>
      <c r="BQ225" s="5"/>
      <c r="BR225" s="5"/>
      <c r="BS225" s="5"/>
      <c r="BT225" s="5"/>
      <c r="BU225" s="5"/>
      <c r="BV225" s="5"/>
      <c r="BW225" s="5"/>
      <c r="BX225" s="5"/>
      <c r="BY225" s="5"/>
      <c r="BZ225" s="5"/>
      <c r="CA225" s="5"/>
      <c r="CB225" s="5"/>
      <c r="CC225" s="5"/>
      <c r="CD225" s="5"/>
      <c r="CE225" s="5"/>
      <c r="CF225" s="5"/>
      <c r="CG225" s="5"/>
      <c r="CH225" s="5"/>
      <c r="CI225" s="5"/>
      <c r="CJ225" s="5"/>
    </row>
    <row r="226" spans="1:88" x14ac:dyDescent="0.2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  <c r="AX226" s="5"/>
      <c r="AY226" s="5"/>
      <c r="AZ226" s="5"/>
      <c r="BA226" s="5"/>
      <c r="BB226" s="5"/>
      <c r="BC226" s="5"/>
      <c r="BD226" s="5"/>
      <c r="BE226" s="5"/>
      <c r="BF226" s="5"/>
      <c r="BG226" s="5"/>
      <c r="BH226" s="5"/>
      <c r="BI226" s="5"/>
      <c r="BJ226" s="5"/>
      <c r="BK226" s="5"/>
      <c r="BL226" s="5"/>
      <c r="BM226" s="5"/>
      <c r="BN226" s="5"/>
      <c r="BO226" s="5"/>
      <c r="BP226" s="5"/>
      <c r="BQ226" s="5"/>
      <c r="BR226" s="5"/>
      <c r="BS226" s="5"/>
      <c r="BT226" s="5"/>
      <c r="BU226" s="5"/>
      <c r="BV226" s="5"/>
      <c r="BW226" s="5"/>
      <c r="BX226" s="5"/>
      <c r="BY226" s="5"/>
      <c r="BZ226" s="5"/>
      <c r="CA226" s="5"/>
      <c r="CB226" s="5"/>
      <c r="CC226" s="5"/>
      <c r="CD226" s="5"/>
      <c r="CE226" s="5"/>
      <c r="CF226" s="5"/>
      <c r="CG226" s="5"/>
      <c r="CH226" s="5"/>
      <c r="CI226" s="5"/>
      <c r="CJ226" s="5"/>
    </row>
    <row r="227" spans="1:88" x14ac:dyDescent="0.2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  <c r="AX227" s="5"/>
      <c r="AY227" s="5"/>
      <c r="AZ227" s="5"/>
      <c r="BA227" s="5"/>
      <c r="BB227" s="5"/>
      <c r="BC227" s="5"/>
      <c r="BD227" s="5"/>
      <c r="BE227" s="5"/>
      <c r="BF227" s="5"/>
      <c r="BG227" s="5"/>
      <c r="BH227" s="5"/>
      <c r="BI227" s="5"/>
      <c r="BJ227" s="5"/>
      <c r="BK227" s="5"/>
      <c r="BL227" s="5"/>
      <c r="BM227" s="5"/>
      <c r="BN227" s="5"/>
      <c r="BO227" s="5"/>
      <c r="BP227" s="5"/>
      <c r="BQ227" s="5"/>
      <c r="BR227" s="5"/>
      <c r="BS227" s="5"/>
      <c r="BT227" s="5"/>
      <c r="BU227" s="5"/>
      <c r="BV227" s="5"/>
      <c r="BW227" s="5"/>
      <c r="BX227" s="5"/>
      <c r="BY227" s="5"/>
      <c r="BZ227" s="5"/>
      <c r="CA227" s="5"/>
      <c r="CB227" s="5"/>
      <c r="CC227" s="5"/>
      <c r="CD227" s="5"/>
      <c r="CE227" s="5"/>
      <c r="CF227" s="5"/>
      <c r="CG227" s="5"/>
      <c r="CH227" s="5"/>
      <c r="CI227" s="5"/>
      <c r="CJ227" s="5"/>
    </row>
    <row r="228" spans="1:88" x14ac:dyDescent="0.2">
      <c r="A228" s="5"/>
      <c r="B228" s="5"/>
      <c r="C228" s="5"/>
      <c r="D228" s="392" t="s">
        <v>118</v>
      </c>
      <c r="E228" s="393"/>
      <c r="F228" s="393"/>
      <c r="G228" s="393"/>
      <c r="H228" s="393"/>
      <c r="I228" s="393"/>
      <c r="J228" s="393"/>
      <c r="K228" s="393"/>
      <c r="L228" s="393"/>
      <c r="M228" s="393"/>
      <c r="N228" s="393"/>
      <c r="O228" s="393"/>
      <c r="P228" s="393"/>
      <c r="Q228" s="393"/>
      <c r="R228" s="393"/>
      <c r="S228" s="393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  <c r="AW228" s="5"/>
      <c r="AX228" s="5"/>
      <c r="AY228" s="5"/>
      <c r="AZ228" s="5"/>
      <c r="BA228" s="5"/>
      <c r="BB228" s="5"/>
      <c r="BC228" s="5"/>
      <c r="BD228" s="5"/>
      <c r="BE228" s="5"/>
      <c r="BF228" s="5"/>
      <c r="BG228" s="5"/>
      <c r="BH228" s="5"/>
      <c r="BI228" s="5"/>
      <c r="BJ228" s="5"/>
      <c r="BK228" s="5"/>
      <c r="BL228" s="5"/>
      <c r="BM228" s="5"/>
      <c r="BN228" s="5"/>
      <c r="BO228" s="5"/>
      <c r="BP228" s="5"/>
      <c r="BQ228" s="5"/>
      <c r="BR228" s="5"/>
      <c r="BS228" s="5"/>
      <c r="BT228" s="5"/>
      <c r="BU228" s="5"/>
      <c r="BV228" s="5"/>
      <c r="BW228" s="5"/>
      <c r="BX228" s="5"/>
      <c r="BY228" s="5"/>
      <c r="BZ228" s="5"/>
      <c r="CA228" s="5"/>
      <c r="CB228" s="5"/>
      <c r="CC228" s="5"/>
      <c r="CD228" s="5"/>
      <c r="CE228" s="5"/>
      <c r="CF228" s="5"/>
      <c r="CG228" s="5"/>
      <c r="CH228" s="5"/>
      <c r="CI228" s="5"/>
      <c r="CJ228" s="5"/>
    </row>
    <row r="229" spans="1:88" x14ac:dyDescent="0.2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  <c r="AW229" s="5"/>
      <c r="AX229" s="5"/>
      <c r="AY229" s="5"/>
      <c r="AZ229" s="5"/>
      <c r="BA229" s="5"/>
      <c r="BB229" s="5"/>
      <c r="BC229" s="5"/>
      <c r="BD229" s="5"/>
      <c r="BE229" s="5"/>
      <c r="BF229" s="5"/>
      <c r="BG229" s="5"/>
      <c r="BH229" s="5"/>
      <c r="BI229" s="5"/>
      <c r="BJ229" s="5"/>
      <c r="BK229" s="5"/>
      <c r="BL229" s="5"/>
      <c r="BM229" s="5"/>
      <c r="BN229" s="5"/>
      <c r="BO229" s="5"/>
      <c r="BP229" s="5"/>
      <c r="BQ229" s="5"/>
      <c r="BR229" s="5"/>
      <c r="BS229" s="5"/>
      <c r="BT229" s="5"/>
      <c r="BU229" s="5"/>
      <c r="BV229" s="5"/>
      <c r="BW229" s="5"/>
      <c r="BX229" s="5"/>
      <c r="BY229" s="5"/>
      <c r="BZ229" s="5"/>
      <c r="CA229" s="5"/>
      <c r="CB229" s="5"/>
      <c r="CC229" s="5"/>
      <c r="CD229" s="5"/>
      <c r="CE229" s="5"/>
      <c r="CF229" s="5"/>
      <c r="CG229" s="5"/>
      <c r="CH229" s="5"/>
      <c r="CI229" s="5"/>
      <c r="CJ229" s="5"/>
    </row>
    <row r="230" spans="1:88" x14ac:dyDescent="0.2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  <c r="AY230" s="5"/>
      <c r="AZ230" s="5"/>
      <c r="BA230" s="5"/>
      <c r="BB230" s="5"/>
      <c r="BC230" s="5"/>
      <c r="BD230" s="5"/>
      <c r="BE230" s="5"/>
      <c r="BF230" s="5"/>
      <c r="BG230" s="5"/>
      <c r="BH230" s="5"/>
      <c r="BI230" s="5"/>
      <c r="BJ230" s="5"/>
      <c r="BK230" s="5"/>
      <c r="BL230" s="5"/>
      <c r="BM230" s="5"/>
      <c r="BN230" s="5"/>
      <c r="BO230" s="5"/>
      <c r="BP230" s="5"/>
      <c r="BQ230" s="5"/>
      <c r="BR230" s="5"/>
      <c r="BS230" s="5"/>
      <c r="BT230" s="5"/>
      <c r="BU230" s="5"/>
      <c r="BV230" s="5"/>
      <c r="BW230" s="5"/>
      <c r="BX230" s="5"/>
      <c r="BY230" s="5"/>
      <c r="BZ230" s="5"/>
      <c r="CA230" s="5"/>
      <c r="CB230" s="5"/>
      <c r="CC230" s="5"/>
      <c r="CD230" s="5"/>
      <c r="CE230" s="5"/>
      <c r="CF230" s="5"/>
      <c r="CG230" s="5"/>
      <c r="CH230" s="5"/>
      <c r="CI230" s="5"/>
      <c r="CJ230" s="5"/>
    </row>
    <row r="231" spans="1:88" x14ac:dyDescent="0.2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  <c r="AY231" s="5"/>
      <c r="AZ231" s="5"/>
      <c r="BA231" s="5"/>
      <c r="BB231" s="5"/>
      <c r="BC231" s="5"/>
      <c r="BD231" s="5"/>
      <c r="BE231" s="5"/>
      <c r="BF231" s="5"/>
      <c r="BG231" s="5"/>
      <c r="BH231" s="5"/>
      <c r="BI231" s="5"/>
      <c r="BJ231" s="5"/>
      <c r="BK231" s="5"/>
      <c r="BL231" s="5"/>
      <c r="BM231" s="5"/>
      <c r="BN231" s="5"/>
      <c r="BO231" s="5"/>
      <c r="BP231" s="5"/>
      <c r="BQ231" s="5"/>
      <c r="BR231" s="5"/>
      <c r="BS231" s="5"/>
      <c r="BT231" s="5"/>
      <c r="BU231" s="5"/>
      <c r="BV231" s="5"/>
      <c r="BW231" s="5"/>
      <c r="BX231" s="5"/>
      <c r="BY231" s="5"/>
      <c r="BZ231" s="5"/>
      <c r="CA231" s="5"/>
      <c r="CB231" s="5"/>
      <c r="CC231" s="5"/>
      <c r="CD231" s="5"/>
      <c r="CE231" s="5"/>
      <c r="CF231" s="5"/>
      <c r="CG231" s="5"/>
      <c r="CH231" s="5"/>
      <c r="CI231" s="5"/>
      <c r="CJ231" s="5"/>
    </row>
    <row r="232" spans="1:88" x14ac:dyDescent="0.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  <c r="AX232" s="5"/>
      <c r="AY232" s="5"/>
      <c r="AZ232" s="5"/>
      <c r="BA232" s="5"/>
      <c r="BB232" s="5"/>
      <c r="BC232" s="5"/>
      <c r="BD232" s="5"/>
      <c r="BE232" s="5"/>
      <c r="BF232" s="5"/>
      <c r="BG232" s="5"/>
      <c r="BH232" s="5"/>
      <c r="BI232" s="5"/>
      <c r="BJ232" s="5"/>
      <c r="BK232" s="5"/>
      <c r="BL232" s="5"/>
      <c r="BM232" s="5"/>
      <c r="BN232" s="5"/>
      <c r="BO232" s="5"/>
      <c r="BP232" s="5"/>
      <c r="BQ232" s="5"/>
      <c r="BR232" s="5"/>
      <c r="BS232" s="5"/>
      <c r="BT232" s="5"/>
      <c r="BU232" s="5"/>
      <c r="BV232" s="5"/>
      <c r="BW232" s="5"/>
      <c r="BX232" s="5"/>
      <c r="BY232" s="5"/>
      <c r="BZ232" s="5"/>
      <c r="CA232" s="5"/>
      <c r="CB232" s="5"/>
      <c r="CC232" s="5"/>
      <c r="CD232" s="5"/>
      <c r="CE232" s="5"/>
      <c r="CF232" s="5"/>
      <c r="CG232" s="5"/>
      <c r="CH232" s="5"/>
      <c r="CI232" s="5"/>
      <c r="CJ232" s="5"/>
    </row>
    <row r="233" spans="1:88" ht="17" thickBot="1" x14ac:dyDescent="0.2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 t="s">
        <v>88</v>
      </c>
      <c r="V233" s="5" t="s">
        <v>89</v>
      </c>
      <c r="W233" s="5" t="s">
        <v>92</v>
      </c>
      <c r="X233" s="5" t="s">
        <v>89</v>
      </c>
      <c r="Y233" s="5" t="s">
        <v>89</v>
      </c>
      <c r="Z233" s="5" t="s">
        <v>92</v>
      </c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  <c r="AY233" s="5"/>
      <c r="AZ233" s="5"/>
      <c r="BA233" s="5"/>
      <c r="BB233" s="5"/>
      <c r="BC233" s="5"/>
      <c r="BD233" s="5"/>
      <c r="BE233" s="5"/>
      <c r="BF233" s="5"/>
      <c r="BG233" s="5"/>
      <c r="BH233" s="5"/>
      <c r="BI233" s="5"/>
      <c r="BJ233" s="5"/>
      <c r="BK233" s="5"/>
      <c r="BL233" s="5"/>
      <c r="BM233" s="5"/>
      <c r="BN233" s="5"/>
      <c r="BO233" s="5"/>
      <c r="BP233" s="5"/>
      <c r="BQ233" s="5"/>
      <c r="BR233" s="5"/>
      <c r="BS233" s="5"/>
      <c r="BT233" s="5"/>
      <c r="BU233" s="5"/>
      <c r="BV233" s="5"/>
      <c r="BW233" s="5"/>
      <c r="BX233" s="5"/>
      <c r="BY233" s="5"/>
      <c r="BZ233" s="5"/>
      <c r="CA233" s="5"/>
      <c r="CB233" s="5"/>
      <c r="CC233" s="5"/>
      <c r="CD233" s="5"/>
      <c r="CE233" s="5"/>
      <c r="CF233" s="5"/>
      <c r="CG233" s="5"/>
      <c r="CH233" s="5"/>
      <c r="CI233" s="5"/>
      <c r="CJ233" s="5"/>
    </row>
    <row r="234" spans="1:88" ht="17" thickBot="1" x14ac:dyDescent="0.25">
      <c r="A234" s="5"/>
      <c r="B234" s="346"/>
      <c r="C234" s="347"/>
      <c r="D234" s="347"/>
      <c r="E234" s="347"/>
      <c r="F234" s="347"/>
      <c r="G234" s="347"/>
      <c r="H234" s="347"/>
      <c r="I234" s="347"/>
      <c r="J234" s="346"/>
      <c r="K234" s="347"/>
      <c r="L234" s="347"/>
      <c r="M234" s="347"/>
      <c r="N234" s="347"/>
      <c r="O234" s="347"/>
      <c r="P234" s="347"/>
      <c r="Q234" s="347"/>
      <c r="R234" s="347"/>
      <c r="S234" s="347"/>
      <c r="T234" s="347"/>
      <c r="U234" s="347"/>
      <c r="V234" s="347"/>
      <c r="W234" s="347"/>
      <c r="X234" s="348">
        <v>1</v>
      </c>
      <c r="Y234" s="348">
        <v>1</v>
      </c>
      <c r="Z234" s="349">
        <v>1</v>
      </c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  <c r="AX234" s="5"/>
      <c r="AY234" s="5"/>
      <c r="AZ234" s="5"/>
      <c r="BA234" s="5"/>
      <c r="BB234" s="5"/>
      <c r="BC234" s="5"/>
      <c r="BD234" s="5"/>
      <c r="BE234" s="5"/>
      <c r="BF234" s="5"/>
      <c r="BG234" s="5"/>
      <c r="BH234" s="5"/>
      <c r="BI234" s="5"/>
      <c r="BJ234" s="5"/>
      <c r="BK234" s="5"/>
      <c r="BL234" s="5"/>
      <c r="BM234" s="5"/>
      <c r="BN234" s="5"/>
      <c r="BO234" s="5"/>
      <c r="BP234" s="5"/>
      <c r="BQ234" s="5"/>
      <c r="BR234" s="5"/>
      <c r="BS234" s="5"/>
      <c r="BT234" s="5"/>
      <c r="BU234" s="5"/>
      <c r="BV234" s="5"/>
      <c r="BW234" s="5"/>
      <c r="BX234" s="5"/>
      <c r="BY234" s="5"/>
      <c r="BZ234" s="5"/>
      <c r="CA234" s="5"/>
      <c r="CB234" s="5"/>
      <c r="CC234" s="5"/>
      <c r="CD234" s="5"/>
      <c r="CE234" s="5"/>
      <c r="CF234" s="5"/>
      <c r="CG234" s="5"/>
      <c r="CH234" s="5"/>
      <c r="CI234" s="5"/>
      <c r="CJ234" s="5"/>
    </row>
    <row r="235" spans="1:88" x14ac:dyDescent="0.2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62">
        <v>1</v>
      </c>
      <c r="W235" s="5"/>
      <c r="X235" s="62">
        <v>1</v>
      </c>
      <c r="Y235" s="47">
        <v>1.02982441</v>
      </c>
      <c r="Z235" s="74">
        <v>1</v>
      </c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5"/>
      <c r="AX235" s="5"/>
      <c r="AY235" s="5"/>
      <c r="AZ235" s="5"/>
      <c r="BA235" s="5"/>
      <c r="BB235" s="5"/>
      <c r="BC235" s="5"/>
      <c r="BD235" s="5"/>
      <c r="BE235" s="5"/>
      <c r="BF235" s="5"/>
      <c r="BG235" s="5"/>
      <c r="BH235" s="5"/>
      <c r="BI235" s="5"/>
      <c r="BJ235" s="5"/>
      <c r="BK235" s="5"/>
      <c r="BL235" s="5"/>
      <c r="BM235" s="5"/>
      <c r="BN235" s="5"/>
      <c r="BO235" s="5"/>
      <c r="BP235" s="5"/>
      <c r="BQ235" s="5"/>
      <c r="BR235" s="5"/>
      <c r="BS235" s="5"/>
      <c r="BT235" s="5"/>
      <c r="BU235" s="5"/>
      <c r="BV235" s="5"/>
      <c r="BW235" s="5"/>
      <c r="BX235" s="5"/>
      <c r="BY235" s="5"/>
      <c r="BZ235" s="5"/>
      <c r="CA235" s="5"/>
      <c r="CB235" s="5"/>
      <c r="CC235" s="5"/>
      <c r="CD235" s="5"/>
      <c r="CE235" s="5"/>
      <c r="CF235" s="5"/>
      <c r="CG235" s="5"/>
      <c r="CH235" s="5"/>
      <c r="CI235" s="5"/>
      <c r="CJ235" s="5"/>
    </row>
    <row r="236" spans="1:88" x14ac:dyDescent="0.2">
      <c r="A236" s="5"/>
      <c r="B236" s="5"/>
      <c r="C236" s="5"/>
      <c r="D236" s="5"/>
      <c r="E236" s="5"/>
      <c r="F236" s="5"/>
      <c r="G236" s="5"/>
      <c r="H236" s="62">
        <v>1</v>
      </c>
      <c r="I236" s="5"/>
      <c r="J236" s="5" t="s">
        <v>91</v>
      </c>
      <c r="K236" s="5"/>
      <c r="L236" s="5"/>
      <c r="M236" s="5"/>
      <c r="N236" s="5"/>
      <c r="O236" s="5" t="s">
        <v>91</v>
      </c>
      <c r="P236" s="5"/>
      <c r="Q236" s="5"/>
      <c r="R236" s="5"/>
      <c r="S236" s="5"/>
      <c r="T236" s="5"/>
      <c r="U236" s="5"/>
      <c r="V236" s="98">
        <v>1.0093572</v>
      </c>
      <c r="W236" s="5"/>
      <c r="X236" s="62">
        <v>1</v>
      </c>
      <c r="Y236" s="74">
        <v>1.00670328</v>
      </c>
      <c r="Z236" s="74">
        <v>1</v>
      </c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  <c r="AV236" s="5"/>
      <c r="AW236" s="5"/>
      <c r="AX236" s="5"/>
      <c r="AY236" s="5"/>
      <c r="AZ236" s="5"/>
      <c r="BA236" s="5"/>
      <c r="BB236" s="5"/>
      <c r="BC236" s="5"/>
      <c r="BD236" s="5"/>
      <c r="BE236" s="5"/>
      <c r="BF236" s="5"/>
      <c r="BG236" s="5"/>
      <c r="BH236" s="5"/>
      <c r="BI236" s="5"/>
      <c r="BJ236" s="5"/>
      <c r="BK236" s="5"/>
      <c r="BL236" s="5"/>
      <c r="BM236" s="5"/>
      <c r="BN236" s="5"/>
      <c r="BO236" s="5"/>
      <c r="BP236" s="5"/>
      <c r="BQ236" s="5"/>
      <c r="BR236" s="5"/>
      <c r="BS236" s="5"/>
      <c r="BT236" s="5"/>
      <c r="BU236" s="5"/>
      <c r="BV236" s="5"/>
      <c r="BW236" s="5"/>
      <c r="BX236" s="5"/>
      <c r="BY236" s="5"/>
      <c r="BZ236" s="5"/>
      <c r="CA236" s="5"/>
      <c r="CB236" s="5"/>
      <c r="CC236" s="5"/>
      <c r="CD236" s="5"/>
      <c r="CE236" s="5"/>
      <c r="CF236" s="5"/>
      <c r="CG236" s="5"/>
      <c r="CH236" s="5"/>
      <c r="CI236" s="5"/>
      <c r="CJ236" s="5"/>
    </row>
    <row r="237" spans="1:88" x14ac:dyDescent="0.2">
      <c r="A237" s="5"/>
      <c r="B237" s="5"/>
      <c r="C237" s="5"/>
      <c r="D237" s="5"/>
      <c r="E237" s="5"/>
      <c r="F237" s="5"/>
      <c r="G237" s="5"/>
      <c r="H237" s="62">
        <v>1</v>
      </c>
      <c r="I237" s="5"/>
      <c r="J237" s="62">
        <v>1</v>
      </c>
      <c r="K237" s="5"/>
      <c r="L237" s="5" t="s">
        <v>88</v>
      </c>
      <c r="M237" s="5"/>
      <c r="N237" s="5"/>
      <c r="O237" s="62">
        <v>1</v>
      </c>
      <c r="P237" s="5"/>
      <c r="Q237" s="5"/>
      <c r="R237" s="5"/>
      <c r="S237" s="5" t="s">
        <v>88</v>
      </c>
      <c r="T237" s="5"/>
      <c r="U237" s="5"/>
      <c r="V237" s="23">
        <v>0.94558644000000003</v>
      </c>
      <c r="W237" s="62">
        <v>1</v>
      </c>
      <c r="X237" s="62">
        <v>1</v>
      </c>
      <c r="Y237" s="180">
        <v>1.0078829</v>
      </c>
      <c r="Z237" s="74">
        <v>1</v>
      </c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  <c r="AV237" s="5"/>
      <c r="AW237" s="5"/>
      <c r="AX237" s="5"/>
      <c r="AY237" s="5"/>
      <c r="AZ237" s="5"/>
      <c r="BA237" s="5"/>
      <c r="BB237" s="5"/>
      <c r="BC237" s="5"/>
      <c r="BD237" s="5"/>
      <c r="BE237" s="5"/>
      <c r="BF237" s="5"/>
      <c r="BG237" s="5"/>
      <c r="BH237" s="5"/>
      <c r="BI237" s="5"/>
      <c r="BJ237" s="5"/>
      <c r="BK237" s="5"/>
      <c r="BL237" s="5"/>
      <c r="BM237" s="5"/>
      <c r="BN237" s="5"/>
      <c r="BO237" s="5"/>
      <c r="BP237" s="5"/>
      <c r="BQ237" s="5"/>
      <c r="BR237" s="5"/>
      <c r="BS237" s="5"/>
      <c r="BT237" s="5"/>
      <c r="BU237" s="5"/>
      <c r="BV237" s="5"/>
      <c r="BW237" s="5"/>
      <c r="BX237" s="5"/>
      <c r="BY237" s="5"/>
      <c r="BZ237" s="5"/>
      <c r="CA237" s="5"/>
      <c r="CB237" s="5"/>
      <c r="CC237" s="5"/>
      <c r="CD237" s="5"/>
      <c r="CE237" s="5"/>
      <c r="CF237" s="5"/>
      <c r="CG237" s="5"/>
      <c r="CH237" s="5"/>
      <c r="CI237" s="5"/>
      <c r="CJ237" s="5"/>
    </row>
    <row r="238" spans="1:88" x14ac:dyDescent="0.2">
      <c r="A238" s="5"/>
      <c r="B238" s="5"/>
      <c r="C238" s="5"/>
      <c r="D238" s="5"/>
      <c r="E238" s="5"/>
      <c r="F238" s="5"/>
      <c r="G238" s="5"/>
      <c r="H238" s="62">
        <v>1</v>
      </c>
      <c r="I238" s="5"/>
      <c r="J238" s="320">
        <v>1.0050448999999999</v>
      </c>
      <c r="K238" s="5"/>
      <c r="L238" s="62">
        <v>1</v>
      </c>
      <c r="M238" s="5"/>
      <c r="N238" s="5"/>
      <c r="O238" s="62">
        <v>1</v>
      </c>
      <c r="P238" s="5"/>
      <c r="Q238" s="5"/>
      <c r="R238" s="5"/>
      <c r="S238" s="62">
        <v>1</v>
      </c>
      <c r="T238" s="5"/>
      <c r="U238" s="5"/>
      <c r="V238" s="11">
        <v>0.95050860000000004</v>
      </c>
      <c r="W238" s="181">
        <v>1.1185446400000001</v>
      </c>
      <c r="X238" s="62">
        <v>1</v>
      </c>
      <c r="Y238" s="181">
        <v>1.03787381</v>
      </c>
      <c r="Z238" s="74">
        <v>1</v>
      </c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  <c r="AX238" s="5"/>
      <c r="AY238" s="5"/>
      <c r="AZ238" s="5"/>
      <c r="BA238" s="5"/>
      <c r="BB238" s="5"/>
      <c r="BC238" s="5"/>
      <c r="BD238" s="5"/>
      <c r="BE238" s="5"/>
      <c r="BF238" s="5"/>
      <c r="BG238" s="5"/>
      <c r="BH238" s="5"/>
      <c r="BI238" s="5"/>
      <c r="BJ238" s="5"/>
      <c r="BK238" s="5"/>
      <c r="BL238" s="5"/>
      <c r="BM238" s="5"/>
      <c r="BN238" s="5"/>
      <c r="BO238" s="5"/>
      <c r="BP238" s="5"/>
      <c r="BQ238" s="5"/>
      <c r="BR238" s="5"/>
      <c r="BS238" s="5"/>
      <c r="BT238" s="5"/>
      <c r="BU238" s="5"/>
      <c r="BV238" s="5"/>
      <c r="BW238" s="5"/>
      <c r="BX238" s="5"/>
      <c r="BY238" s="5"/>
      <c r="BZ238" s="5"/>
      <c r="CA238" s="5"/>
      <c r="CB238" s="5"/>
      <c r="CC238" s="5"/>
      <c r="CD238" s="5"/>
      <c r="CE238" s="5"/>
      <c r="CF238" s="5"/>
      <c r="CG238" s="5"/>
      <c r="CH238" s="5"/>
      <c r="CI238" s="5"/>
      <c r="CJ238" s="5"/>
    </row>
    <row r="239" spans="1:88" x14ac:dyDescent="0.2">
      <c r="A239" s="5" t="s">
        <v>97</v>
      </c>
      <c r="B239" s="5"/>
      <c r="C239" s="5"/>
      <c r="D239" s="5"/>
      <c r="E239" s="5"/>
      <c r="F239" s="5"/>
      <c r="G239" s="5"/>
      <c r="H239" s="149">
        <v>1.01538024</v>
      </c>
      <c r="I239" s="5"/>
      <c r="J239" s="98">
        <v>1.00927962</v>
      </c>
      <c r="K239" s="5"/>
      <c r="L239" s="62">
        <v>1</v>
      </c>
      <c r="M239" s="5"/>
      <c r="N239" s="5"/>
      <c r="O239" s="62">
        <v>1</v>
      </c>
      <c r="P239" s="5"/>
      <c r="Q239" s="5"/>
      <c r="R239" s="5"/>
      <c r="S239" s="62">
        <v>1</v>
      </c>
      <c r="T239" s="5"/>
      <c r="U239" s="5"/>
      <c r="V239" s="160">
        <v>1.0187934000000001</v>
      </c>
      <c r="W239" s="87">
        <v>1.1423787700000001</v>
      </c>
      <c r="X239" s="168">
        <v>1.07334532</v>
      </c>
      <c r="Y239" s="181">
        <v>1.03699801</v>
      </c>
      <c r="Z239" s="74">
        <v>1</v>
      </c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  <c r="AW239" s="5"/>
      <c r="AX239" s="5"/>
      <c r="AY239" s="5"/>
      <c r="AZ239" s="5"/>
      <c r="BA239" s="5"/>
      <c r="BB239" s="5"/>
      <c r="BC239" s="5"/>
      <c r="BD239" s="5"/>
      <c r="BE239" s="5"/>
      <c r="BF239" s="5"/>
      <c r="BG239" s="5"/>
      <c r="BH239" s="5"/>
      <c r="BI239" s="5"/>
      <c r="BJ239" s="5"/>
      <c r="BK239" s="5"/>
      <c r="BL239" s="5"/>
      <c r="BM239" s="5"/>
      <c r="BN239" s="5"/>
      <c r="BO239" s="5"/>
      <c r="BP239" s="5"/>
      <c r="BQ239" s="5"/>
      <c r="BR239" s="5"/>
      <c r="BS239" s="5"/>
      <c r="BT239" s="5"/>
      <c r="BU239" s="5"/>
      <c r="BV239" s="5"/>
      <c r="BW239" s="5"/>
      <c r="BX239" s="5"/>
      <c r="BY239" s="5"/>
      <c r="BZ239" s="5"/>
      <c r="CA239" s="5"/>
      <c r="CB239" s="5"/>
      <c r="CC239" s="5"/>
      <c r="CD239" s="5"/>
      <c r="CE239" s="5"/>
      <c r="CF239" s="5"/>
      <c r="CG239" s="5"/>
      <c r="CH239" s="5"/>
      <c r="CI239" s="5"/>
      <c r="CJ239" s="5"/>
    </row>
    <row r="240" spans="1:88" x14ac:dyDescent="0.2">
      <c r="A240" s="5" t="s">
        <v>98</v>
      </c>
      <c r="B240" s="5" t="s">
        <v>88</v>
      </c>
      <c r="C240" s="5" t="s">
        <v>89</v>
      </c>
      <c r="D240" s="5" t="s">
        <v>90</v>
      </c>
      <c r="E240" s="5" t="s">
        <v>91</v>
      </c>
      <c r="F240" s="5"/>
      <c r="G240" s="5" t="s">
        <v>88</v>
      </c>
      <c r="H240" s="313">
        <v>1.0171030299999999</v>
      </c>
      <c r="I240" s="5"/>
      <c r="J240" s="149">
        <v>1.01464452</v>
      </c>
      <c r="K240" s="5"/>
      <c r="L240" s="62">
        <v>1</v>
      </c>
      <c r="M240" s="5"/>
      <c r="N240" s="5" t="s">
        <v>90</v>
      </c>
      <c r="O240" s="62">
        <v>1</v>
      </c>
      <c r="P240" s="5"/>
      <c r="Q240" s="5" t="s">
        <v>88</v>
      </c>
      <c r="R240" s="62">
        <v>1</v>
      </c>
      <c r="S240" s="62">
        <v>1</v>
      </c>
      <c r="T240" s="5" t="s">
        <v>89</v>
      </c>
      <c r="U240" s="5" t="s">
        <v>88</v>
      </c>
      <c r="V240" s="160">
        <v>1.0187934000000001</v>
      </c>
      <c r="W240" s="87">
        <v>1.1500290900000001</v>
      </c>
      <c r="X240" s="80">
        <v>1.05667</v>
      </c>
      <c r="Y240" s="143">
        <v>1.02458735</v>
      </c>
      <c r="Z240" s="299">
        <v>1.07238162</v>
      </c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  <c r="AX240" s="5"/>
      <c r="AY240" s="5"/>
      <c r="AZ240" s="5"/>
      <c r="BA240" s="5"/>
      <c r="BB240" s="5"/>
      <c r="BC240" s="5"/>
      <c r="BD240" s="5"/>
      <c r="BE240" s="5"/>
      <c r="BF240" s="5"/>
      <c r="BG240" s="5"/>
      <c r="BH240" s="5"/>
      <c r="BI240" s="5"/>
      <c r="BJ240" s="5"/>
      <c r="BK240" s="5"/>
      <c r="BL240" s="5"/>
      <c r="BM240" s="5"/>
      <c r="BN240" s="5"/>
      <c r="BO240" s="5"/>
      <c r="BP240" s="5"/>
      <c r="BQ240" s="5"/>
      <c r="BR240" s="5"/>
      <c r="BS240" s="5"/>
      <c r="BT240" s="5"/>
      <c r="BU240" s="5"/>
      <c r="BV240" s="5"/>
      <c r="BW240" s="5"/>
      <c r="BX240" s="5"/>
      <c r="BY240" s="5"/>
      <c r="BZ240" s="5"/>
      <c r="CA240" s="5"/>
      <c r="CB240" s="5"/>
      <c r="CC240" s="5"/>
      <c r="CD240" s="5"/>
      <c r="CE240" s="5"/>
      <c r="CF240" s="5"/>
      <c r="CG240" s="5"/>
      <c r="CH240" s="5"/>
      <c r="CI240" s="5"/>
      <c r="CJ240" s="5"/>
    </row>
    <row r="241" spans="1:88" x14ac:dyDescent="0.2">
      <c r="A241" s="5">
        <v>0</v>
      </c>
      <c r="B241" s="5"/>
      <c r="C241" s="62">
        <v>1</v>
      </c>
      <c r="D241" s="5"/>
      <c r="E241" s="62">
        <v>1</v>
      </c>
      <c r="F241" s="5"/>
      <c r="G241" s="62">
        <v>1</v>
      </c>
      <c r="H241" s="157">
        <v>1.01362066</v>
      </c>
      <c r="I241" s="5" t="s">
        <v>90</v>
      </c>
      <c r="J241" s="175">
        <v>1.02619963</v>
      </c>
      <c r="K241" s="5"/>
      <c r="L241" s="62">
        <v>1</v>
      </c>
      <c r="M241" s="5"/>
      <c r="N241" s="62">
        <v>1</v>
      </c>
      <c r="O241" s="62">
        <v>1</v>
      </c>
      <c r="P241" s="5"/>
      <c r="Q241" s="5"/>
      <c r="R241" s="127">
        <v>1.0103648599999999</v>
      </c>
      <c r="S241" s="313">
        <v>1.0160910299999999</v>
      </c>
      <c r="T241" s="5"/>
      <c r="U241" s="62">
        <v>1</v>
      </c>
      <c r="V241" s="160">
        <v>1.0187934000000001</v>
      </c>
      <c r="W241" s="163">
        <v>1.1272362</v>
      </c>
      <c r="X241" s="299">
        <v>1.0695789499999999</v>
      </c>
      <c r="Y241" s="105">
        <v>1.0769808000000001</v>
      </c>
      <c r="Z241" s="215">
        <v>1.1049667400000001</v>
      </c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  <c r="AX241" s="5"/>
      <c r="AY241" s="5"/>
      <c r="AZ241" s="5"/>
      <c r="BA241" s="5"/>
      <c r="BB241" s="5"/>
      <c r="BC241" s="5"/>
      <c r="BD241" s="5"/>
      <c r="BE241" s="5"/>
      <c r="BF241" s="5"/>
      <c r="BG241" s="5"/>
      <c r="BH241" s="5"/>
      <c r="BI241" s="5"/>
      <c r="BJ241" s="5"/>
      <c r="BK241" s="5"/>
      <c r="BL241" s="5"/>
      <c r="BM241" s="5"/>
      <c r="BN241" s="5"/>
      <c r="BO241" s="5"/>
      <c r="BP241" s="5"/>
      <c r="BQ241" s="5"/>
      <c r="BR241" s="5"/>
      <c r="BS241" s="5"/>
      <c r="BT241" s="5"/>
      <c r="BU241" s="5"/>
      <c r="BV241" s="5"/>
      <c r="BW241" s="5"/>
      <c r="BX241" s="5"/>
      <c r="BY241" s="5"/>
      <c r="BZ241" s="5"/>
      <c r="CA241" s="5"/>
      <c r="CB241" s="5"/>
      <c r="CC241" s="5"/>
      <c r="CD241" s="5"/>
      <c r="CE241" s="5"/>
      <c r="CF241" s="5"/>
      <c r="CG241" s="5"/>
      <c r="CH241" s="5"/>
      <c r="CI241" s="5"/>
      <c r="CJ241" s="5"/>
    </row>
    <row r="242" spans="1:88" x14ac:dyDescent="0.2">
      <c r="A242" s="5">
        <v>6</v>
      </c>
      <c r="B242" s="5"/>
      <c r="C242" s="62">
        <v>1</v>
      </c>
      <c r="D242" s="5"/>
      <c r="E242" s="10">
        <v>1.00692475</v>
      </c>
      <c r="F242" s="5"/>
      <c r="G242" s="62">
        <v>1</v>
      </c>
      <c r="H242" s="160">
        <v>1.01961429</v>
      </c>
      <c r="I242" s="62">
        <v>1</v>
      </c>
      <c r="J242" s="20">
        <v>1.02810785</v>
      </c>
      <c r="K242" s="5"/>
      <c r="L242" s="62">
        <v>1</v>
      </c>
      <c r="M242" s="5"/>
      <c r="N242" s="157">
        <v>1.0133216599999999</v>
      </c>
      <c r="O242" s="62">
        <v>1</v>
      </c>
      <c r="P242" s="5"/>
      <c r="Q242" s="5"/>
      <c r="R242" s="127">
        <v>1.0103648599999999</v>
      </c>
      <c r="S242" s="157">
        <v>1.0131943400000001</v>
      </c>
      <c r="T242" s="5"/>
      <c r="U242" s="167">
        <v>1.0662641399999999</v>
      </c>
      <c r="V242" s="160">
        <v>1.0187934000000001</v>
      </c>
      <c r="W242" s="170">
        <v>1.17003126</v>
      </c>
      <c r="X242" s="196">
        <v>1.05994419</v>
      </c>
      <c r="Y242" s="181">
        <v>1.0342677300000001</v>
      </c>
      <c r="Z242" s="47">
        <v>1.02652948</v>
      </c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  <c r="AX242" s="5"/>
      <c r="AY242" s="5"/>
      <c r="AZ242" s="5"/>
      <c r="BA242" s="5"/>
      <c r="BB242" s="5"/>
      <c r="BC242" s="5"/>
      <c r="BD242" s="5"/>
      <c r="BE242" s="5"/>
      <c r="BF242" s="5"/>
      <c r="BG242" s="5"/>
      <c r="BH242" s="5"/>
      <c r="BI242" s="5"/>
      <c r="BJ242" s="5"/>
      <c r="BK242" s="5"/>
      <c r="BL242" s="5"/>
      <c r="BM242" s="5"/>
      <c r="BN242" s="5"/>
      <c r="BO242" s="5"/>
      <c r="BP242" s="5"/>
      <c r="BQ242" s="5"/>
      <c r="BR242" s="5"/>
      <c r="BS242" s="5"/>
      <c r="BT242" s="5"/>
      <c r="BU242" s="5"/>
      <c r="BV242" s="5"/>
      <c r="BW242" s="5"/>
      <c r="BX242" s="5"/>
      <c r="BY242" s="5"/>
      <c r="BZ242" s="5"/>
      <c r="CA242" s="5"/>
      <c r="CB242" s="5"/>
      <c r="CC242" s="5"/>
      <c r="CD242" s="5"/>
      <c r="CE242" s="5"/>
      <c r="CF242" s="5"/>
      <c r="CG242" s="5"/>
      <c r="CH242" s="5"/>
      <c r="CI242" s="5"/>
      <c r="CJ242" s="5"/>
    </row>
    <row r="243" spans="1:88" x14ac:dyDescent="0.2">
      <c r="A243" s="5">
        <v>12</v>
      </c>
      <c r="B243" s="5"/>
      <c r="C243" s="62">
        <v>1</v>
      </c>
      <c r="D243" s="62">
        <v>1</v>
      </c>
      <c r="E243" s="58">
        <v>1.0085418100000001</v>
      </c>
      <c r="F243" s="5"/>
      <c r="G243" s="62">
        <v>1</v>
      </c>
      <c r="H243" s="123">
        <v>1.0204071800000001</v>
      </c>
      <c r="I243" s="66">
        <v>1.0011653599999999</v>
      </c>
      <c r="J243" s="39">
        <v>1.0217176800000001</v>
      </c>
      <c r="K243" s="5"/>
      <c r="L243" s="62">
        <v>1</v>
      </c>
      <c r="M243" s="5" t="s">
        <v>89</v>
      </c>
      <c r="N243" s="149">
        <v>1.01541897</v>
      </c>
      <c r="O243" s="62">
        <v>1</v>
      </c>
      <c r="P243" s="5"/>
      <c r="Q243" s="5"/>
      <c r="R243" s="127">
        <v>1.0103648599999999</v>
      </c>
      <c r="S243" s="234">
        <v>1.02458045</v>
      </c>
      <c r="T243" s="5"/>
      <c r="U243" s="310">
        <v>1.1248365300000001</v>
      </c>
      <c r="V243" s="160">
        <v>1.0187934000000001</v>
      </c>
      <c r="W243" s="87">
        <v>1.14583678</v>
      </c>
      <c r="X243" s="105">
        <v>1.08161606</v>
      </c>
      <c r="Y243" s="222">
        <v>1.05489732</v>
      </c>
      <c r="Z243" s="74">
        <v>1</v>
      </c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  <c r="AW243" s="5"/>
      <c r="AX243" s="5"/>
      <c r="AY243" s="5"/>
      <c r="AZ243" s="5"/>
      <c r="BA243" s="5"/>
      <c r="BB243" s="5"/>
      <c r="BC243" s="5"/>
      <c r="BD243" s="5"/>
      <c r="BE243" s="5"/>
      <c r="BF243" s="5"/>
      <c r="BG243" s="5"/>
      <c r="BH243" s="5"/>
      <c r="BI243" s="5"/>
      <c r="BJ243" s="5"/>
      <c r="BK243" s="5"/>
      <c r="BL243" s="5"/>
      <c r="BM243" s="5"/>
      <c r="BN243" s="5"/>
      <c r="BO243" s="5"/>
      <c r="BP243" s="5"/>
      <c r="BQ243" s="5"/>
      <c r="BR243" s="5"/>
      <c r="BS243" s="5"/>
      <c r="BT243" s="5"/>
      <c r="BU243" s="5"/>
      <c r="BV243" s="5"/>
      <c r="BW243" s="5"/>
      <c r="BX243" s="5"/>
      <c r="BY243" s="5"/>
      <c r="BZ243" s="5"/>
      <c r="CA243" s="5"/>
      <c r="CB243" s="5"/>
      <c r="CC243" s="5"/>
      <c r="CD243" s="5"/>
      <c r="CE243" s="5"/>
      <c r="CF243" s="5"/>
      <c r="CG243" s="5"/>
      <c r="CH243" s="5"/>
      <c r="CI243" s="5"/>
      <c r="CJ243" s="5"/>
    </row>
    <row r="244" spans="1:88" x14ac:dyDescent="0.2">
      <c r="A244" s="5">
        <v>18</v>
      </c>
      <c r="B244" s="62">
        <v>1</v>
      </c>
      <c r="C244" s="35">
        <v>1.0288544399999999</v>
      </c>
      <c r="D244" s="62">
        <v>1</v>
      </c>
      <c r="E244" s="98">
        <v>1.00984344</v>
      </c>
      <c r="F244" s="5"/>
      <c r="G244" s="160">
        <v>1.01936099</v>
      </c>
      <c r="H244" s="30">
        <v>1.0439502700000001</v>
      </c>
      <c r="I244" s="160">
        <v>1.0193055799999999</v>
      </c>
      <c r="J244" s="39">
        <v>1.0223871600000001</v>
      </c>
      <c r="K244" s="5"/>
      <c r="L244" s="62">
        <v>1</v>
      </c>
      <c r="M244" s="62">
        <v>1</v>
      </c>
      <c r="N244" s="98">
        <v>1.00876644</v>
      </c>
      <c r="O244" s="62">
        <v>1</v>
      </c>
      <c r="P244" s="5"/>
      <c r="Q244" s="5"/>
      <c r="R244" s="127">
        <v>1.0103648599999999</v>
      </c>
      <c r="S244" s="10">
        <v>1.0061319200000001</v>
      </c>
      <c r="T244" s="5"/>
      <c r="U244" s="87">
        <v>1.1531521</v>
      </c>
      <c r="V244" s="175">
        <v>1.02647116</v>
      </c>
      <c r="W244" s="89">
        <v>1.2046341</v>
      </c>
      <c r="X244" s="299">
        <v>1.07294676</v>
      </c>
      <c r="Y244" s="221">
        <v>1.11376473</v>
      </c>
      <c r="Z244" s="143">
        <v>1.0223550299999999</v>
      </c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  <c r="AT244" s="5"/>
      <c r="AU244" s="5"/>
      <c r="AV244" s="5"/>
      <c r="AW244" s="5"/>
      <c r="AX244" s="5"/>
      <c r="AY244" s="5"/>
      <c r="AZ244" s="5"/>
      <c r="BA244" s="5"/>
      <c r="BB244" s="5"/>
      <c r="BC244" s="5"/>
      <c r="BD244" s="5"/>
      <c r="BE244" s="5"/>
      <c r="BF244" s="5"/>
      <c r="BG244" s="5"/>
      <c r="BH244" s="5"/>
      <c r="BI244" s="5"/>
      <c r="BJ244" s="5"/>
      <c r="BK244" s="5"/>
      <c r="BL244" s="5"/>
      <c r="BM244" s="5"/>
      <c r="BN244" s="5"/>
      <c r="BO244" s="5"/>
      <c r="BP244" s="5"/>
      <c r="BQ244" s="5"/>
      <c r="BR244" s="5"/>
      <c r="BS244" s="5"/>
      <c r="BT244" s="5"/>
      <c r="BU244" s="5"/>
      <c r="BV244" s="5"/>
      <c r="BW244" s="5"/>
      <c r="BX244" s="5"/>
      <c r="BY244" s="5"/>
      <c r="BZ244" s="5"/>
      <c r="CA244" s="5"/>
      <c r="CB244" s="5"/>
      <c r="CC244" s="5"/>
      <c r="CD244" s="5"/>
      <c r="CE244" s="5"/>
      <c r="CF244" s="5"/>
      <c r="CG244" s="5"/>
      <c r="CH244" s="5"/>
      <c r="CI244" s="5"/>
      <c r="CJ244" s="5"/>
    </row>
    <row r="245" spans="1:88" x14ac:dyDescent="0.2">
      <c r="A245" s="5">
        <v>24</v>
      </c>
      <c r="B245" s="62">
        <v>1</v>
      </c>
      <c r="C245" s="123">
        <v>1.0212877</v>
      </c>
      <c r="D245" s="62">
        <v>1</v>
      </c>
      <c r="E245" s="98">
        <v>1.00919033</v>
      </c>
      <c r="F245" s="5"/>
      <c r="G245" s="321">
        <v>1.0353953199999999</v>
      </c>
      <c r="H245" s="20">
        <v>1.0277839600000001</v>
      </c>
      <c r="I245" s="288">
        <v>1.0274352899999999</v>
      </c>
      <c r="J245" s="35">
        <v>1.0293168100000001</v>
      </c>
      <c r="K245" s="5"/>
      <c r="L245" s="62">
        <v>1</v>
      </c>
      <c r="M245" s="62">
        <v>1</v>
      </c>
      <c r="N245" s="98">
        <v>1.00900893</v>
      </c>
      <c r="O245" s="62">
        <v>1</v>
      </c>
      <c r="P245" s="5"/>
      <c r="Q245" s="5"/>
      <c r="R245" s="127">
        <v>1.0103648599999999</v>
      </c>
      <c r="S245" s="10">
        <v>1.0058975999999999</v>
      </c>
      <c r="T245" s="5"/>
      <c r="U245" s="143">
        <v>1.11559374</v>
      </c>
      <c r="V245" s="133">
        <v>1.04159662</v>
      </c>
      <c r="W245" s="148">
        <v>1.1117508899999999</v>
      </c>
      <c r="X245" s="163">
        <v>1.0936418699999999</v>
      </c>
      <c r="Y245" s="221">
        <v>1.1154789599999999</v>
      </c>
      <c r="Z245" s="163">
        <v>1.0871520100000001</v>
      </c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  <c r="AT245" s="5"/>
      <c r="AU245" s="5"/>
      <c r="AV245" s="5"/>
      <c r="AW245" s="5"/>
      <c r="AX245" s="5"/>
      <c r="AY245" s="5"/>
      <c r="AZ245" s="5"/>
      <c r="BA245" s="5"/>
      <c r="BB245" s="5"/>
      <c r="BC245" s="5"/>
      <c r="BD245" s="5"/>
      <c r="BE245" s="5"/>
      <c r="BF245" s="5"/>
      <c r="BG245" s="5"/>
      <c r="BH245" s="5"/>
      <c r="BI245" s="5"/>
      <c r="BJ245" s="5"/>
      <c r="BK245" s="5"/>
      <c r="BL245" s="5"/>
      <c r="BM245" s="5"/>
      <c r="BN245" s="5"/>
      <c r="BO245" s="5"/>
      <c r="BP245" s="5"/>
      <c r="BQ245" s="5"/>
      <c r="BR245" s="5"/>
      <c r="BS245" s="5"/>
      <c r="BT245" s="5"/>
      <c r="BU245" s="5"/>
      <c r="BV245" s="5"/>
      <c r="BW245" s="5"/>
      <c r="BX245" s="5"/>
      <c r="BY245" s="5"/>
      <c r="BZ245" s="5"/>
      <c r="CA245" s="5"/>
      <c r="CB245" s="5"/>
      <c r="CC245" s="5"/>
      <c r="CD245" s="5"/>
      <c r="CE245" s="5"/>
      <c r="CF245" s="5"/>
      <c r="CG245" s="5"/>
      <c r="CH245" s="5"/>
      <c r="CI245" s="5"/>
      <c r="CJ245" s="5"/>
    </row>
    <row r="246" spans="1:88" x14ac:dyDescent="0.2">
      <c r="A246" s="5">
        <v>30</v>
      </c>
      <c r="B246" s="88">
        <v>1.0237653099999999</v>
      </c>
      <c r="C246" s="63">
        <v>1.0494222900000001</v>
      </c>
      <c r="D246" s="62">
        <v>1</v>
      </c>
      <c r="E246" s="329">
        <v>1.05213106</v>
      </c>
      <c r="F246" s="5"/>
      <c r="G246" s="229">
        <v>1.0638200200000001</v>
      </c>
      <c r="H246" s="35">
        <v>1.0288349999999999</v>
      </c>
      <c r="I246" s="63">
        <v>1.0495735900000001</v>
      </c>
      <c r="J246" s="30">
        <v>1.04323601</v>
      </c>
      <c r="K246" s="5"/>
      <c r="L246" s="62">
        <v>1</v>
      </c>
      <c r="M246" s="62">
        <v>1</v>
      </c>
      <c r="N246" s="20">
        <v>1.0281454699999999</v>
      </c>
      <c r="O246" s="62">
        <v>1</v>
      </c>
      <c r="P246" s="5"/>
      <c r="Q246" s="5"/>
      <c r="R246" s="127">
        <v>1.0103648599999999</v>
      </c>
      <c r="S246" s="157">
        <v>1.01309016</v>
      </c>
      <c r="T246" s="5"/>
      <c r="U246" s="33">
        <v>1.0826433099999999</v>
      </c>
      <c r="V246" s="38">
        <v>1.0479981300000001</v>
      </c>
      <c r="W246" s="46">
        <v>1.28040369</v>
      </c>
      <c r="X246" s="87">
        <v>1.1195960300000001</v>
      </c>
      <c r="Y246" s="87">
        <v>1.12549086</v>
      </c>
      <c r="Z246" s="143">
        <v>1.02361214</v>
      </c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  <c r="AV246" s="5"/>
      <c r="AW246" s="5"/>
      <c r="AX246" s="5"/>
      <c r="AY246" s="5"/>
      <c r="AZ246" s="5"/>
      <c r="BA246" s="5"/>
      <c r="BB246" s="5"/>
      <c r="BC246" s="5"/>
      <c r="BD246" s="5"/>
      <c r="BE246" s="5"/>
      <c r="BF246" s="5"/>
      <c r="BG246" s="5"/>
      <c r="BH246" s="5"/>
      <c r="BI246" s="5"/>
      <c r="BJ246" s="5"/>
      <c r="BK246" s="5"/>
      <c r="BL246" s="5"/>
      <c r="BM246" s="5"/>
      <c r="BN246" s="5"/>
      <c r="BO246" s="5"/>
      <c r="BP246" s="5"/>
      <c r="BQ246" s="5"/>
      <c r="BR246" s="5"/>
      <c r="BS246" s="5"/>
      <c r="BT246" s="5"/>
      <c r="BU246" s="5"/>
      <c r="BV246" s="5"/>
      <c r="BW246" s="5"/>
      <c r="BX246" s="5"/>
      <c r="BY246" s="5"/>
      <c r="BZ246" s="5"/>
      <c r="CA246" s="5"/>
      <c r="CB246" s="5"/>
      <c r="CC246" s="5"/>
      <c r="CD246" s="5"/>
      <c r="CE246" s="5"/>
      <c r="CF246" s="5"/>
      <c r="CG246" s="5"/>
      <c r="CH246" s="5"/>
      <c r="CI246" s="5"/>
      <c r="CJ246" s="5"/>
    </row>
    <row r="247" spans="1:88" ht="17" thickBot="1" x14ac:dyDescent="0.25">
      <c r="A247" s="5">
        <v>36</v>
      </c>
      <c r="B247" s="60">
        <v>1.05805668</v>
      </c>
      <c r="C247" s="49">
        <v>1.0692397600000001</v>
      </c>
      <c r="D247" s="157">
        <v>1.01434431</v>
      </c>
      <c r="E247" s="165">
        <v>1.0504596399999999</v>
      </c>
      <c r="F247" s="5"/>
      <c r="G247" s="192">
        <v>1.0816013499999999</v>
      </c>
      <c r="H247" s="35">
        <v>1.0288893100000001</v>
      </c>
      <c r="I247" s="63">
        <v>1.04947886</v>
      </c>
      <c r="J247" s="63">
        <v>1.04899495</v>
      </c>
      <c r="K247" s="5"/>
      <c r="L247" s="65">
        <v>1.01760867</v>
      </c>
      <c r="M247" s="62">
        <v>1</v>
      </c>
      <c r="N247" s="199">
        <v>1.0256641500000001</v>
      </c>
      <c r="O247" s="229">
        <v>1.0644623600000001</v>
      </c>
      <c r="P247" s="5"/>
      <c r="Q247" s="5"/>
      <c r="R247" s="127">
        <v>1.0103648599999999</v>
      </c>
      <c r="S247" s="206">
        <v>1.00566066</v>
      </c>
      <c r="T247" s="5"/>
      <c r="U247" s="153">
        <v>1.21746811</v>
      </c>
      <c r="V247" s="192">
        <v>1.0810222700000001</v>
      </c>
      <c r="W247" s="36">
        <v>1.2870175399999999</v>
      </c>
      <c r="X247" s="215">
        <v>1.1072396900000001</v>
      </c>
      <c r="Y247" s="87">
        <v>1.13163952</v>
      </c>
      <c r="Z247" s="105">
        <v>1.0833702199999999</v>
      </c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  <c r="AT247" s="5"/>
      <c r="AU247" s="5"/>
      <c r="AV247" s="5"/>
      <c r="AW247" s="5"/>
      <c r="AX247" s="5"/>
      <c r="AY247" s="5"/>
      <c r="AZ247" s="5"/>
      <c r="BA247" s="5"/>
      <c r="BB247" s="5"/>
      <c r="BC247" s="5"/>
      <c r="BD247" s="5"/>
      <c r="BE247" s="5"/>
      <c r="BF247" s="5"/>
      <c r="BG247" s="5"/>
      <c r="BH247" s="5"/>
      <c r="BI247" s="5"/>
      <c r="BJ247" s="5"/>
      <c r="BK247" s="5"/>
      <c r="BL247" s="5"/>
      <c r="BM247" s="5"/>
      <c r="BN247" s="5"/>
      <c r="BO247" s="5"/>
      <c r="BP247" s="5"/>
      <c r="BQ247" s="5"/>
      <c r="BR247" s="5"/>
      <c r="BS247" s="5"/>
      <c r="BT247" s="5"/>
      <c r="BU247" s="5"/>
      <c r="BV247" s="5"/>
      <c r="BW247" s="5"/>
      <c r="BX247" s="5"/>
      <c r="BY247" s="5"/>
      <c r="BZ247" s="5"/>
      <c r="CA247" s="5"/>
      <c r="CB247" s="5"/>
      <c r="CC247" s="5"/>
      <c r="CD247" s="5"/>
      <c r="CE247" s="5"/>
      <c r="CF247" s="5"/>
      <c r="CG247" s="5"/>
      <c r="CH247" s="5"/>
      <c r="CI247" s="5"/>
      <c r="CJ247" s="5"/>
    </row>
    <row r="248" spans="1:88" ht="17" thickBot="1" x14ac:dyDescent="0.25">
      <c r="A248" s="5">
        <v>42</v>
      </c>
      <c r="B248" s="33">
        <v>1.0824910299999999</v>
      </c>
      <c r="C248" s="15">
        <v>1.17828205</v>
      </c>
      <c r="D248" s="18">
        <v>1.0387177000000001</v>
      </c>
      <c r="E248" s="236">
        <v>1.0652843299999999</v>
      </c>
      <c r="F248" s="5"/>
      <c r="G248" s="29">
        <v>1.1081837800000001</v>
      </c>
      <c r="H248" s="38">
        <v>1.04800139</v>
      </c>
      <c r="I248" s="229">
        <v>1.0637743</v>
      </c>
      <c r="J248" s="77">
        <v>1.08395358</v>
      </c>
      <c r="K248" s="5"/>
      <c r="L248" s="350">
        <v>1.03176157</v>
      </c>
      <c r="M248" s="62">
        <v>1</v>
      </c>
      <c r="N248" s="63">
        <v>1.0493380400000001</v>
      </c>
      <c r="O248" s="133">
        <v>1.04033127</v>
      </c>
      <c r="P248" s="5"/>
      <c r="Q248" s="5"/>
      <c r="R248" s="264">
        <v>1.0791496899999999</v>
      </c>
      <c r="S248" s="206">
        <v>1.00575499</v>
      </c>
      <c r="T248" s="5"/>
      <c r="U248" s="15">
        <v>1.3115128700000001</v>
      </c>
      <c r="V248" s="105">
        <v>1.1263049199999999</v>
      </c>
      <c r="W248" s="27">
        <v>1.3288370899999999</v>
      </c>
      <c r="X248" s="87">
        <v>1.1748158</v>
      </c>
      <c r="Y248" s="87">
        <v>1.1307323</v>
      </c>
      <c r="Z248" s="87">
        <v>1.1650894599999999</v>
      </c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U248" s="5"/>
      <c r="AV248" s="5"/>
      <c r="AW248" s="5"/>
      <c r="AX248" s="5"/>
      <c r="AY248" s="5"/>
      <c r="AZ248" s="5"/>
      <c r="BA248" s="5"/>
      <c r="BB248" s="5"/>
      <c r="BC248" s="5"/>
      <c r="BD248" s="5"/>
      <c r="BE248" s="5"/>
      <c r="BF248" s="5"/>
      <c r="BG248" s="5"/>
      <c r="BH248" s="5"/>
      <c r="BI248" s="5"/>
      <c r="BJ248" s="5"/>
      <c r="BK248" s="5"/>
      <c r="BL248" s="5"/>
      <c r="BM248" s="5"/>
      <c r="BN248" s="5"/>
      <c r="BO248" s="5"/>
      <c r="BP248" s="5"/>
      <c r="BQ248" s="5"/>
      <c r="BR248" s="5"/>
      <c r="BS248" s="5"/>
      <c r="BT248" s="5"/>
      <c r="BU248" s="5"/>
      <c r="BV248" s="5"/>
      <c r="BW248" s="5"/>
      <c r="BX248" s="5"/>
      <c r="BY248" s="5"/>
      <c r="BZ248" s="5"/>
      <c r="CA248" s="5"/>
      <c r="CB248" s="5"/>
      <c r="CC248" s="5"/>
      <c r="CD248" s="5"/>
      <c r="CE248" s="5"/>
      <c r="CF248" s="5"/>
      <c r="CG248" s="5"/>
      <c r="CH248" s="5"/>
      <c r="CI248" s="5"/>
      <c r="CJ248" s="5"/>
    </row>
    <row r="249" spans="1:88" ht="17" thickBot="1" x14ac:dyDescent="0.25">
      <c r="A249" s="5">
        <v>48</v>
      </c>
      <c r="B249" s="168">
        <v>1.07390812</v>
      </c>
      <c r="C249" s="87">
        <v>1.14928889</v>
      </c>
      <c r="D249" s="180">
        <v>1.11462091</v>
      </c>
      <c r="E249" s="126">
        <v>1.07171953</v>
      </c>
      <c r="F249" s="5"/>
      <c r="G249" s="87">
        <v>1.1362132199999999</v>
      </c>
      <c r="H249" s="37">
        <v>1.05385124</v>
      </c>
      <c r="I249" s="31">
        <v>1.09054158</v>
      </c>
      <c r="J249" s="164">
        <v>1.0932785599999999</v>
      </c>
      <c r="K249" s="5"/>
      <c r="L249" s="164">
        <v>1.0930780600000001</v>
      </c>
      <c r="M249" s="313">
        <v>1.0165354600000001</v>
      </c>
      <c r="N249" s="37">
        <v>1.0539373700000001</v>
      </c>
      <c r="O249" s="199">
        <v>1.0259108400000001</v>
      </c>
      <c r="P249" s="5"/>
      <c r="Q249" s="5"/>
      <c r="R249" s="87">
        <v>1.1500828400000001</v>
      </c>
      <c r="S249" s="62">
        <v>1.0000326799999999</v>
      </c>
      <c r="T249" s="5"/>
      <c r="U249" s="15">
        <v>1.3406076600000001</v>
      </c>
      <c r="V249" s="72">
        <v>1.2861585600000001</v>
      </c>
      <c r="W249" s="46">
        <v>1.28000056</v>
      </c>
      <c r="X249" s="87">
        <v>1.1821846600000001</v>
      </c>
      <c r="Y249" s="87">
        <v>1.13847893</v>
      </c>
      <c r="Z249" s="215">
        <v>1.10349352</v>
      </c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  <c r="AT249" s="5"/>
      <c r="AU249" s="5"/>
      <c r="AV249" s="5"/>
      <c r="AW249" s="5"/>
      <c r="AX249" s="5"/>
      <c r="AY249" s="5"/>
      <c r="AZ249" s="5"/>
      <c r="BA249" s="5"/>
      <c r="BB249" s="5"/>
      <c r="BC249" s="5"/>
      <c r="BD249" s="5"/>
      <c r="BE249" s="5"/>
      <c r="BF249" s="5"/>
      <c r="BG249" s="5"/>
      <c r="BH249" s="5"/>
      <c r="BI249" s="5"/>
      <c r="BJ249" s="5"/>
      <c r="BK249" s="5"/>
      <c r="BL249" s="5"/>
      <c r="BM249" s="5"/>
      <c r="BN249" s="5"/>
      <c r="BO249" s="5"/>
      <c r="BP249" s="5"/>
      <c r="BQ249" s="5"/>
      <c r="BR249" s="5"/>
      <c r="BS249" s="5"/>
      <c r="BT249" s="5"/>
      <c r="BU249" s="5"/>
      <c r="BV249" s="5"/>
      <c r="BW249" s="5"/>
      <c r="BX249" s="5"/>
      <c r="BY249" s="5"/>
      <c r="BZ249" s="5"/>
      <c r="CA249" s="5"/>
      <c r="CB249" s="5"/>
      <c r="CC249" s="5"/>
      <c r="CD249" s="5"/>
      <c r="CE249" s="5"/>
      <c r="CF249" s="5"/>
      <c r="CG249" s="5"/>
      <c r="CH249" s="5"/>
      <c r="CI249" s="5"/>
      <c r="CJ249" s="5"/>
    </row>
    <row r="250" spans="1:88" ht="17" thickBot="1" x14ac:dyDescent="0.25">
      <c r="A250" s="5">
        <v>54</v>
      </c>
      <c r="B250" s="15">
        <v>1.17907878</v>
      </c>
      <c r="C250" s="15">
        <v>1.1862044199999999</v>
      </c>
      <c r="D250" s="29">
        <v>1.1086892699999999</v>
      </c>
      <c r="E250" s="205">
        <v>1.12842087</v>
      </c>
      <c r="F250" s="5"/>
      <c r="G250" s="87">
        <v>1.1340758500000001</v>
      </c>
      <c r="H250" s="50">
        <v>1.0851978499999999</v>
      </c>
      <c r="I250" s="87">
        <v>1.1320549600000001</v>
      </c>
      <c r="J250" s="29">
        <v>1.1079898399999999</v>
      </c>
      <c r="K250" s="5"/>
      <c r="L250" s="50">
        <v>1.0853248499999999</v>
      </c>
      <c r="M250" s="35">
        <v>1.03011275</v>
      </c>
      <c r="N250" s="124">
        <v>1.05497935</v>
      </c>
      <c r="O250" s="35">
        <v>1.0295854799999999</v>
      </c>
      <c r="P250" s="5"/>
      <c r="Q250" s="5"/>
      <c r="R250" s="170">
        <v>1.16178362</v>
      </c>
      <c r="S250" s="350">
        <v>1.0317414</v>
      </c>
      <c r="T250" s="5"/>
      <c r="U250" s="15">
        <v>1.3147753799999999</v>
      </c>
      <c r="V250" s="351">
        <v>1.15250272</v>
      </c>
      <c r="W250" s="197">
        <v>1.36643238</v>
      </c>
      <c r="X250" s="170">
        <v>1.21738429</v>
      </c>
      <c r="Y250" s="170">
        <v>1.22164458</v>
      </c>
      <c r="Z250" s="87">
        <v>1.15527234</v>
      </c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  <c r="AQ250" s="5"/>
      <c r="AR250" s="5"/>
      <c r="AS250" s="5"/>
      <c r="AT250" s="5"/>
      <c r="AU250" s="5"/>
      <c r="AV250" s="5"/>
      <c r="AW250" s="5"/>
      <c r="AX250" s="5"/>
      <c r="AY250" s="5"/>
      <c r="AZ250" s="5"/>
      <c r="BA250" s="5"/>
      <c r="BB250" s="5"/>
      <c r="BC250" s="5"/>
      <c r="BD250" s="5"/>
      <c r="BE250" s="5"/>
      <c r="BF250" s="5"/>
      <c r="BG250" s="5"/>
      <c r="BH250" s="5"/>
      <c r="BI250" s="5"/>
      <c r="BJ250" s="5"/>
      <c r="BK250" s="5"/>
      <c r="BL250" s="5"/>
      <c r="BM250" s="5"/>
      <c r="BN250" s="5"/>
      <c r="BO250" s="5"/>
      <c r="BP250" s="5"/>
      <c r="BQ250" s="5"/>
      <c r="BR250" s="5"/>
      <c r="BS250" s="5"/>
      <c r="BT250" s="5"/>
      <c r="BU250" s="5"/>
      <c r="BV250" s="5"/>
      <c r="BW250" s="5"/>
      <c r="BX250" s="5"/>
      <c r="BY250" s="5"/>
      <c r="BZ250" s="5"/>
      <c r="CA250" s="5"/>
      <c r="CB250" s="5"/>
      <c r="CC250" s="5"/>
      <c r="CD250" s="5"/>
      <c r="CE250" s="5"/>
      <c r="CF250" s="5"/>
      <c r="CG250" s="5"/>
      <c r="CH250" s="5"/>
      <c r="CI250" s="5"/>
      <c r="CJ250" s="5"/>
    </row>
    <row r="251" spans="1:88" ht="17" thickBot="1" x14ac:dyDescent="0.25">
      <c r="A251" s="5">
        <v>60</v>
      </c>
      <c r="B251" s="15">
        <v>1.1969653099999999</v>
      </c>
      <c r="C251" s="208">
        <v>1.24546874</v>
      </c>
      <c r="D251" s="299">
        <v>1.12430184</v>
      </c>
      <c r="E251" s="29">
        <v>1.1090751700000001</v>
      </c>
      <c r="F251" s="5"/>
      <c r="G251" s="15">
        <v>1.1900054099999999</v>
      </c>
      <c r="H251" s="48">
        <v>1.1018079300000001</v>
      </c>
      <c r="I251" s="87">
        <v>1.1351751299999999</v>
      </c>
      <c r="J251" s="170">
        <v>1.1680154</v>
      </c>
      <c r="K251" s="5"/>
      <c r="L251" s="93">
        <v>1.10624458</v>
      </c>
      <c r="M251" s="80">
        <v>1.0567568199999999</v>
      </c>
      <c r="N251" s="93">
        <v>1.1067127999999999</v>
      </c>
      <c r="O251" s="229">
        <v>1.0640254899999999</v>
      </c>
      <c r="P251" s="5"/>
      <c r="Q251" s="5"/>
      <c r="R251" s="15">
        <v>1.18509658</v>
      </c>
      <c r="S251" s="147">
        <v>1.0314960200000001</v>
      </c>
      <c r="T251" s="5"/>
      <c r="U251" s="15">
        <v>1.34178909</v>
      </c>
      <c r="V251" s="172">
        <v>1.2276603500000001</v>
      </c>
      <c r="W251" s="27">
        <v>1.3150643500000001</v>
      </c>
      <c r="X251" s="170">
        <v>1.24759219</v>
      </c>
      <c r="Y251" s="170">
        <v>1.1999753399999999</v>
      </c>
      <c r="Z251" s="170">
        <v>1.21493297</v>
      </c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AS251" s="5"/>
      <c r="AT251" s="5"/>
      <c r="AU251" s="5"/>
      <c r="AV251" s="5"/>
      <c r="AW251" s="5"/>
      <c r="AX251" s="5"/>
      <c r="AY251" s="5"/>
      <c r="AZ251" s="5"/>
      <c r="BA251" s="5"/>
      <c r="BB251" s="5"/>
      <c r="BC251" s="5"/>
      <c r="BD251" s="5"/>
      <c r="BE251" s="5"/>
      <c r="BF251" s="5"/>
      <c r="BG251" s="5"/>
      <c r="BH251" s="5"/>
      <c r="BI251" s="5"/>
      <c r="BJ251" s="5"/>
      <c r="BK251" s="5"/>
      <c r="BL251" s="5"/>
      <c r="BM251" s="5"/>
      <c r="BN251" s="5"/>
      <c r="BO251" s="5"/>
      <c r="BP251" s="5"/>
      <c r="BQ251" s="5"/>
      <c r="BR251" s="5"/>
      <c r="BS251" s="5"/>
      <c r="BT251" s="5"/>
      <c r="BU251" s="5"/>
      <c r="BV251" s="5"/>
      <c r="BW251" s="5"/>
      <c r="BX251" s="5"/>
      <c r="BY251" s="5"/>
      <c r="BZ251" s="5"/>
      <c r="CA251" s="5"/>
      <c r="CB251" s="5"/>
      <c r="CC251" s="5"/>
      <c r="CD251" s="5"/>
      <c r="CE251" s="5"/>
      <c r="CF251" s="5"/>
      <c r="CG251" s="5"/>
      <c r="CH251" s="5"/>
      <c r="CI251" s="5"/>
      <c r="CJ251" s="5"/>
    </row>
    <row r="252" spans="1:88" ht="17" thickBot="1" x14ac:dyDescent="0.25">
      <c r="A252" s="5">
        <v>66</v>
      </c>
      <c r="B252" s="208">
        <v>1.24983668</v>
      </c>
      <c r="C252" s="27">
        <v>1.3108940099999999</v>
      </c>
      <c r="D252" s="87">
        <v>1.1400556399999999</v>
      </c>
      <c r="E252" s="170">
        <v>1.1696225499999999</v>
      </c>
      <c r="F252" s="5"/>
      <c r="G252" s="170">
        <v>1.2128870199999999</v>
      </c>
      <c r="H252" s="352">
        <v>1.10970747</v>
      </c>
      <c r="I252" s="170">
        <v>1.1578451199999999</v>
      </c>
      <c r="J252" s="15">
        <v>1.19598329</v>
      </c>
      <c r="K252" s="5"/>
      <c r="L252" s="87">
        <v>1.13617959</v>
      </c>
      <c r="M252" s="264">
        <v>1.07969388</v>
      </c>
      <c r="N252" s="163">
        <v>1.12659069</v>
      </c>
      <c r="O252" s="76">
        <v>1.09753251</v>
      </c>
      <c r="P252" s="5"/>
      <c r="Q252" s="5"/>
      <c r="R252" s="36">
        <v>1.2917656500000001</v>
      </c>
      <c r="S252" s="156">
        <v>1.0603289499999999</v>
      </c>
      <c r="T252" s="5"/>
      <c r="U252" s="153">
        <v>1.38757708</v>
      </c>
      <c r="V252" s="153">
        <v>1.21150069</v>
      </c>
      <c r="W252" s="353">
        <v>1.3575377900000001</v>
      </c>
      <c r="X252" s="15">
        <v>1.3384212799999999</v>
      </c>
      <c r="Y252" s="87">
        <v>1.18505021</v>
      </c>
      <c r="Z252" s="170">
        <v>1.2331044600000001</v>
      </c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U252" s="5"/>
      <c r="AV252" s="5"/>
      <c r="AW252" s="5"/>
      <c r="AX252" s="5"/>
      <c r="AY252" s="5"/>
      <c r="AZ252" s="5"/>
      <c r="BA252" s="5"/>
      <c r="BB252" s="5"/>
      <c r="BC252" s="5"/>
      <c r="BD252" s="5"/>
      <c r="BE252" s="5"/>
      <c r="BF252" s="5"/>
      <c r="BG252" s="5"/>
      <c r="BH252" s="5"/>
      <c r="BI252" s="5"/>
      <c r="BJ252" s="5"/>
      <c r="BK252" s="5"/>
      <c r="BL252" s="5"/>
      <c r="BM252" s="5"/>
      <c r="BN252" s="5"/>
      <c r="BO252" s="5"/>
      <c r="BP252" s="5"/>
      <c r="BQ252" s="5"/>
      <c r="BR252" s="5"/>
      <c r="BS252" s="5"/>
      <c r="BT252" s="5"/>
      <c r="BU252" s="5"/>
      <c r="BV252" s="5"/>
      <c r="BW252" s="5"/>
      <c r="BX252" s="5"/>
      <c r="BY252" s="5"/>
      <c r="BZ252" s="5"/>
      <c r="CA252" s="5"/>
      <c r="CB252" s="5"/>
      <c r="CC252" s="5"/>
      <c r="CD252" s="5"/>
      <c r="CE252" s="5"/>
      <c r="CF252" s="5"/>
      <c r="CG252" s="5"/>
      <c r="CH252" s="5"/>
      <c r="CI252" s="5"/>
      <c r="CJ252" s="5"/>
    </row>
    <row r="253" spans="1:88" ht="17" thickBot="1" x14ac:dyDescent="0.25">
      <c r="A253" s="5">
        <v>72</v>
      </c>
      <c r="B253" s="46">
        <v>1.2745589100000001</v>
      </c>
      <c r="C253" s="197">
        <v>1.3638170999999999</v>
      </c>
      <c r="D253" s="172">
        <v>1.2219993</v>
      </c>
      <c r="E253" s="208">
        <v>1.24967224</v>
      </c>
      <c r="F253" s="5"/>
      <c r="G253" s="170">
        <v>1.2445734100000001</v>
      </c>
      <c r="H253" s="170">
        <v>1.16731337</v>
      </c>
      <c r="I253" s="15">
        <v>1.19838526</v>
      </c>
      <c r="J253" s="354">
        <v>1.25113732</v>
      </c>
      <c r="K253" s="5"/>
      <c r="L253" s="89">
        <v>1.20740655</v>
      </c>
      <c r="M253" s="188">
        <v>1.1174997</v>
      </c>
      <c r="N253" s="170">
        <v>1.15895288</v>
      </c>
      <c r="O253" s="355">
        <v>1.1263830100000001</v>
      </c>
      <c r="P253" s="5"/>
      <c r="Q253" s="5"/>
      <c r="R253" s="208">
        <v>1.2436310100000001</v>
      </c>
      <c r="S253" s="180">
        <v>1.1139473600000001</v>
      </c>
      <c r="T253" s="5"/>
      <c r="U253" s="89">
        <v>1.3699337899999999</v>
      </c>
      <c r="V253" s="197">
        <v>1.36945567</v>
      </c>
      <c r="W253" s="208">
        <v>1.26053919</v>
      </c>
      <c r="X253" s="15">
        <v>1.3438518100000001</v>
      </c>
      <c r="Y253" s="87">
        <v>1.1944979499999999</v>
      </c>
      <c r="Z253" s="170">
        <v>1.2707459000000001</v>
      </c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U253" s="5"/>
      <c r="AV253" s="5"/>
      <c r="AW253" s="5"/>
      <c r="AX253" s="5"/>
      <c r="AY253" s="5"/>
      <c r="AZ253" s="5"/>
      <c r="BA253" s="5"/>
      <c r="BB253" s="5"/>
      <c r="BC253" s="5"/>
      <c r="BD253" s="5"/>
      <c r="BE253" s="5"/>
      <c r="BF253" s="5"/>
      <c r="BG253" s="5"/>
      <c r="BH253" s="5"/>
      <c r="BI253" s="5"/>
      <c r="BJ253" s="5"/>
      <c r="BK253" s="5"/>
      <c r="BL253" s="5"/>
      <c r="BM253" s="5"/>
      <c r="BN253" s="5"/>
      <c r="BO253" s="5"/>
      <c r="BP253" s="5"/>
      <c r="BQ253" s="5"/>
      <c r="BR253" s="5"/>
      <c r="BS253" s="5"/>
      <c r="BT253" s="5"/>
      <c r="BU253" s="5"/>
      <c r="BV253" s="5"/>
      <c r="BW253" s="5"/>
      <c r="BX253" s="5"/>
      <c r="BY253" s="5"/>
      <c r="BZ253" s="5"/>
      <c r="CA253" s="5"/>
      <c r="CB253" s="5"/>
      <c r="CC253" s="5"/>
      <c r="CD253" s="5"/>
      <c r="CE253" s="5"/>
      <c r="CF253" s="5"/>
      <c r="CG253" s="5"/>
      <c r="CH253" s="5"/>
      <c r="CI253" s="5"/>
      <c r="CJ253" s="5"/>
    </row>
    <row r="254" spans="1:88" x14ac:dyDescent="0.2">
      <c r="A254" s="5">
        <v>78</v>
      </c>
      <c r="B254" s="36">
        <v>1.2983347199999999</v>
      </c>
      <c r="C254" s="73">
        <v>1.3949530699999999</v>
      </c>
      <c r="D254" s="208">
        <v>1.2447891799999999</v>
      </c>
      <c r="E254" s="121">
        <v>1.35526927</v>
      </c>
      <c r="F254" s="5"/>
      <c r="G254" s="15">
        <v>1.32366798</v>
      </c>
      <c r="H254" s="172">
        <v>1.2233685400000001</v>
      </c>
      <c r="I254" s="208">
        <v>1.24289636</v>
      </c>
      <c r="J254" s="36">
        <v>1.2982200699999999</v>
      </c>
      <c r="K254" s="5"/>
      <c r="L254" s="172">
        <v>1.2236055100000001</v>
      </c>
      <c r="M254" s="15">
        <v>1.1809169100000001</v>
      </c>
      <c r="N254" s="172">
        <v>1.2275260100000001</v>
      </c>
      <c r="O254" s="15">
        <v>1.1877439299999999</v>
      </c>
      <c r="P254" s="5"/>
      <c r="Q254" s="5"/>
      <c r="R254" s="36">
        <v>1.29833873</v>
      </c>
      <c r="S254" s="15">
        <v>1.1866140599999999</v>
      </c>
      <c r="T254" s="5"/>
      <c r="U254" s="172">
        <v>1.44954322</v>
      </c>
      <c r="V254" s="14">
        <v>1.40251251</v>
      </c>
      <c r="W254" s="109">
        <v>1.51673591</v>
      </c>
      <c r="X254" s="15">
        <v>1.3457812499999999</v>
      </c>
      <c r="Y254" s="15">
        <v>1.2876594699999999</v>
      </c>
      <c r="Z254" s="15">
        <v>1.3148544600000001</v>
      </c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  <c r="AV254" s="5"/>
      <c r="AW254" s="5"/>
      <c r="AX254" s="5"/>
      <c r="AY254" s="5"/>
      <c r="AZ254" s="5"/>
      <c r="BA254" s="5"/>
      <c r="BB254" s="5"/>
      <c r="BC254" s="5"/>
      <c r="BD254" s="5"/>
      <c r="BE254" s="5"/>
      <c r="BF254" s="5"/>
      <c r="BG254" s="5"/>
      <c r="BH254" s="5"/>
      <c r="BI254" s="5"/>
      <c r="BJ254" s="5"/>
      <c r="BK254" s="5"/>
      <c r="BL254" s="5"/>
      <c r="BM254" s="5"/>
      <c r="BN254" s="5"/>
      <c r="BO254" s="5"/>
      <c r="BP254" s="5"/>
      <c r="BQ254" s="5"/>
      <c r="BR254" s="5"/>
      <c r="BS254" s="5"/>
      <c r="BT254" s="5"/>
      <c r="BU254" s="5"/>
      <c r="BV254" s="5"/>
      <c r="BW254" s="5"/>
      <c r="BX254" s="5"/>
      <c r="BY254" s="5"/>
      <c r="BZ254" s="5"/>
      <c r="CA254" s="5"/>
      <c r="CB254" s="5"/>
      <c r="CC254" s="5"/>
      <c r="CD254" s="5"/>
      <c r="CE254" s="5"/>
      <c r="CF254" s="5"/>
      <c r="CG254" s="5"/>
      <c r="CH254" s="5"/>
      <c r="CI254" s="5"/>
      <c r="CJ254" s="5"/>
    </row>
    <row r="255" spans="1:88" ht="17" thickBot="1" x14ac:dyDescent="0.25">
      <c r="A255" s="5">
        <v>84</v>
      </c>
      <c r="B255" s="73">
        <v>1.3767905199999999</v>
      </c>
      <c r="C255" s="71">
        <v>1.4237648599999999</v>
      </c>
      <c r="D255" s="36">
        <v>1.30291264</v>
      </c>
      <c r="E255" s="14">
        <v>1.408903</v>
      </c>
      <c r="F255" s="5"/>
      <c r="G255" s="89">
        <v>1.3537538600000001</v>
      </c>
      <c r="H255" s="72">
        <v>1.28645093</v>
      </c>
      <c r="I255" s="46">
        <v>1.2819679799999999</v>
      </c>
      <c r="J255" s="121">
        <v>1.3604346</v>
      </c>
      <c r="K255" s="5"/>
      <c r="L255" s="28">
        <v>1.3514472099999999</v>
      </c>
      <c r="M255" s="36">
        <v>1.2872693399999999</v>
      </c>
      <c r="N255" s="36">
        <v>1.3059705399999999</v>
      </c>
      <c r="O255" s="46">
        <v>1.2851865</v>
      </c>
      <c r="P255" s="5"/>
      <c r="Q255" s="5"/>
      <c r="R255" s="36">
        <v>1.29190351</v>
      </c>
      <c r="S255" s="208">
        <v>1.25944407</v>
      </c>
      <c r="T255" s="5"/>
      <c r="U255" s="153">
        <v>1.41588074</v>
      </c>
      <c r="V255" s="73">
        <v>1.37806739</v>
      </c>
      <c r="W255" s="26">
        <v>1.45812988</v>
      </c>
      <c r="X255" s="153">
        <v>1.4040167800000001</v>
      </c>
      <c r="Y255" s="15">
        <v>1.3378389500000001</v>
      </c>
      <c r="Z255" s="89">
        <v>1.38268396</v>
      </c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  <c r="AT255" s="5"/>
      <c r="AU255" s="5"/>
      <c r="AV255" s="5"/>
      <c r="AW255" s="5"/>
      <c r="AX255" s="5"/>
      <c r="AY255" s="5"/>
      <c r="AZ255" s="5"/>
      <c r="BA255" s="5"/>
      <c r="BB255" s="5"/>
      <c r="BC255" s="5"/>
      <c r="BD255" s="5"/>
      <c r="BE255" s="5"/>
      <c r="BF255" s="5"/>
      <c r="BG255" s="5"/>
      <c r="BH255" s="5"/>
      <c r="BI255" s="5"/>
      <c r="BJ255" s="5"/>
      <c r="BK255" s="5"/>
      <c r="BL255" s="5"/>
      <c r="BM255" s="5"/>
      <c r="BN255" s="5"/>
      <c r="BO255" s="5"/>
      <c r="BP255" s="5"/>
      <c r="BQ255" s="5"/>
      <c r="BR255" s="5"/>
      <c r="BS255" s="5"/>
      <c r="BT255" s="5"/>
      <c r="BU255" s="5"/>
      <c r="BV255" s="5"/>
      <c r="BW255" s="5"/>
      <c r="BX255" s="5"/>
      <c r="BY255" s="5"/>
      <c r="BZ255" s="5"/>
      <c r="CA255" s="5"/>
      <c r="CB255" s="5"/>
      <c r="CC255" s="5"/>
      <c r="CD255" s="5"/>
      <c r="CE255" s="5"/>
      <c r="CF255" s="5"/>
      <c r="CG255" s="5"/>
      <c r="CH255" s="5"/>
      <c r="CI255" s="5"/>
      <c r="CJ255" s="5"/>
    </row>
    <row r="256" spans="1:88" ht="17" thickBot="1" x14ac:dyDescent="0.25">
      <c r="A256" s="5">
        <v>90</v>
      </c>
      <c r="B256" s="71">
        <v>1.4236652999999999</v>
      </c>
      <c r="C256" s="14">
        <v>1.4080789899999999</v>
      </c>
      <c r="D256" s="14">
        <v>1.4022516</v>
      </c>
      <c r="E256" s="71">
        <v>1.42855471</v>
      </c>
      <c r="F256" s="5"/>
      <c r="G256" s="172">
        <v>1.4652514299999999</v>
      </c>
      <c r="H256" s="121">
        <v>1.3584634900000001</v>
      </c>
      <c r="I256" s="121">
        <v>1.36031181</v>
      </c>
      <c r="J256" s="25">
        <v>1.47917009</v>
      </c>
      <c r="K256" s="5"/>
      <c r="L256" s="73">
        <v>1.38991843</v>
      </c>
      <c r="M256" s="121">
        <v>1.3571922599999999</v>
      </c>
      <c r="N256" s="14">
        <v>1.4025507100000001</v>
      </c>
      <c r="O256" s="73">
        <v>1.3914924399999999</v>
      </c>
      <c r="P256" s="5"/>
      <c r="Q256" s="5"/>
      <c r="R256" s="356">
        <v>1.72722446</v>
      </c>
      <c r="S256" s="28">
        <v>1.35277121</v>
      </c>
      <c r="T256" s="5"/>
      <c r="U256" s="172">
        <v>1.4871152000000001</v>
      </c>
      <c r="V256" s="26">
        <v>1.4579889699999999</v>
      </c>
      <c r="W256" s="197">
        <v>1.3721716799999999</v>
      </c>
      <c r="X256" s="172">
        <v>1.44811633</v>
      </c>
      <c r="Y256" s="15">
        <v>1.29684501</v>
      </c>
      <c r="Z256" s="172">
        <v>1.4449182199999999</v>
      </c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5"/>
      <c r="AS256" s="5"/>
      <c r="AT256" s="5"/>
      <c r="AU256" s="5"/>
      <c r="AV256" s="5"/>
      <c r="AW256" s="5"/>
      <c r="AX256" s="5"/>
      <c r="AY256" s="5"/>
      <c r="AZ256" s="5"/>
      <c r="BA256" s="5"/>
      <c r="BB256" s="5"/>
      <c r="BC256" s="5"/>
      <c r="BD256" s="5"/>
      <c r="BE256" s="5"/>
      <c r="BF256" s="5"/>
      <c r="BG256" s="5"/>
      <c r="BH256" s="5"/>
      <c r="BI256" s="5"/>
      <c r="BJ256" s="5"/>
      <c r="BK256" s="5"/>
      <c r="BL256" s="5"/>
      <c r="BM256" s="5"/>
      <c r="BN256" s="5"/>
      <c r="BO256" s="5"/>
      <c r="BP256" s="5"/>
      <c r="BQ256" s="5"/>
      <c r="BR256" s="5"/>
      <c r="BS256" s="5"/>
      <c r="BT256" s="5"/>
      <c r="BU256" s="5"/>
      <c r="BV256" s="5"/>
      <c r="BW256" s="5"/>
      <c r="BX256" s="5"/>
      <c r="BY256" s="5"/>
      <c r="BZ256" s="5"/>
      <c r="CA256" s="5"/>
      <c r="CB256" s="5"/>
      <c r="CC256" s="5"/>
      <c r="CD256" s="5"/>
      <c r="CE256" s="5"/>
      <c r="CF256" s="5"/>
      <c r="CG256" s="5"/>
      <c r="CH256" s="5"/>
      <c r="CI256" s="5"/>
      <c r="CJ256" s="5"/>
    </row>
    <row r="257" spans="1:88" ht="17" thickBot="1" x14ac:dyDescent="0.25">
      <c r="A257" s="346">
        <v>96</v>
      </c>
      <c r="B257" s="357">
        <v>1.5076820900000001</v>
      </c>
      <c r="C257" s="358">
        <v>1.4683933600000001</v>
      </c>
      <c r="D257" s="359">
        <v>1.59682697</v>
      </c>
      <c r="E257" s="360">
        <v>1.57357597</v>
      </c>
      <c r="F257" s="347"/>
      <c r="G257" s="354">
        <v>1.5262644299999999</v>
      </c>
      <c r="H257" s="25">
        <v>1.46561732</v>
      </c>
      <c r="I257" s="26">
        <v>1.44261079</v>
      </c>
      <c r="J257" s="102">
        <v>1.5351162700000001</v>
      </c>
      <c r="K257" s="347"/>
      <c r="L257" s="208">
        <v>1.5041255499999999</v>
      </c>
      <c r="M257" s="25">
        <v>1.4710901999999999</v>
      </c>
      <c r="N257" s="361">
        <v>1.5748726200000001</v>
      </c>
      <c r="O257" s="16">
        <v>1.49547542</v>
      </c>
      <c r="P257" s="347"/>
      <c r="Q257" s="347"/>
      <c r="R257" s="14">
        <v>1.40742218</v>
      </c>
      <c r="S257" s="79">
        <v>1.51408513</v>
      </c>
      <c r="T257" s="347"/>
      <c r="U257" s="208">
        <v>1.5199099700000001</v>
      </c>
      <c r="V257" s="25">
        <v>1.47490323</v>
      </c>
      <c r="W257" s="14">
        <v>1.40656249</v>
      </c>
      <c r="X257" s="208">
        <v>1.52940539</v>
      </c>
      <c r="Y257" s="172">
        <v>1.5009954999999999</v>
      </c>
      <c r="Z257" s="172">
        <v>1.45983698</v>
      </c>
      <c r="AA257" s="37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  <c r="AQ257" s="5"/>
      <c r="AR257" s="5"/>
      <c r="AS257" s="5"/>
      <c r="AT257" s="5"/>
      <c r="AU257" s="5"/>
      <c r="AV257" s="5"/>
      <c r="AW257" s="5"/>
      <c r="AX257" s="5"/>
      <c r="AY257" s="5"/>
      <c r="AZ257" s="5"/>
      <c r="BA257" s="5"/>
      <c r="BB257" s="5"/>
      <c r="BC257" s="5"/>
      <c r="BD257" s="5"/>
      <c r="BE257" s="5"/>
      <c r="BF257" s="5"/>
      <c r="BG257" s="5"/>
      <c r="BH257" s="5"/>
      <c r="BI257" s="5"/>
      <c r="BJ257" s="5"/>
      <c r="BK257" s="5"/>
      <c r="BL257" s="5"/>
      <c r="BM257" s="5"/>
      <c r="BN257" s="5"/>
      <c r="BO257" s="5"/>
      <c r="BP257" s="5"/>
      <c r="BQ257" s="5"/>
      <c r="BR257" s="5"/>
      <c r="BS257" s="5"/>
      <c r="BT257" s="5"/>
      <c r="BU257" s="5"/>
      <c r="BV257" s="5"/>
      <c r="BW257" s="5"/>
      <c r="BX257" s="5"/>
      <c r="BY257" s="5"/>
      <c r="BZ257" s="5"/>
      <c r="CA257" s="5"/>
      <c r="CB257" s="5"/>
      <c r="CC257" s="5"/>
      <c r="CD257" s="5"/>
      <c r="CE257" s="5"/>
      <c r="CF257" s="5"/>
      <c r="CG257" s="5"/>
      <c r="CH257" s="5"/>
      <c r="CI257" s="5"/>
      <c r="CJ257" s="5"/>
    </row>
    <row r="258" spans="1:88" ht="17" thickBot="1" x14ac:dyDescent="0.25">
      <c r="A258" s="5">
        <v>102</v>
      </c>
      <c r="B258" s="178">
        <v>1.63736916</v>
      </c>
      <c r="C258" s="219">
        <v>1.6638240900000001</v>
      </c>
      <c r="D258" s="178">
        <v>1.62993352</v>
      </c>
      <c r="E258" s="186">
        <v>1.7781262900000001</v>
      </c>
      <c r="F258" s="5"/>
      <c r="G258" s="46">
        <v>1.58776257</v>
      </c>
      <c r="H258" s="55">
        <v>1.56915228</v>
      </c>
      <c r="I258" s="362">
        <v>1.5938379600000001</v>
      </c>
      <c r="J258" s="224">
        <v>1.6856703200000001</v>
      </c>
      <c r="K258" s="5"/>
      <c r="L258" s="46">
        <v>1.6060397200000001</v>
      </c>
      <c r="M258" s="268">
        <v>1.59614105</v>
      </c>
      <c r="N258" s="186">
        <v>1.7809242999999999</v>
      </c>
      <c r="O258" s="155">
        <v>1.64365564</v>
      </c>
      <c r="P258" s="5"/>
      <c r="Q258" s="5"/>
      <c r="R258" s="178">
        <v>1.62126499</v>
      </c>
      <c r="S258" s="96">
        <v>1.61608847</v>
      </c>
      <c r="T258" s="5"/>
      <c r="U258" s="46">
        <v>1.64431314</v>
      </c>
      <c r="V258" s="142">
        <v>1.6810107599999999</v>
      </c>
      <c r="W258" s="5"/>
      <c r="X258" s="46">
        <v>1.5922885899999999</v>
      </c>
      <c r="Y258" s="208">
        <v>1.54721551</v>
      </c>
      <c r="Z258" s="208">
        <v>1.5370379000000001</v>
      </c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  <c r="AQ258" s="5"/>
      <c r="AR258" s="5"/>
      <c r="AS258" s="5"/>
      <c r="AT258" s="5"/>
      <c r="AU258" s="5"/>
      <c r="AV258" s="5"/>
      <c r="AW258" s="5"/>
      <c r="AX258" s="5"/>
      <c r="AY258" s="5"/>
      <c r="AZ258" s="5"/>
      <c r="BA258" s="5"/>
      <c r="BB258" s="5"/>
      <c r="BC258" s="5"/>
      <c r="BD258" s="5"/>
      <c r="BE258" s="5"/>
      <c r="BF258" s="5"/>
      <c r="BG258" s="5"/>
      <c r="BH258" s="5"/>
      <c r="BI258" s="5"/>
      <c r="BJ258" s="5"/>
      <c r="BK258" s="5"/>
      <c r="BL258" s="5"/>
      <c r="BM258" s="5"/>
      <c r="BN258" s="5"/>
      <c r="BO258" s="5"/>
      <c r="BP258" s="5"/>
      <c r="BQ258" s="5"/>
      <c r="BR258" s="5"/>
      <c r="BS258" s="5"/>
      <c r="BT258" s="5"/>
      <c r="BU258" s="5"/>
      <c r="BV258" s="5"/>
      <c r="BW258" s="5"/>
      <c r="BX258" s="5"/>
      <c r="BY258" s="5"/>
      <c r="BZ258" s="5"/>
      <c r="CA258" s="5"/>
      <c r="CB258" s="5"/>
      <c r="CC258" s="5"/>
      <c r="CD258" s="5"/>
      <c r="CE258" s="5"/>
      <c r="CF258" s="5"/>
      <c r="CG258" s="5"/>
      <c r="CH258" s="5"/>
      <c r="CI258" s="5"/>
      <c r="CJ258" s="5"/>
    </row>
    <row r="259" spans="1:88" ht="17" thickBot="1" x14ac:dyDescent="0.25">
      <c r="A259" s="5">
        <v>108</v>
      </c>
      <c r="B259" s="224">
        <v>1.69780161</v>
      </c>
      <c r="C259" s="211">
        <v>1.7653722199999999</v>
      </c>
      <c r="D259" s="52">
        <v>1.81235503</v>
      </c>
      <c r="E259" s="140">
        <v>1.95433882</v>
      </c>
      <c r="F259" s="5"/>
      <c r="G259" s="5"/>
      <c r="H259" s="207">
        <v>1.7100620600000001</v>
      </c>
      <c r="I259" s="86">
        <v>1.7303613499999999</v>
      </c>
      <c r="J259" s="186">
        <v>1.79083368</v>
      </c>
      <c r="K259" s="5"/>
      <c r="L259" s="27">
        <v>1.75825454</v>
      </c>
      <c r="M259" s="52">
        <v>1.80323642</v>
      </c>
      <c r="N259" s="239">
        <v>2.0067106400000001</v>
      </c>
      <c r="O259" s="161">
        <v>1.82265911</v>
      </c>
      <c r="P259" s="5"/>
      <c r="Q259" s="5"/>
      <c r="R259" s="224">
        <v>1.6988436899999999</v>
      </c>
      <c r="S259" s="36">
        <v>1.6845133999999999</v>
      </c>
      <c r="T259" s="5"/>
      <c r="U259" s="46">
        <v>1.5996647500000001</v>
      </c>
      <c r="V259" s="36">
        <v>1.7223146</v>
      </c>
      <c r="W259" s="219">
        <v>1.6653791899999999</v>
      </c>
      <c r="X259" s="27">
        <v>1.77979014</v>
      </c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  <c r="AT259" s="5"/>
      <c r="AU259" s="5"/>
      <c r="AV259" s="5"/>
      <c r="AW259" s="5"/>
      <c r="AX259" s="5"/>
      <c r="AY259" s="5"/>
      <c r="AZ259" s="5"/>
      <c r="BA259" s="5"/>
      <c r="BB259" s="5"/>
      <c r="BC259" s="5"/>
      <c r="BD259" s="5"/>
      <c r="BE259" s="5"/>
      <c r="BF259" s="5"/>
      <c r="BG259" s="5"/>
      <c r="BH259" s="5"/>
      <c r="BI259" s="5"/>
      <c r="BJ259" s="5"/>
      <c r="BK259" s="5"/>
      <c r="BL259" s="5"/>
      <c r="BM259" s="5"/>
      <c r="BN259" s="5"/>
      <c r="BO259" s="5"/>
      <c r="BP259" s="5"/>
      <c r="BQ259" s="5"/>
      <c r="BR259" s="5"/>
      <c r="BS259" s="5"/>
      <c r="BT259" s="5"/>
      <c r="BU259" s="5"/>
      <c r="BV259" s="5"/>
      <c r="BW259" s="5"/>
      <c r="BX259" s="5"/>
      <c r="BY259" s="5"/>
      <c r="BZ259" s="5"/>
      <c r="CA259" s="5"/>
      <c r="CB259" s="5"/>
      <c r="CC259" s="5"/>
      <c r="CD259" s="5"/>
      <c r="CE259" s="5"/>
      <c r="CF259" s="5"/>
      <c r="CG259" s="5"/>
      <c r="CH259" s="5"/>
      <c r="CI259" s="5"/>
      <c r="CJ259" s="5"/>
    </row>
    <row r="260" spans="1:88" ht="17" thickBot="1" x14ac:dyDescent="0.25">
      <c r="A260" s="5">
        <v>114</v>
      </c>
      <c r="B260" s="218">
        <v>1.8475203099999999</v>
      </c>
      <c r="C260" s="85">
        <v>1.8627378999999999</v>
      </c>
      <c r="D260" s="227">
        <v>2.0982761499999998</v>
      </c>
      <c r="E260" s="213">
        <v>2.2241545299999999</v>
      </c>
      <c r="F260" s="5"/>
      <c r="G260" s="5"/>
      <c r="H260" s="218">
        <v>1.85237231</v>
      </c>
      <c r="I260" s="240">
        <v>1.9169897300000001</v>
      </c>
      <c r="J260" s="240">
        <v>1.9187479999999999</v>
      </c>
      <c r="K260" s="5"/>
      <c r="L260" s="197">
        <v>1.9237214600000001</v>
      </c>
      <c r="M260" s="363">
        <v>1.98517342</v>
      </c>
      <c r="N260" s="256">
        <v>2.21183635</v>
      </c>
      <c r="O260" s="115">
        <v>2.0347483799999999</v>
      </c>
      <c r="P260" s="5"/>
      <c r="Q260" s="5"/>
      <c r="R260" s="161">
        <v>1.8279909400000001</v>
      </c>
      <c r="S260" s="28">
        <v>1.8423739400000001</v>
      </c>
      <c r="T260" s="5"/>
      <c r="U260" s="36">
        <v>1.7110250499999999</v>
      </c>
      <c r="V260" s="28">
        <v>1.87520175</v>
      </c>
      <c r="W260" s="5"/>
      <c r="X260" s="36">
        <v>1.7096717299999999</v>
      </c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U260" s="5"/>
      <c r="AV260" s="5"/>
      <c r="AW260" s="5"/>
      <c r="AX260" s="5"/>
      <c r="AY260" s="5"/>
      <c r="AZ260" s="5"/>
      <c r="BA260" s="5"/>
      <c r="BB260" s="5"/>
      <c r="BC260" s="5"/>
      <c r="BD260" s="5"/>
      <c r="BE260" s="5"/>
      <c r="BF260" s="5"/>
      <c r="BG260" s="5"/>
      <c r="BH260" s="5"/>
      <c r="BI260" s="5"/>
      <c r="BJ260" s="5"/>
      <c r="BK260" s="5"/>
      <c r="BL260" s="5"/>
      <c r="BM260" s="5"/>
      <c r="BN260" s="5"/>
      <c r="BO260" s="5"/>
      <c r="BP260" s="5"/>
      <c r="BQ260" s="5"/>
      <c r="BR260" s="5"/>
      <c r="BS260" s="5"/>
      <c r="BT260" s="5"/>
      <c r="BU260" s="5"/>
      <c r="BV260" s="5"/>
      <c r="BW260" s="5"/>
      <c r="BX260" s="5"/>
      <c r="BY260" s="5"/>
      <c r="BZ260" s="5"/>
      <c r="CA260" s="5"/>
      <c r="CB260" s="5"/>
      <c r="CC260" s="5"/>
      <c r="CD260" s="5"/>
      <c r="CE260" s="5"/>
      <c r="CF260" s="5"/>
      <c r="CG260" s="5"/>
      <c r="CH260" s="5"/>
      <c r="CI260" s="5"/>
      <c r="CJ260" s="5"/>
    </row>
    <row r="261" spans="1:88" x14ac:dyDescent="0.2">
      <c r="A261" s="5">
        <v>120</v>
      </c>
      <c r="B261" s="253">
        <v>2.0697326700000001</v>
      </c>
      <c r="C261" s="238">
        <v>1.98532398</v>
      </c>
      <c r="D261" s="56">
        <v>2.3800492599999998</v>
      </c>
      <c r="E261" s="269">
        <v>2.3102956799999999</v>
      </c>
      <c r="F261" s="5"/>
      <c r="G261" s="5"/>
      <c r="H261" s="14">
        <v>2.0565511600000002</v>
      </c>
      <c r="I261" s="253">
        <v>2.06325468</v>
      </c>
      <c r="J261" s="231">
        <v>2.1718903900000002</v>
      </c>
      <c r="K261" s="5"/>
      <c r="L261" s="71">
        <v>2.1188204700000002</v>
      </c>
      <c r="M261" s="319">
        <v>2.25133736</v>
      </c>
      <c r="N261" s="44">
        <v>2.5187662400000002</v>
      </c>
      <c r="O261" s="5"/>
      <c r="P261" s="5"/>
      <c r="Q261" s="5"/>
      <c r="R261" s="276">
        <v>2.0541204899999999</v>
      </c>
      <c r="S261" s="14">
        <v>2.04310598</v>
      </c>
      <c r="T261" s="5"/>
      <c r="U261" s="28">
        <v>1.8653529900000001</v>
      </c>
      <c r="V261" s="73">
        <v>2.00497703</v>
      </c>
      <c r="W261" s="27">
        <v>1.7632082899999999</v>
      </c>
      <c r="X261" s="121">
        <v>1.9102563100000001</v>
      </c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  <c r="AW261" s="5"/>
      <c r="AX261" s="5"/>
      <c r="AY261" s="5"/>
      <c r="AZ261" s="5"/>
      <c r="BA261" s="5"/>
      <c r="BB261" s="5"/>
      <c r="BC261" s="5"/>
      <c r="BD261" s="5"/>
      <c r="BE261" s="5"/>
      <c r="BF261" s="5"/>
      <c r="BG261" s="5"/>
      <c r="BH261" s="5"/>
      <c r="BI261" s="5"/>
      <c r="BJ261" s="5"/>
      <c r="BK261" s="5"/>
      <c r="BL261" s="5"/>
      <c r="BM261" s="5"/>
      <c r="BN261" s="5"/>
      <c r="BO261" s="5"/>
      <c r="BP261" s="5"/>
      <c r="BQ261" s="5"/>
      <c r="BR261" s="5"/>
      <c r="BS261" s="5"/>
      <c r="BT261" s="5"/>
      <c r="BU261" s="5"/>
      <c r="BV261" s="5"/>
      <c r="BW261" s="5"/>
      <c r="BX261" s="5"/>
      <c r="BY261" s="5"/>
      <c r="BZ261" s="5"/>
      <c r="CA261" s="5"/>
      <c r="CB261" s="5"/>
      <c r="CC261" s="5"/>
      <c r="CD261" s="5"/>
      <c r="CE261" s="5"/>
      <c r="CF261" s="5"/>
      <c r="CG261" s="5"/>
      <c r="CH261" s="5"/>
      <c r="CI261" s="5"/>
      <c r="CJ261" s="5"/>
    </row>
    <row r="262" spans="1:88" x14ac:dyDescent="0.2">
      <c r="A262" s="5">
        <v>126</v>
      </c>
      <c r="B262" s="90">
        <v>2.27046437</v>
      </c>
      <c r="C262" s="231">
        <v>2.1566729100000002</v>
      </c>
      <c r="D262" s="200">
        <v>2.7488856899999998</v>
      </c>
      <c r="E262" s="233">
        <v>2.7209296799999998</v>
      </c>
      <c r="F262" s="5"/>
      <c r="G262" s="5"/>
      <c r="H262" s="25">
        <v>2.3025236699999998</v>
      </c>
      <c r="I262" s="252">
        <v>2.2860078000000001</v>
      </c>
      <c r="J262" s="25">
        <v>2.3177001000000002</v>
      </c>
      <c r="K262" s="5"/>
      <c r="L262" s="79">
        <v>2.41881097</v>
      </c>
      <c r="M262" s="225">
        <v>2.5045228399999999</v>
      </c>
      <c r="N262" s="233">
        <v>2.7064688600000002</v>
      </c>
      <c r="O262" s="5"/>
      <c r="P262" s="5"/>
      <c r="Q262" s="5"/>
      <c r="R262" s="291">
        <v>2.6662844699999999</v>
      </c>
      <c r="S262" s="26">
        <v>2.1971891499999998</v>
      </c>
      <c r="T262" s="5"/>
      <c r="U262" s="36">
        <v>1.66940584</v>
      </c>
      <c r="V262" s="26">
        <v>2.2170603899999999</v>
      </c>
      <c r="W262" s="27">
        <v>1.78483437</v>
      </c>
      <c r="X262" s="73">
        <v>1.9755175700000001</v>
      </c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  <c r="AV262" s="5"/>
      <c r="AW262" s="5"/>
      <c r="AX262" s="5"/>
      <c r="AY262" s="5"/>
      <c r="AZ262" s="5"/>
      <c r="BA262" s="5"/>
      <c r="BB262" s="5"/>
      <c r="BC262" s="5"/>
      <c r="BD262" s="5"/>
      <c r="BE262" s="5"/>
      <c r="BF262" s="5"/>
      <c r="BG262" s="5"/>
      <c r="BH262" s="5"/>
      <c r="BI262" s="5"/>
      <c r="BJ262" s="5"/>
      <c r="BK262" s="5"/>
      <c r="BL262" s="5"/>
      <c r="BM262" s="5"/>
      <c r="BN262" s="5"/>
      <c r="BO262" s="5"/>
      <c r="BP262" s="5"/>
      <c r="BQ262" s="5"/>
      <c r="BR262" s="5"/>
      <c r="BS262" s="5"/>
      <c r="BT262" s="5"/>
      <c r="BU262" s="5"/>
      <c r="BV262" s="5"/>
      <c r="BW262" s="5"/>
      <c r="BX262" s="5"/>
      <c r="BY262" s="5"/>
      <c r="BZ262" s="5"/>
      <c r="CA262" s="5"/>
      <c r="CB262" s="5"/>
      <c r="CC262" s="5"/>
      <c r="CD262" s="5"/>
      <c r="CE262" s="5"/>
      <c r="CF262" s="5"/>
      <c r="CG262" s="5"/>
      <c r="CH262" s="5"/>
      <c r="CI262" s="5"/>
      <c r="CJ262" s="5"/>
    </row>
    <row r="263" spans="1:88" x14ac:dyDescent="0.2">
      <c r="A263" s="5">
        <v>132</v>
      </c>
      <c r="B263" s="187">
        <v>2.5348213799999999</v>
      </c>
      <c r="C263" s="166">
        <v>2.3663316000000001</v>
      </c>
      <c r="D263" s="201">
        <v>2.90698978</v>
      </c>
      <c r="E263" s="270">
        <v>3.0309122500000001</v>
      </c>
      <c r="F263" s="5"/>
      <c r="G263" s="5"/>
      <c r="H263" s="102">
        <v>2.5113222199999998</v>
      </c>
      <c r="I263" s="225">
        <v>2.5125991299999999</v>
      </c>
      <c r="J263" s="102">
        <v>2.5478077099999998</v>
      </c>
      <c r="K263" s="5"/>
      <c r="L263" s="96">
        <v>2.73956621</v>
      </c>
      <c r="M263" s="139">
        <v>2.7798387400000002</v>
      </c>
      <c r="N263" s="201">
        <v>2.9234818900000001</v>
      </c>
      <c r="O263" s="5"/>
      <c r="P263" s="5"/>
      <c r="Q263" s="5"/>
      <c r="R263" s="177">
        <v>2.6839696499999999</v>
      </c>
      <c r="S263" s="109">
        <v>2.4759846300000001</v>
      </c>
      <c r="T263" s="5"/>
      <c r="U263" s="121">
        <v>1.90499123</v>
      </c>
      <c r="V263" s="16">
        <v>2.3525693699999999</v>
      </c>
      <c r="W263" s="71">
        <v>2.12844137</v>
      </c>
      <c r="X263" s="73">
        <v>1.99554235</v>
      </c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U263" s="5"/>
      <c r="AV263" s="5"/>
      <c r="AW263" s="5"/>
      <c r="AX263" s="5"/>
      <c r="AY263" s="5"/>
      <c r="AZ263" s="5"/>
      <c r="BA263" s="5"/>
      <c r="BB263" s="5"/>
      <c r="BC263" s="5"/>
      <c r="BD263" s="5"/>
      <c r="BE263" s="5"/>
      <c r="BF263" s="5"/>
      <c r="BG263" s="5"/>
      <c r="BH263" s="5"/>
      <c r="BI263" s="5"/>
      <c r="BJ263" s="5"/>
      <c r="BK263" s="5"/>
      <c r="BL263" s="5"/>
      <c r="BM263" s="5"/>
      <c r="BN263" s="5"/>
      <c r="BO263" s="5"/>
      <c r="BP263" s="5"/>
      <c r="BQ263" s="5"/>
      <c r="BR263" s="5"/>
      <c r="BS263" s="5"/>
      <c r="BT263" s="5"/>
      <c r="BU263" s="5"/>
      <c r="BV263" s="5"/>
      <c r="BW263" s="5"/>
      <c r="BX263" s="5"/>
      <c r="BY263" s="5"/>
      <c r="BZ263" s="5"/>
      <c r="CA263" s="5"/>
      <c r="CB263" s="5"/>
      <c r="CC263" s="5"/>
      <c r="CD263" s="5"/>
      <c r="CE263" s="5"/>
      <c r="CF263" s="5"/>
      <c r="CG263" s="5"/>
      <c r="CH263" s="5"/>
      <c r="CI263" s="5"/>
      <c r="CJ263" s="5"/>
    </row>
    <row r="264" spans="1:88" x14ac:dyDescent="0.2">
      <c r="A264" s="5">
        <v>138</v>
      </c>
      <c r="B264" s="220">
        <v>2.8200845399999999</v>
      </c>
      <c r="C264" s="159">
        <v>2.4902006999999999</v>
      </c>
      <c r="D264" s="137">
        <v>3.24458818</v>
      </c>
      <c r="E264" s="303">
        <v>3.46886845</v>
      </c>
      <c r="F264" s="5"/>
      <c r="G264" s="5"/>
      <c r="H264" s="96">
        <v>2.7516869800000001</v>
      </c>
      <c r="I264" s="177">
        <v>2.6860120799999998</v>
      </c>
      <c r="J264" s="96">
        <v>2.7569099700000002</v>
      </c>
      <c r="K264" s="5"/>
      <c r="L264" s="5"/>
      <c r="M264" s="249">
        <v>3.2124085600000001</v>
      </c>
      <c r="N264" s="296">
        <v>3.1408701099999998</v>
      </c>
      <c r="O264" s="5"/>
      <c r="P264" s="5"/>
      <c r="Q264" s="5"/>
      <c r="R264" s="212">
        <v>2.6075640400000002</v>
      </c>
      <c r="S264" s="55">
        <v>2.61210787</v>
      </c>
      <c r="T264" s="5"/>
      <c r="U264" s="26">
        <v>2.1967321800000001</v>
      </c>
      <c r="V264" s="55">
        <v>2.6382453400000001</v>
      </c>
      <c r="W264" s="5"/>
      <c r="X264" s="26">
        <v>2.23953983</v>
      </c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AS264" s="5"/>
      <c r="AT264" s="5"/>
      <c r="AU264" s="5"/>
      <c r="AV264" s="5"/>
      <c r="AW264" s="5"/>
      <c r="AX264" s="5"/>
      <c r="AY264" s="5"/>
      <c r="AZ264" s="5"/>
      <c r="BA264" s="5"/>
      <c r="BB264" s="5"/>
      <c r="BC264" s="5"/>
      <c r="BD264" s="5"/>
      <c r="BE264" s="5"/>
      <c r="BF264" s="5"/>
      <c r="BG264" s="5"/>
      <c r="BH264" s="5"/>
      <c r="BI264" s="5"/>
      <c r="BJ264" s="5"/>
      <c r="BK264" s="5"/>
      <c r="BL264" s="5"/>
      <c r="BM264" s="5"/>
      <c r="BN264" s="5"/>
      <c r="BO264" s="5"/>
      <c r="BP264" s="5"/>
      <c r="BQ264" s="5"/>
      <c r="BR264" s="5"/>
      <c r="BS264" s="5"/>
      <c r="BT264" s="5"/>
      <c r="BU264" s="5"/>
      <c r="BV264" s="5"/>
      <c r="BW264" s="5"/>
      <c r="BX264" s="5"/>
      <c r="BY264" s="5"/>
      <c r="BZ264" s="5"/>
      <c r="CA264" s="5"/>
      <c r="CB264" s="5"/>
      <c r="CC264" s="5"/>
      <c r="CD264" s="5"/>
      <c r="CE264" s="5"/>
      <c r="CF264" s="5"/>
      <c r="CG264" s="5"/>
      <c r="CH264" s="5"/>
      <c r="CI264" s="5"/>
      <c r="CJ264" s="5"/>
    </row>
    <row r="265" spans="1:88" x14ac:dyDescent="0.2">
      <c r="A265" s="5"/>
      <c r="B265" s="83">
        <v>3.1461023400000001</v>
      </c>
      <c r="C265" s="5"/>
      <c r="D265" s="204">
        <v>3.5345579800000002</v>
      </c>
      <c r="E265" s="5"/>
      <c r="F265" s="5"/>
      <c r="G265" s="5"/>
      <c r="H265" s="219">
        <v>2.9597885599999998</v>
      </c>
      <c r="I265" s="209">
        <v>2.9576092100000002</v>
      </c>
      <c r="J265" s="207">
        <v>3.1043208</v>
      </c>
      <c r="K265" s="5"/>
      <c r="L265" s="5"/>
      <c r="M265" s="333">
        <v>3.65552206</v>
      </c>
      <c r="N265" s="9">
        <v>4.58407433</v>
      </c>
      <c r="O265" s="5"/>
      <c r="P265" s="5"/>
      <c r="Q265" s="5"/>
      <c r="R265" s="218">
        <v>3.6286543299999998</v>
      </c>
      <c r="S265" s="155">
        <v>2.9116939300000002</v>
      </c>
      <c r="T265" s="5"/>
      <c r="U265" s="28">
        <v>1.82698848</v>
      </c>
      <c r="V265" s="96">
        <v>2.75040949</v>
      </c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  <c r="AQ265" s="5"/>
      <c r="AR265" s="5"/>
      <c r="AS265" s="5"/>
      <c r="AT265" s="5"/>
      <c r="AU265" s="5"/>
      <c r="AV265" s="5"/>
      <c r="AW265" s="5"/>
      <c r="AX265" s="5"/>
      <c r="AY265" s="5"/>
      <c r="AZ265" s="5"/>
      <c r="BA265" s="5"/>
      <c r="BB265" s="5"/>
      <c r="BC265" s="5"/>
      <c r="BD265" s="5"/>
      <c r="BE265" s="5"/>
      <c r="BF265" s="5"/>
      <c r="BG265" s="5"/>
      <c r="BH265" s="5"/>
      <c r="BI265" s="5"/>
      <c r="BJ265" s="5"/>
      <c r="BK265" s="5"/>
      <c r="BL265" s="5"/>
      <c r="BM265" s="5"/>
      <c r="BN265" s="5"/>
      <c r="BO265" s="5"/>
      <c r="BP265" s="5"/>
      <c r="BQ265" s="5"/>
      <c r="BR265" s="5"/>
      <c r="BS265" s="5"/>
      <c r="BT265" s="5"/>
      <c r="BU265" s="5"/>
      <c r="BV265" s="5"/>
      <c r="BW265" s="5"/>
      <c r="BX265" s="5"/>
      <c r="BY265" s="5"/>
      <c r="BZ265" s="5"/>
      <c r="CA265" s="5"/>
      <c r="CB265" s="5"/>
      <c r="CC265" s="5"/>
      <c r="CD265" s="5"/>
      <c r="CE265" s="5"/>
      <c r="CF265" s="5"/>
      <c r="CG265" s="5"/>
      <c r="CH265" s="5"/>
      <c r="CI265" s="5"/>
      <c r="CJ265" s="5"/>
    </row>
    <row r="266" spans="1:88" x14ac:dyDescent="0.2">
      <c r="A266" s="5"/>
      <c r="B266" s="243">
        <v>3.68558765</v>
      </c>
      <c r="C266" s="5"/>
      <c r="D266" s="364">
        <v>3.8020319900000001</v>
      </c>
      <c r="E266" s="5"/>
      <c r="F266" s="5"/>
      <c r="G266" s="5"/>
      <c r="H266" s="86">
        <v>3.22776175</v>
      </c>
      <c r="I266" s="83">
        <v>3.1616188099999998</v>
      </c>
      <c r="J266" s="186">
        <v>3.3381935999999999</v>
      </c>
      <c r="K266" s="5"/>
      <c r="L266" s="5"/>
      <c r="M266" s="248">
        <v>4.1079608199999997</v>
      </c>
      <c r="N266" s="162">
        <v>4.4941172399999996</v>
      </c>
      <c r="O266" s="5"/>
      <c r="P266" s="5"/>
      <c r="Q266" s="5"/>
      <c r="R266" s="239">
        <v>4.12399118</v>
      </c>
      <c r="S266" s="265">
        <v>3.48724035</v>
      </c>
      <c r="T266" s="5"/>
      <c r="U266" s="5"/>
      <c r="V266" s="224">
        <v>3.0379042900000002</v>
      </c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U266" s="5"/>
      <c r="AV266" s="5"/>
      <c r="AW266" s="5"/>
      <c r="AX266" s="5"/>
      <c r="AY266" s="5"/>
      <c r="AZ266" s="5"/>
      <c r="BA266" s="5"/>
      <c r="BB266" s="5"/>
      <c r="BC266" s="5"/>
      <c r="BD266" s="5"/>
      <c r="BE266" s="5"/>
      <c r="BF266" s="5"/>
      <c r="BG266" s="5"/>
      <c r="BH266" s="5"/>
      <c r="BI266" s="5"/>
      <c r="BJ266" s="5"/>
      <c r="BK266" s="5"/>
      <c r="BL266" s="5"/>
      <c r="BM266" s="5"/>
      <c r="BN266" s="5"/>
      <c r="BO266" s="5"/>
      <c r="BP266" s="5"/>
      <c r="BQ266" s="5"/>
      <c r="BR266" s="5"/>
      <c r="BS266" s="5"/>
      <c r="BT266" s="5"/>
      <c r="BU266" s="5"/>
      <c r="BV266" s="5"/>
      <c r="BW266" s="5"/>
      <c r="BX266" s="5"/>
      <c r="BY266" s="5"/>
      <c r="BZ266" s="5"/>
      <c r="CA266" s="5"/>
      <c r="CB266" s="5"/>
      <c r="CC266" s="5"/>
      <c r="CD266" s="5"/>
      <c r="CE266" s="5"/>
      <c r="CF266" s="5"/>
      <c r="CG266" s="5"/>
      <c r="CH266" s="5"/>
      <c r="CI266" s="5"/>
      <c r="CJ266" s="5"/>
    </row>
    <row r="267" spans="1:88" x14ac:dyDescent="0.2">
      <c r="A267" s="5"/>
      <c r="B267" s="317">
        <v>4.0385121100000001</v>
      </c>
      <c r="C267" s="5"/>
      <c r="D267" s="5"/>
      <c r="E267" s="5"/>
      <c r="F267" s="5"/>
      <c r="G267" s="5"/>
      <c r="H267" s="211">
        <v>3.2833334000000001</v>
      </c>
      <c r="I267" s="218">
        <v>3.61241243</v>
      </c>
      <c r="J267" s="265">
        <v>3.4983286800000002</v>
      </c>
      <c r="K267" s="5"/>
      <c r="L267" s="5"/>
      <c r="M267" s="272">
        <v>4.0215073300000004</v>
      </c>
      <c r="N267" s="269">
        <v>5.2217127999999997</v>
      </c>
      <c r="O267" s="5"/>
      <c r="P267" s="5"/>
      <c r="Q267" s="5"/>
      <c r="R267" s="213">
        <v>4.9016361499999999</v>
      </c>
      <c r="S267" s="240">
        <v>3.8462851200000001</v>
      </c>
      <c r="T267" s="5"/>
      <c r="U267" s="5"/>
      <c r="V267" s="228">
        <v>3.24463086</v>
      </c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  <c r="AV267" s="5"/>
      <c r="AW267" s="5"/>
      <c r="AX267" s="5"/>
      <c r="AY267" s="5"/>
      <c r="AZ267" s="5"/>
      <c r="BA267" s="5"/>
      <c r="BB267" s="5"/>
      <c r="BC267" s="5"/>
      <c r="BD267" s="5"/>
      <c r="BE267" s="5"/>
      <c r="BF267" s="5"/>
      <c r="BG267" s="5"/>
      <c r="BH267" s="5"/>
      <c r="BI267" s="5"/>
      <c r="BJ267" s="5"/>
      <c r="BK267" s="5"/>
      <c r="BL267" s="5"/>
      <c r="BM267" s="5"/>
      <c r="BN267" s="5"/>
      <c r="BO267" s="5"/>
      <c r="BP267" s="5"/>
      <c r="BQ267" s="5"/>
      <c r="BR267" s="5"/>
      <c r="BS267" s="5"/>
      <c r="BT267" s="5"/>
      <c r="BU267" s="5"/>
      <c r="BV267" s="5"/>
      <c r="BW267" s="5"/>
      <c r="BX267" s="5"/>
      <c r="BY267" s="5"/>
      <c r="BZ267" s="5"/>
      <c r="CA267" s="5"/>
      <c r="CB267" s="5"/>
      <c r="CC267" s="5"/>
      <c r="CD267" s="5"/>
      <c r="CE267" s="5"/>
      <c r="CF267" s="5"/>
      <c r="CG267" s="5"/>
      <c r="CH267" s="5"/>
      <c r="CI267" s="5"/>
      <c r="CJ267" s="5"/>
    </row>
    <row r="268" spans="1:88" x14ac:dyDescent="0.2">
      <c r="A268" s="5"/>
      <c r="B268" s="5"/>
      <c r="C268" s="5" t="e" vm="4">
        <v>#VALUE!</v>
      </c>
      <c r="D268" s="5"/>
      <c r="E268" s="5"/>
      <c r="F268" s="5"/>
      <c r="G268" s="5"/>
      <c r="H268" s="5"/>
      <c r="I268" s="140">
        <v>3.9980454999999999</v>
      </c>
      <c r="J268" s="85">
        <v>3.6939442699999998</v>
      </c>
      <c r="K268" s="5"/>
      <c r="L268" s="5"/>
      <c r="M268" s="5"/>
      <c r="N268" s="293">
        <v>5.7288247400000003</v>
      </c>
      <c r="O268" s="5"/>
      <c r="P268" s="5"/>
      <c r="Q268" s="5"/>
      <c r="R268" s="319">
        <v>4.9721391800000001</v>
      </c>
      <c r="S268" s="247">
        <v>4.2843481099999998</v>
      </c>
      <c r="T268" s="5"/>
      <c r="U268" s="5"/>
      <c r="V268" s="218">
        <v>3.56975058</v>
      </c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  <c r="AX268" s="5"/>
      <c r="AY268" s="5"/>
      <c r="AZ268" s="5"/>
      <c r="BA268" s="5"/>
      <c r="BB268" s="5"/>
      <c r="BC268" s="5"/>
      <c r="BD268" s="5"/>
      <c r="BE268" s="5"/>
      <c r="BF268" s="5"/>
      <c r="BG268" s="5"/>
      <c r="BH268" s="5"/>
      <c r="BI268" s="5"/>
      <c r="BJ268" s="5"/>
      <c r="BK268" s="5"/>
      <c r="BL268" s="5"/>
      <c r="BM268" s="5"/>
      <c r="BN268" s="5"/>
      <c r="BO268" s="5"/>
      <c r="BP268" s="5"/>
      <c r="BQ268" s="5"/>
      <c r="BR268" s="5"/>
      <c r="BS268" s="5"/>
      <c r="BT268" s="5"/>
      <c r="BU268" s="5"/>
      <c r="BV268" s="5"/>
      <c r="BW268" s="5"/>
      <c r="BX268" s="5"/>
      <c r="BY268" s="5"/>
      <c r="BZ268" s="5"/>
      <c r="CA268" s="5"/>
      <c r="CB268" s="5"/>
      <c r="CC268" s="5"/>
      <c r="CD268" s="5"/>
      <c r="CE268" s="5"/>
      <c r="CF268" s="5"/>
      <c r="CG268" s="5"/>
      <c r="CH268" s="5"/>
      <c r="CI268" s="5"/>
      <c r="CJ268" s="5"/>
    </row>
    <row r="269" spans="1:88" x14ac:dyDescent="0.2">
      <c r="A269" s="5"/>
      <c r="B269" s="5"/>
      <c r="C269" s="5"/>
      <c r="D269" s="5"/>
      <c r="E269" s="5"/>
      <c r="F269" s="5"/>
      <c r="G269" s="5"/>
      <c r="H269" s="5"/>
      <c r="I269" s="227">
        <v>4.41454843</v>
      </c>
      <c r="J269" s="5"/>
      <c r="K269" s="5"/>
      <c r="L269" s="5"/>
      <c r="M269" s="5"/>
      <c r="N269" s="226">
        <v>5.6640692799999997</v>
      </c>
      <c r="O269" s="5"/>
      <c r="P269" s="5"/>
      <c r="Q269" s="5"/>
      <c r="R269" s="242">
        <v>5.4852784899999998</v>
      </c>
      <c r="S269" s="176">
        <v>4.6169672100000003</v>
      </c>
      <c r="T269" s="5"/>
      <c r="U269" s="5"/>
      <c r="V269" s="218">
        <v>3.6169839100000001</v>
      </c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  <c r="AW269" s="5"/>
      <c r="AX269" s="5"/>
      <c r="AY269" s="5"/>
      <c r="AZ269" s="5"/>
      <c r="BA269" s="5"/>
      <c r="BB269" s="5"/>
      <c r="BC269" s="5"/>
      <c r="BD269" s="5"/>
      <c r="BE269" s="5"/>
      <c r="BF269" s="5"/>
      <c r="BG269" s="5"/>
      <c r="BH269" s="5"/>
      <c r="BI269" s="5"/>
      <c r="BJ269" s="5"/>
      <c r="BK269" s="5"/>
      <c r="BL269" s="5"/>
      <c r="BM269" s="5"/>
      <c r="BN269" s="5"/>
      <c r="BO269" s="5"/>
      <c r="BP269" s="5"/>
      <c r="BQ269" s="5"/>
      <c r="BR269" s="5"/>
      <c r="BS269" s="5"/>
      <c r="BT269" s="5"/>
      <c r="BU269" s="5"/>
      <c r="BV269" s="5"/>
      <c r="BW269" s="5"/>
      <c r="BX269" s="5"/>
      <c r="BY269" s="5"/>
      <c r="BZ269" s="5"/>
      <c r="CA269" s="5"/>
      <c r="CB269" s="5"/>
      <c r="CC269" s="5"/>
      <c r="CD269" s="5"/>
      <c r="CE269" s="5"/>
      <c r="CF269" s="5"/>
      <c r="CG269" s="5"/>
      <c r="CH269" s="5"/>
      <c r="CI269" s="5"/>
      <c r="CJ269" s="5"/>
    </row>
    <row r="270" spans="1:88" x14ac:dyDescent="0.2">
      <c r="A270" s="5"/>
      <c r="B270" s="5"/>
      <c r="C270" s="5"/>
      <c r="D270" s="5"/>
      <c r="E270" s="5"/>
      <c r="F270" s="5"/>
      <c r="G270" s="5"/>
      <c r="H270" s="5"/>
      <c r="I270" s="162">
        <v>4.53351024</v>
      </c>
      <c r="J270" s="5"/>
      <c r="K270" s="5"/>
      <c r="L270" s="5"/>
      <c r="M270" s="5"/>
      <c r="N270" s="226">
        <v>5.6824920299999997</v>
      </c>
      <c r="O270" s="5"/>
      <c r="P270" s="5"/>
      <c r="Q270" s="5"/>
      <c r="R270" s="187">
        <v>5.9625876800000004</v>
      </c>
      <c r="S270" s="269">
        <v>5.1767016799999999</v>
      </c>
      <c r="T270" s="5"/>
      <c r="U270" s="5"/>
      <c r="V270" s="239">
        <v>4.1394773699999998</v>
      </c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U270" s="5"/>
      <c r="AV270" s="5"/>
      <c r="AW270" s="5"/>
      <c r="AX270" s="5"/>
      <c r="AY270" s="5"/>
      <c r="AZ270" s="5"/>
      <c r="BA270" s="5"/>
      <c r="BB270" s="5"/>
      <c r="BC270" s="5"/>
      <c r="BD270" s="5"/>
      <c r="BE270" s="5"/>
      <c r="BF270" s="5"/>
      <c r="BG270" s="5"/>
      <c r="BH270" s="5"/>
      <c r="BI270" s="5"/>
      <c r="BJ270" s="5"/>
      <c r="BK270" s="5"/>
      <c r="BL270" s="5"/>
      <c r="BM270" s="5"/>
      <c r="BN270" s="5"/>
      <c r="BO270" s="5"/>
      <c r="BP270" s="5"/>
      <c r="BQ270" s="5"/>
      <c r="BR270" s="5"/>
      <c r="BS270" s="5"/>
      <c r="BT270" s="5"/>
      <c r="BU270" s="5"/>
      <c r="BV270" s="5"/>
      <c r="BW270" s="5"/>
      <c r="BX270" s="5"/>
      <c r="BY270" s="5"/>
      <c r="BZ270" s="5"/>
      <c r="CA270" s="5"/>
      <c r="CB270" s="5"/>
      <c r="CC270" s="5"/>
      <c r="CD270" s="5"/>
      <c r="CE270" s="5"/>
      <c r="CF270" s="5"/>
      <c r="CG270" s="5"/>
      <c r="CH270" s="5"/>
      <c r="CI270" s="5"/>
      <c r="CJ270" s="5"/>
    </row>
    <row r="271" spans="1:88" x14ac:dyDescent="0.2">
      <c r="A271" s="5"/>
      <c r="B271" s="5"/>
      <c r="C271" s="5"/>
      <c r="D271" s="5"/>
      <c r="E271" s="5"/>
      <c r="F271" s="5"/>
      <c r="G271" s="5"/>
      <c r="H271" s="5"/>
      <c r="I271" s="231">
        <v>4.6994795700000003</v>
      </c>
      <c r="J271" s="5"/>
      <c r="K271" s="5"/>
      <c r="L271" s="5"/>
      <c r="M271" s="5"/>
      <c r="N271" s="5"/>
      <c r="O271" s="5"/>
      <c r="P271" s="5"/>
      <c r="Q271" s="5"/>
      <c r="R271" s="202">
        <v>7.8561811400000003</v>
      </c>
      <c r="S271" s="217">
        <v>5.5999413899999997</v>
      </c>
      <c r="T271" s="5"/>
      <c r="U271" s="5"/>
      <c r="V271" s="253">
        <v>4.3891232899999997</v>
      </c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U271" s="5"/>
      <c r="AV271" s="5"/>
      <c r="AW271" s="5"/>
      <c r="AX271" s="5"/>
      <c r="AY271" s="5"/>
      <c r="AZ271" s="5"/>
      <c r="BA271" s="5"/>
      <c r="BB271" s="5"/>
      <c r="BC271" s="5"/>
      <c r="BD271" s="5"/>
      <c r="BE271" s="5"/>
      <c r="BF271" s="5"/>
      <c r="BG271" s="5"/>
      <c r="BH271" s="5"/>
      <c r="BI271" s="5"/>
      <c r="BJ271" s="5"/>
      <c r="BK271" s="5"/>
      <c r="BL271" s="5"/>
      <c r="BM271" s="5"/>
      <c r="BN271" s="5"/>
      <c r="BO271" s="5"/>
      <c r="BP271" s="5"/>
      <c r="BQ271" s="5"/>
      <c r="BR271" s="5"/>
      <c r="BS271" s="5"/>
      <c r="BT271" s="5"/>
      <c r="BU271" s="5"/>
      <c r="BV271" s="5"/>
      <c r="BW271" s="5"/>
      <c r="BX271" s="5"/>
      <c r="BY271" s="5"/>
      <c r="BZ271" s="5"/>
      <c r="CA271" s="5"/>
      <c r="CB271" s="5"/>
      <c r="CC271" s="5"/>
      <c r="CD271" s="5"/>
      <c r="CE271" s="5"/>
      <c r="CF271" s="5"/>
      <c r="CG271" s="5"/>
      <c r="CH271" s="5"/>
      <c r="CI271" s="5"/>
      <c r="CJ271" s="5"/>
    </row>
    <row r="272" spans="1:88" x14ac:dyDescent="0.2">
      <c r="A272" s="5"/>
      <c r="B272" s="5"/>
      <c r="C272" s="5"/>
      <c r="D272" s="5"/>
      <c r="E272" s="5"/>
      <c r="F272" s="5"/>
      <c r="G272" s="5"/>
      <c r="H272" s="5"/>
      <c r="I272" s="319">
        <v>4.9383956299999996</v>
      </c>
      <c r="J272" s="5"/>
      <c r="K272" s="5"/>
      <c r="L272" s="5"/>
      <c r="M272" s="5"/>
      <c r="N272" s="5"/>
      <c r="O272" s="5"/>
      <c r="P272" s="5"/>
      <c r="Q272" s="5"/>
      <c r="R272" s="301">
        <v>7.7793432200000003</v>
      </c>
      <c r="S272" s="200">
        <v>6.7597357699999998</v>
      </c>
      <c r="T272" s="5"/>
      <c r="U272" s="5"/>
      <c r="V272" s="213">
        <v>4.9108156599999999</v>
      </c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U272" s="5"/>
      <c r="AV272" s="5"/>
      <c r="AW272" s="5"/>
      <c r="AX272" s="5"/>
      <c r="AY272" s="5"/>
      <c r="AZ272" s="5"/>
      <c r="BA272" s="5"/>
      <c r="BB272" s="5"/>
      <c r="BC272" s="5"/>
      <c r="BD272" s="5"/>
      <c r="BE272" s="5"/>
      <c r="BF272" s="5"/>
      <c r="BG272" s="5"/>
      <c r="BH272" s="5"/>
      <c r="BI272" s="5"/>
      <c r="BJ272" s="5"/>
      <c r="BK272" s="5"/>
      <c r="BL272" s="5"/>
      <c r="BM272" s="5"/>
      <c r="BN272" s="5"/>
      <c r="BO272" s="5"/>
      <c r="BP272" s="5"/>
      <c r="BQ272" s="5"/>
      <c r="BR272" s="5"/>
      <c r="BS272" s="5"/>
      <c r="BT272" s="5"/>
      <c r="BU272" s="5"/>
      <c r="BV272" s="5"/>
      <c r="BW272" s="5"/>
      <c r="BX272" s="5"/>
      <c r="BY272" s="5"/>
      <c r="BZ272" s="5"/>
      <c r="CA272" s="5"/>
      <c r="CB272" s="5"/>
      <c r="CC272" s="5"/>
      <c r="CD272" s="5"/>
      <c r="CE272" s="5"/>
      <c r="CF272" s="5"/>
      <c r="CG272" s="5"/>
      <c r="CH272" s="5"/>
      <c r="CI272" s="5"/>
      <c r="CJ272" s="5"/>
    </row>
    <row r="273" spans="1:88" x14ac:dyDescent="0.2">
      <c r="A273" s="5"/>
      <c r="B273" s="5"/>
      <c r="C273" s="5"/>
      <c r="D273" s="5"/>
      <c r="E273" s="5"/>
      <c r="F273" s="5"/>
      <c r="G273" s="5"/>
      <c r="H273" s="5"/>
      <c r="I273" s="252">
        <v>5.1570849699999997</v>
      </c>
      <c r="J273" s="5"/>
      <c r="K273" s="5"/>
      <c r="L273" s="5"/>
      <c r="M273" s="5"/>
      <c r="N273" s="5"/>
      <c r="O273" s="5"/>
      <c r="P273" s="5"/>
      <c r="Q273" s="5"/>
      <c r="R273" s="83">
        <v>8.0831962999999991</v>
      </c>
      <c r="S273" s="209">
        <v>7.3970648399999996</v>
      </c>
      <c r="T273" s="5"/>
      <c r="U273" s="5"/>
      <c r="V273" s="56">
        <v>5.4590385599999998</v>
      </c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  <c r="AV273" s="5"/>
      <c r="AW273" s="5"/>
      <c r="AX273" s="5"/>
      <c r="AY273" s="5"/>
      <c r="AZ273" s="5"/>
      <c r="BA273" s="5"/>
      <c r="BB273" s="5"/>
      <c r="BC273" s="5"/>
      <c r="BD273" s="5"/>
      <c r="BE273" s="5"/>
      <c r="BF273" s="5"/>
      <c r="BG273" s="5"/>
      <c r="BH273" s="5"/>
      <c r="BI273" s="5"/>
      <c r="BJ273" s="5"/>
      <c r="BK273" s="5"/>
      <c r="BL273" s="5"/>
      <c r="BM273" s="5"/>
      <c r="BN273" s="5"/>
      <c r="BO273" s="5"/>
      <c r="BP273" s="5"/>
      <c r="BQ273" s="5"/>
      <c r="BR273" s="5"/>
      <c r="BS273" s="5"/>
      <c r="BT273" s="5"/>
      <c r="BU273" s="5"/>
      <c r="BV273" s="5"/>
      <c r="BW273" s="5"/>
      <c r="BX273" s="5"/>
      <c r="BY273" s="5"/>
      <c r="BZ273" s="5"/>
      <c r="CA273" s="5"/>
      <c r="CB273" s="5"/>
      <c r="CC273" s="5"/>
      <c r="CD273" s="5"/>
      <c r="CE273" s="5"/>
      <c r="CF273" s="5"/>
      <c r="CG273" s="5"/>
      <c r="CH273" s="5"/>
      <c r="CI273" s="5"/>
      <c r="CJ273" s="5"/>
    </row>
    <row r="274" spans="1:88" x14ac:dyDescent="0.2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270">
        <v>7.6193886400000004</v>
      </c>
      <c r="S274" s="296">
        <v>8.0612226600000003</v>
      </c>
      <c r="T274" s="5"/>
      <c r="U274" s="5"/>
      <c r="V274" s="242">
        <v>5.4871148500000002</v>
      </c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  <c r="AW274" s="5"/>
      <c r="AX274" s="5"/>
      <c r="AY274" s="5"/>
      <c r="AZ274" s="5"/>
      <c r="BA274" s="5"/>
      <c r="BB274" s="5"/>
      <c r="BC274" s="5"/>
      <c r="BD274" s="5"/>
      <c r="BE274" s="5"/>
      <c r="BF274" s="5"/>
      <c r="BG274" s="5"/>
      <c r="BH274" s="5"/>
      <c r="BI274" s="5"/>
      <c r="BJ274" s="5"/>
      <c r="BK274" s="5"/>
      <c r="BL274" s="5"/>
      <c r="BM274" s="5"/>
      <c r="BN274" s="5"/>
      <c r="BO274" s="5"/>
      <c r="BP274" s="5"/>
      <c r="BQ274" s="5"/>
      <c r="BR274" s="5"/>
      <c r="BS274" s="5"/>
      <c r="BT274" s="5"/>
      <c r="BU274" s="5"/>
      <c r="BV274" s="5"/>
      <c r="BW274" s="5"/>
      <c r="BX274" s="5"/>
      <c r="BY274" s="5"/>
      <c r="BZ274" s="5"/>
      <c r="CA274" s="5"/>
      <c r="CB274" s="5"/>
      <c r="CC274" s="5"/>
      <c r="CD274" s="5"/>
      <c r="CE274" s="5"/>
      <c r="CF274" s="5"/>
      <c r="CG274" s="5"/>
      <c r="CH274" s="5"/>
      <c r="CI274" s="5"/>
      <c r="CJ274" s="5"/>
    </row>
    <row r="275" spans="1:88" x14ac:dyDescent="0.2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249">
        <v>8.3107385899999997</v>
      </c>
      <c r="S275" s="158">
        <v>9.0035305799999996</v>
      </c>
      <c r="T275" s="5"/>
      <c r="U275" s="5"/>
      <c r="V275" s="226">
        <v>5.6843264400000004</v>
      </c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U275" s="5"/>
      <c r="AV275" s="5"/>
      <c r="AW275" s="5"/>
      <c r="AX275" s="5"/>
      <c r="AY275" s="5"/>
      <c r="AZ275" s="5"/>
      <c r="BA275" s="5"/>
      <c r="BB275" s="5"/>
      <c r="BC275" s="5"/>
      <c r="BD275" s="5"/>
      <c r="BE275" s="5"/>
      <c r="BF275" s="5"/>
      <c r="BG275" s="5"/>
      <c r="BH275" s="5"/>
      <c r="BI275" s="5"/>
      <c r="BJ275" s="5"/>
      <c r="BK275" s="5"/>
      <c r="BL275" s="5"/>
      <c r="BM275" s="5"/>
      <c r="BN275" s="5"/>
      <c r="BO275" s="5"/>
      <c r="BP275" s="5"/>
      <c r="BQ275" s="5"/>
      <c r="BR275" s="5"/>
      <c r="BS275" s="5"/>
      <c r="BT275" s="5"/>
      <c r="BU275" s="5"/>
      <c r="BV275" s="5"/>
      <c r="BW275" s="5"/>
      <c r="BX275" s="5"/>
      <c r="BY275" s="5"/>
      <c r="BZ275" s="5"/>
      <c r="CA275" s="5"/>
      <c r="CB275" s="5"/>
      <c r="CC275" s="5"/>
      <c r="CD275" s="5"/>
      <c r="CE275" s="5"/>
      <c r="CF275" s="5"/>
      <c r="CG275" s="5"/>
      <c r="CH275" s="5"/>
      <c r="CI275" s="5"/>
      <c r="CJ275" s="5"/>
    </row>
    <row r="276" spans="1:88" x14ac:dyDescent="0.2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137">
        <v>8.3861781200000003</v>
      </c>
      <c r="S276" s="112">
        <v>9.5356513500000002</v>
      </c>
      <c r="T276" s="5"/>
      <c r="U276" s="5"/>
      <c r="V276" s="293">
        <v>5.7730034999999997</v>
      </c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U276" s="5"/>
      <c r="AV276" s="5"/>
      <c r="AW276" s="5"/>
      <c r="AX276" s="5"/>
      <c r="AY276" s="5"/>
      <c r="AZ276" s="5"/>
      <c r="BA276" s="5"/>
      <c r="BB276" s="5"/>
      <c r="BC276" s="5"/>
      <c r="BD276" s="5"/>
      <c r="BE276" s="5"/>
      <c r="BF276" s="5"/>
      <c r="BG276" s="5"/>
      <c r="BH276" s="5"/>
      <c r="BI276" s="5"/>
      <c r="BJ276" s="5"/>
      <c r="BK276" s="5"/>
      <c r="BL276" s="5"/>
      <c r="BM276" s="5"/>
      <c r="BN276" s="5"/>
      <c r="BO276" s="5"/>
      <c r="BP276" s="5"/>
      <c r="BQ276" s="5"/>
      <c r="BR276" s="5"/>
      <c r="BS276" s="5"/>
      <c r="BT276" s="5"/>
      <c r="BU276" s="5"/>
      <c r="BV276" s="5"/>
      <c r="BW276" s="5"/>
      <c r="BX276" s="5"/>
      <c r="BY276" s="5"/>
      <c r="BZ276" s="5"/>
      <c r="CA276" s="5"/>
      <c r="CB276" s="5"/>
      <c r="CC276" s="5"/>
      <c r="CD276" s="5"/>
      <c r="CE276" s="5"/>
      <c r="CF276" s="5"/>
      <c r="CG276" s="5"/>
      <c r="CH276" s="5"/>
      <c r="CI276" s="5"/>
      <c r="CJ276" s="5"/>
    </row>
    <row r="277" spans="1:88" x14ac:dyDescent="0.2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282">
        <v>9.8926885000000002</v>
      </c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U277" s="5"/>
      <c r="AV277" s="5"/>
      <c r="AW277" s="5"/>
      <c r="AX277" s="5"/>
      <c r="AY277" s="5"/>
      <c r="AZ277" s="5"/>
      <c r="BA277" s="5"/>
      <c r="BB277" s="5"/>
      <c r="BC277" s="5"/>
      <c r="BD277" s="5"/>
      <c r="BE277" s="5"/>
      <c r="BF277" s="5"/>
      <c r="BG277" s="5"/>
      <c r="BH277" s="5"/>
      <c r="BI277" s="5"/>
      <c r="BJ277" s="5"/>
      <c r="BK277" s="5"/>
      <c r="BL277" s="5"/>
      <c r="BM277" s="5"/>
      <c r="BN277" s="5"/>
      <c r="BO277" s="5"/>
      <c r="BP277" s="5"/>
      <c r="BQ277" s="5"/>
      <c r="BR277" s="5"/>
      <c r="BS277" s="5"/>
      <c r="BT277" s="5"/>
      <c r="BU277" s="5"/>
      <c r="BV277" s="5"/>
      <c r="BW277" s="5"/>
      <c r="BX277" s="5"/>
      <c r="BY277" s="5"/>
      <c r="BZ277" s="5"/>
      <c r="CA277" s="5"/>
      <c r="CB277" s="5"/>
      <c r="CC277" s="5"/>
      <c r="CD277" s="5"/>
      <c r="CE277" s="5"/>
      <c r="CF277" s="5"/>
      <c r="CG277" s="5"/>
      <c r="CH277" s="5"/>
      <c r="CI277" s="5"/>
      <c r="CJ277" s="5"/>
    </row>
    <row r="278" spans="1:88" x14ac:dyDescent="0.2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243">
        <v>9.9580928499999999</v>
      </c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  <c r="AV278" s="5"/>
      <c r="AW278" s="5"/>
      <c r="AX278" s="5"/>
      <c r="AY278" s="5"/>
      <c r="AZ278" s="5"/>
      <c r="BA278" s="5"/>
      <c r="BB278" s="5"/>
      <c r="BC278" s="5"/>
      <c r="BD278" s="5"/>
      <c r="BE278" s="5"/>
      <c r="BF278" s="5"/>
      <c r="BG278" s="5"/>
      <c r="BH278" s="5"/>
      <c r="BI278" s="5"/>
      <c r="BJ278" s="5"/>
      <c r="BK278" s="5"/>
      <c r="BL278" s="5"/>
      <c r="BM278" s="5"/>
      <c r="BN278" s="5"/>
      <c r="BO278" s="5"/>
      <c r="BP278" s="5"/>
      <c r="BQ278" s="5"/>
      <c r="BR278" s="5"/>
      <c r="BS278" s="5"/>
      <c r="BT278" s="5"/>
      <c r="BU278" s="5"/>
      <c r="BV278" s="5"/>
      <c r="BW278" s="5"/>
      <c r="BX278" s="5"/>
      <c r="BY278" s="5"/>
      <c r="BZ278" s="5"/>
      <c r="CA278" s="5"/>
      <c r="CB278" s="5"/>
      <c r="CC278" s="5"/>
      <c r="CD278" s="5"/>
      <c r="CE278" s="5"/>
      <c r="CF278" s="5"/>
      <c r="CG278" s="5"/>
      <c r="CH278" s="5"/>
      <c r="CI278" s="5"/>
      <c r="CJ278" s="5"/>
    </row>
    <row r="279" spans="1:88" x14ac:dyDescent="0.2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339">
        <v>9.3470981200000001</v>
      </c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U279" s="5"/>
      <c r="AV279" s="5"/>
      <c r="AW279" s="5"/>
      <c r="AX279" s="5"/>
      <c r="AY279" s="5"/>
      <c r="AZ279" s="5"/>
      <c r="BA279" s="5"/>
      <c r="BB279" s="5"/>
      <c r="BC279" s="5"/>
      <c r="BD279" s="5"/>
      <c r="BE279" s="5"/>
      <c r="BF279" s="5"/>
      <c r="BG279" s="5"/>
      <c r="BH279" s="5"/>
      <c r="BI279" s="5"/>
      <c r="BJ279" s="5"/>
      <c r="BK279" s="5"/>
      <c r="BL279" s="5"/>
      <c r="BM279" s="5"/>
      <c r="BN279" s="5"/>
      <c r="BO279" s="5"/>
      <c r="BP279" s="5"/>
      <c r="BQ279" s="5"/>
      <c r="BR279" s="5"/>
      <c r="BS279" s="5"/>
      <c r="BT279" s="5"/>
      <c r="BU279" s="5"/>
      <c r="BV279" s="5"/>
      <c r="BW279" s="5"/>
      <c r="BX279" s="5"/>
      <c r="BY279" s="5"/>
      <c r="BZ279" s="5"/>
      <c r="CA279" s="5"/>
      <c r="CB279" s="5"/>
      <c r="CC279" s="5"/>
      <c r="CD279" s="5"/>
      <c r="CE279" s="5"/>
      <c r="CF279" s="5"/>
      <c r="CG279" s="5"/>
      <c r="CH279" s="5"/>
      <c r="CI279" s="5"/>
      <c r="CJ279" s="5"/>
    </row>
    <row r="280" spans="1:88" x14ac:dyDescent="0.2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112">
        <v>9.5775292099999998</v>
      </c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  <c r="AW280" s="5"/>
      <c r="AX280" s="5"/>
      <c r="AY280" s="5"/>
      <c r="AZ280" s="5"/>
      <c r="BA280" s="5"/>
      <c r="BB280" s="5"/>
      <c r="BC280" s="5"/>
      <c r="BD280" s="5"/>
      <c r="BE280" s="5"/>
      <c r="BF280" s="5"/>
      <c r="BG280" s="5"/>
      <c r="BH280" s="5"/>
      <c r="BI280" s="5"/>
      <c r="BJ280" s="5"/>
      <c r="BK280" s="5"/>
      <c r="BL280" s="5"/>
      <c r="BM280" s="5"/>
      <c r="BN280" s="5"/>
      <c r="BO280" s="5"/>
      <c r="BP280" s="5"/>
      <c r="BQ280" s="5"/>
      <c r="BR280" s="5"/>
      <c r="BS280" s="5"/>
      <c r="BT280" s="5"/>
      <c r="BU280" s="5"/>
      <c r="BV280" s="5"/>
      <c r="BW280" s="5"/>
      <c r="BX280" s="5"/>
      <c r="BY280" s="5"/>
      <c r="BZ280" s="5"/>
      <c r="CA280" s="5"/>
      <c r="CB280" s="5"/>
      <c r="CC280" s="5"/>
      <c r="CD280" s="5"/>
      <c r="CE280" s="5"/>
      <c r="CF280" s="5"/>
      <c r="CG280" s="5"/>
      <c r="CH280" s="5"/>
      <c r="CI280" s="5"/>
      <c r="CJ280" s="5"/>
    </row>
    <row r="281" spans="1:88" x14ac:dyDescent="0.2">
      <c r="A281" s="392" t="s">
        <v>119</v>
      </c>
      <c r="B281" s="393"/>
      <c r="C281" s="393"/>
      <c r="D281" s="393"/>
      <c r="E281" s="393"/>
      <c r="F281" s="393"/>
      <c r="G281" s="393"/>
      <c r="H281" s="393"/>
      <c r="I281" s="393"/>
      <c r="J281" s="393"/>
      <c r="K281" s="393"/>
      <c r="L281" s="393"/>
      <c r="M281" s="393"/>
      <c r="N281" s="393"/>
      <c r="O281" s="393"/>
      <c r="P281" s="393"/>
      <c r="Q281" s="5"/>
      <c r="R281" s="92">
        <v>10.1304406</v>
      </c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  <c r="AW281" s="5"/>
      <c r="AX281" s="5"/>
      <c r="AY281" s="5"/>
      <c r="AZ281" s="5"/>
      <c r="BA281" s="5"/>
      <c r="BB281" s="5"/>
      <c r="BC281" s="5"/>
      <c r="BD281" s="5"/>
      <c r="BE281" s="5"/>
      <c r="BF281" s="5"/>
      <c r="BG281" s="5"/>
      <c r="BH281" s="5"/>
      <c r="BI281" s="5"/>
      <c r="BJ281" s="5"/>
      <c r="BK281" s="5"/>
      <c r="BL281" s="5"/>
      <c r="BM281" s="5"/>
      <c r="BN281" s="5"/>
      <c r="BO281" s="5"/>
      <c r="BP281" s="5"/>
      <c r="BQ281" s="5"/>
      <c r="BR281" s="5"/>
      <c r="BS281" s="5"/>
      <c r="BT281" s="5"/>
      <c r="BU281" s="5"/>
      <c r="BV281" s="5"/>
      <c r="BW281" s="5"/>
      <c r="BX281" s="5"/>
      <c r="BY281" s="5"/>
      <c r="BZ281" s="5"/>
      <c r="CA281" s="5"/>
      <c r="CB281" s="5"/>
      <c r="CC281" s="5"/>
      <c r="CD281" s="5"/>
      <c r="CE281" s="5"/>
      <c r="CF281" s="5"/>
      <c r="CG281" s="5"/>
      <c r="CH281" s="5"/>
      <c r="CI281" s="5"/>
      <c r="CJ281" s="5"/>
    </row>
    <row r="282" spans="1:88" x14ac:dyDescent="0.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9">
        <v>13.027488200000001</v>
      </c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  <c r="AV282" s="5"/>
      <c r="AW282" s="5"/>
      <c r="AX282" s="5"/>
      <c r="AY282" s="5"/>
      <c r="AZ282" s="5"/>
      <c r="BA282" s="5"/>
      <c r="BB282" s="5"/>
      <c r="BC282" s="5"/>
      <c r="BD282" s="5"/>
      <c r="BE282" s="5"/>
      <c r="BF282" s="5"/>
      <c r="BG282" s="5"/>
      <c r="BH282" s="5"/>
      <c r="BI282" s="5"/>
      <c r="BJ282" s="5"/>
      <c r="BK282" s="5"/>
      <c r="BL282" s="5"/>
      <c r="BM282" s="5"/>
      <c r="BN282" s="5"/>
      <c r="BO282" s="5"/>
      <c r="BP282" s="5"/>
      <c r="BQ282" s="5"/>
      <c r="BR282" s="5"/>
      <c r="BS282" s="5"/>
      <c r="BT282" s="5"/>
      <c r="BU282" s="5"/>
      <c r="BV282" s="5"/>
      <c r="BW282" s="5"/>
      <c r="BX282" s="5"/>
      <c r="BY282" s="5"/>
      <c r="BZ282" s="5"/>
      <c r="CA282" s="5"/>
      <c r="CB282" s="5"/>
      <c r="CC282" s="5"/>
      <c r="CD282" s="5"/>
      <c r="CE282" s="5"/>
      <c r="CF282" s="5"/>
      <c r="CG282" s="5"/>
      <c r="CH282" s="5"/>
      <c r="CI282" s="5"/>
      <c r="CJ282" s="5"/>
    </row>
    <row r="283" spans="1:88" x14ac:dyDescent="0.2">
      <c r="A283" s="5"/>
      <c r="B283" s="5" t="s">
        <v>120</v>
      </c>
      <c r="C283" s="5" t="s">
        <v>70</v>
      </c>
      <c r="D283" s="5" t="s">
        <v>121</v>
      </c>
      <c r="E283" s="5" t="s">
        <v>72</v>
      </c>
      <c r="F283" s="5" t="s">
        <v>90</v>
      </c>
      <c r="G283" s="5" t="s">
        <v>91</v>
      </c>
      <c r="H283" s="5"/>
      <c r="I283" s="5" t="s">
        <v>69</v>
      </c>
      <c r="J283" s="5"/>
      <c r="K283" s="5"/>
      <c r="L283" s="5"/>
      <c r="M283" s="5" t="s">
        <v>90</v>
      </c>
      <c r="N283" s="5" t="s">
        <v>91</v>
      </c>
      <c r="O283" s="5"/>
      <c r="P283" s="5" t="s">
        <v>99</v>
      </c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  <c r="AX283" s="5"/>
      <c r="AY283" s="5"/>
      <c r="AZ283" s="5"/>
      <c r="BA283" s="5"/>
      <c r="BB283" s="5"/>
      <c r="BC283" s="5"/>
      <c r="BD283" s="5"/>
      <c r="BE283" s="5"/>
      <c r="BF283" s="5"/>
      <c r="BG283" s="5"/>
      <c r="BH283" s="5"/>
      <c r="BI283" s="5"/>
      <c r="BJ283" s="5"/>
      <c r="BK283" s="5"/>
      <c r="BL283" s="5"/>
      <c r="BM283" s="5"/>
      <c r="BN283" s="5"/>
      <c r="BO283" s="5"/>
      <c r="BP283" s="5"/>
      <c r="BQ283" s="5"/>
      <c r="BR283" s="5"/>
      <c r="BS283" s="5"/>
      <c r="BT283" s="5"/>
      <c r="BU283" s="5"/>
      <c r="BV283" s="5"/>
      <c r="BW283" s="5"/>
      <c r="BX283" s="5"/>
      <c r="BY283" s="5"/>
      <c r="BZ283" s="5"/>
      <c r="CA283" s="5"/>
      <c r="CB283" s="5"/>
      <c r="CC283" s="5"/>
      <c r="CD283" s="5"/>
      <c r="CE283" s="5"/>
      <c r="CF283" s="5"/>
      <c r="CG283" s="5"/>
      <c r="CH283" s="5"/>
      <c r="CI283" s="5"/>
      <c r="CJ283" s="5"/>
    </row>
    <row r="284" spans="1:88" x14ac:dyDescent="0.2">
      <c r="A284" s="5">
        <v>0</v>
      </c>
      <c r="B284" s="74">
        <v>1</v>
      </c>
      <c r="C284" s="67">
        <v>1</v>
      </c>
      <c r="D284" s="74">
        <v>1</v>
      </c>
      <c r="E284" s="74">
        <v>1</v>
      </c>
      <c r="F284" s="74">
        <v>1</v>
      </c>
      <c r="G284" s="74">
        <v>1</v>
      </c>
      <c r="H284" s="5"/>
      <c r="I284" s="5" t="e">
        <v>#DIV/0!</v>
      </c>
      <c r="J284" s="5" t="e">
        <v>#DIV/0!</v>
      </c>
      <c r="K284" s="5">
        <v>0</v>
      </c>
      <c r="L284" s="5" t="e">
        <v>#DIV/0!</v>
      </c>
      <c r="M284" s="5">
        <v>0</v>
      </c>
      <c r="N284" s="5">
        <v>0</v>
      </c>
      <c r="O284" s="5"/>
      <c r="P284" s="23">
        <v>0</v>
      </c>
      <c r="Q284" s="23">
        <v>0</v>
      </c>
      <c r="R284" s="23">
        <v>0</v>
      </c>
      <c r="S284" s="23">
        <v>0</v>
      </c>
      <c r="T284" s="23">
        <v>0</v>
      </c>
      <c r="U284" s="23">
        <v>0</v>
      </c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  <c r="AX284" s="5"/>
      <c r="AY284" s="5"/>
      <c r="AZ284" s="5"/>
      <c r="BA284" s="5"/>
      <c r="BB284" s="5"/>
      <c r="BC284" s="5"/>
      <c r="BD284" s="5"/>
      <c r="BE284" s="5"/>
      <c r="BF284" s="5"/>
      <c r="BG284" s="5"/>
      <c r="BH284" s="5"/>
      <c r="BI284" s="5"/>
      <c r="BJ284" s="5"/>
      <c r="BK284" s="5"/>
      <c r="BL284" s="5"/>
      <c r="BM284" s="5"/>
      <c r="BN284" s="5"/>
      <c r="BO284" s="5"/>
      <c r="BP284" s="5"/>
      <c r="BQ284" s="5"/>
      <c r="BR284" s="5"/>
      <c r="BS284" s="5"/>
      <c r="BT284" s="5"/>
      <c r="BU284" s="5"/>
      <c r="BV284" s="5"/>
      <c r="BW284" s="5"/>
      <c r="BX284" s="5"/>
      <c r="BY284" s="5"/>
      <c r="BZ284" s="5"/>
      <c r="CA284" s="5"/>
      <c r="CB284" s="5"/>
      <c r="CC284" s="5"/>
      <c r="CD284" s="5"/>
      <c r="CE284" s="5"/>
      <c r="CF284" s="5"/>
      <c r="CG284" s="5"/>
      <c r="CH284" s="5"/>
      <c r="CI284" s="5"/>
      <c r="CJ284" s="5"/>
    </row>
    <row r="285" spans="1:88" x14ac:dyDescent="0.2">
      <c r="A285" s="5">
        <v>6</v>
      </c>
      <c r="B285" s="74">
        <v>1</v>
      </c>
      <c r="C285" s="67">
        <v>1</v>
      </c>
      <c r="D285" s="180">
        <v>1.00994147</v>
      </c>
      <c r="E285" s="74">
        <v>1</v>
      </c>
      <c r="F285" s="74">
        <v>1</v>
      </c>
      <c r="G285" s="74">
        <v>1</v>
      </c>
      <c r="H285" s="5"/>
      <c r="I285" s="5" t="e">
        <v>#DIV/0!</v>
      </c>
      <c r="J285" s="5" t="e">
        <v>#DIV/0!</v>
      </c>
      <c r="K285" s="5">
        <v>1.7219129999999999E-2</v>
      </c>
      <c r="L285" s="5" t="e">
        <v>#DIV/0!</v>
      </c>
      <c r="M285" s="5">
        <v>0</v>
      </c>
      <c r="N285" s="5">
        <v>0</v>
      </c>
      <c r="O285" s="5"/>
      <c r="P285" s="23">
        <v>0</v>
      </c>
      <c r="Q285" s="23">
        <v>0</v>
      </c>
      <c r="R285" s="11">
        <v>3.3749500000000002E-2</v>
      </c>
      <c r="S285" s="23">
        <v>0</v>
      </c>
      <c r="T285" s="23">
        <v>0</v>
      </c>
      <c r="U285" s="23">
        <v>0</v>
      </c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  <c r="AV285" s="5"/>
      <c r="AW285" s="5"/>
      <c r="AX285" s="5"/>
      <c r="AY285" s="5"/>
      <c r="AZ285" s="5"/>
      <c r="BA285" s="5"/>
      <c r="BB285" s="5"/>
      <c r="BC285" s="5"/>
      <c r="BD285" s="5"/>
      <c r="BE285" s="5"/>
      <c r="BF285" s="5"/>
      <c r="BG285" s="5"/>
      <c r="BH285" s="5"/>
      <c r="BI285" s="5"/>
      <c r="BJ285" s="5"/>
      <c r="BK285" s="5"/>
      <c r="BL285" s="5"/>
      <c r="BM285" s="5"/>
      <c r="BN285" s="5"/>
      <c r="BO285" s="5"/>
      <c r="BP285" s="5"/>
      <c r="BQ285" s="5"/>
      <c r="BR285" s="5"/>
      <c r="BS285" s="5"/>
      <c r="BT285" s="5"/>
      <c r="BU285" s="5"/>
      <c r="BV285" s="5"/>
      <c r="BW285" s="5"/>
      <c r="BX285" s="5"/>
      <c r="BY285" s="5"/>
      <c r="BZ285" s="5"/>
      <c r="CA285" s="5"/>
      <c r="CB285" s="5"/>
      <c r="CC285" s="5"/>
      <c r="CD285" s="5"/>
      <c r="CE285" s="5"/>
      <c r="CF285" s="5"/>
      <c r="CG285" s="5"/>
      <c r="CH285" s="5"/>
      <c r="CI285" s="5"/>
      <c r="CJ285" s="5"/>
    </row>
    <row r="286" spans="1:88" x14ac:dyDescent="0.2">
      <c r="A286" s="5">
        <v>12</v>
      </c>
      <c r="B286" s="74">
        <v>1</v>
      </c>
      <c r="C286" s="67">
        <v>1</v>
      </c>
      <c r="D286" s="74">
        <v>1.0053534900000001</v>
      </c>
      <c r="E286" s="74">
        <v>1</v>
      </c>
      <c r="F286" s="74">
        <v>1</v>
      </c>
      <c r="G286" s="74">
        <v>1</v>
      </c>
      <c r="H286" s="5"/>
      <c r="I286" s="5" t="e">
        <v>#DIV/0!</v>
      </c>
      <c r="J286" s="5" t="e">
        <v>#DIV/0!</v>
      </c>
      <c r="K286" s="5">
        <v>4.82242E-3</v>
      </c>
      <c r="L286" s="5" t="e">
        <v>#DIV/0!</v>
      </c>
      <c r="M286" s="5">
        <v>0</v>
      </c>
      <c r="N286" s="5">
        <v>0</v>
      </c>
      <c r="O286" s="5"/>
      <c r="P286" s="23">
        <v>0</v>
      </c>
      <c r="Q286" s="23">
        <v>0</v>
      </c>
      <c r="R286" s="292">
        <v>9.4519400000000007E-3</v>
      </c>
      <c r="S286" s="23">
        <v>0</v>
      </c>
      <c r="T286" s="23">
        <v>0</v>
      </c>
      <c r="U286" s="23">
        <v>0</v>
      </c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  <c r="AV286" s="5"/>
      <c r="AW286" s="5"/>
      <c r="AX286" s="5"/>
      <c r="AY286" s="5"/>
      <c r="AZ286" s="5"/>
      <c r="BA286" s="5"/>
      <c r="BB286" s="5"/>
      <c r="BC286" s="5"/>
      <c r="BD286" s="5"/>
      <c r="BE286" s="5"/>
      <c r="BF286" s="5"/>
      <c r="BG286" s="5"/>
      <c r="BH286" s="5"/>
      <c r="BI286" s="5"/>
      <c r="BJ286" s="5"/>
      <c r="BK286" s="5"/>
      <c r="BL286" s="5"/>
      <c r="BM286" s="5"/>
      <c r="BN286" s="5"/>
      <c r="BO286" s="5"/>
      <c r="BP286" s="5"/>
      <c r="BQ286" s="5"/>
      <c r="BR286" s="5"/>
      <c r="BS286" s="5"/>
      <c r="BT286" s="5"/>
      <c r="BU286" s="5"/>
      <c r="BV286" s="5"/>
      <c r="BW286" s="5"/>
      <c r="BX286" s="5"/>
      <c r="BY286" s="5"/>
      <c r="BZ286" s="5"/>
      <c r="CA286" s="5"/>
      <c r="CB286" s="5"/>
      <c r="CC286" s="5"/>
      <c r="CD286" s="5"/>
      <c r="CE286" s="5"/>
      <c r="CF286" s="5"/>
      <c r="CG286" s="5"/>
      <c r="CH286" s="5"/>
      <c r="CI286" s="5"/>
      <c r="CJ286" s="5"/>
    </row>
    <row r="287" spans="1:88" x14ac:dyDescent="0.2">
      <c r="A287" s="5">
        <v>18</v>
      </c>
      <c r="B287" s="74">
        <v>1</v>
      </c>
      <c r="C287" s="67">
        <v>1</v>
      </c>
      <c r="D287" s="190">
        <v>0.98448977999999998</v>
      </c>
      <c r="E287" s="74">
        <v>1</v>
      </c>
      <c r="F287" s="74">
        <v>1</v>
      </c>
      <c r="G287" s="74">
        <v>1</v>
      </c>
      <c r="H287" s="5"/>
      <c r="I287" s="5" t="e">
        <v>#DIV/0!</v>
      </c>
      <c r="J287" s="5" t="e">
        <v>#DIV/0!</v>
      </c>
      <c r="K287" s="5">
        <v>3.3921050000000001E-2</v>
      </c>
      <c r="L287" s="5">
        <v>0</v>
      </c>
      <c r="M287" s="5">
        <v>0</v>
      </c>
      <c r="N287" s="5">
        <v>0</v>
      </c>
      <c r="O287" s="5"/>
      <c r="P287" s="23">
        <v>0</v>
      </c>
      <c r="Q287" s="23">
        <v>0</v>
      </c>
      <c r="R287" s="323">
        <v>6.6485249999999996E-2</v>
      </c>
      <c r="S287" s="23">
        <v>0</v>
      </c>
      <c r="T287" s="23">
        <v>0</v>
      </c>
      <c r="U287" s="23">
        <v>0</v>
      </c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  <c r="AV287" s="5"/>
      <c r="AW287" s="5"/>
      <c r="AX287" s="5"/>
      <c r="AY287" s="5"/>
      <c r="AZ287" s="5"/>
      <c r="BA287" s="5"/>
      <c r="BB287" s="5"/>
      <c r="BC287" s="5"/>
      <c r="BD287" s="5"/>
      <c r="BE287" s="5"/>
      <c r="BF287" s="5"/>
      <c r="BG287" s="5"/>
      <c r="BH287" s="5"/>
      <c r="BI287" s="5"/>
      <c r="BJ287" s="5"/>
      <c r="BK287" s="5"/>
      <c r="BL287" s="5"/>
      <c r="BM287" s="5"/>
      <c r="BN287" s="5"/>
      <c r="BO287" s="5"/>
      <c r="BP287" s="5"/>
      <c r="BQ287" s="5"/>
      <c r="BR287" s="5"/>
      <c r="BS287" s="5"/>
      <c r="BT287" s="5"/>
      <c r="BU287" s="5"/>
      <c r="BV287" s="5"/>
      <c r="BW287" s="5"/>
      <c r="BX287" s="5"/>
      <c r="BY287" s="5"/>
      <c r="BZ287" s="5"/>
      <c r="CA287" s="5"/>
      <c r="CB287" s="5"/>
      <c r="CC287" s="5"/>
      <c r="CD287" s="5"/>
      <c r="CE287" s="5"/>
      <c r="CF287" s="5"/>
      <c r="CG287" s="5"/>
      <c r="CH287" s="5"/>
      <c r="CI287" s="5"/>
      <c r="CJ287" s="5"/>
    </row>
    <row r="288" spans="1:88" x14ac:dyDescent="0.2">
      <c r="A288" s="5">
        <v>24</v>
      </c>
      <c r="B288" s="74">
        <v>1</v>
      </c>
      <c r="C288" s="74">
        <v>1</v>
      </c>
      <c r="D288" s="148">
        <v>0.99612747000000001</v>
      </c>
      <c r="E288" s="181">
        <v>1.03951488</v>
      </c>
      <c r="F288" s="74">
        <v>1</v>
      </c>
      <c r="G288" s="74">
        <v>1.0025224500000001</v>
      </c>
      <c r="H288" s="5"/>
      <c r="I288" s="5" t="e">
        <v>#DIV/0!</v>
      </c>
      <c r="J288" s="5" t="e">
        <v>#DIV/0!</v>
      </c>
      <c r="K288" s="5">
        <v>4.3811160000000002E-2</v>
      </c>
      <c r="L288" s="5">
        <v>6.8441779999999994E-2</v>
      </c>
      <c r="M288" s="5">
        <v>0</v>
      </c>
      <c r="N288" s="5">
        <v>3.5672799999999999E-3</v>
      </c>
      <c r="O288" s="5"/>
      <c r="P288" s="23">
        <v>0</v>
      </c>
      <c r="Q288" s="23">
        <v>0</v>
      </c>
      <c r="R288" s="287">
        <v>8.5869860000000006E-2</v>
      </c>
      <c r="S288" s="216">
        <v>0.13414588999999999</v>
      </c>
      <c r="T288" s="23">
        <v>0</v>
      </c>
      <c r="U288" s="23">
        <v>6.9918699999999999E-3</v>
      </c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  <c r="AX288" s="5"/>
      <c r="AY288" s="5"/>
      <c r="AZ288" s="5"/>
      <c r="BA288" s="5"/>
      <c r="BB288" s="5"/>
      <c r="BC288" s="5"/>
      <c r="BD288" s="5"/>
      <c r="BE288" s="5"/>
      <c r="BF288" s="5"/>
      <c r="BG288" s="5"/>
      <c r="BH288" s="5"/>
      <c r="BI288" s="5"/>
      <c r="BJ288" s="5"/>
      <c r="BK288" s="5"/>
      <c r="BL288" s="5"/>
      <c r="BM288" s="5"/>
      <c r="BN288" s="5"/>
      <c r="BO288" s="5"/>
      <c r="BP288" s="5"/>
      <c r="BQ288" s="5"/>
      <c r="BR288" s="5"/>
      <c r="BS288" s="5"/>
      <c r="BT288" s="5"/>
      <c r="BU288" s="5"/>
      <c r="BV288" s="5"/>
      <c r="BW288" s="5"/>
      <c r="BX288" s="5"/>
      <c r="BY288" s="5"/>
      <c r="BZ288" s="5"/>
      <c r="CA288" s="5"/>
      <c r="CB288" s="5"/>
      <c r="CC288" s="5"/>
      <c r="CD288" s="5"/>
      <c r="CE288" s="5"/>
      <c r="CF288" s="5"/>
      <c r="CG288" s="5"/>
      <c r="CH288" s="5"/>
      <c r="CI288" s="5"/>
      <c r="CJ288" s="5"/>
    </row>
    <row r="289" spans="1:88" x14ac:dyDescent="0.2">
      <c r="A289" s="5">
        <v>30</v>
      </c>
      <c r="B289" s="180">
        <v>1.01538024</v>
      </c>
      <c r="C289" s="74">
        <v>1</v>
      </c>
      <c r="D289" s="129">
        <v>1.04304558</v>
      </c>
      <c r="E289" s="129">
        <v>1.0474595900000001</v>
      </c>
      <c r="F289" s="74">
        <v>1</v>
      </c>
      <c r="G289" s="74">
        <v>1.00463981</v>
      </c>
      <c r="H289" s="5"/>
      <c r="I289" s="5" t="e">
        <v>#DIV/0!</v>
      </c>
      <c r="J289" s="5" t="e">
        <v>#DIV/0!</v>
      </c>
      <c r="K289" s="5">
        <v>2.777423E-2</v>
      </c>
      <c r="L289" s="5">
        <v>8.2202419999999998E-2</v>
      </c>
      <c r="M289" s="5">
        <v>0</v>
      </c>
      <c r="N289" s="5">
        <v>6.5616800000000003E-3</v>
      </c>
      <c r="O289" s="5"/>
      <c r="P289" s="23">
        <v>0</v>
      </c>
      <c r="Q289" s="23">
        <v>0</v>
      </c>
      <c r="R289" s="24">
        <v>5.4437489999999998E-2</v>
      </c>
      <c r="S289" s="120">
        <v>0.16111675</v>
      </c>
      <c r="T289" s="23">
        <v>0</v>
      </c>
      <c r="U289" s="292">
        <v>1.28609E-2</v>
      </c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  <c r="AX289" s="5"/>
      <c r="AY289" s="5"/>
      <c r="AZ289" s="5"/>
      <c r="BA289" s="5"/>
      <c r="BB289" s="5"/>
      <c r="BC289" s="5"/>
      <c r="BD289" s="5"/>
      <c r="BE289" s="5"/>
      <c r="BF289" s="5"/>
      <c r="BG289" s="5"/>
      <c r="BH289" s="5"/>
      <c r="BI289" s="5"/>
      <c r="BJ289" s="5"/>
      <c r="BK289" s="5"/>
      <c r="BL289" s="5"/>
      <c r="BM289" s="5"/>
      <c r="BN289" s="5"/>
      <c r="BO289" s="5"/>
      <c r="BP289" s="5"/>
      <c r="BQ289" s="5"/>
      <c r="BR289" s="5"/>
      <c r="BS289" s="5"/>
      <c r="BT289" s="5"/>
      <c r="BU289" s="5"/>
      <c r="BV289" s="5"/>
      <c r="BW289" s="5"/>
      <c r="BX289" s="5"/>
      <c r="BY289" s="5"/>
      <c r="BZ289" s="5"/>
      <c r="CA289" s="5"/>
      <c r="CB289" s="5"/>
      <c r="CC289" s="5"/>
      <c r="CD289" s="5"/>
      <c r="CE289" s="5"/>
      <c r="CF289" s="5"/>
      <c r="CG289" s="5"/>
      <c r="CH289" s="5"/>
      <c r="CI289" s="5"/>
      <c r="CJ289" s="5"/>
    </row>
    <row r="290" spans="1:88" x14ac:dyDescent="0.2">
      <c r="A290" s="5">
        <v>36</v>
      </c>
      <c r="B290" s="143">
        <v>1.0171030299999999</v>
      </c>
      <c r="C290" s="74">
        <v>1</v>
      </c>
      <c r="D290" s="47">
        <v>1.0250126900000001</v>
      </c>
      <c r="E290" s="299">
        <v>1.0741369000000001</v>
      </c>
      <c r="F290" s="74">
        <v>1</v>
      </c>
      <c r="G290" s="74">
        <v>1.00732226</v>
      </c>
      <c r="H290" s="5"/>
      <c r="I290" s="5" t="e">
        <v>#DIV/0!</v>
      </c>
      <c r="J290" s="5" t="e">
        <v>#DIV/0!</v>
      </c>
      <c r="K290" s="5">
        <v>2.3570319999999999E-2</v>
      </c>
      <c r="L290" s="5">
        <v>7.5029949999999998E-2</v>
      </c>
      <c r="M290" s="5">
        <v>0</v>
      </c>
      <c r="N290" s="5">
        <v>1.035524E-2</v>
      </c>
      <c r="O290" s="5"/>
      <c r="P290" s="23">
        <v>0</v>
      </c>
      <c r="Q290" s="23">
        <v>0</v>
      </c>
      <c r="R290" s="17">
        <v>4.6197830000000002E-2</v>
      </c>
      <c r="S290" s="152">
        <v>0.14705868999999999</v>
      </c>
      <c r="T290" s="23">
        <v>0</v>
      </c>
      <c r="U290" s="69">
        <v>2.0296270000000002E-2</v>
      </c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  <c r="AX290" s="5"/>
      <c r="AY290" s="5"/>
      <c r="AZ290" s="5"/>
      <c r="BA290" s="5"/>
      <c r="BB290" s="5"/>
      <c r="BC290" s="5"/>
      <c r="BD290" s="5"/>
      <c r="BE290" s="5"/>
      <c r="BF290" s="5"/>
      <c r="BG290" s="5"/>
      <c r="BH290" s="5"/>
      <c r="BI290" s="5"/>
      <c r="BJ290" s="5"/>
      <c r="BK290" s="5"/>
      <c r="BL290" s="5"/>
      <c r="BM290" s="5"/>
      <c r="BN290" s="5"/>
      <c r="BO290" s="5"/>
      <c r="BP290" s="5"/>
      <c r="BQ290" s="5"/>
      <c r="BR290" s="5"/>
      <c r="BS290" s="5"/>
      <c r="BT290" s="5"/>
      <c r="BU290" s="5"/>
      <c r="BV290" s="5"/>
      <c r="BW290" s="5"/>
      <c r="BX290" s="5"/>
      <c r="BY290" s="5"/>
      <c r="BZ290" s="5"/>
      <c r="CA290" s="5"/>
      <c r="CB290" s="5"/>
      <c r="CC290" s="5"/>
      <c r="CD290" s="5"/>
      <c r="CE290" s="5"/>
      <c r="CF290" s="5"/>
      <c r="CG290" s="5"/>
      <c r="CH290" s="5"/>
      <c r="CI290" s="5"/>
      <c r="CJ290" s="5"/>
    </row>
    <row r="291" spans="1:88" x14ac:dyDescent="0.2">
      <c r="A291" s="5">
        <v>42</v>
      </c>
      <c r="B291" s="74">
        <v>1.00681033</v>
      </c>
      <c r="C291" s="74">
        <v>1</v>
      </c>
      <c r="D291" s="129">
        <v>1.0439295</v>
      </c>
      <c r="E291" s="196">
        <v>1.06207349</v>
      </c>
      <c r="F291" s="74">
        <v>1</v>
      </c>
      <c r="G291" s="180">
        <v>1.0087332099999999</v>
      </c>
      <c r="H291" s="5"/>
      <c r="I291" s="5">
        <v>9.6312600000000009E-3</v>
      </c>
      <c r="J291" s="5">
        <v>0</v>
      </c>
      <c r="K291" s="5">
        <v>3.4198890000000003E-2</v>
      </c>
      <c r="L291" s="5">
        <v>6.3386419999999999E-2</v>
      </c>
      <c r="M291" s="5">
        <v>0</v>
      </c>
      <c r="N291" s="5">
        <v>1.512636E-2</v>
      </c>
      <c r="O291" s="5"/>
      <c r="P291" s="69">
        <v>1.8877270000000002E-2</v>
      </c>
      <c r="Q291" s="23">
        <v>0</v>
      </c>
      <c r="R291" s="323">
        <v>6.7029820000000004E-2</v>
      </c>
      <c r="S291" s="94">
        <v>0.12423737999999999</v>
      </c>
      <c r="T291" s="23">
        <v>0</v>
      </c>
      <c r="U291" s="11">
        <v>2.9647670000000001E-2</v>
      </c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  <c r="AW291" s="5"/>
      <c r="AX291" s="5"/>
      <c r="AY291" s="5"/>
      <c r="AZ291" s="5"/>
      <c r="BA291" s="5"/>
      <c r="BB291" s="5"/>
      <c r="BC291" s="5"/>
      <c r="BD291" s="5"/>
      <c r="BE291" s="5"/>
      <c r="BF291" s="5"/>
      <c r="BG291" s="5"/>
      <c r="BH291" s="5"/>
      <c r="BI291" s="5"/>
      <c r="BJ291" s="5"/>
      <c r="BK291" s="5"/>
      <c r="BL291" s="5"/>
      <c r="BM291" s="5"/>
      <c r="BN291" s="5"/>
      <c r="BO291" s="5"/>
      <c r="BP291" s="5"/>
      <c r="BQ291" s="5"/>
      <c r="BR291" s="5"/>
      <c r="BS291" s="5"/>
      <c r="BT291" s="5"/>
      <c r="BU291" s="5"/>
      <c r="BV291" s="5"/>
      <c r="BW291" s="5"/>
      <c r="BX291" s="5"/>
      <c r="BY291" s="5"/>
      <c r="BZ291" s="5"/>
      <c r="CA291" s="5"/>
      <c r="CB291" s="5"/>
      <c r="CC291" s="5"/>
      <c r="CD291" s="5"/>
      <c r="CE291" s="5"/>
      <c r="CF291" s="5"/>
      <c r="CG291" s="5"/>
      <c r="CH291" s="5"/>
      <c r="CI291" s="5"/>
      <c r="CJ291" s="5"/>
    </row>
    <row r="292" spans="1:88" x14ac:dyDescent="0.2">
      <c r="A292" s="5">
        <v>48</v>
      </c>
      <c r="B292" s="180">
        <v>1.0098071500000001</v>
      </c>
      <c r="C292" s="74">
        <v>1</v>
      </c>
      <c r="D292" s="188">
        <v>1.03084255</v>
      </c>
      <c r="E292" s="299">
        <v>1.06900481</v>
      </c>
      <c r="F292" s="74">
        <v>1.0072435099999999</v>
      </c>
      <c r="G292" s="180">
        <v>1.01167753</v>
      </c>
      <c r="H292" s="5"/>
      <c r="I292" s="5">
        <v>1.38694E-2</v>
      </c>
      <c r="J292" s="5">
        <v>0</v>
      </c>
      <c r="K292" s="5">
        <v>2.1780379999999998E-2</v>
      </c>
      <c r="L292" s="5">
        <v>7.1023039999999996E-2</v>
      </c>
      <c r="M292" s="5">
        <v>8.5958000000000007E-3</v>
      </c>
      <c r="N292" s="5">
        <v>1.4644269999999999E-2</v>
      </c>
      <c r="O292" s="5"/>
      <c r="P292" s="11">
        <v>2.718402E-2</v>
      </c>
      <c r="Q292" s="23">
        <v>0</v>
      </c>
      <c r="R292" s="101">
        <v>4.268955E-2</v>
      </c>
      <c r="S292" s="22">
        <v>0.13920515999999999</v>
      </c>
      <c r="T292" s="292">
        <v>1.6847770000000001E-2</v>
      </c>
      <c r="U292" s="11">
        <v>2.8702760000000001E-2</v>
      </c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  <c r="AW292" s="5"/>
      <c r="AX292" s="5"/>
      <c r="AY292" s="5"/>
      <c r="AZ292" s="5"/>
      <c r="BA292" s="5"/>
      <c r="BB292" s="5"/>
      <c r="BC292" s="5"/>
      <c r="BD292" s="5"/>
      <c r="BE292" s="5"/>
      <c r="BF292" s="5"/>
      <c r="BG292" s="5"/>
      <c r="BH292" s="5"/>
      <c r="BI292" s="5"/>
      <c r="BJ292" s="5"/>
      <c r="BK292" s="5"/>
      <c r="BL292" s="5"/>
      <c r="BM292" s="5"/>
      <c r="BN292" s="5"/>
      <c r="BO292" s="5"/>
      <c r="BP292" s="5"/>
      <c r="BQ292" s="5"/>
      <c r="BR292" s="5"/>
      <c r="BS292" s="5"/>
      <c r="BT292" s="5"/>
      <c r="BU292" s="5"/>
      <c r="BV292" s="5"/>
      <c r="BW292" s="5"/>
      <c r="BX292" s="5"/>
      <c r="BY292" s="5"/>
      <c r="BZ292" s="5"/>
      <c r="CA292" s="5"/>
      <c r="CB292" s="5"/>
      <c r="CC292" s="5"/>
      <c r="CD292" s="5"/>
      <c r="CE292" s="5"/>
      <c r="CF292" s="5"/>
      <c r="CG292" s="5"/>
      <c r="CH292" s="5"/>
      <c r="CI292" s="5"/>
      <c r="CJ292" s="5"/>
    </row>
    <row r="293" spans="1:88" x14ac:dyDescent="0.2">
      <c r="A293" s="5">
        <v>54</v>
      </c>
      <c r="B293" s="180">
        <v>1.0102035899999999</v>
      </c>
      <c r="C293" s="74">
        <v>1</v>
      </c>
      <c r="D293" s="181">
        <v>1.0414179100000001</v>
      </c>
      <c r="E293" s="299">
        <v>1.0738134399999999</v>
      </c>
      <c r="F293" s="180">
        <v>1.0115748499999999</v>
      </c>
      <c r="G293" s="180">
        <v>1.0100865000000001</v>
      </c>
      <c r="H293" s="5"/>
      <c r="I293" s="5">
        <v>1.443006E-2</v>
      </c>
      <c r="J293" s="5">
        <v>0</v>
      </c>
      <c r="K293" s="5">
        <v>3.3034050000000002E-2</v>
      </c>
      <c r="L293" s="5">
        <v>7.2256550000000003E-2</v>
      </c>
      <c r="M293" s="5">
        <v>1.0210739999999999E-2</v>
      </c>
      <c r="N293" s="5">
        <v>1.094093E-2</v>
      </c>
      <c r="O293" s="5"/>
      <c r="P293" s="11">
        <v>2.8282910000000001E-2</v>
      </c>
      <c r="Q293" s="23">
        <v>0</v>
      </c>
      <c r="R293" s="323">
        <v>6.4746750000000006E-2</v>
      </c>
      <c r="S293" s="22">
        <v>0.14162284</v>
      </c>
      <c r="T293" s="69">
        <v>2.0013059999999999E-2</v>
      </c>
      <c r="U293" s="69">
        <v>2.144422E-2</v>
      </c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  <c r="AV293" s="5"/>
      <c r="AW293" s="5"/>
      <c r="AX293" s="5"/>
      <c r="AY293" s="5"/>
      <c r="AZ293" s="5"/>
      <c r="BA293" s="5"/>
      <c r="BB293" s="5"/>
      <c r="BC293" s="5"/>
      <c r="BD293" s="5"/>
      <c r="BE293" s="5"/>
      <c r="BF293" s="5"/>
      <c r="BG293" s="5"/>
      <c r="BH293" s="5"/>
      <c r="BI293" s="5"/>
      <c r="BJ293" s="5"/>
      <c r="BK293" s="5"/>
      <c r="BL293" s="5"/>
      <c r="BM293" s="5"/>
      <c r="BN293" s="5"/>
      <c r="BO293" s="5"/>
      <c r="BP293" s="5"/>
      <c r="BQ293" s="5"/>
      <c r="BR293" s="5"/>
      <c r="BS293" s="5"/>
      <c r="BT293" s="5"/>
      <c r="BU293" s="5"/>
      <c r="BV293" s="5"/>
      <c r="BW293" s="5"/>
      <c r="BX293" s="5"/>
      <c r="BY293" s="5"/>
      <c r="BZ293" s="5"/>
      <c r="CA293" s="5"/>
      <c r="CB293" s="5"/>
      <c r="CC293" s="5"/>
      <c r="CD293" s="5"/>
      <c r="CE293" s="5"/>
      <c r="CF293" s="5"/>
      <c r="CG293" s="5"/>
      <c r="CH293" s="5"/>
      <c r="CI293" s="5"/>
      <c r="CJ293" s="5"/>
    </row>
    <row r="294" spans="1:88" x14ac:dyDescent="0.2">
      <c r="A294" s="5">
        <v>60</v>
      </c>
      <c r="B294" s="143">
        <v>1.0242682400000001</v>
      </c>
      <c r="C294" s="74">
        <v>1.00645366</v>
      </c>
      <c r="D294" s="222">
        <v>1.0558868800000001</v>
      </c>
      <c r="E294" s="205">
        <v>1.09656829</v>
      </c>
      <c r="F294" s="180">
        <v>1.0120672399999999</v>
      </c>
      <c r="G294" s="180">
        <v>1.0107435300000001</v>
      </c>
      <c r="H294" s="5"/>
      <c r="I294" s="5">
        <v>2.2331179999999999E-2</v>
      </c>
      <c r="J294" s="5">
        <v>1.117807E-2</v>
      </c>
      <c r="K294" s="5">
        <v>4.6827430000000003E-2</v>
      </c>
      <c r="L294" s="5">
        <v>9.7581230000000005E-2</v>
      </c>
      <c r="M294" s="5">
        <v>1.401233E-2</v>
      </c>
      <c r="N294" s="5">
        <v>1.122069E-2</v>
      </c>
      <c r="O294" s="5"/>
      <c r="P294" s="70">
        <v>4.376911E-2</v>
      </c>
      <c r="Q294" s="69">
        <v>2.1909020000000001E-2</v>
      </c>
      <c r="R294" s="82">
        <v>9.1781760000000004E-2</v>
      </c>
      <c r="S294" s="67">
        <v>0.19125922000000001</v>
      </c>
      <c r="T294" s="11">
        <v>2.7464160000000001E-2</v>
      </c>
      <c r="U294" s="69">
        <v>2.199255E-2</v>
      </c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  <c r="AT294" s="5"/>
      <c r="AU294" s="5"/>
      <c r="AV294" s="5"/>
      <c r="AW294" s="5"/>
      <c r="AX294" s="5"/>
      <c r="AY294" s="5"/>
      <c r="AZ294" s="5"/>
      <c r="BA294" s="5"/>
      <c r="BB294" s="5"/>
      <c r="BC294" s="5"/>
      <c r="BD294" s="5"/>
      <c r="BE294" s="5"/>
      <c r="BF294" s="5"/>
      <c r="BG294" s="5"/>
      <c r="BH294" s="5"/>
      <c r="BI294" s="5"/>
      <c r="BJ294" s="5"/>
      <c r="BK294" s="5"/>
      <c r="BL294" s="5"/>
      <c r="BM294" s="5"/>
      <c r="BN294" s="5"/>
      <c r="BO294" s="5"/>
      <c r="BP294" s="5"/>
      <c r="BQ294" s="5"/>
      <c r="BR294" s="5"/>
      <c r="BS294" s="5"/>
      <c r="BT294" s="5"/>
      <c r="BU294" s="5"/>
      <c r="BV294" s="5"/>
      <c r="BW294" s="5"/>
      <c r="BX294" s="5"/>
      <c r="BY294" s="5"/>
      <c r="BZ294" s="5"/>
      <c r="CA294" s="5"/>
      <c r="CB294" s="5"/>
      <c r="CC294" s="5"/>
      <c r="CD294" s="5"/>
      <c r="CE294" s="5"/>
      <c r="CF294" s="5"/>
      <c r="CG294" s="5"/>
      <c r="CH294" s="5"/>
      <c r="CI294" s="5"/>
      <c r="CJ294" s="5"/>
    </row>
    <row r="295" spans="1:88" x14ac:dyDescent="0.2">
      <c r="A295" s="5">
        <v>66</v>
      </c>
      <c r="B295" s="143">
        <v>1.01635722</v>
      </c>
      <c r="C295" s="180">
        <v>1.01179844</v>
      </c>
      <c r="D295" s="196">
        <v>1.06527058</v>
      </c>
      <c r="E295" s="105">
        <v>1.0800985599999999</v>
      </c>
      <c r="F295" s="143">
        <v>1.0195275100000001</v>
      </c>
      <c r="G295" s="180">
        <v>1.0128357100000001</v>
      </c>
      <c r="H295" s="5"/>
      <c r="I295" s="5">
        <v>1.453339E-2</v>
      </c>
      <c r="J295" s="5">
        <v>2.0435499999999999E-2</v>
      </c>
      <c r="K295" s="5">
        <v>4.7961459999999997E-2</v>
      </c>
      <c r="L295" s="5">
        <v>5.1046750000000002E-2</v>
      </c>
      <c r="M295" s="5">
        <v>2.6407679999999999E-2</v>
      </c>
      <c r="N295" s="5">
        <v>1.4994510000000001E-2</v>
      </c>
      <c r="O295" s="5"/>
      <c r="P295" s="11">
        <v>2.8485440000000001E-2</v>
      </c>
      <c r="Q295" s="101">
        <v>4.0053579999999998E-2</v>
      </c>
      <c r="R295" s="82">
        <v>9.4004470000000007E-2</v>
      </c>
      <c r="S295" s="151">
        <v>0.10005163</v>
      </c>
      <c r="T295" s="24">
        <v>5.1759050000000001E-2</v>
      </c>
      <c r="U295" s="11">
        <v>2.9389249999999999E-2</v>
      </c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  <c r="AV295" s="5"/>
      <c r="AW295" s="5"/>
      <c r="AX295" s="5"/>
      <c r="AY295" s="5"/>
      <c r="AZ295" s="5"/>
      <c r="BA295" s="5"/>
      <c r="BB295" s="5"/>
      <c r="BC295" s="5"/>
      <c r="BD295" s="5"/>
      <c r="BE295" s="5"/>
      <c r="BF295" s="5"/>
      <c r="BG295" s="5"/>
      <c r="BH295" s="5"/>
      <c r="BI295" s="5"/>
      <c r="BJ295" s="5"/>
      <c r="BK295" s="5"/>
      <c r="BL295" s="5"/>
      <c r="BM295" s="5"/>
      <c r="BN295" s="5"/>
      <c r="BO295" s="5"/>
      <c r="BP295" s="5"/>
      <c r="BQ295" s="5"/>
      <c r="BR295" s="5"/>
      <c r="BS295" s="5"/>
      <c r="BT295" s="5"/>
      <c r="BU295" s="5"/>
      <c r="BV295" s="5"/>
      <c r="BW295" s="5"/>
      <c r="BX295" s="5"/>
      <c r="BY295" s="5"/>
      <c r="BZ295" s="5"/>
      <c r="CA295" s="5"/>
      <c r="CB295" s="5"/>
      <c r="CC295" s="5"/>
      <c r="CD295" s="5"/>
      <c r="CE295" s="5"/>
      <c r="CF295" s="5"/>
      <c r="CG295" s="5"/>
      <c r="CH295" s="5"/>
      <c r="CI295" s="5"/>
      <c r="CJ295" s="5"/>
    </row>
    <row r="296" spans="1:88" x14ac:dyDescent="0.2">
      <c r="A296" s="5">
        <v>72</v>
      </c>
      <c r="B296" s="47">
        <v>1.02608576</v>
      </c>
      <c r="C296" s="47">
        <v>1.0291951100000001</v>
      </c>
      <c r="D296" s="310">
        <v>1.0758624699999999</v>
      </c>
      <c r="E296" s="205">
        <v>1.0999373299999999</v>
      </c>
      <c r="F296" s="47">
        <v>1.0258747800000001</v>
      </c>
      <c r="G296" s="188">
        <v>1.0317890199999999</v>
      </c>
      <c r="H296" s="5"/>
      <c r="I296" s="5">
        <v>2.482558E-2</v>
      </c>
      <c r="J296" s="5">
        <v>3.2254619999999998E-2</v>
      </c>
      <c r="K296" s="5">
        <v>5.6100980000000002E-2</v>
      </c>
      <c r="L296" s="5">
        <v>0.12414393999999999</v>
      </c>
      <c r="M296" s="5">
        <v>2.481746E-2</v>
      </c>
      <c r="N296" s="5">
        <v>2.7887039999999998E-2</v>
      </c>
      <c r="O296" s="5"/>
      <c r="P296" s="17">
        <v>4.8658140000000003E-2</v>
      </c>
      <c r="Q296" s="323">
        <v>6.3219059999999994E-2</v>
      </c>
      <c r="R296" s="195">
        <v>0.10995792</v>
      </c>
      <c r="S296" s="128">
        <v>0.24332213</v>
      </c>
      <c r="T296" s="17">
        <v>4.8642230000000002E-2</v>
      </c>
      <c r="U296" s="24">
        <v>5.4658600000000002E-2</v>
      </c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  <c r="AW296" s="5"/>
      <c r="AX296" s="5"/>
      <c r="AY296" s="5"/>
      <c r="AZ296" s="5"/>
      <c r="BA296" s="5"/>
      <c r="BB296" s="5"/>
      <c r="BC296" s="5"/>
      <c r="BD296" s="5"/>
      <c r="BE296" s="5"/>
      <c r="BF296" s="5"/>
      <c r="BG296" s="5"/>
      <c r="BH296" s="5"/>
      <c r="BI296" s="5"/>
      <c r="BJ296" s="5"/>
      <c r="BK296" s="5"/>
      <c r="BL296" s="5"/>
      <c r="BM296" s="5"/>
      <c r="BN296" s="5"/>
      <c r="BO296" s="5"/>
      <c r="BP296" s="5"/>
      <c r="BQ296" s="5"/>
      <c r="BR296" s="5"/>
      <c r="BS296" s="5"/>
      <c r="BT296" s="5"/>
      <c r="BU296" s="5"/>
      <c r="BV296" s="5"/>
      <c r="BW296" s="5"/>
      <c r="BX296" s="5"/>
      <c r="BY296" s="5"/>
      <c r="BZ296" s="5"/>
      <c r="CA296" s="5"/>
      <c r="CB296" s="5"/>
      <c r="CC296" s="5"/>
      <c r="CD296" s="5"/>
      <c r="CE296" s="5"/>
      <c r="CF296" s="5"/>
      <c r="CG296" s="5"/>
      <c r="CH296" s="5"/>
      <c r="CI296" s="5"/>
      <c r="CJ296" s="5"/>
    </row>
    <row r="297" spans="1:88" x14ac:dyDescent="0.2">
      <c r="A297" s="5">
        <v>78</v>
      </c>
      <c r="B297" s="188">
        <v>1.0327096899999999</v>
      </c>
      <c r="C297" s="222">
        <v>1.0524222299999999</v>
      </c>
      <c r="D297" s="105">
        <v>1.0825665900000001</v>
      </c>
      <c r="E297" s="87">
        <v>1.1483791299999999</v>
      </c>
      <c r="F297" s="181">
        <v>1.03459425</v>
      </c>
      <c r="G297" s="222">
        <v>1.05463898</v>
      </c>
      <c r="H297" s="5"/>
      <c r="I297" s="5">
        <v>3.4777620000000002E-2</v>
      </c>
      <c r="J297" s="5">
        <v>3.2366279999999997E-2</v>
      </c>
      <c r="K297" s="5">
        <v>5.2384439999999997E-2</v>
      </c>
      <c r="L297" s="5">
        <v>0.12726430999999999</v>
      </c>
      <c r="M297" s="5">
        <v>2.5896740000000001E-2</v>
      </c>
      <c r="N297" s="5">
        <v>8.5387599999999994E-3</v>
      </c>
      <c r="O297" s="5"/>
      <c r="P297" s="323">
        <v>6.8164130000000003E-2</v>
      </c>
      <c r="Q297" s="323">
        <v>6.343791E-2</v>
      </c>
      <c r="R297" s="151">
        <v>0.1026735</v>
      </c>
      <c r="S297" s="128">
        <v>0.24943804999999999</v>
      </c>
      <c r="T297" s="17">
        <v>5.0757610000000002E-2</v>
      </c>
      <c r="U297" s="292">
        <v>1.6735960000000001E-2</v>
      </c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  <c r="AW297" s="5"/>
      <c r="AX297" s="5"/>
      <c r="AY297" s="5"/>
      <c r="AZ297" s="5"/>
      <c r="BA297" s="5"/>
      <c r="BB297" s="5"/>
      <c r="BC297" s="5"/>
      <c r="BD297" s="5"/>
      <c r="BE297" s="5"/>
      <c r="BF297" s="5"/>
      <c r="BG297" s="5"/>
      <c r="BH297" s="5"/>
      <c r="BI297" s="5"/>
      <c r="BJ297" s="5"/>
      <c r="BK297" s="5"/>
      <c r="BL297" s="5"/>
      <c r="BM297" s="5"/>
      <c r="BN297" s="5"/>
      <c r="BO297" s="5"/>
      <c r="BP297" s="5"/>
      <c r="BQ297" s="5"/>
      <c r="BR297" s="5"/>
      <c r="BS297" s="5"/>
      <c r="BT297" s="5"/>
      <c r="BU297" s="5"/>
      <c r="BV297" s="5"/>
      <c r="BW297" s="5"/>
      <c r="BX297" s="5"/>
      <c r="BY297" s="5"/>
      <c r="BZ297" s="5"/>
      <c r="CA297" s="5"/>
      <c r="CB297" s="5"/>
      <c r="CC297" s="5"/>
      <c r="CD297" s="5"/>
      <c r="CE297" s="5"/>
      <c r="CF297" s="5"/>
      <c r="CG297" s="5"/>
      <c r="CH297" s="5"/>
      <c r="CI297" s="5"/>
      <c r="CJ297" s="5"/>
    </row>
    <row r="298" spans="1:88" x14ac:dyDescent="0.2">
      <c r="A298" s="5">
        <v>84</v>
      </c>
      <c r="B298" s="310">
        <v>1.0754278100000001</v>
      </c>
      <c r="C298" s="299">
        <v>1.07414546</v>
      </c>
      <c r="D298" s="87">
        <v>1.1277506799999999</v>
      </c>
      <c r="E298" s="170">
        <v>1.2027985999999999</v>
      </c>
      <c r="F298" s="196">
        <v>1.0595324399999999</v>
      </c>
      <c r="G298" s="196">
        <v>1.0631897299999999</v>
      </c>
      <c r="H298" s="5"/>
      <c r="I298" s="5">
        <v>9.2251169999999993E-2</v>
      </c>
      <c r="J298" s="5">
        <v>3.8888619999999999E-2</v>
      </c>
      <c r="K298" s="5">
        <v>3.9107379999999997E-2</v>
      </c>
      <c r="L298" s="5">
        <v>0.15050210999999999</v>
      </c>
      <c r="M298" s="5">
        <v>2.7374679999999998E-2</v>
      </c>
      <c r="N298" s="5">
        <v>2.188646E-2</v>
      </c>
      <c r="O298" s="5"/>
      <c r="P298" s="68">
        <v>0.18081230000000001</v>
      </c>
      <c r="Q298" s="281">
        <v>7.6221700000000003E-2</v>
      </c>
      <c r="R298" s="281">
        <v>7.6650469999999998E-2</v>
      </c>
      <c r="S298" s="40">
        <v>0.29498414000000001</v>
      </c>
      <c r="T298" s="24">
        <v>5.365437E-2</v>
      </c>
      <c r="U298" s="101">
        <v>4.2897459999999998E-2</v>
      </c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  <c r="AV298" s="5"/>
      <c r="AW298" s="5"/>
      <c r="AX298" s="5"/>
      <c r="AY298" s="5"/>
      <c r="AZ298" s="5"/>
      <c r="BA298" s="5"/>
      <c r="BB298" s="5"/>
      <c r="BC298" s="5"/>
      <c r="BD298" s="5"/>
      <c r="BE298" s="5"/>
      <c r="BF298" s="5"/>
      <c r="BG298" s="5"/>
      <c r="BH298" s="5"/>
      <c r="BI298" s="5"/>
      <c r="BJ298" s="5"/>
      <c r="BK298" s="5"/>
      <c r="BL298" s="5"/>
      <c r="BM298" s="5"/>
      <c r="BN298" s="5"/>
      <c r="BO298" s="5"/>
      <c r="BP298" s="5"/>
      <c r="BQ298" s="5"/>
      <c r="BR298" s="5"/>
      <c r="BS298" s="5"/>
      <c r="BT298" s="5"/>
      <c r="BU298" s="5"/>
      <c r="BV298" s="5"/>
      <c r="BW298" s="5"/>
      <c r="BX298" s="5"/>
      <c r="BY298" s="5"/>
      <c r="BZ298" s="5"/>
      <c r="CA298" s="5"/>
      <c r="CB298" s="5"/>
      <c r="CC298" s="5"/>
      <c r="CD298" s="5"/>
      <c r="CE298" s="5"/>
      <c r="CF298" s="5"/>
      <c r="CG298" s="5"/>
      <c r="CH298" s="5"/>
      <c r="CI298" s="5"/>
      <c r="CJ298" s="5"/>
    </row>
    <row r="299" spans="1:88" x14ac:dyDescent="0.2">
      <c r="A299" s="5">
        <v>90</v>
      </c>
      <c r="B299" s="299">
        <v>1.0732252</v>
      </c>
      <c r="C299" s="205">
        <v>1.1010664699999999</v>
      </c>
      <c r="D299" s="87">
        <v>1.1892262499999999</v>
      </c>
      <c r="E299" s="87">
        <v>1.1810336100000001</v>
      </c>
      <c r="F299" s="205">
        <v>1.1002044099999999</v>
      </c>
      <c r="G299" s="196">
        <v>1.0636363099999999</v>
      </c>
      <c r="H299" s="5"/>
      <c r="I299" s="5">
        <v>6.8464449999999996E-2</v>
      </c>
      <c r="J299" s="5">
        <v>3.1911479999999999E-2</v>
      </c>
      <c r="K299" s="5">
        <v>6.7213480000000006E-2</v>
      </c>
      <c r="L299" s="5">
        <v>0.15709034999999999</v>
      </c>
      <c r="M299" s="5">
        <v>4.1005680000000003E-2</v>
      </c>
      <c r="N299" s="5">
        <v>3.4403580000000003E-2</v>
      </c>
      <c r="O299" s="5"/>
      <c r="P299" s="216">
        <v>0.13419032</v>
      </c>
      <c r="Q299" s="323">
        <v>6.2546489999999996E-2</v>
      </c>
      <c r="R299" s="216">
        <v>0.13173841</v>
      </c>
      <c r="S299" s="134">
        <v>0.30789708999999998</v>
      </c>
      <c r="T299" s="287">
        <v>8.0371139999999994E-2</v>
      </c>
      <c r="U299" s="323">
        <v>6.7431019999999994E-2</v>
      </c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U299" s="5"/>
      <c r="AV299" s="5"/>
      <c r="AW299" s="5"/>
      <c r="AX299" s="5"/>
      <c r="AY299" s="5"/>
      <c r="AZ299" s="5"/>
      <c r="BA299" s="5"/>
      <c r="BB299" s="5"/>
      <c r="BC299" s="5"/>
      <c r="BD299" s="5"/>
      <c r="BE299" s="5"/>
      <c r="BF299" s="5"/>
      <c r="BG299" s="5"/>
      <c r="BH299" s="5"/>
      <c r="BI299" s="5"/>
      <c r="BJ299" s="5"/>
      <c r="BK299" s="5"/>
      <c r="BL299" s="5"/>
      <c r="BM299" s="5"/>
      <c r="BN299" s="5"/>
      <c r="BO299" s="5"/>
      <c r="BP299" s="5"/>
      <c r="BQ299" s="5"/>
      <c r="BR299" s="5"/>
      <c r="BS299" s="5"/>
      <c r="BT299" s="5"/>
      <c r="BU299" s="5"/>
      <c r="BV299" s="5"/>
      <c r="BW299" s="5"/>
      <c r="BX299" s="5"/>
      <c r="BY299" s="5"/>
      <c r="BZ299" s="5"/>
      <c r="CA299" s="5"/>
      <c r="CB299" s="5"/>
      <c r="CC299" s="5"/>
      <c r="CD299" s="5"/>
      <c r="CE299" s="5"/>
      <c r="CF299" s="5"/>
      <c r="CG299" s="5"/>
      <c r="CH299" s="5"/>
      <c r="CI299" s="5"/>
      <c r="CJ299" s="5"/>
    </row>
    <row r="300" spans="1:88" x14ac:dyDescent="0.2">
      <c r="A300" s="5">
        <v>96</v>
      </c>
      <c r="B300" s="205">
        <v>1.10050501</v>
      </c>
      <c r="C300" s="87">
        <v>1.13282649</v>
      </c>
      <c r="D300" s="87">
        <v>1.1883288000000001</v>
      </c>
      <c r="E300" s="170">
        <v>1.2170553799999999</v>
      </c>
      <c r="F300" s="205">
        <v>1.0996145799999999</v>
      </c>
      <c r="G300" s="163">
        <v>1.0886654</v>
      </c>
      <c r="H300" s="5"/>
      <c r="I300" s="5">
        <v>7.9163650000000002E-2</v>
      </c>
      <c r="J300" s="5">
        <v>4.6889449999999999E-2</v>
      </c>
      <c r="K300" s="5">
        <v>3.6250600000000001E-2</v>
      </c>
      <c r="L300" s="5">
        <v>0.15277555000000001</v>
      </c>
      <c r="M300" s="5">
        <v>4.0860779999999999E-2</v>
      </c>
      <c r="N300" s="5">
        <v>5.217455E-2</v>
      </c>
      <c r="O300" s="5"/>
      <c r="P300" s="289">
        <v>0.15516076000000001</v>
      </c>
      <c r="Q300" s="82">
        <v>9.1903319999999997E-2</v>
      </c>
      <c r="R300" s="281">
        <v>7.1051169999999997E-2</v>
      </c>
      <c r="S300" s="40">
        <v>0.29944007</v>
      </c>
      <c r="T300" s="287">
        <v>8.0087130000000006E-2</v>
      </c>
      <c r="U300" s="151">
        <v>0.10226213000000001</v>
      </c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5"/>
      <c r="AR300" s="5"/>
      <c r="AS300" s="5"/>
      <c r="AT300" s="5"/>
      <c r="AU300" s="5"/>
      <c r="AV300" s="5"/>
      <c r="AW300" s="5"/>
      <c r="AX300" s="5"/>
      <c r="AY300" s="5"/>
      <c r="AZ300" s="5"/>
      <c r="BA300" s="5"/>
      <c r="BB300" s="5"/>
      <c r="BC300" s="5"/>
      <c r="BD300" s="5"/>
      <c r="BE300" s="5"/>
      <c r="BF300" s="5"/>
      <c r="BG300" s="5"/>
      <c r="BH300" s="5"/>
      <c r="BI300" s="5"/>
      <c r="BJ300" s="5"/>
      <c r="BK300" s="5"/>
      <c r="BL300" s="5"/>
      <c r="BM300" s="5"/>
      <c r="BN300" s="5"/>
      <c r="BO300" s="5"/>
      <c r="BP300" s="5"/>
      <c r="BQ300" s="5"/>
      <c r="BR300" s="5"/>
      <c r="BS300" s="5"/>
      <c r="BT300" s="5"/>
      <c r="BU300" s="5"/>
      <c r="BV300" s="5"/>
      <c r="BW300" s="5"/>
      <c r="BX300" s="5"/>
      <c r="BY300" s="5"/>
      <c r="BZ300" s="5"/>
      <c r="CA300" s="5"/>
      <c r="CB300" s="5"/>
      <c r="CC300" s="5"/>
      <c r="CD300" s="5"/>
      <c r="CE300" s="5"/>
      <c r="CF300" s="5"/>
      <c r="CG300" s="5"/>
      <c r="CH300" s="5"/>
      <c r="CI300" s="5"/>
      <c r="CJ300" s="5"/>
    </row>
    <row r="301" spans="1:88" x14ac:dyDescent="0.2">
      <c r="A301" s="5">
        <v>102</v>
      </c>
      <c r="B301" s="87">
        <v>1.13467783</v>
      </c>
      <c r="C301" s="87">
        <v>1.1644051</v>
      </c>
      <c r="D301" s="170">
        <v>1.21508112</v>
      </c>
      <c r="E301" s="170">
        <v>1.22582061</v>
      </c>
      <c r="F301" s="87">
        <v>1.1296199200000001</v>
      </c>
      <c r="G301" s="221">
        <v>1.11370535</v>
      </c>
      <c r="H301" s="5"/>
      <c r="I301" s="5">
        <v>9.855643E-2</v>
      </c>
      <c r="J301" s="5">
        <v>5.0488560000000002E-2</v>
      </c>
      <c r="K301" s="5">
        <v>2.7943180000000001E-2</v>
      </c>
      <c r="L301" s="5">
        <v>0.14058652999999999</v>
      </c>
      <c r="M301" s="5">
        <v>2.597768E-2</v>
      </c>
      <c r="N301" s="5">
        <v>5.2149349999999997E-2</v>
      </c>
      <c r="O301" s="5"/>
      <c r="P301" s="67">
        <v>0.1931706</v>
      </c>
      <c r="Q301" s="151">
        <v>9.8957580000000003E-2</v>
      </c>
      <c r="R301" s="24">
        <v>5.4768629999999999E-2</v>
      </c>
      <c r="S301" s="183">
        <v>0.27554961</v>
      </c>
      <c r="T301" s="17">
        <v>5.0916259999999998E-2</v>
      </c>
      <c r="U301" s="151">
        <v>0.10221272000000001</v>
      </c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5"/>
      <c r="AS301" s="5"/>
      <c r="AT301" s="5"/>
      <c r="AU301" s="5"/>
      <c r="AV301" s="5"/>
      <c r="AW301" s="5"/>
      <c r="AX301" s="5"/>
      <c r="AY301" s="5"/>
      <c r="AZ301" s="5"/>
      <c r="BA301" s="5"/>
      <c r="BB301" s="5"/>
      <c r="BC301" s="5"/>
      <c r="BD301" s="5"/>
      <c r="BE301" s="5"/>
      <c r="BF301" s="5"/>
      <c r="BG301" s="5"/>
      <c r="BH301" s="5"/>
      <c r="BI301" s="5"/>
      <c r="BJ301" s="5"/>
      <c r="BK301" s="5"/>
      <c r="BL301" s="5"/>
      <c r="BM301" s="5"/>
      <c r="BN301" s="5"/>
      <c r="BO301" s="5"/>
      <c r="BP301" s="5"/>
      <c r="BQ301" s="5"/>
      <c r="BR301" s="5"/>
      <c r="BS301" s="5"/>
      <c r="BT301" s="5"/>
      <c r="BU301" s="5"/>
      <c r="BV301" s="5"/>
      <c r="BW301" s="5"/>
      <c r="BX301" s="5"/>
      <c r="BY301" s="5"/>
      <c r="BZ301" s="5"/>
      <c r="CA301" s="5"/>
      <c r="CB301" s="5"/>
      <c r="CC301" s="5"/>
      <c r="CD301" s="5"/>
      <c r="CE301" s="5"/>
      <c r="CF301" s="5"/>
      <c r="CG301" s="5"/>
      <c r="CH301" s="5"/>
      <c r="CI301" s="5"/>
      <c r="CJ301" s="5"/>
    </row>
    <row r="302" spans="1:88" x14ac:dyDescent="0.2">
      <c r="A302" s="5">
        <v>108</v>
      </c>
      <c r="B302" s="87">
        <v>1.16676512</v>
      </c>
      <c r="C302" s="170">
        <v>1.1996344299999999</v>
      </c>
      <c r="D302" s="170">
        <v>1.25668446</v>
      </c>
      <c r="E302" s="170">
        <v>1.2596370699999999</v>
      </c>
      <c r="F302" s="87">
        <v>1.15501053</v>
      </c>
      <c r="G302" s="87">
        <v>1.15437945</v>
      </c>
      <c r="H302" s="5"/>
      <c r="I302" s="5">
        <v>0.12571816</v>
      </c>
      <c r="J302" s="5">
        <v>5.797592E-2</v>
      </c>
      <c r="K302" s="5">
        <v>7.0909890000000003E-2</v>
      </c>
      <c r="L302" s="5">
        <v>0.14875136</v>
      </c>
      <c r="M302" s="5">
        <v>3.8162179999999997E-2</v>
      </c>
      <c r="N302" s="5">
        <v>5.0964719999999998E-2</v>
      </c>
      <c r="O302" s="5"/>
      <c r="P302" s="128">
        <v>0.2464076</v>
      </c>
      <c r="Q302" s="13">
        <v>0.11363280000000001</v>
      </c>
      <c r="R302" s="22">
        <v>0.13898337999999999</v>
      </c>
      <c r="S302" s="12">
        <v>0.29155267000000001</v>
      </c>
      <c r="T302" s="281">
        <v>7.4797859999999994E-2</v>
      </c>
      <c r="U302" s="151">
        <v>9.9890859999999998E-2</v>
      </c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  <c r="AT302" s="5"/>
      <c r="AU302" s="5"/>
      <c r="AV302" s="5"/>
      <c r="AW302" s="5"/>
      <c r="AX302" s="5"/>
      <c r="AY302" s="5"/>
      <c r="AZ302" s="5"/>
      <c r="BA302" s="5"/>
      <c r="BB302" s="5"/>
      <c r="BC302" s="5"/>
      <c r="BD302" s="5"/>
      <c r="BE302" s="5"/>
      <c r="BF302" s="5"/>
      <c r="BG302" s="5"/>
      <c r="BH302" s="5"/>
      <c r="BI302" s="5"/>
      <c r="BJ302" s="5"/>
      <c r="BK302" s="5"/>
      <c r="BL302" s="5"/>
      <c r="BM302" s="5"/>
      <c r="BN302" s="5"/>
      <c r="BO302" s="5"/>
      <c r="BP302" s="5"/>
      <c r="BQ302" s="5"/>
      <c r="BR302" s="5"/>
      <c r="BS302" s="5"/>
      <c r="BT302" s="5"/>
      <c r="BU302" s="5"/>
      <c r="BV302" s="5"/>
      <c r="BW302" s="5"/>
      <c r="BX302" s="5"/>
      <c r="BY302" s="5"/>
      <c r="BZ302" s="5"/>
      <c r="CA302" s="5"/>
      <c r="CB302" s="5"/>
      <c r="CC302" s="5"/>
      <c r="CD302" s="5"/>
      <c r="CE302" s="5"/>
      <c r="CF302" s="5"/>
      <c r="CG302" s="5"/>
      <c r="CH302" s="5"/>
      <c r="CI302" s="5"/>
      <c r="CJ302" s="5"/>
    </row>
    <row r="303" spans="1:88" x14ac:dyDescent="0.2">
      <c r="A303" s="5">
        <v>114</v>
      </c>
      <c r="B303" s="170">
        <v>1.2162100600000001</v>
      </c>
      <c r="C303" s="170">
        <v>1.2421796199999999</v>
      </c>
      <c r="D303" s="15">
        <v>1.2878591100000001</v>
      </c>
      <c r="E303" s="170">
        <v>1.25379156</v>
      </c>
      <c r="F303" s="170">
        <v>1.2079495099999999</v>
      </c>
      <c r="G303" s="170">
        <v>1.2090641900000001</v>
      </c>
      <c r="H303" s="5"/>
      <c r="I303" s="5">
        <v>0.13023529</v>
      </c>
      <c r="J303" s="5">
        <v>3.3640120000000003E-2</v>
      </c>
      <c r="K303" s="5">
        <v>8.2594619999999994E-2</v>
      </c>
      <c r="L303" s="5">
        <v>0.10548048</v>
      </c>
      <c r="M303" s="5">
        <v>4.369982E-2</v>
      </c>
      <c r="N303" s="5">
        <v>7.1607749999999998E-2</v>
      </c>
      <c r="O303" s="5"/>
      <c r="P303" s="132">
        <v>0.25526115999999999</v>
      </c>
      <c r="Q303" s="323">
        <v>6.5934629999999994E-2</v>
      </c>
      <c r="R303" s="120">
        <v>0.16188544999999999</v>
      </c>
      <c r="S303" s="223">
        <v>0.20674175</v>
      </c>
      <c r="T303" s="287">
        <v>8.5651649999999996E-2</v>
      </c>
      <c r="U303" s="22">
        <v>0.14035118999999999</v>
      </c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  <c r="AT303" s="5"/>
      <c r="AU303" s="5"/>
      <c r="AV303" s="5"/>
      <c r="AW303" s="5"/>
      <c r="AX303" s="5"/>
      <c r="AY303" s="5"/>
      <c r="AZ303" s="5"/>
      <c r="BA303" s="5"/>
      <c r="BB303" s="5"/>
      <c r="BC303" s="5"/>
      <c r="BD303" s="5"/>
      <c r="BE303" s="5"/>
      <c r="BF303" s="5"/>
      <c r="BG303" s="5"/>
      <c r="BH303" s="5"/>
      <c r="BI303" s="5"/>
      <c r="BJ303" s="5"/>
      <c r="BK303" s="5"/>
      <c r="BL303" s="5"/>
      <c r="BM303" s="5"/>
      <c r="BN303" s="5"/>
      <c r="BO303" s="5"/>
      <c r="BP303" s="5"/>
      <c r="BQ303" s="5"/>
      <c r="BR303" s="5"/>
      <c r="BS303" s="5"/>
      <c r="BT303" s="5"/>
      <c r="BU303" s="5"/>
      <c r="BV303" s="5"/>
      <c r="BW303" s="5"/>
      <c r="BX303" s="5"/>
      <c r="BY303" s="5"/>
      <c r="BZ303" s="5"/>
      <c r="CA303" s="5"/>
      <c r="CB303" s="5"/>
      <c r="CC303" s="5"/>
      <c r="CD303" s="5"/>
      <c r="CE303" s="5"/>
      <c r="CF303" s="5"/>
      <c r="CG303" s="5"/>
      <c r="CH303" s="5"/>
      <c r="CI303" s="5"/>
      <c r="CJ303" s="5"/>
    </row>
    <row r="304" spans="1:88" x14ac:dyDescent="0.2">
      <c r="A304" s="5">
        <v>120</v>
      </c>
      <c r="B304" s="170">
        <v>1.2664128400000001</v>
      </c>
      <c r="C304" s="15">
        <v>1.2818693999999999</v>
      </c>
      <c r="D304" s="15">
        <v>1.33357299</v>
      </c>
      <c r="E304" s="89">
        <v>1.3669369099999999</v>
      </c>
      <c r="F304" s="170">
        <v>1.2514277199999999</v>
      </c>
      <c r="G304" s="15">
        <v>1.2804110900000001</v>
      </c>
      <c r="H304" s="5"/>
      <c r="I304" s="5">
        <v>0.11332465999999999</v>
      </c>
      <c r="J304" s="5">
        <v>5.2023600000000003E-2</v>
      </c>
      <c r="K304" s="5">
        <v>5.2444270000000001E-2</v>
      </c>
      <c r="L304" s="5">
        <v>0.14662021</v>
      </c>
      <c r="M304" s="5">
        <v>2.7821479999999999E-2</v>
      </c>
      <c r="N304" s="5">
        <v>8.5170739999999995E-2</v>
      </c>
      <c r="O304" s="5"/>
      <c r="P304" s="97">
        <v>0.22211633</v>
      </c>
      <c r="Q304" s="151">
        <v>0.10196624999999999</v>
      </c>
      <c r="R304" s="151">
        <v>0.10279075999999999</v>
      </c>
      <c r="S304" s="12">
        <v>0.28737560000000001</v>
      </c>
      <c r="T304" s="24">
        <v>5.4530099999999998E-2</v>
      </c>
      <c r="U304" s="283">
        <v>0.16693464999999999</v>
      </c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  <c r="AT304" s="5"/>
      <c r="AU304" s="5"/>
      <c r="AV304" s="5"/>
      <c r="AW304" s="5"/>
      <c r="AX304" s="5"/>
      <c r="AY304" s="5"/>
      <c r="AZ304" s="5"/>
      <c r="BA304" s="5"/>
      <c r="BB304" s="5"/>
      <c r="BC304" s="5"/>
      <c r="BD304" s="5"/>
      <c r="BE304" s="5"/>
      <c r="BF304" s="5"/>
      <c r="BG304" s="5"/>
      <c r="BH304" s="5"/>
      <c r="BI304" s="5"/>
      <c r="BJ304" s="5"/>
      <c r="BK304" s="5"/>
      <c r="BL304" s="5"/>
      <c r="BM304" s="5"/>
      <c r="BN304" s="5"/>
      <c r="BO304" s="5"/>
      <c r="BP304" s="5"/>
      <c r="BQ304" s="5"/>
      <c r="BR304" s="5"/>
      <c r="BS304" s="5"/>
      <c r="BT304" s="5"/>
      <c r="BU304" s="5"/>
      <c r="BV304" s="5"/>
      <c r="BW304" s="5"/>
      <c r="BX304" s="5"/>
      <c r="BY304" s="5"/>
      <c r="BZ304" s="5"/>
      <c r="CA304" s="5"/>
      <c r="CB304" s="5"/>
      <c r="CC304" s="5"/>
      <c r="CD304" s="5"/>
      <c r="CE304" s="5"/>
      <c r="CF304" s="5"/>
      <c r="CG304" s="5"/>
      <c r="CH304" s="5"/>
      <c r="CI304" s="5"/>
      <c r="CJ304" s="5"/>
    </row>
    <row r="305" spans="1:88" x14ac:dyDescent="0.2">
      <c r="A305" s="5">
        <v>126</v>
      </c>
      <c r="B305" s="15">
        <v>1.33249504</v>
      </c>
      <c r="C305" s="89">
        <v>1.3606638600000001</v>
      </c>
      <c r="D305" s="89">
        <v>1.35295666</v>
      </c>
      <c r="E305" s="89">
        <v>1.3790346600000001</v>
      </c>
      <c r="F305" s="15">
        <v>1.3230649999999999</v>
      </c>
      <c r="G305" s="89">
        <v>1.35150803</v>
      </c>
      <c r="H305" s="5"/>
      <c r="I305" s="5">
        <v>7.9043039999999995E-2</v>
      </c>
      <c r="J305" s="5">
        <v>1.4013629999999999E-2</v>
      </c>
      <c r="K305" s="5">
        <v>4.8968409999999997E-2</v>
      </c>
      <c r="L305" s="5">
        <v>8.5496420000000004E-2</v>
      </c>
      <c r="M305" s="5">
        <v>3.2292899999999999E-2</v>
      </c>
      <c r="N305" s="5">
        <v>6.2339440000000003E-2</v>
      </c>
      <c r="O305" s="5"/>
      <c r="P305" s="152">
        <v>0.15492436000000001</v>
      </c>
      <c r="Q305" s="11">
        <v>2.746672E-2</v>
      </c>
      <c r="R305" s="151">
        <v>9.5978090000000002E-2</v>
      </c>
      <c r="S305" s="283">
        <v>0.16757299</v>
      </c>
      <c r="T305" s="323">
        <v>6.3294089999999997E-2</v>
      </c>
      <c r="U305" s="94">
        <v>0.1221853</v>
      </c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AS305" s="5"/>
      <c r="AT305" s="5"/>
      <c r="AU305" s="5"/>
      <c r="AV305" s="5"/>
      <c r="AW305" s="5"/>
      <c r="AX305" s="5"/>
      <c r="AY305" s="5"/>
      <c r="AZ305" s="5"/>
      <c r="BA305" s="5"/>
      <c r="BB305" s="5"/>
      <c r="BC305" s="5"/>
      <c r="BD305" s="5"/>
      <c r="BE305" s="5"/>
      <c r="BF305" s="5"/>
      <c r="BG305" s="5"/>
      <c r="BH305" s="5"/>
      <c r="BI305" s="5"/>
      <c r="BJ305" s="5"/>
      <c r="BK305" s="5"/>
      <c r="BL305" s="5"/>
      <c r="BM305" s="5"/>
      <c r="BN305" s="5"/>
      <c r="BO305" s="5"/>
      <c r="BP305" s="5"/>
      <c r="BQ305" s="5"/>
      <c r="BR305" s="5"/>
      <c r="BS305" s="5"/>
      <c r="BT305" s="5"/>
      <c r="BU305" s="5"/>
      <c r="BV305" s="5"/>
      <c r="BW305" s="5"/>
      <c r="BX305" s="5"/>
      <c r="BY305" s="5"/>
      <c r="BZ305" s="5"/>
      <c r="CA305" s="5"/>
      <c r="CB305" s="5"/>
      <c r="CC305" s="5"/>
      <c r="CD305" s="5"/>
      <c r="CE305" s="5"/>
      <c r="CF305" s="5"/>
      <c r="CG305" s="5"/>
      <c r="CH305" s="5"/>
      <c r="CI305" s="5"/>
      <c r="CJ305" s="5"/>
    </row>
    <row r="306" spans="1:88" x14ac:dyDescent="0.2">
      <c r="A306" s="5">
        <v>132</v>
      </c>
      <c r="B306" s="89">
        <v>1.3745782499999999</v>
      </c>
      <c r="C306" s="172">
        <v>1.42627839</v>
      </c>
      <c r="D306" s="172">
        <v>1.48254369</v>
      </c>
      <c r="E306" s="153">
        <v>1.41424408</v>
      </c>
      <c r="F306" s="153">
        <v>1.41580437</v>
      </c>
      <c r="G306" s="172">
        <v>1.4330724100000001</v>
      </c>
      <c r="H306" s="5"/>
      <c r="I306" s="5">
        <v>2.901946E-2</v>
      </c>
      <c r="J306" s="5">
        <v>3.7734419999999998E-2</v>
      </c>
      <c r="K306" s="5">
        <v>0.17901663000000001</v>
      </c>
      <c r="L306" s="5">
        <v>6.2716569999999999E-2</v>
      </c>
      <c r="M306" s="5">
        <v>2.3215530000000002E-2</v>
      </c>
      <c r="N306" s="5">
        <v>4.401306E-2</v>
      </c>
      <c r="O306" s="5"/>
      <c r="P306" s="24">
        <v>5.6878129999999999E-2</v>
      </c>
      <c r="Q306" s="281">
        <v>7.3959460000000005E-2</v>
      </c>
      <c r="R306" s="150">
        <v>0.35087258999999998</v>
      </c>
      <c r="S306" s="94">
        <v>0.12292446999999999</v>
      </c>
      <c r="T306" s="17">
        <v>4.5502430000000003E-2</v>
      </c>
      <c r="U306" s="295">
        <v>8.6265610000000006E-2</v>
      </c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U306" s="5"/>
      <c r="AV306" s="5"/>
      <c r="AW306" s="5"/>
      <c r="AX306" s="5"/>
      <c r="AY306" s="5"/>
      <c r="AZ306" s="5"/>
      <c r="BA306" s="5"/>
      <c r="BB306" s="5"/>
      <c r="BC306" s="5"/>
      <c r="BD306" s="5"/>
      <c r="BE306" s="5"/>
      <c r="BF306" s="5"/>
      <c r="BG306" s="5"/>
      <c r="BH306" s="5"/>
      <c r="BI306" s="5"/>
      <c r="BJ306" s="5"/>
      <c r="BK306" s="5"/>
      <c r="BL306" s="5"/>
      <c r="BM306" s="5"/>
      <c r="BN306" s="5"/>
      <c r="BO306" s="5"/>
      <c r="BP306" s="5"/>
      <c r="BQ306" s="5"/>
      <c r="BR306" s="5"/>
      <c r="BS306" s="5"/>
      <c r="BT306" s="5"/>
      <c r="BU306" s="5"/>
      <c r="BV306" s="5"/>
      <c r="BW306" s="5"/>
      <c r="BX306" s="5"/>
      <c r="BY306" s="5"/>
      <c r="BZ306" s="5"/>
      <c r="CA306" s="5"/>
      <c r="CB306" s="5"/>
      <c r="CC306" s="5"/>
      <c r="CD306" s="5"/>
      <c r="CE306" s="5"/>
      <c r="CF306" s="5"/>
      <c r="CG306" s="5"/>
      <c r="CH306" s="5"/>
      <c r="CI306" s="5"/>
      <c r="CJ306" s="5"/>
    </row>
    <row r="307" spans="1:88" x14ac:dyDescent="0.2">
      <c r="A307" s="5">
        <v>138</v>
      </c>
      <c r="B307" s="172">
        <v>1.46836696</v>
      </c>
      <c r="C307" s="208">
        <v>1.5126906899999999</v>
      </c>
      <c r="D307" s="172">
        <v>1.47818158</v>
      </c>
      <c r="E307" s="172">
        <v>1.4750986399999999</v>
      </c>
      <c r="F307" s="46">
        <v>1.5885125200000001</v>
      </c>
      <c r="G307" s="208">
        <v>1.5347225499999999</v>
      </c>
      <c r="H307" s="5"/>
      <c r="I307" s="5">
        <v>2.73654E-3</v>
      </c>
      <c r="J307" s="5">
        <v>1.1888950000000001E-2</v>
      </c>
      <c r="K307" s="5">
        <v>5.2159990000000003E-2</v>
      </c>
      <c r="L307" s="5">
        <v>5.3097779999999997E-2</v>
      </c>
      <c r="M307" s="5">
        <v>1.1906659999999999E-2</v>
      </c>
      <c r="N307" s="5">
        <v>3.9051759999999998E-2</v>
      </c>
      <c r="O307" s="5"/>
      <c r="P307" s="23">
        <v>5.3636100000000004E-3</v>
      </c>
      <c r="Q307" s="69">
        <v>2.3302340000000001E-2</v>
      </c>
      <c r="R307" s="151">
        <v>0.10223358</v>
      </c>
      <c r="S307" s="195">
        <v>0.10407166</v>
      </c>
      <c r="T307" s="69">
        <v>2.333706E-2</v>
      </c>
      <c r="U307" s="281">
        <v>7.6541460000000006E-2</v>
      </c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5"/>
      <c r="AV307" s="5"/>
      <c r="AW307" s="5"/>
      <c r="AX307" s="5"/>
      <c r="AY307" s="5"/>
      <c r="AZ307" s="5"/>
      <c r="BA307" s="5"/>
      <c r="BB307" s="5"/>
      <c r="BC307" s="5"/>
      <c r="BD307" s="5"/>
      <c r="BE307" s="5"/>
      <c r="BF307" s="5"/>
      <c r="BG307" s="5"/>
      <c r="BH307" s="5"/>
      <c r="BI307" s="5"/>
      <c r="BJ307" s="5"/>
      <c r="BK307" s="5"/>
      <c r="BL307" s="5"/>
      <c r="BM307" s="5"/>
      <c r="BN307" s="5"/>
      <c r="BO307" s="5"/>
      <c r="BP307" s="5"/>
      <c r="BQ307" s="5"/>
      <c r="BR307" s="5"/>
      <c r="BS307" s="5"/>
      <c r="BT307" s="5"/>
      <c r="BU307" s="5"/>
      <c r="BV307" s="5"/>
      <c r="BW307" s="5"/>
      <c r="BX307" s="5"/>
      <c r="BY307" s="5"/>
      <c r="BZ307" s="5"/>
      <c r="CA307" s="5"/>
      <c r="CB307" s="5"/>
      <c r="CC307" s="5"/>
      <c r="CD307" s="5"/>
      <c r="CE307" s="5"/>
      <c r="CF307" s="5"/>
      <c r="CG307" s="5"/>
      <c r="CH307" s="5"/>
      <c r="CI307" s="5"/>
      <c r="CJ307" s="5"/>
    </row>
    <row r="308" spans="1:88" x14ac:dyDescent="0.2">
      <c r="A308" s="5">
        <v>144</v>
      </c>
      <c r="B308" s="46">
        <v>1.6097058099999999</v>
      </c>
      <c r="C308" s="46">
        <v>1.61039048</v>
      </c>
      <c r="D308" s="46">
        <v>1.6104449599999999</v>
      </c>
      <c r="E308" s="46">
        <v>1.5991465</v>
      </c>
      <c r="F308" s="36">
        <v>1.71373972</v>
      </c>
      <c r="G308" s="36">
        <v>1.7024840800000001</v>
      </c>
      <c r="H308" s="5"/>
      <c r="I308" s="5">
        <v>4.8771809999999999E-2</v>
      </c>
      <c r="J308" s="5">
        <v>2.5087849999999998E-2</v>
      </c>
      <c r="K308" s="5">
        <v>5.6048260000000003E-2</v>
      </c>
      <c r="L308" s="5">
        <v>5.5608159999999997E-2</v>
      </c>
      <c r="M308" s="5">
        <v>7.6855469999999995E-2</v>
      </c>
      <c r="N308" s="5">
        <v>6.8794010000000003E-2</v>
      </c>
      <c r="O308" s="5"/>
      <c r="P308" s="151">
        <v>9.5592759999999999E-2</v>
      </c>
      <c r="Q308" s="17">
        <v>4.9172189999999998E-2</v>
      </c>
      <c r="R308" s="195">
        <v>0.10985459</v>
      </c>
      <c r="S308" s="195">
        <v>0.10899198</v>
      </c>
      <c r="T308" s="152">
        <v>0.15063671000000001</v>
      </c>
      <c r="U308" s="315">
        <v>0.13483626000000001</v>
      </c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5"/>
      <c r="AV308" s="5"/>
      <c r="AW308" s="5"/>
      <c r="AX308" s="5"/>
      <c r="AY308" s="5"/>
      <c r="AZ308" s="5"/>
      <c r="BA308" s="5"/>
      <c r="BB308" s="5"/>
      <c r="BC308" s="5"/>
      <c r="BD308" s="5"/>
      <c r="BE308" s="5"/>
      <c r="BF308" s="5"/>
      <c r="BG308" s="5"/>
      <c r="BH308" s="5"/>
      <c r="BI308" s="5"/>
      <c r="BJ308" s="5"/>
      <c r="BK308" s="5"/>
      <c r="BL308" s="5"/>
      <c r="BM308" s="5"/>
      <c r="BN308" s="5"/>
      <c r="BO308" s="5"/>
      <c r="BP308" s="5"/>
      <c r="BQ308" s="5"/>
      <c r="BR308" s="5"/>
      <c r="BS308" s="5"/>
      <c r="BT308" s="5"/>
      <c r="BU308" s="5"/>
      <c r="BV308" s="5"/>
      <c r="BW308" s="5"/>
      <c r="BX308" s="5"/>
      <c r="BY308" s="5"/>
      <c r="BZ308" s="5"/>
      <c r="CA308" s="5"/>
      <c r="CB308" s="5"/>
      <c r="CC308" s="5"/>
      <c r="CD308" s="5"/>
      <c r="CE308" s="5"/>
      <c r="CF308" s="5"/>
      <c r="CG308" s="5"/>
      <c r="CH308" s="5"/>
      <c r="CI308" s="5"/>
      <c r="CJ308" s="5"/>
    </row>
    <row r="309" spans="1:88" x14ac:dyDescent="0.2">
      <c r="A309" s="5">
        <v>150</v>
      </c>
      <c r="B309" s="27">
        <v>1.7595569</v>
      </c>
      <c r="C309" s="36">
        <v>1.7280280800000001</v>
      </c>
      <c r="D309" s="27">
        <v>1.73364948</v>
      </c>
      <c r="E309" s="72">
        <v>1.64985245</v>
      </c>
      <c r="F309" s="121">
        <v>1.91201847</v>
      </c>
      <c r="G309" s="28">
        <v>1.8559438699999999</v>
      </c>
      <c r="H309" s="5"/>
      <c r="I309" s="5">
        <v>4.68586E-2</v>
      </c>
      <c r="J309" s="5">
        <v>4.2746680000000002E-2</v>
      </c>
      <c r="K309" s="5">
        <v>4.1646629999999997E-2</v>
      </c>
      <c r="L309" s="5">
        <v>4.4504309999999998E-2</v>
      </c>
      <c r="M309" s="5">
        <v>9.7273129999999999E-2</v>
      </c>
      <c r="N309" s="5">
        <v>8.6685579999999998E-2</v>
      </c>
      <c r="O309" s="5"/>
      <c r="P309" s="82">
        <v>9.1842859999999998E-2</v>
      </c>
      <c r="Q309" s="287">
        <v>8.3783490000000002E-2</v>
      </c>
      <c r="R309" s="287">
        <v>8.1627389999999994E-2</v>
      </c>
      <c r="S309" s="295">
        <v>8.7228440000000004E-2</v>
      </c>
      <c r="T309" s="67">
        <v>0.19065533000000001</v>
      </c>
      <c r="U309" s="283">
        <v>0.16990373</v>
      </c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AS309" s="5"/>
      <c r="AT309" s="5"/>
      <c r="AU309" s="5"/>
      <c r="AV309" s="5"/>
      <c r="AW309" s="5"/>
      <c r="AX309" s="5"/>
      <c r="AY309" s="5"/>
      <c r="AZ309" s="5"/>
      <c r="BA309" s="5"/>
      <c r="BB309" s="5"/>
      <c r="BC309" s="5"/>
      <c r="BD309" s="5"/>
      <c r="BE309" s="5"/>
      <c r="BF309" s="5"/>
      <c r="BG309" s="5"/>
      <c r="BH309" s="5"/>
      <c r="BI309" s="5"/>
      <c r="BJ309" s="5"/>
      <c r="BK309" s="5"/>
      <c r="BL309" s="5"/>
      <c r="BM309" s="5"/>
      <c r="BN309" s="5"/>
      <c r="BO309" s="5"/>
      <c r="BP309" s="5"/>
      <c r="BQ309" s="5"/>
      <c r="BR309" s="5"/>
      <c r="BS309" s="5"/>
      <c r="BT309" s="5"/>
      <c r="BU309" s="5"/>
      <c r="BV309" s="5"/>
      <c r="BW309" s="5"/>
      <c r="BX309" s="5"/>
      <c r="BY309" s="5"/>
      <c r="BZ309" s="5"/>
      <c r="CA309" s="5"/>
      <c r="CB309" s="5"/>
      <c r="CC309" s="5"/>
      <c r="CD309" s="5"/>
      <c r="CE309" s="5"/>
      <c r="CF309" s="5"/>
      <c r="CG309" s="5"/>
      <c r="CH309" s="5"/>
      <c r="CI309" s="5"/>
      <c r="CJ309" s="5"/>
    </row>
    <row r="310" spans="1:88" x14ac:dyDescent="0.2">
      <c r="A310" s="5">
        <v>156</v>
      </c>
      <c r="B310" s="121">
        <v>1.90009454</v>
      </c>
      <c r="C310" s="121">
        <v>1.88562089</v>
      </c>
      <c r="D310" s="27">
        <v>1.8042881399999999</v>
      </c>
      <c r="E310" s="27">
        <v>1.7766995000000001</v>
      </c>
      <c r="F310" s="71">
        <v>2.1244557300000002</v>
      </c>
      <c r="G310" s="14">
        <v>2.05921697</v>
      </c>
      <c r="H310" s="5"/>
      <c r="I310" s="5">
        <v>7.3862529999999996E-2</v>
      </c>
      <c r="J310" s="5">
        <v>5.3882350000000002E-2</v>
      </c>
      <c r="K310" s="5">
        <v>8.5272589999999995E-2</v>
      </c>
      <c r="L310" s="5">
        <v>9.2877689999999999E-2</v>
      </c>
      <c r="M310" s="5">
        <v>7.7673389999999995E-2</v>
      </c>
      <c r="N310" s="5">
        <v>0.15416653999999999</v>
      </c>
      <c r="O310" s="5"/>
      <c r="P310" s="22">
        <v>0.14477055</v>
      </c>
      <c r="Q310" s="195">
        <v>0.10560941</v>
      </c>
      <c r="R310" s="283">
        <v>0.16713427</v>
      </c>
      <c r="S310" s="111">
        <v>0.18204027</v>
      </c>
      <c r="T310" s="152">
        <v>0.15223985000000001</v>
      </c>
      <c r="U310" s="134">
        <v>0.30216641</v>
      </c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5"/>
      <c r="AV310" s="5"/>
      <c r="AW310" s="5"/>
      <c r="AX310" s="5"/>
      <c r="AY310" s="5"/>
      <c r="AZ310" s="5"/>
      <c r="BA310" s="5"/>
      <c r="BB310" s="5"/>
      <c r="BC310" s="5"/>
      <c r="BD310" s="5"/>
      <c r="BE310" s="5"/>
      <c r="BF310" s="5"/>
      <c r="BG310" s="5"/>
      <c r="BH310" s="5"/>
      <c r="BI310" s="5"/>
      <c r="BJ310" s="5"/>
      <c r="BK310" s="5"/>
      <c r="BL310" s="5"/>
      <c r="BM310" s="5"/>
      <c r="BN310" s="5"/>
      <c r="BO310" s="5"/>
      <c r="BP310" s="5"/>
      <c r="BQ310" s="5"/>
      <c r="BR310" s="5"/>
      <c r="BS310" s="5"/>
      <c r="BT310" s="5"/>
      <c r="BU310" s="5"/>
      <c r="BV310" s="5"/>
      <c r="BW310" s="5"/>
      <c r="BX310" s="5"/>
      <c r="BY310" s="5"/>
      <c r="BZ310" s="5"/>
      <c r="CA310" s="5"/>
      <c r="CB310" s="5"/>
      <c r="CC310" s="5"/>
      <c r="CD310" s="5"/>
      <c r="CE310" s="5"/>
      <c r="CF310" s="5"/>
      <c r="CG310" s="5"/>
      <c r="CH310" s="5"/>
      <c r="CI310" s="5"/>
      <c r="CJ310" s="5"/>
    </row>
    <row r="311" spans="1:88" x14ac:dyDescent="0.2">
      <c r="A311" s="5">
        <v>162</v>
      </c>
      <c r="B311" s="14">
        <v>2.0977375</v>
      </c>
      <c r="C311" s="14">
        <v>2.0942765699999999</v>
      </c>
      <c r="D311" s="73">
        <v>1.9897846100000001</v>
      </c>
      <c r="E311" s="121">
        <v>1.8905557500000001</v>
      </c>
      <c r="F311" s="16">
        <v>2.3949411</v>
      </c>
      <c r="G311" s="26">
        <v>2.24109304</v>
      </c>
      <c r="H311" s="5"/>
      <c r="I311" s="5">
        <v>0.13770626999999999</v>
      </c>
      <c r="J311" s="5">
        <v>3.4710320000000003E-2</v>
      </c>
      <c r="K311" s="5">
        <v>7.3125460000000003E-2</v>
      </c>
      <c r="L311" s="5">
        <v>0.14164061</v>
      </c>
      <c r="M311" s="5">
        <v>0.11709161999999999</v>
      </c>
      <c r="N311" s="5">
        <v>9.7867319999999994E-2</v>
      </c>
      <c r="O311" s="5"/>
      <c r="P311" s="183">
        <v>0.26990428</v>
      </c>
      <c r="Q311" s="323">
        <v>6.8032220000000004E-2</v>
      </c>
      <c r="R311" s="22">
        <v>0.14332590000000001</v>
      </c>
      <c r="S311" s="42">
        <v>0.27761560000000002</v>
      </c>
      <c r="T311" s="184">
        <v>0.22949958000000001</v>
      </c>
      <c r="U311" s="67">
        <v>0.19181994999999999</v>
      </c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  <c r="AV311" s="5"/>
      <c r="AW311" s="5"/>
      <c r="AX311" s="5"/>
      <c r="AY311" s="5"/>
      <c r="AZ311" s="5"/>
      <c r="BA311" s="5"/>
      <c r="BB311" s="5"/>
      <c r="BC311" s="5"/>
      <c r="BD311" s="5"/>
      <c r="BE311" s="5"/>
      <c r="BF311" s="5"/>
      <c r="BG311" s="5"/>
      <c r="BH311" s="5"/>
      <c r="BI311" s="5"/>
      <c r="BJ311" s="5"/>
      <c r="BK311" s="5"/>
      <c r="BL311" s="5"/>
      <c r="BM311" s="5"/>
      <c r="BN311" s="5"/>
      <c r="BO311" s="5"/>
      <c r="BP311" s="5"/>
      <c r="BQ311" s="5"/>
      <c r="BR311" s="5"/>
      <c r="BS311" s="5"/>
      <c r="BT311" s="5"/>
      <c r="BU311" s="5"/>
      <c r="BV311" s="5"/>
      <c r="BW311" s="5"/>
      <c r="BX311" s="5"/>
      <c r="BY311" s="5"/>
      <c r="BZ311" s="5"/>
      <c r="CA311" s="5"/>
      <c r="CB311" s="5"/>
      <c r="CC311" s="5"/>
      <c r="CD311" s="5"/>
      <c r="CE311" s="5"/>
      <c r="CF311" s="5"/>
      <c r="CG311" s="5"/>
      <c r="CH311" s="5"/>
      <c r="CI311" s="5"/>
      <c r="CJ311" s="5"/>
    </row>
    <row r="312" spans="1:88" x14ac:dyDescent="0.2">
      <c r="A312" s="5">
        <v>168</v>
      </c>
      <c r="B312" s="25">
        <v>2.3212398099999998</v>
      </c>
      <c r="C312" s="16">
        <v>2.34463767</v>
      </c>
      <c r="D312" s="25">
        <v>2.2862874799999999</v>
      </c>
      <c r="E312" s="121">
        <v>1.8838097899999999</v>
      </c>
      <c r="F312" s="138">
        <v>2.6559845599999998</v>
      </c>
      <c r="G312" s="102">
        <v>2.51931489</v>
      </c>
      <c r="H312" s="5"/>
      <c r="I312" s="5">
        <v>0.17467859999999999</v>
      </c>
      <c r="J312" s="5">
        <v>0.10489689000000001</v>
      </c>
      <c r="K312" s="5">
        <v>0.35054816999999999</v>
      </c>
      <c r="L312" s="5">
        <v>0.27746334</v>
      </c>
      <c r="M312" s="5">
        <v>0.12597353999999999</v>
      </c>
      <c r="N312" s="5">
        <v>0.28512637000000002</v>
      </c>
      <c r="O312" s="5"/>
      <c r="P312" s="203">
        <v>0.34237005999999998</v>
      </c>
      <c r="Q312" s="322">
        <v>0.2055979</v>
      </c>
      <c r="R312" s="156">
        <v>0.68707441000000002</v>
      </c>
      <c r="S312" s="108">
        <v>0.54382814999999995</v>
      </c>
      <c r="T312" s="128">
        <v>0.24690814</v>
      </c>
      <c r="U312" s="18">
        <v>0.55884769000000001</v>
      </c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  <c r="AV312" s="5"/>
      <c r="AW312" s="5"/>
      <c r="AX312" s="5"/>
      <c r="AY312" s="5"/>
      <c r="AZ312" s="5"/>
      <c r="BA312" s="5"/>
      <c r="BB312" s="5"/>
      <c r="BC312" s="5"/>
      <c r="BD312" s="5"/>
      <c r="BE312" s="5"/>
      <c r="BF312" s="5"/>
      <c r="BG312" s="5"/>
      <c r="BH312" s="5"/>
      <c r="BI312" s="5"/>
      <c r="BJ312" s="5"/>
      <c r="BK312" s="5"/>
      <c r="BL312" s="5"/>
      <c r="BM312" s="5"/>
      <c r="BN312" s="5"/>
      <c r="BO312" s="5"/>
      <c r="BP312" s="5"/>
      <c r="BQ312" s="5"/>
      <c r="BR312" s="5"/>
      <c r="BS312" s="5"/>
      <c r="BT312" s="5"/>
      <c r="BU312" s="5"/>
      <c r="BV312" s="5"/>
      <c r="BW312" s="5"/>
      <c r="BX312" s="5"/>
      <c r="BY312" s="5"/>
      <c r="BZ312" s="5"/>
      <c r="CA312" s="5"/>
      <c r="CB312" s="5"/>
      <c r="CC312" s="5"/>
      <c r="CD312" s="5"/>
      <c r="CE312" s="5"/>
      <c r="CF312" s="5"/>
      <c r="CG312" s="5"/>
      <c r="CH312" s="5"/>
      <c r="CI312" s="5"/>
      <c r="CJ312" s="5"/>
    </row>
    <row r="313" spans="1:88" x14ac:dyDescent="0.2">
      <c r="A313" s="5">
        <v>174</v>
      </c>
      <c r="B313" s="102">
        <v>2.5524975200000002</v>
      </c>
      <c r="C313" s="55">
        <v>2.6371937999999999</v>
      </c>
      <c r="D313" s="16">
        <v>2.3440271199999998</v>
      </c>
      <c r="E313" s="71">
        <v>2.1698057400000001</v>
      </c>
      <c r="F313" s="178">
        <v>2.8388279199999999</v>
      </c>
      <c r="G313" s="96">
        <v>2.78935998</v>
      </c>
      <c r="H313" s="5"/>
      <c r="I313" s="5">
        <v>0.20980608000000001</v>
      </c>
      <c r="J313" s="5">
        <v>0.14477646</v>
      </c>
      <c r="K313" s="5">
        <v>0.34429314</v>
      </c>
      <c r="L313" s="5">
        <v>0.28773534000000001</v>
      </c>
      <c r="M313" s="5">
        <v>0.13259905</v>
      </c>
      <c r="N313" s="5">
        <v>0.34160649999999998</v>
      </c>
      <c r="O313" s="5"/>
      <c r="P313" s="157">
        <v>0.41121992000000002</v>
      </c>
      <c r="Q313" s="42">
        <v>0.28376185999999998</v>
      </c>
      <c r="R313" s="60">
        <v>0.67481455000000001</v>
      </c>
      <c r="S313" s="41">
        <v>0.56396126000000002</v>
      </c>
      <c r="T313" s="194">
        <v>0.25989413</v>
      </c>
      <c r="U313" s="80">
        <v>0.66954873000000004</v>
      </c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U313" s="5"/>
      <c r="AV313" s="5"/>
      <c r="AW313" s="5"/>
      <c r="AX313" s="5"/>
      <c r="AY313" s="5"/>
      <c r="AZ313" s="5"/>
      <c r="BA313" s="5"/>
      <c r="BB313" s="5"/>
      <c r="BC313" s="5"/>
      <c r="BD313" s="5"/>
      <c r="BE313" s="5"/>
      <c r="BF313" s="5"/>
      <c r="BG313" s="5"/>
      <c r="BH313" s="5"/>
      <c r="BI313" s="5"/>
      <c r="BJ313" s="5"/>
      <c r="BK313" s="5"/>
      <c r="BL313" s="5"/>
      <c r="BM313" s="5"/>
      <c r="BN313" s="5"/>
      <c r="BO313" s="5"/>
      <c r="BP313" s="5"/>
      <c r="BQ313" s="5"/>
      <c r="BR313" s="5"/>
      <c r="BS313" s="5"/>
      <c r="BT313" s="5"/>
      <c r="BU313" s="5"/>
      <c r="BV313" s="5"/>
      <c r="BW313" s="5"/>
      <c r="BX313" s="5"/>
      <c r="BY313" s="5"/>
      <c r="BZ313" s="5"/>
      <c r="CA313" s="5"/>
      <c r="CB313" s="5"/>
      <c r="CC313" s="5"/>
      <c r="CD313" s="5"/>
      <c r="CE313" s="5"/>
      <c r="CF313" s="5"/>
      <c r="CG313" s="5"/>
      <c r="CH313" s="5"/>
      <c r="CI313" s="5"/>
      <c r="CJ313" s="5"/>
    </row>
    <row r="314" spans="1:88" x14ac:dyDescent="0.2">
      <c r="A314" s="5">
        <v>180</v>
      </c>
      <c r="B314" s="178">
        <v>2.8180987499999999</v>
      </c>
      <c r="C314" s="178">
        <v>2.8200845399999999</v>
      </c>
      <c r="D314" s="102">
        <v>2.4951164000000001</v>
      </c>
      <c r="E314" s="16">
        <v>2.4044200299999998</v>
      </c>
      <c r="F314" s="207">
        <v>3.11435583</v>
      </c>
      <c r="G314" s="207">
        <v>3.1128892100000001</v>
      </c>
      <c r="H314" s="5"/>
      <c r="I314" s="5">
        <v>0.36565549000000003</v>
      </c>
      <c r="J314" s="5" t="e">
        <v>#DIV/0!</v>
      </c>
      <c r="K314" s="5">
        <v>0.22186679000000001</v>
      </c>
      <c r="L314" s="5">
        <v>0.29371497000000002</v>
      </c>
      <c r="M314" s="5">
        <v>0.14531512999999999</v>
      </c>
      <c r="N314" s="5">
        <v>0.50343066999999997</v>
      </c>
      <c r="O314" s="5"/>
      <c r="P314" s="236">
        <v>0.71668476999999997</v>
      </c>
      <c r="Q314" s="5" t="e">
        <v>#DIV/0!</v>
      </c>
      <c r="R314" s="65">
        <v>0.43485891999999998</v>
      </c>
      <c r="S314" s="133">
        <v>0.57568134000000004</v>
      </c>
      <c r="T314" s="12">
        <v>0.28481765999999997</v>
      </c>
      <c r="U314" s="154">
        <v>0.98672411000000004</v>
      </c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  <c r="AX314" s="5"/>
      <c r="AY314" s="5"/>
      <c r="AZ314" s="5"/>
      <c r="BA314" s="5"/>
      <c r="BB314" s="5"/>
      <c r="BC314" s="5"/>
      <c r="BD314" s="5"/>
      <c r="BE314" s="5"/>
      <c r="BF314" s="5"/>
      <c r="BG314" s="5"/>
      <c r="BH314" s="5"/>
      <c r="BI314" s="5"/>
      <c r="BJ314" s="5"/>
      <c r="BK314" s="5"/>
      <c r="BL314" s="5"/>
      <c r="BM314" s="5"/>
      <c r="BN314" s="5"/>
      <c r="BO314" s="5"/>
      <c r="BP314" s="5"/>
      <c r="BQ314" s="5"/>
      <c r="BR314" s="5"/>
      <c r="BS314" s="5"/>
      <c r="BT314" s="5"/>
      <c r="BU314" s="5"/>
      <c r="BV314" s="5"/>
      <c r="BW314" s="5"/>
      <c r="BX314" s="5"/>
      <c r="BY314" s="5"/>
      <c r="BZ314" s="5"/>
      <c r="CA314" s="5"/>
      <c r="CB314" s="5"/>
      <c r="CC314" s="5"/>
      <c r="CD314" s="5"/>
      <c r="CE314" s="5"/>
      <c r="CF314" s="5"/>
      <c r="CG314" s="5"/>
      <c r="CH314" s="5"/>
      <c r="CI314" s="5"/>
      <c r="CJ314" s="5"/>
    </row>
    <row r="315" spans="1:88" x14ac:dyDescent="0.2">
      <c r="A315" s="5">
        <v>186</v>
      </c>
      <c r="B315" s="211">
        <v>3.3076553099999999</v>
      </c>
      <c r="C315" s="207">
        <v>3.1461023400000001</v>
      </c>
      <c r="D315" s="86">
        <v>3.1895319099999999</v>
      </c>
      <c r="E315" s="16">
        <v>2.36934121</v>
      </c>
      <c r="F315" s="235">
        <v>3.76008371</v>
      </c>
      <c r="G315" s="207">
        <v>3.1043208</v>
      </c>
      <c r="H315" s="5"/>
      <c r="I315" s="5">
        <v>0.49195788000000001</v>
      </c>
      <c r="J315" s="5" t="e">
        <v>#DIV/0!</v>
      </c>
      <c r="K315" s="5">
        <v>0.62101287999999999</v>
      </c>
      <c r="L315" s="5">
        <v>0.76700257999999999</v>
      </c>
      <c r="M315" s="5">
        <v>0.73755767000000005</v>
      </c>
      <c r="N315" s="5" t="e">
        <v>#DIV/0!</v>
      </c>
      <c r="O315" s="5"/>
      <c r="P315" s="104">
        <v>0.96423744</v>
      </c>
      <c r="Q315" s="5" t="e">
        <v>#DIV/0!</v>
      </c>
      <c r="R315" s="170">
        <v>1.21718525</v>
      </c>
      <c r="S315" s="208">
        <v>1.5033250600000001</v>
      </c>
      <c r="T315" s="172">
        <v>1.4456130300000001</v>
      </c>
      <c r="U315" s="5" t="e">
        <v>#DIV/0!</v>
      </c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U315" s="5"/>
      <c r="AV315" s="5"/>
      <c r="AW315" s="5"/>
      <c r="AX315" s="5"/>
      <c r="AY315" s="5"/>
      <c r="AZ315" s="5"/>
      <c r="BA315" s="5"/>
      <c r="BB315" s="5"/>
      <c r="BC315" s="5"/>
      <c r="BD315" s="5"/>
      <c r="BE315" s="5"/>
      <c r="BF315" s="5"/>
      <c r="BG315" s="5"/>
      <c r="BH315" s="5"/>
      <c r="BI315" s="5"/>
      <c r="BJ315" s="5"/>
      <c r="BK315" s="5"/>
      <c r="BL315" s="5"/>
      <c r="BM315" s="5"/>
      <c r="BN315" s="5"/>
      <c r="BO315" s="5"/>
      <c r="BP315" s="5"/>
      <c r="BQ315" s="5"/>
      <c r="BR315" s="5"/>
      <c r="BS315" s="5"/>
      <c r="BT315" s="5"/>
      <c r="BU315" s="5"/>
      <c r="BV315" s="5"/>
      <c r="BW315" s="5"/>
      <c r="BX315" s="5"/>
      <c r="BY315" s="5"/>
      <c r="BZ315" s="5"/>
      <c r="CA315" s="5"/>
      <c r="CB315" s="5"/>
      <c r="CC315" s="5"/>
      <c r="CD315" s="5"/>
      <c r="CE315" s="5"/>
      <c r="CF315" s="5"/>
      <c r="CG315" s="5"/>
      <c r="CH315" s="5"/>
      <c r="CI315" s="5"/>
      <c r="CJ315" s="5"/>
    </row>
    <row r="316" spans="1:88" x14ac:dyDescent="0.2">
      <c r="A316" s="5">
        <v>192</v>
      </c>
      <c r="B316" s="85">
        <v>3.6678612899999998</v>
      </c>
      <c r="C316" s="85">
        <v>3.68558765</v>
      </c>
      <c r="D316" s="218">
        <v>3.58094774</v>
      </c>
      <c r="E316" s="265">
        <v>3.48724035</v>
      </c>
      <c r="F316" s="140">
        <v>3.9695205499999999</v>
      </c>
      <c r="G316" s="186">
        <v>3.3381935999999999</v>
      </c>
      <c r="H316" s="5"/>
      <c r="I316" s="5">
        <v>0.62239473000000001</v>
      </c>
      <c r="J316" s="5" t="e">
        <v>#DIV/0!</v>
      </c>
      <c r="K316" s="5">
        <v>0.76797939999999998</v>
      </c>
      <c r="L316" s="5" t="e">
        <v>#DIV/0!</v>
      </c>
      <c r="M316" s="5">
        <v>0.46410145000000003</v>
      </c>
      <c r="N316" s="5" t="e">
        <v>#DIV/0!</v>
      </c>
      <c r="O316" s="5"/>
      <c r="P316" s="170">
        <v>1.21989367</v>
      </c>
      <c r="Q316" s="5" t="e">
        <v>#DIV/0!</v>
      </c>
      <c r="R316" s="208">
        <v>1.5052396299999999</v>
      </c>
      <c r="S316" s="5" t="e">
        <v>#DIV/0!</v>
      </c>
      <c r="T316" s="76">
        <v>0.90963883999999995</v>
      </c>
      <c r="U316" s="5" t="e">
        <v>#DIV/0!</v>
      </c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U316" s="5"/>
      <c r="AV316" s="5"/>
      <c r="AW316" s="5"/>
      <c r="AX316" s="5"/>
      <c r="AY316" s="5"/>
      <c r="AZ316" s="5"/>
      <c r="BA316" s="5"/>
      <c r="BB316" s="5"/>
      <c r="BC316" s="5"/>
      <c r="BD316" s="5"/>
      <c r="BE316" s="5"/>
      <c r="BF316" s="5"/>
      <c r="BG316" s="5"/>
      <c r="BH316" s="5"/>
      <c r="BI316" s="5"/>
      <c r="BJ316" s="5"/>
      <c r="BK316" s="5"/>
      <c r="BL316" s="5"/>
      <c r="BM316" s="5"/>
      <c r="BN316" s="5"/>
      <c r="BO316" s="5"/>
      <c r="BP316" s="5"/>
      <c r="BQ316" s="5"/>
      <c r="BR316" s="5"/>
      <c r="BS316" s="5"/>
      <c r="BT316" s="5"/>
      <c r="BU316" s="5"/>
      <c r="BV316" s="5"/>
      <c r="BW316" s="5"/>
      <c r="BX316" s="5"/>
      <c r="BY316" s="5"/>
      <c r="BZ316" s="5"/>
      <c r="CA316" s="5"/>
      <c r="CB316" s="5"/>
      <c r="CC316" s="5"/>
      <c r="CD316" s="5"/>
      <c r="CE316" s="5"/>
      <c r="CF316" s="5"/>
      <c r="CG316" s="5"/>
      <c r="CH316" s="5"/>
      <c r="CI316" s="5"/>
      <c r="CJ316" s="5"/>
    </row>
    <row r="317" spans="1:88" x14ac:dyDescent="0.2">
      <c r="A317" s="5">
        <v>198</v>
      </c>
      <c r="B317" s="85">
        <v>3.6524203700000002</v>
      </c>
      <c r="C317" s="238">
        <v>4.0385121100000001</v>
      </c>
      <c r="D317" s="238">
        <v>4.0731335099999999</v>
      </c>
      <c r="E317" s="240">
        <v>3.8462851200000001</v>
      </c>
      <c r="F317" s="176">
        <v>4.6098791500000003</v>
      </c>
      <c r="G317" s="265">
        <v>3.4983286800000002</v>
      </c>
      <c r="H317" s="5"/>
      <c r="I317" s="5">
        <v>0.52196779000000004</v>
      </c>
      <c r="J317" s="5" t="e">
        <v>#DIV/0!</v>
      </c>
      <c r="K317" s="5">
        <v>1.17167968</v>
      </c>
      <c r="L317" s="5" t="e">
        <v>#DIV/0!</v>
      </c>
      <c r="M317" s="5">
        <v>0.86526345000000005</v>
      </c>
      <c r="N317" s="5" t="e">
        <v>#DIV/0!</v>
      </c>
      <c r="O317" s="5"/>
      <c r="P317" s="143">
        <v>1.02305687</v>
      </c>
      <c r="Q317" s="5" t="e">
        <v>#DIV/0!</v>
      </c>
      <c r="R317" s="25">
        <v>2.2964921700000001</v>
      </c>
      <c r="S317" s="5" t="e">
        <v>#DIV/0!</v>
      </c>
      <c r="T317" s="36">
        <v>1.6959163500000001</v>
      </c>
      <c r="U317" s="5" t="e">
        <v>#DIV/0!</v>
      </c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U317" s="5"/>
      <c r="AV317" s="5"/>
      <c r="AW317" s="5"/>
      <c r="AX317" s="5"/>
      <c r="AY317" s="5"/>
      <c r="AZ317" s="5"/>
      <c r="BA317" s="5"/>
      <c r="BB317" s="5"/>
      <c r="BC317" s="5"/>
      <c r="BD317" s="5"/>
      <c r="BE317" s="5"/>
      <c r="BF317" s="5"/>
      <c r="BG317" s="5"/>
      <c r="BH317" s="5"/>
      <c r="BI317" s="5"/>
      <c r="BJ317" s="5"/>
      <c r="BK317" s="5"/>
      <c r="BL317" s="5"/>
      <c r="BM317" s="5"/>
      <c r="BN317" s="5"/>
      <c r="BO317" s="5"/>
      <c r="BP317" s="5"/>
      <c r="BQ317" s="5"/>
      <c r="BR317" s="5"/>
      <c r="BS317" s="5"/>
      <c r="BT317" s="5"/>
      <c r="BU317" s="5"/>
      <c r="BV317" s="5"/>
      <c r="BW317" s="5"/>
      <c r="BX317" s="5"/>
      <c r="BY317" s="5"/>
      <c r="BZ317" s="5"/>
      <c r="CA317" s="5"/>
      <c r="CB317" s="5"/>
      <c r="CC317" s="5"/>
      <c r="CD317" s="5"/>
      <c r="CE317" s="5"/>
      <c r="CF317" s="5"/>
      <c r="CG317" s="5"/>
      <c r="CH317" s="5"/>
      <c r="CI317" s="5"/>
      <c r="CJ317" s="5"/>
    </row>
    <row r="318" spans="1:88" x14ac:dyDescent="0.2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AS318" s="5"/>
      <c r="AT318" s="5"/>
      <c r="AU318" s="5"/>
      <c r="AV318" s="5"/>
      <c r="AW318" s="5"/>
      <c r="AX318" s="5"/>
      <c r="AY318" s="5"/>
      <c r="AZ318" s="5"/>
      <c r="BA318" s="5"/>
      <c r="BB318" s="5"/>
      <c r="BC318" s="5"/>
      <c r="BD318" s="5"/>
      <c r="BE318" s="5"/>
      <c r="BF318" s="5"/>
      <c r="BG318" s="5"/>
      <c r="BH318" s="5"/>
      <c r="BI318" s="5"/>
      <c r="BJ318" s="5"/>
      <c r="BK318" s="5"/>
      <c r="BL318" s="5"/>
      <c r="BM318" s="5"/>
      <c r="BN318" s="5"/>
      <c r="BO318" s="5"/>
      <c r="BP318" s="5"/>
      <c r="BQ318" s="5"/>
      <c r="BR318" s="5"/>
      <c r="BS318" s="5"/>
      <c r="BT318" s="5"/>
      <c r="BU318" s="5"/>
      <c r="BV318" s="5"/>
      <c r="BW318" s="5"/>
      <c r="BX318" s="5"/>
      <c r="BY318" s="5"/>
      <c r="BZ318" s="5"/>
      <c r="CA318" s="5"/>
      <c r="CB318" s="5"/>
      <c r="CC318" s="5"/>
      <c r="CD318" s="5"/>
      <c r="CE318" s="5"/>
      <c r="CF318" s="5"/>
      <c r="CG318" s="5"/>
      <c r="CH318" s="5"/>
      <c r="CI318" s="5"/>
      <c r="CJ318" s="5"/>
    </row>
    <row r="319" spans="1:88" x14ac:dyDescent="0.2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U319" s="5"/>
      <c r="AV319" s="5"/>
      <c r="AW319" s="5"/>
      <c r="AX319" s="5"/>
      <c r="AY319" s="5"/>
      <c r="AZ319" s="5"/>
      <c r="BA319" s="5"/>
      <c r="BB319" s="5"/>
      <c r="BC319" s="5"/>
      <c r="BD319" s="5"/>
      <c r="BE319" s="5"/>
      <c r="BF319" s="5"/>
      <c r="BG319" s="5"/>
      <c r="BH319" s="5"/>
      <c r="BI319" s="5"/>
      <c r="BJ319" s="5"/>
      <c r="BK319" s="5"/>
      <c r="BL319" s="5"/>
      <c r="BM319" s="5"/>
      <c r="BN319" s="5"/>
      <c r="BO319" s="5"/>
      <c r="BP319" s="5"/>
      <c r="BQ319" s="5"/>
      <c r="BR319" s="5"/>
      <c r="BS319" s="5"/>
      <c r="BT319" s="5"/>
      <c r="BU319" s="5"/>
      <c r="BV319" s="5"/>
      <c r="BW319" s="5"/>
      <c r="BX319" s="5"/>
      <c r="BY319" s="5"/>
      <c r="BZ319" s="5"/>
      <c r="CA319" s="5"/>
      <c r="CB319" s="5"/>
      <c r="CC319" s="5"/>
      <c r="CD319" s="5"/>
      <c r="CE319" s="5"/>
      <c r="CF319" s="5"/>
      <c r="CG319" s="5"/>
      <c r="CH319" s="5"/>
      <c r="CI319" s="5"/>
      <c r="CJ319" s="5"/>
    </row>
    <row r="320" spans="1:88" x14ac:dyDescent="0.2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AS320" s="5"/>
      <c r="AT320" s="5"/>
      <c r="AU320" s="5"/>
      <c r="AV320" s="5"/>
      <c r="AW320" s="5"/>
      <c r="AX320" s="5"/>
      <c r="AY320" s="5"/>
      <c r="AZ320" s="5"/>
      <c r="BA320" s="5"/>
      <c r="BB320" s="5"/>
      <c r="BC320" s="5"/>
      <c r="BD320" s="5"/>
      <c r="BE320" s="5"/>
      <c r="BF320" s="5"/>
      <c r="BG320" s="5"/>
      <c r="BH320" s="5"/>
      <c r="BI320" s="5"/>
      <c r="BJ320" s="5"/>
      <c r="BK320" s="5"/>
      <c r="BL320" s="5"/>
      <c r="BM320" s="5"/>
      <c r="BN320" s="5"/>
      <c r="BO320" s="5"/>
      <c r="BP320" s="5"/>
      <c r="BQ320" s="5"/>
      <c r="BR320" s="5"/>
      <c r="BS320" s="5"/>
      <c r="BT320" s="5"/>
      <c r="BU320" s="5"/>
      <c r="BV320" s="5"/>
      <c r="BW320" s="5"/>
      <c r="BX320" s="5"/>
      <c r="BY320" s="5"/>
      <c r="BZ320" s="5"/>
      <c r="CA320" s="5"/>
      <c r="CB320" s="5"/>
      <c r="CC320" s="5"/>
      <c r="CD320" s="5"/>
      <c r="CE320" s="5"/>
      <c r="CF320" s="5"/>
      <c r="CG320" s="5"/>
      <c r="CH320" s="5"/>
      <c r="CI320" s="5"/>
      <c r="CJ320" s="5"/>
    </row>
    <row r="321" spans="1:88" x14ac:dyDescent="0.2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  <c r="AV321" s="5"/>
      <c r="AW321" s="5"/>
      <c r="AX321" s="5"/>
      <c r="AY321" s="5"/>
      <c r="AZ321" s="5"/>
      <c r="BA321" s="5"/>
      <c r="BB321" s="5"/>
      <c r="BC321" s="5"/>
      <c r="BD321" s="5"/>
      <c r="BE321" s="5"/>
      <c r="BF321" s="5"/>
      <c r="BG321" s="5"/>
      <c r="BH321" s="5"/>
      <c r="BI321" s="5"/>
      <c r="BJ321" s="5"/>
      <c r="BK321" s="5"/>
      <c r="BL321" s="5"/>
      <c r="BM321" s="5"/>
      <c r="BN321" s="5"/>
      <c r="BO321" s="5"/>
      <c r="BP321" s="5"/>
      <c r="BQ321" s="5"/>
      <c r="BR321" s="5"/>
      <c r="BS321" s="5"/>
      <c r="BT321" s="5"/>
      <c r="BU321" s="5"/>
      <c r="BV321" s="5"/>
      <c r="BW321" s="5"/>
      <c r="BX321" s="5"/>
      <c r="BY321" s="5"/>
      <c r="BZ321" s="5"/>
      <c r="CA321" s="5"/>
      <c r="CB321" s="5"/>
      <c r="CC321" s="5"/>
      <c r="CD321" s="5"/>
      <c r="CE321" s="5"/>
      <c r="CF321" s="5"/>
      <c r="CG321" s="5"/>
      <c r="CH321" s="5"/>
      <c r="CI321" s="5"/>
      <c r="CJ321" s="5"/>
    </row>
    <row r="322" spans="1:88" x14ac:dyDescent="0.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U322" s="5"/>
      <c r="AV322" s="5"/>
      <c r="AW322" s="5"/>
      <c r="AX322" s="5"/>
      <c r="AY322" s="5"/>
      <c r="AZ322" s="5"/>
      <c r="BA322" s="5"/>
      <c r="BB322" s="5"/>
      <c r="BC322" s="5"/>
      <c r="BD322" s="5"/>
      <c r="BE322" s="5"/>
      <c r="BF322" s="5"/>
      <c r="BG322" s="5"/>
      <c r="BH322" s="5"/>
      <c r="BI322" s="5"/>
      <c r="BJ322" s="5"/>
      <c r="BK322" s="5"/>
      <c r="BL322" s="5"/>
      <c r="BM322" s="5"/>
      <c r="BN322" s="5"/>
      <c r="BO322" s="5"/>
      <c r="BP322" s="5"/>
      <c r="BQ322" s="5"/>
      <c r="BR322" s="5"/>
      <c r="BS322" s="5"/>
      <c r="BT322" s="5"/>
      <c r="BU322" s="5"/>
      <c r="BV322" s="5"/>
      <c r="BW322" s="5"/>
      <c r="BX322" s="5"/>
      <c r="BY322" s="5"/>
      <c r="BZ322" s="5"/>
      <c r="CA322" s="5"/>
      <c r="CB322" s="5"/>
      <c r="CC322" s="5"/>
      <c r="CD322" s="5"/>
      <c r="CE322" s="5"/>
      <c r="CF322" s="5"/>
      <c r="CG322" s="5"/>
      <c r="CH322" s="5"/>
      <c r="CI322" s="5"/>
      <c r="CJ322" s="5"/>
    </row>
    <row r="323" spans="1:88" x14ac:dyDescent="0.2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5"/>
      <c r="AV323" s="5"/>
      <c r="AW323" s="5"/>
      <c r="AX323" s="5"/>
      <c r="AY323" s="5"/>
      <c r="AZ323" s="5"/>
      <c r="BA323" s="5"/>
      <c r="BB323" s="5"/>
      <c r="BC323" s="5"/>
      <c r="BD323" s="5"/>
      <c r="BE323" s="5"/>
      <c r="BF323" s="5"/>
      <c r="BG323" s="5"/>
      <c r="BH323" s="5"/>
      <c r="BI323" s="5"/>
      <c r="BJ323" s="5"/>
      <c r="BK323" s="5"/>
      <c r="BL323" s="5"/>
      <c r="BM323" s="5"/>
      <c r="BN323" s="5"/>
      <c r="BO323" s="5"/>
      <c r="BP323" s="5"/>
      <c r="BQ323" s="5"/>
      <c r="BR323" s="5"/>
      <c r="BS323" s="5"/>
      <c r="BT323" s="5"/>
      <c r="BU323" s="5"/>
      <c r="BV323" s="5"/>
      <c r="BW323" s="5"/>
      <c r="BX323" s="5"/>
      <c r="BY323" s="5"/>
      <c r="BZ323" s="5"/>
      <c r="CA323" s="5"/>
      <c r="CB323" s="5"/>
      <c r="CC323" s="5"/>
      <c r="CD323" s="5"/>
      <c r="CE323" s="5"/>
      <c r="CF323" s="5"/>
      <c r="CG323" s="5"/>
      <c r="CH323" s="5"/>
      <c r="CI323" s="5"/>
      <c r="CJ323" s="5"/>
    </row>
    <row r="324" spans="1:88" x14ac:dyDescent="0.2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  <c r="AV324" s="5"/>
      <c r="AW324" s="5"/>
      <c r="AX324" s="5"/>
      <c r="AY324" s="5"/>
      <c r="AZ324" s="5"/>
      <c r="BA324" s="5"/>
      <c r="BB324" s="5"/>
      <c r="BC324" s="5"/>
      <c r="BD324" s="5"/>
      <c r="BE324" s="5"/>
      <c r="BF324" s="5"/>
      <c r="BG324" s="5"/>
      <c r="BH324" s="5"/>
      <c r="BI324" s="5"/>
      <c r="BJ324" s="5"/>
      <c r="BK324" s="5"/>
      <c r="BL324" s="5"/>
      <c r="BM324" s="5"/>
      <c r="BN324" s="5"/>
      <c r="BO324" s="5"/>
      <c r="BP324" s="5"/>
      <c r="BQ324" s="5"/>
      <c r="BR324" s="5"/>
      <c r="BS324" s="5"/>
      <c r="BT324" s="5"/>
      <c r="BU324" s="5"/>
      <c r="BV324" s="5"/>
      <c r="BW324" s="5"/>
      <c r="BX324" s="5"/>
      <c r="BY324" s="5"/>
      <c r="BZ324" s="5"/>
      <c r="CA324" s="5"/>
      <c r="CB324" s="5"/>
      <c r="CC324" s="5"/>
      <c r="CD324" s="5"/>
      <c r="CE324" s="5"/>
      <c r="CF324" s="5"/>
      <c r="CG324" s="5"/>
      <c r="CH324" s="5"/>
      <c r="CI324" s="5"/>
      <c r="CJ324" s="5"/>
    </row>
    <row r="325" spans="1:88" x14ac:dyDescent="0.2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  <c r="AW325" s="5"/>
      <c r="AX325" s="5"/>
      <c r="AY325" s="5"/>
      <c r="AZ325" s="5"/>
      <c r="BA325" s="5"/>
      <c r="BB325" s="5"/>
      <c r="BC325" s="5"/>
      <c r="BD325" s="5"/>
      <c r="BE325" s="5"/>
      <c r="BF325" s="5"/>
      <c r="BG325" s="5"/>
      <c r="BH325" s="5"/>
      <c r="BI325" s="5"/>
      <c r="BJ325" s="5"/>
      <c r="BK325" s="5"/>
      <c r="BL325" s="5"/>
      <c r="BM325" s="5"/>
      <c r="BN325" s="5"/>
      <c r="BO325" s="5"/>
      <c r="BP325" s="5"/>
      <c r="BQ325" s="5"/>
      <c r="BR325" s="5"/>
      <c r="BS325" s="5"/>
      <c r="BT325" s="5"/>
      <c r="BU325" s="5"/>
      <c r="BV325" s="5"/>
      <c r="BW325" s="5"/>
      <c r="BX325" s="5"/>
      <c r="BY325" s="5"/>
      <c r="BZ325" s="5"/>
      <c r="CA325" s="5"/>
      <c r="CB325" s="5"/>
      <c r="CC325" s="5"/>
      <c r="CD325" s="5"/>
      <c r="CE325" s="5"/>
      <c r="CF325" s="5"/>
      <c r="CG325" s="5"/>
      <c r="CH325" s="5"/>
      <c r="CI325" s="5"/>
      <c r="CJ325" s="5"/>
    </row>
    <row r="326" spans="1:88" x14ac:dyDescent="0.2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  <c r="AV326" s="5"/>
      <c r="AW326" s="5"/>
      <c r="AX326" s="5"/>
      <c r="AY326" s="5"/>
      <c r="AZ326" s="5"/>
      <c r="BA326" s="5"/>
      <c r="BB326" s="5"/>
      <c r="BC326" s="5"/>
      <c r="BD326" s="5"/>
      <c r="BE326" s="5"/>
      <c r="BF326" s="5"/>
      <c r="BG326" s="5"/>
      <c r="BH326" s="5"/>
      <c r="BI326" s="5"/>
      <c r="BJ326" s="5"/>
      <c r="BK326" s="5"/>
      <c r="BL326" s="5"/>
      <c r="BM326" s="5"/>
      <c r="BN326" s="5"/>
      <c r="BO326" s="5"/>
      <c r="BP326" s="5"/>
      <c r="BQ326" s="5"/>
      <c r="BR326" s="5"/>
      <c r="BS326" s="5"/>
      <c r="BT326" s="5"/>
      <c r="BU326" s="5"/>
      <c r="BV326" s="5"/>
      <c r="BW326" s="5"/>
      <c r="BX326" s="5"/>
      <c r="BY326" s="5"/>
      <c r="BZ326" s="5"/>
      <c r="CA326" s="5"/>
      <c r="CB326" s="5"/>
      <c r="CC326" s="5"/>
      <c r="CD326" s="5"/>
      <c r="CE326" s="5"/>
      <c r="CF326" s="5"/>
      <c r="CG326" s="5"/>
      <c r="CH326" s="5"/>
      <c r="CI326" s="5"/>
      <c r="CJ326" s="5"/>
    </row>
    <row r="327" spans="1:88" x14ac:dyDescent="0.2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U327" s="5"/>
      <c r="AV327" s="5"/>
      <c r="AW327" s="5"/>
      <c r="AX327" s="5"/>
      <c r="AY327" s="5"/>
      <c r="AZ327" s="5"/>
      <c r="BA327" s="5"/>
      <c r="BB327" s="5"/>
      <c r="BC327" s="5"/>
      <c r="BD327" s="5"/>
      <c r="BE327" s="5"/>
      <c r="BF327" s="5"/>
      <c r="BG327" s="5"/>
      <c r="BH327" s="5"/>
      <c r="BI327" s="5"/>
      <c r="BJ327" s="5"/>
      <c r="BK327" s="5"/>
      <c r="BL327" s="5"/>
      <c r="BM327" s="5"/>
      <c r="BN327" s="5"/>
      <c r="BO327" s="5"/>
      <c r="BP327" s="5"/>
      <c r="BQ327" s="5"/>
      <c r="BR327" s="5"/>
      <c r="BS327" s="5"/>
      <c r="BT327" s="5"/>
      <c r="BU327" s="5"/>
      <c r="BV327" s="5"/>
      <c r="BW327" s="5"/>
      <c r="BX327" s="5"/>
      <c r="BY327" s="5"/>
      <c r="BZ327" s="5"/>
      <c r="CA327" s="5"/>
      <c r="CB327" s="5"/>
      <c r="CC327" s="5"/>
      <c r="CD327" s="5"/>
      <c r="CE327" s="5"/>
      <c r="CF327" s="5"/>
      <c r="CG327" s="5"/>
      <c r="CH327" s="5"/>
      <c r="CI327" s="5"/>
      <c r="CJ327" s="5"/>
    </row>
    <row r="328" spans="1:88" x14ac:dyDescent="0.2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  <c r="AQ328" s="5"/>
      <c r="AR328" s="5"/>
      <c r="AS328" s="5"/>
      <c r="AT328" s="5"/>
      <c r="AU328" s="5"/>
      <c r="AV328" s="5"/>
      <c r="AW328" s="5"/>
      <c r="AX328" s="5"/>
      <c r="AY328" s="5"/>
      <c r="AZ328" s="5"/>
      <c r="BA328" s="5"/>
      <c r="BB328" s="5"/>
      <c r="BC328" s="5"/>
      <c r="BD328" s="5"/>
      <c r="BE328" s="5"/>
      <c r="BF328" s="5"/>
      <c r="BG328" s="5"/>
      <c r="BH328" s="5"/>
      <c r="BI328" s="5"/>
      <c r="BJ328" s="5"/>
      <c r="BK328" s="5"/>
      <c r="BL328" s="5"/>
      <c r="BM328" s="5"/>
      <c r="BN328" s="5"/>
      <c r="BO328" s="5"/>
      <c r="BP328" s="5"/>
      <c r="BQ328" s="5"/>
      <c r="BR328" s="5"/>
      <c r="BS328" s="5"/>
      <c r="BT328" s="5"/>
      <c r="BU328" s="5"/>
      <c r="BV328" s="5"/>
      <c r="BW328" s="5"/>
      <c r="BX328" s="5"/>
      <c r="BY328" s="5"/>
      <c r="BZ328" s="5"/>
      <c r="CA328" s="5"/>
      <c r="CB328" s="5"/>
      <c r="CC328" s="5"/>
      <c r="CD328" s="5"/>
      <c r="CE328" s="5"/>
      <c r="CF328" s="5"/>
      <c r="CG328" s="5"/>
      <c r="CH328" s="5"/>
      <c r="CI328" s="5"/>
      <c r="CJ328" s="5"/>
    </row>
    <row r="329" spans="1:88" x14ac:dyDescent="0.2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  <c r="AQ329" s="5"/>
      <c r="AR329" s="5"/>
      <c r="AS329" s="5"/>
      <c r="AT329" s="5"/>
      <c r="AU329" s="5"/>
      <c r="AV329" s="5"/>
      <c r="AW329" s="5"/>
      <c r="AX329" s="5"/>
      <c r="AY329" s="5"/>
      <c r="AZ329" s="5"/>
      <c r="BA329" s="5"/>
      <c r="BB329" s="5"/>
      <c r="BC329" s="5"/>
      <c r="BD329" s="5"/>
      <c r="BE329" s="5"/>
      <c r="BF329" s="5"/>
      <c r="BG329" s="5"/>
      <c r="BH329" s="5"/>
      <c r="BI329" s="5"/>
      <c r="BJ329" s="5"/>
      <c r="BK329" s="5"/>
      <c r="BL329" s="5"/>
      <c r="BM329" s="5"/>
      <c r="BN329" s="5"/>
      <c r="BO329" s="5"/>
      <c r="BP329" s="5"/>
      <c r="BQ329" s="5"/>
      <c r="BR329" s="5"/>
      <c r="BS329" s="5"/>
      <c r="BT329" s="5"/>
      <c r="BU329" s="5"/>
      <c r="BV329" s="5"/>
      <c r="BW329" s="5"/>
      <c r="BX329" s="5"/>
      <c r="BY329" s="5"/>
      <c r="BZ329" s="5"/>
      <c r="CA329" s="5"/>
      <c r="CB329" s="5"/>
      <c r="CC329" s="5"/>
      <c r="CD329" s="5"/>
      <c r="CE329" s="5"/>
      <c r="CF329" s="5"/>
      <c r="CG329" s="5"/>
      <c r="CH329" s="5"/>
      <c r="CI329" s="5"/>
      <c r="CJ329" s="5"/>
    </row>
    <row r="330" spans="1:88" x14ac:dyDescent="0.2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AS330" s="5"/>
      <c r="AT330" s="5"/>
      <c r="AU330" s="5"/>
      <c r="AV330" s="5"/>
      <c r="AW330" s="5"/>
      <c r="AX330" s="5"/>
      <c r="AY330" s="5"/>
      <c r="AZ330" s="5"/>
      <c r="BA330" s="5"/>
      <c r="BB330" s="5"/>
      <c r="BC330" s="5"/>
      <c r="BD330" s="5"/>
      <c r="BE330" s="5"/>
      <c r="BF330" s="5"/>
      <c r="BG330" s="5"/>
      <c r="BH330" s="5"/>
      <c r="BI330" s="5"/>
      <c r="BJ330" s="5"/>
      <c r="BK330" s="5"/>
      <c r="BL330" s="5"/>
      <c r="BM330" s="5"/>
      <c r="BN330" s="5"/>
      <c r="BO330" s="5"/>
      <c r="BP330" s="5"/>
      <c r="BQ330" s="5"/>
      <c r="BR330" s="5"/>
      <c r="BS330" s="5"/>
      <c r="BT330" s="5"/>
      <c r="BU330" s="5"/>
      <c r="BV330" s="5"/>
      <c r="BW330" s="5"/>
      <c r="BX330" s="5"/>
      <c r="BY330" s="5"/>
      <c r="BZ330" s="5"/>
      <c r="CA330" s="5"/>
      <c r="CB330" s="5"/>
      <c r="CC330" s="5"/>
      <c r="CD330" s="5"/>
      <c r="CE330" s="5"/>
      <c r="CF330" s="5"/>
      <c r="CG330" s="5"/>
      <c r="CH330" s="5"/>
      <c r="CI330" s="5"/>
      <c r="CJ330" s="5"/>
    </row>
    <row r="331" spans="1:88" x14ac:dyDescent="0.2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  <c r="AV331" s="5"/>
      <c r="AW331" s="5"/>
      <c r="AX331" s="5"/>
      <c r="AY331" s="5"/>
      <c r="AZ331" s="5"/>
      <c r="BA331" s="5"/>
      <c r="BB331" s="5"/>
      <c r="BC331" s="5"/>
      <c r="BD331" s="5"/>
      <c r="BE331" s="5"/>
      <c r="BF331" s="5"/>
      <c r="BG331" s="5"/>
      <c r="BH331" s="5"/>
      <c r="BI331" s="5"/>
      <c r="BJ331" s="5"/>
      <c r="BK331" s="5"/>
      <c r="BL331" s="5"/>
      <c r="BM331" s="5"/>
      <c r="BN331" s="5"/>
      <c r="BO331" s="5"/>
      <c r="BP331" s="5"/>
      <c r="BQ331" s="5"/>
      <c r="BR331" s="5"/>
      <c r="BS331" s="5"/>
      <c r="BT331" s="5"/>
      <c r="BU331" s="5"/>
      <c r="BV331" s="5"/>
      <c r="BW331" s="5"/>
      <c r="BX331" s="5"/>
      <c r="BY331" s="5"/>
      <c r="BZ331" s="5"/>
      <c r="CA331" s="5"/>
      <c r="CB331" s="5"/>
      <c r="CC331" s="5"/>
      <c r="CD331" s="5"/>
      <c r="CE331" s="5"/>
      <c r="CF331" s="5"/>
      <c r="CG331" s="5"/>
      <c r="CH331" s="5"/>
      <c r="CI331" s="5"/>
      <c r="CJ331" s="5"/>
    </row>
    <row r="332" spans="1:88" x14ac:dyDescent="0.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  <c r="AQ332" s="5"/>
      <c r="AR332" s="5"/>
      <c r="AS332" s="5"/>
      <c r="AT332" s="5"/>
      <c r="AU332" s="5"/>
      <c r="AV332" s="5"/>
      <c r="AW332" s="5"/>
      <c r="AX332" s="5"/>
      <c r="AY332" s="5"/>
      <c r="AZ332" s="5"/>
      <c r="BA332" s="5"/>
      <c r="BB332" s="5"/>
      <c r="BC332" s="5"/>
      <c r="BD332" s="5"/>
      <c r="BE332" s="5"/>
      <c r="BF332" s="5"/>
      <c r="BG332" s="5"/>
      <c r="BH332" s="5"/>
      <c r="BI332" s="5"/>
      <c r="BJ332" s="5"/>
      <c r="BK332" s="5"/>
      <c r="BL332" s="5"/>
      <c r="BM332" s="5"/>
      <c r="BN332" s="5"/>
      <c r="BO332" s="5"/>
      <c r="BP332" s="5"/>
      <c r="BQ332" s="5"/>
      <c r="BR332" s="5"/>
      <c r="BS332" s="5"/>
      <c r="BT332" s="5"/>
      <c r="BU332" s="5"/>
      <c r="BV332" s="5"/>
      <c r="BW332" s="5"/>
      <c r="BX332" s="5"/>
      <c r="BY332" s="5"/>
      <c r="BZ332" s="5"/>
      <c r="CA332" s="5"/>
      <c r="CB332" s="5"/>
      <c r="CC332" s="5"/>
      <c r="CD332" s="5"/>
      <c r="CE332" s="5"/>
      <c r="CF332" s="5"/>
      <c r="CG332" s="5"/>
      <c r="CH332" s="5"/>
      <c r="CI332" s="5"/>
      <c r="CJ332" s="5"/>
    </row>
    <row r="333" spans="1:88" x14ac:dyDescent="0.2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  <c r="AQ333" s="5"/>
      <c r="AR333" s="5"/>
      <c r="AS333" s="5"/>
      <c r="AT333" s="5"/>
      <c r="AU333" s="5"/>
      <c r="AV333" s="5"/>
      <c r="AW333" s="5"/>
      <c r="AX333" s="5"/>
      <c r="AY333" s="5"/>
      <c r="AZ333" s="5"/>
      <c r="BA333" s="5"/>
      <c r="BB333" s="5"/>
      <c r="BC333" s="5"/>
      <c r="BD333" s="5"/>
      <c r="BE333" s="5"/>
      <c r="BF333" s="5"/>
      <c r="BG333" s="5"/>
      <c r="BH333" s="5"/>
      <c r="BI333" s="5"/>
      <c r="BJ333" s="5"/>
      <c r="BK333" s="5"/>
      <c r="BL333" s="5"/>
      <c r="BM333" s="5"/>
      <c r="BN333" s="5"/>
      <c r="BO333" s="5"/>
      <c r="BP333" s="5"/>
      <c r="BQ333" s="5"/>
      <c r="BR333" s="5"/>
      <c r="BS333" s="5"/>
      <c r="BT333" s="5"/>
      <c r="BU333" s="5"/>
      <c r="BV333" s="5"/>
      <c r="BW333" s="5"/>
      <c r="BX333" s="5"/>
      <c r="BY333" s="5"/>
      <c r="BZ333" s="5"/>
      <c r="CA333" s="5"/>
      <c r="CB333" s="5"/>
      <c r="CC333" s="5"/>
      <c r="CD333" s="5"/>
      <c r="CE333" s="5"/>
      <c r="CF333" s="5"/>
      <c r="CG333" s="5"/>
      <c r="CH333" s="5"/>
      <c r="CI333" s="5"/>
      <c r="CJ333" s="5"/>
    </row>
    <row r="334" spans="1:88" x14ac:dyDescent="0.2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  <c r="AO334" s="5"/>
      <c r="AP334" s="5"/>
      <c r="AQ334" s="5"/>
      <c r="AR334" s="5"/>
      <c r="AS334" s="5"/>
      <c r="AT334" s="5"/>
      <c r="AU334" s="5"/>
      <c r="AV334" s="5"/>
      <c r="AW334" s="5"/>
      <c r="AX334" s="5"/>
      <c r="AY334" s="5"/>
      <c r="AZ334" s="5"/>
      <c r="BA334" s="5"/>
      <c r="BB334" s="5"/>
      <c r="BC334" s="5"/>
      <c r="BD334" s="5"/>
      <c r="BE334" s="5"/>
      <c r="BF334" s="5"/>
      <c r="BG334" s="5"/>
      <c r="BH334" s="5"/>
      <c r="BI334" s="5"/>
      <c r="BJ334" s="5"/>
      <c r="BK334" s="5"/>
      <c r="BL334" s="5"/>
      <c r="BM334" s="5"/>
      <c r="BN334" s="5"/>
      <c r="BO334" s="5"/>
      <c r="BP334" s="5"/>
      <c r="BQ334" s="5"/>
      <c r="BR334" s="5"/>
      <c r="BS334" s="5"/>
      <c r="BT334" s="5"/>
      <c r="BU334" s="5"/>
      <c r="BV334" s="5"/>
      <c r="BW334" s="5"/>
      <c r="BX334" s="5"/>
      <c r="BY334" s="5"/>
      <c r="BZ334" s="5"/>
      <c r="CA334" s="5"/>
      <c r="CB334" s="5"/>
      <c r="CC334" s="5"/>
      <c r="CD334" s="5"/>
      <c r="CE334" s="5"/>
      <c r="CF334" s="5"/>
      <c r="CG334" s="5"/>
      <c r="CH334" s="5"/>
      <c r="CI334" s="5"/>
      <c r="CJ334" s="5"/>
    </row>
    <row r="335" spans="1:88" x14ac:dyDescent="0.2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  <c r="AQ335" s="5"/>
      <c r="AR335" s="5"/>
      <c r="AS335" s="5"/>
      <c r="AT335" s="5"/>
      <c r="AU335" s="5"/>
      <c r="AV335" s="5"/>
      <c r="AW335" s="5"/>
      <c r="AX335" s="5"/>
      <c r="AY335" s="5"/>
      <c r="AZ335" s="5"/>
      <c r="BA335" s="5"/>
      <c r="BB335" s="5"/>
      <c r="BC335" s="5"/>
      <c r="BD335" s="5"/>
      <c r="BE335" s="5"/>
      <c r="BF335" s="5"/>
      <c r="BG335" s="5"/>
      <c r="BH335" s="5"/>
      <c r="BI335" s="5"/>
      <c r="BJ335" s="5"/>
      <c r="BK335" s="5"/>
      <c r="BL335" s="5"/>
      <c r="BM335" s="5"/>
      <c r="BN335" s="5"/>
      <c r="BO335" s="5"/>
      <c r="BP335" s="5"/>
      <c r="BQ335" s="5"/>
      <c r="BR335" s="5"/>
      <c r="BS335" s="5"/>
      <c r="BT335" s="5"/>
      <c r="BU335" s="5"/>
      <c r="BV335" s="5"/>
      <c r="BW335" s="5"/>
      <c r="BX335" s="5"/>
      <c r="BY335" s="5"/>
      <c r="BZ335" s="5"/>
      <c r="CA335" s="5"/>
      <c r="CB335" s="5"/>
      <c r="CC335" s="5"/>
      <c r="CD335" s="5"/>
      <c r="CE335" s="5"/>
      <c r="CF335" s="5"/>
      <c r="CG335" s="5"/>
      <c r="CH335" s="5"/>
      <c r="CI335" s="5"/>
      <c r="CJ335" s="5"/>
    </row>
    <row r="336" spans="1:88" x14ac:dyDescent="0.2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  <c r="AQ336" s="5"/>
      <c r="AR336" s="5"/>
      <c r="AS336" s="5"/>
      <c r="AT336" s="5"/>
      <c r="AU336" s="5"/>
      <c r="AV336" s="5"/>
      <c r="AW336" s="5"/>
      <c r="AX336" s="5"/>
      <c r="AY336" s="5"/>
      <c r="AZ336" s="5"/>
      <c r="BA336" s="5"/>
      <c r="BB336" s="5"/>
      <c r="BC336" s="5"/>
      <c r="BD336" s="5"/>
      <c r="BE336" s="5"/>
      <c r="BF336" s="5"/>
      <c r="BG336" s="5"/>
      <c r="BH336" s="5"/>
      <c r="BI336" s="5"/>
      <c r="BJ336" s="5"/>
      <c r="BK336" s="5"/>
      <c r="BL336" s="5"/>
      <c r="BM336" s="5"/>
      <c r="BN336" s="5"/>
      <c r="BO336" s="5"/>
      <c r="BP336" s="5"/>
      <c r="BQ336" s="5"/>
      <c r="BR336" s="5"/>
      <c r="BS336" s="5"/>
      <c r="BT336" s="5"/>
      <c r="BU336" s="5"/>
      <c r="BV336" s="5"/>
      <c r="BW336" s="5"/>
      <c r="BX336" s="5"/>
      <c r="BY336" s="5"/>
      <c r="BZ336" s="5"/>
      <c r="CA336" s="5"/>
      <c r="CB336" s="5"/>
      <c r="CC336" s="5"/>
      <c r="CD336" s="5"/>
      <c r="CE336" s="5"/>
      <c r="CF336" s="5"/>
      <c r="CG336" s="5"/>
      <c r="CH336" s="5"/>
      <c r="CI336" s="5"/>
      <c r="CJ336" s="5"/>
    </row>
    <row r="337" spans="1:88" x14ac:dyDescent="0.2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  <c r="AQ337" s="5"/>
      <c r="AR337" s="5"/>
      <c r="AS337" s="5"/>
      <c r="AT337" s="5"/>
      <c r="AU337" s="5"/>
      <c r="AV337" s="5"/>
      <c r="AW337" s="5"/>
      <c r="AX337" s="5"/>
      <c r="AY337" s="5"/>
      <c r="AZ337" s="5"/>
      <c r="BA337" s="5"/>
      <c r="BB337" s="5"/>
      <c r="BC337" s="5"/>
      <c r="BD337" s="5"/>
      <c r="BE337" s="5"/>
      <c r="BF337" s="5"/>
      <c r="BG337" s="5"/>
      <c r="BH337" s="5"/>
      <c r="BI337" s="5"/>
      <c r="BJ337" s="5"/>
      <c r="BK337" s="5"/>
      <c r="BL337" s="5"/>
      <c r="BM337" s="5"/>
      <c r="BN337" s="5"/>
      <c r="BO337" s="5"/>
      <c r="BP337" s="5"/>
      <c r="BQ337" s="5"/>
      <c r="BR337" s="5"/>
      <c r="BS337" s="5"/>
      <c r="BT337" s="5"/>
      <c r="BU337" s="5"/>
      <c r="BV337" s="5"/>
      <c r="BW337" s="5"/>
      <c r="BX337" s="5"/>
      <c r="BY337" s="5"/>
      <c r="BZ337" s="5"/>
      <c r="CA337" s="5"/>
      <c r="CB337" s="5"/>
      <c r="CC337" s="5"/>
      <c r="CD337" s="5"/>
      <c r="CE337" s="5"/>
      <c r="CF337" s="5"/>
      <c r="CG337" s="5"/>
      <c r="CH337" s="5"/>
      <c r="CI337" s="5"/>
      <c r="CJ337" s="5"/>
    </row>
    <row r="338" spans="1:88" x14ac:dyDescent="0.2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  <c r="AQ338" s="5"/>
      <c r="AR338" s="5"/>
      <c r="AS338" s="5"/>
      <c r="AT338" s="5"/>
      <c r="AU338" s="5"/>
      <c r="AV338" s="5"/>
      <c r="AW338" s="5"/>
      <c r="AX338" s="5"/>
      <c r="AY338" s="5"/>
      <c r="AZ338" s="5"/>
      <c r="BA338" s="5"/>
      <c r="BB338" s="5"/>
      <c r="BC338" s="5"/>
      <c r="BD338" s="5"/>
      <c r="BE338" s="5"/>
      <c r="BF338" s="5"/>
      <c r="BG338" s="5"/>
      <c r="BH338" s="5"/>
      <c r="BI338" s="5"/>
      <c r="BJ338" s="5"/>
      <c r="BK338" s="5"/>
      <c r="BL338" s="5"/>
      <c r="BM338" s="5"/>
      <c r="BN338" s="5"/>
      <c r="BO338" s="5"/>
      <c r="BP338" s="5"/>
      <c r="BQ338" s="5"/>
      <c r="BR338" s="5"/>
      <c r="BS338" s="5"/>
      <c r="BT338" s="5"/>
      <c r="BU338" s="5"/>
      <c r="BV338" s="5"/>
      <c r="BW338" s="5"/>
      <c r="BX338" s="5"/>
      <c r="BY338" s="5"/>
      <c r="BZ338" s="5"/>
      <c r="CA338" s="5"/>
      <c r="CB338" s="5"/>
      <c r="CC338" s="5"/>
      <c r="CD338" s="5"/>
      <c r="CE338" s="5"/>
      <c r="CF338" s="5"/>
      <c r="CG338" s="5"/>
      <c r="CH338" s="5"/>
      <c r="CI338" s="5"/>
      <c r="CJ338" s="5"/>
    </row>
    <row r="339" spans="1:88" x14ac:dyDescent="0.2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  <c r="AQ339" s="5"/>
      <c r="AR339" s="5"/>
      <c r="AS339" s="5"/>
      <c r="AT339" s="5"/>
      <c r="AU339" s="5"/>
      <c r="AV339" s="5"/>
      <c r="AW339" s="5"/>
      <c r="AX339" s="5"/>
      <c r="AY339" s="5"/>
      <c r="AZ339" s="5"/>
      <c r="BA339" s="5"/>
      <c r="BB339" s="5"/>
      <c r="BC339" s="5"/>
      <c r="BD339" s="5"/>
      <c r="BE339" s="5"/>
      <c r="BF339" s="5"/>
      <c r="BG339" s="5"/>
      <c r="BH339" s="5"/>
      <c r="BI339" s="5"/>
      <c r="BJ339" s="5"/>
      <c r="BK339" s="5"/>
      <c r="BL339" s="5"/>
      <c r="BM339" s="5"/>
      <c r="BN339" s="5"/>
      <c r="BO339" s="5"/>
      <c r="BP339" s="5"/>
      <c r="BQ339" s="5"/>
      <c r="BR339" s="5"/>
      <c r="BS339" s="5"/>
      <c r="BT339" s="5"/>
      <c r="BU339" s="5"/>
      <c r="BV339" s="5"/>
      <c r="BW339" s="5"/>
      <c r="BX339" s="5"/>
      <c r="BY339" s="5"/>
      <c r="BZ339" s="5"/>
      <c r="CA339" s="5"/>
      <c r="CB339" s="5"/>
      <c r="CC339" s="5"/>
      <c r="CD339" s="5"/>
      <c r="CE339" s="5"/>
      <c r="CF339" s="5"/>
      <c r="CG339" s="5"/>
      <c r="CH339" s="5"/>
      <c r="CI339" s="5"/>
      <c r="CJ339" s="5"/>
    </row>
    <row r="340" spans="1:88" x14ac:dyDescent="0.2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  <c r="AQ340" s="5"/>
      <c r="AR340" s="5"/>
      <c r="AS340" s="5"/>
      <c r="AT340" s="5"/>
      <c r="AU340" s="5"/>
      <c r="AV340" s="5"/>
      <c r="AW340" s="5"/>
      <c r="AX340" s="5"/>
      <c r="AY340" s="5"/>
      <c r="AZ340" s="5"/>
      <c r="BA340" s="5"/>
      <c r="BB340" s="5"/>
      <c r="BC340" s="5"/>
      <c r="BD340" s="5"/>
      <c r="BE340" s="5"/>
      <c r="BF340" s="5"/>
      <c r="BG340" s="5"/>
      <c r="BH340" s="5"/>
      <c r="BI340" s="5"/>
      <c r="BJ340" s="5"/>
      <c r="BK340" s="5"/>
      <c r="BL340" s="5"/>
      <c r="BM340" s="5"/>
      <c r="BN340" s="5"/>
      <c r="BO340" s="5"/>
      <c r="BP340" s="5"/>
      <c r="BQ340" s="5"/>
      <c r="BR340" s="5"/>
      <c r="BS340" s="5"/>
      <c r="BT340" s="5"/>
      <c r="BU340" s="5"/>
      <c r="BV340" s="5"/>
      <c r="BW340" s="5"/>
      <c r="BX340" s="5"/>
      <c r="BY340" s="5"/>
      <c r="BZ340" s="5"/>
      <c r="CA340" s="5"/>
      <c r="CB340" s="5"/>
      <c r="CC340" s="5"/>
      <c r="CD340" s="5"/>
      <c r="CE340" s="5"/>
      <c r="CF340" s="5"/>
      <c r="CG340" s="5"/>
      <c r="CH340" s="5"/>
      <c r="CI340" s="5"/>
      <c r="CJ340" s="5"/>
    </row>
    <row r="341" spans="1:88" x14ac:dyDescent="0.2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  <c r="AQ341" s="5"/>
      <c r="AR341" s="5"/>
      <c r="AS341" s="5"/>
      <c r="AT341" s="5"/>
      <c r="AU341" s="5"/>
      <c r="AV341" s="5"/>
      <c r="AW341" s="5"/>
      <c r="AX341" s="5"/>
      <c r="AY341" s="5"/>
      <c r="AZ341" s="5"/>
      <c r="BA341" s="5"/>
      <c r="BB341" s="5"/>
      <c r="BC341" s="5"/>
      <c r="BD341" s="5"/>
      <c r="BE341" s="5"/>
      <c r="BF341" s="5"/>
      <c r="BG341" s="5"/>
      <c r="BH341" s="5"/>
      <c r="BI341" s="5"/>
      <c r="BJ341" s="5"/>
      <c r="BK341" s="5"/>
      <c r="BL341" s="5"/>
      <c r="BM341" s="5"/>
      <c r="BN341" s="5"/>
      <c r="BO341" s="5"/>
      <c r="BP341" s="5"/>
      <c r="BQ341" s="5"/>
      <c r="BR341" s="5"/>
      <c r="BS341" s="5"/>
      <c r="BT341" s="5"/>
      <c r="BU341" s="5"/>
      <c r="BV341" s="5"/>
      <c r="BW341" s="5"/>
      <c r="BX341" s="5"/>
      <c r="BY341" s="5"/>
      <c r="BZ341" s="5"/>
      <c r="CA341" s="5"/>
      <c r="CB341" s="5"/>
      <c r="CC341" s="5"/>
      <c r="CD341" s="5"/>
      <c r="CE341" s="5"/>
      <c r="CF341" s="5"/>
      <c r="CG341" s="5"/>
      <c r="CH341" s="5"/>
      <c r="CI341" s="5"/>
      <c r="CJ341" s="5"/>
    </row>
    <row r="342" spans="1:88" x14ac:dyDescent="0.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  <c r="AO342" s="5"/>
      <c r="AP342" s="5"/>
      <c r="AQ342" s="5"/>
      <c r="AR342" s="5"/>
      <c r="AS342" s="5"/>
      <c r="AT342" s="5"/>
      <c r="AU342" s="5"/>
      <c r="AV342" s="5"/>
      <c r="AW342" s="5"/>
      <c r="AX342" s="5"/>
      <c r="AY342" s="5"/>
      <c r="AZ342" s="5"/>
      <c r="BA342" s="5"/>
      <c r="BB342" s="5"/>
      <c r="BC342" s="5"/>
      <c r="BD342" s="5"/>
      <c r="BE342" s="5"/>
      <c r="BF342" s="5"/>
      <c r="BG342" s="5"/>
      <c r="BH342" s="5"/>
      <c r="BI342" s="5"/>
      <c r="BJ342" s="5"/>
      <c r="BK342" s="5"/>
      <c r="BL342" s="5"/>
      <c r="BM342" s="5"/>
      <c r="BN342" s="5"/>
      <c r="BO342" s="5"/>
      <c r="BP342" s="5"/>
      <c r="BQ342" s="5"/>
      <c r="BR342" s="5"/>
      <c r="BS342" s="5"/>
      <c r="BT342" s="5"/>
      <c r="BU342" s="5"/>
      <c r="BV342" s="5"/>
      <c r="BW342" s="5"/>
      <c r="BX342" s="5"/>
      <c r="BY342" s="5"/>
      <c r="BZ342" s="5"/>
      <c r="CA342" s="5"/>
      <c r="CB342" s="5"/>
      <c r="CC342" s="5"/>
      <c r="CD342" s="5"/>
      <c r="CE342" s="5"/>
      <c r="CF342" s="5"/>
      <c r="CG342" s="5"/>
      <c r="CH342" s="5"/>
      <c r="CI342" s="5"/>
      <c r="CJ342" s="5"/>
    </row>
    <row r="343" spans="1:88" x14ac:dyDescent="0.2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AS343" s="5"/>
      <c r="AT343" s="5"/>
      <c r="AU343" s="5"/>
      <c r="AV343" s="5"/>
      <c r="AW343" s="5"/>
      <c r="AX343" s="5"/>
      <c r="AY343" s="5"/>
      <c r="AZ343" s="5"/>
      <c r="BA343" s="5"/>
      <c r="BB343" s="5"/>
      <c r="BC343" s="5"/>
      <c r="BD343" s="5"/>
      <c r="BE343" s="5"/>
      <c r="BF343" s="5"/>
      <c r="BG343" s="5"/>
      <c r="BH343" s="5"/>
      <c r="BI343" s="5"/>
      <c r="BJ343" s="5"/>
      <c r="BK343" s="5"/>
      <c r="BL343" s="5"/>
      <c r="BM343" s="5"/>
      <c r="BN343" s="5"/>
      <c r="BO343" s="5"/>
      <c r="BP343" s="5"/>
      <c r="BQ343" s="5"/>
      <c r="BR343" s="5"/>
      <c r="BS343" s="5"/>
      <c r="BT343" s="5"/>
      <c r="BU343" s="5"/>
      <c r="BV343" s="5"/>
      <c r="BW343" s="5"/>
      <c r="BX343" s="5"/>
      <c r="BY343" s="5"/>
      <c r="BZ343" s="5"/>
      <c r="CA343" s="5"/>
      <c r="CB343" s="5"/>
      <c r="CC343" s="5"/>
      <c r="CD343" s="5"/>
      <c r="CE343" s="5"/>
      <c r="CF343" s="5"/>
      <c r="CG343" s="5"/>
      <c r="CH343" s="5"/>
      <c r="CI343" s="5"/>
      <c r="CJ343" s="5"/>
    </row>
    <row r="344" spans="1:88" x14ac:dyDescent="0.2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  <c r="AO344" s="5"/>
      <c r="AP344" s="5"/>
      <c r="AQ344" s="5"/>
      <c r="AR344" s="5"/>
      <c r="AS344" s="5"/>
      <c r="AT344" s="5"/>
      <c r="AU344" s="5"/>
      <c r="AV344" s="5"/>
      <c r="AW344" s="5"/>
      <c r="AX344" s="5"/>
      <c r="AY344" s="5"/>
      <c r="AZ344" s="5"/>
      <c r="BA344" s="5"/>
      <c r="BB344" s="5"/>
      <c r="BC344" s="5"/>
      <c r="BD344" s="5"/>
      <c r="BE344" s="5"/>
      <c r="BF344" s="5"/>
      <c r="BG344" s="5"/>
      <c r="BH344" s="5"/>
      <c r="BI344" s="5"/>
      <c r="BJ344" s="5"/>
      <c r="BK344" s="5"/>
      <c r="BL344" s="5"/>
      <c r="BM344" s="5"/>
      <c r="BN344" s="5"/>
      <c r="BO344" s="5"/>
      <c r="BP344" s="5"/>
      <c r="BQ344" s="5"/>
      <c r="BR344" s="5"/>
      <c r="BS344" s="5"/>
      <c r="BT344" s="5"/>
      <c r="BU344" s="5"/>
      <c r="BV344" s="5"/>
      <c r="BW344" s="5"/>
      <c r="BX344" s="5"/>
      <c r="BY344" s="5"/>
      <c r="BZ344" s="5"/>
      <c r="CA344" s="5"/>
      <c r="CB344" s="5"/>
      <c r="CC344" s="5"/>
      <c r="CD344" s="5"/>
      <c r="CE344" s="5"/>
      <c r="CF344" s="5"/>
      <c r="CG344" s="5"/>
      <c r="CH344" s="5"/>
      <c r="CI344" s="5"/>
      <c r="CJ344" s="5"/>
    </row>
    <row r="345" spans="1:88" x14ac:dyDescent="0.2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  <c r="AO345" s="5"/>
      <c r="AP345" s="5"/>
      <c r="AQ345" s="5"/>
      <c r="AR345" s="5"/>
      <c r="AS345" s="5"/>
      <c r="AT345" s="5"/>
      <c r="AU345" s="5"/>
      <c r="AV345" s="5"/>
      <c r="AW345" s="5"/>
      <c r="AX345" s="5"/>
      <c r="AY345" s="5"/>
      <c r="AZ345" s="5"/>
      <c r="BA345" s="5"/>
      <c r="BB345" s="5"/>
      <c r="BC345" s="5"/>
      <c r="BD345" s="5"/>
      <c r="BE345" s="5"/>
      <c r="BF345" s="5"/>
      <c r="BG345" s="5"/>
      <c r="BH345" s="5"/>
      <c r="BI345" s="5"/>
      <c r="BJ345" s="5"/>
      <c r="BK345" s="5"/>
      <c r="BL345" s="5"/>
      <c r="BM345" s="5"/>
      <c r="BN345" s="5"/>
      <c r="BO345" s="5"/>
      <c r="BP345" s="5"/>
      <c r="BQ345" s="5"/>
      <c r="BR345" s="5"/>
      <c r="BS345" s="5"/>
      <c r="BT345" s="5"/>
      <c r="BU345" s="5"/>
      <c r="BV345" s="5"/>
      <c r="BW345" s="5"/>
      <c r="BX345" s="5"/>
      <c r="BY345" s="5"/>
      <c r="BZ345" s="5"/>
      <c r="CA345" s="5"/>
      <c r="CB345" s="5"/>
      <c r="CC345" s="5"/>
      <c r="CD345" s="5"/>
      <c r="CE345" s="5"/>
      <c r="CF345" s="5"/>
      <c r="CG345" s="5"/>
      <c r="CH345" s="5"/>
      <c r="CI345" s="5"/>
      <c r="CJ345" s="5"/>
    </row>
    <row r="346" spans="1:88" x14ac:dyDescent="0.2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  <c r="AO346" s="5"/>
      <c r="AP346" s="5"/>
      <c r="AQ346" s="5"/>
      <c r="AR346" s="5"/>
      <c r="AS346" s="5"/>
      <c r="AT346" s="5"/>
      <c r="AU346" s="5"/>
      <c r="AV346" s="5"/>
      <c r="AW346" s="5"/>
      <c r="AX346" s="5"/>
      <c r="AY346" s="5"/>
      <c r="AZ346" s="5"/>
      <c r="BA346" s="5"/>
      <c r="BB346" s="5"/>
      <c r="BC346" s="5"/>
      <c r="BD346" s="5"/>
      <c r="BE346" s="5"/>
      <c r="BF346" s="5"/>
      <c r="BG346" s="5"/>
      <c r="BH346" s="5"/>
      <c r="BI346" s="5"/>
      <c r="BJ346" s="5"/>
      <c r="BK346" s="5"/>
      <c r="BL346" s="5"/>
      <c r="BM346" s="5"/>
      <c r="BN346" s="5"/>
      <c r="BO346" s="5"/>
      <c r="BP346" s="5"/>
      <c r="BQ346" s="5"/>
      <c r="BR346" s="5"/>
      <c r="BS346" s="5"/>
      <c r="BT346" s="5"/>
      <c r="BU346" s="5"/>
      <c r="BV346" s="5"/>
      <c r="BW346" s="5"/>
      <c r="BX346" s="5"/>
      <c r="BY346" s="5"/>
      <c r="BZ346" s="5"/>
      <c r="CA346" s="5"/>
      <c r="CB346" s="5"/>
      <c r="CC346" s="5"/>
      <c r="CD346" s="5"/>
      <c r="CE346" s="5"/>
      <c r="CF346" s="5"/>
      <c r="CG346" s="5"/>
      <c r="CH346" s="5"/>
      <c r="CI346" s="5"/>
      <c r="CJ346" s="5"/>
    </row>
    <row r="347" spans="1:88" x14ac:dyDescent="0.2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  <c r="AO347" s="5"/>
      <c r="AP347" s="5"/>
      <c r="AQ347" s="5"/>
      <c r="AR347" s="5"/>
      <c r="AS347" s="5"/>
      <c r="AT347" s="5"/>
      <c r="AU347" s="5"/>
      <c r="AV347" s="5"/>
      <c r="AW347" s="5"/>
      <c r="AX347" s="5"/>
      <c r="AY347" s="5"/>
      <c r="AZ347" s="5"/>
      <c r="BA347" s="5"/>
      <c r="BB347" s="5"/>
      <c r="BC347" s="5"/>
      <c r="BD347" s="5"/>
      <c r="BE347" s="5"/>
      <c r="BF347" s="5"/>
      <c r="BG347" s="5"/>
      <c r="BH347" s="5"/>
      <c r="BI347" s="5"/>
      <c r="BJ347" s="5"/>
      <c r="BK347" s="5"/>
      <c r="BL347" s="5"/>
      <c r="BM347" s="5"/>
      <c r="BN347" s="5"/>
      <c r="BO347" s="5"/>
      <c r="BP347" s="5"/>
      <c r="BQ347" s="5"/>
      <c r="BR347" s="5"/>
      <c r="BS347" s="5"/>
      <c r="BT347" s="5"/>
      <c r="BU347" s="5"/>
      <c r="BV347" s="5"/>
      <c r="BW347" s="5"/>
      <c r="BX347" s="5"/>
      <c r="BY347" s="5"/>
      <c r="BZ347" s="5"/>
      <c r="CA347" s="5"/>
      <c r="CB347" s="5"/>
      <c r="CC347" s="5"/>
      <c r="CD347" s="5"/>
      <c r="CE347" s="5"/>
      <c r="CF347" s="5"/>
      <c r="CG347" s="5"/>
      <c r="CH347" s="5"/>
      <c r="CI347" s="5"/>
      <c r="CJ347" s="5"/>
    </row>
    <row r="348" spans="1:88" x14ac:dyDescent="0.2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  <c r="AO348" s="5"/>
      <c r="AP348" s="5"/>
      <c r="AQ348" s="5"/>
      <c r="AR348" s="5"/>
      <c r="AS348" s="5"/>
      <c r="AT348" s="5"/>
      <c r="AU348" s="5"/>
      <c r="AV348" s="5"/>
      <c r="AW348" s="5"/>
      <c r="AX348" s="5"/>
      <c r="AY348" s="5"/>
      <c r="AZ348" s="5"/>
      <c r="BA348" s="5"/>
      <c r="BB348" s="5"/>
      <c r="BC348" s="5"/>
      <c r="BD348" s="5"/>
      <c r="BE348" s="5"/>
      <c r="BF348" s="5"/>
      <c r="BG348" s="5"/>
      <c r="BH348" s="5"/>
      <c r="BI348" s="5"/>
      <c r="BJ348" s="5"/>
      <c r="BK348" s="5"/>
      <c r="BL348" s="5"/>
      <c r="BM348" s="5"/>
      <c r="BN348" s="5"/>
      <c r="BO348" s="5"/>
      <c r="BP348" s="5"/>
      <c r="BQ348" s="5"/>
      <c r="BR348" s="5"/>
      <c r="BS348" s="5"/>
      <c r="BT348" s="5"/>
      <c r="BU348" s="5"/>
      <c r="BV348" s="5"/>
      <c r="BW348" s="5"/>
      <c r="BX348" s="5"/>
      <c r="BY348" s="5"/>
      <c r="BZ348" s="5"/>
      <c r="CA348" s="5"/>
      <c r="CB348" s="5"/>
      <c r="CC348" s="5"/>
      <c r="CD348" s="5"/>
      <c r="CE348" s="5"/>
      <c r="CF348" s="5"/>
      <c r="CG348" s="5"/>
      <c r="CH348" s="5"/>
      <c r="CI348" s="5"/>
      <c r="CJ348" s="5"/>
    </row>
    <row r="349" spans="1:88" x14ac:dyDescent="0.2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  <c r="AO349" s="5"/>
      <c r="AP349" s="5"/>
      <c r="AQ349" s="5"/>
      <c r="AR349" s="5"/>
      <c r="AS349" s="5"/>
      <c r="AT349" s="5"/>
      <c r="AU349" s="5"/>
      <c r="AV349" s="5"/>
      <c r="AW349" s="5"/>
      <c r="AX349" s="5"/>
      <c r="AY349" s="5"/>
      <c r="AZ349" s="5"/>
      <c r="BA349" s="5"/>
      <c r="BB349" s="5"/>
      <c r="BC349" s="5"/>
      <c r="BD349" s="5"/>
      <c r="BE349" s="5"/>
      <c r="BF349" s="5"/>
      <c r="BG349" s="5"/>
      <c r="BH349" s="5"/>
      <c r="BI349" s="5"/>
      <c r="BJ349" s="5"/>
      <c r="BK349" s="5"/>
      <c r="BL349" s="5"/>
      <c r="BM349" s="5"/>
      <c r="BN349" s="5"/>
      <c r="BO349" s="5"/>
      <c r="BP349" s="5"/>
      <c r="BQ349" s="5"/>
      <c r="BR349" s="5"/>
      <c r="BS349" s="5"/>
      <c r="BT349" s="5"/>
      <c r="BU349" s="5"/>
      <c r="BV349" s="5"/>
      <c r="BW349" s="5"/>
      <c r="BX349" s="5"/>
      <c r="BY349" s="5"/>
      <c r="BZ349" s="5"/>
      <c r="CA349" s="5"/>
      <c r="CB349" s="5"/>
      <c r="CC349" s="5"/>
      <c r="CD349" s="5"/>
      <c r="CE349" s="5"/>
      <c r="CF349" s="5"/>
      <c r="CG349" s="5"/>
      <c r="CH349" s="5"/>
      <c r="CI349" s="5"/>
      <c r="CJ349" s="5"/>
    </row>
    <row r="350" spans="1:88" x14ac:dyDescent="0.2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  <c r="AO350" s="5"/>
      <c r="AP350" s="5"/>
      <c r="AQ350" s="5"/>
      <c r="AR350" s="5"/>
      <c r="AS350" s="5"/>
      <c r="AT350" s="5"/>
      <c r="AU350" s="5"/>
      <c r="AV350" s="5"/>
      <c r="AW350" s="5"/>
      <c r="AX350" s="5"/>
      <c r="AY350" s="5"/>
      <c r="AZ350" s="5"/>
      <c r="BA350" s="5"/>
      <c r="BB350" s="5"/>
      <c r="BC350" s="5"/>
      <c r="BD350" s="5"/>
      <c r="BE350" s="5"/>
      <c r="BF350" s="5"/>
      <c r="BG350" s="5"/>
      <c r="BH350" s="5"/>
      <c r="BI350" s="5"/>
      <c r="BJ350" s="5"/>
      <c r="BK350" s="5"/>
      <c r="BL350" s="5"/>
      <c r="BM350" s="5"/>
      <c r="BN350" s="5"/>
      <c r="BO350" s="5"/>
      <c r="BP350" s="5"/>
      <c r="BQ350" s="5"/>
      <c r="BR350" s="5"/>
      <c r="BS350" s="5"/>
      <c r="BT350" s="5"/>
      <c r="BU350" s="5"/>
      <c r="BV350" s="5"/>
      <c r="BW350" s="5"/>
      <c r="BX350" s="5"/>
      <c r="BY350" s="5"/>
      <c r="BZ350" s="5"/>
      <c r="CA350" s="5"/>
      <c r="CB350" s="5"/>
      <c r="CC350" s="5"/>
      <c r="CD350" s="5"/>
      <c r="CE350" s="5"/>
      <c r="CF350" s="5"/>
      <c r="CG350" s="5"/>
      <c r="CH350" s="5"/>
      <c r="CI350" s="5"/>
      <c r="CJ350" s="5"/>
    </row>
    <row r="351" spans="1:88" x14ac:dyDescent="0.2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  <c r="AO351" s="5"/>
      <c r="AP351" s="5"/>
      <c r="AQ351" s="5"/>
      <c r="AR351" s="5"/>
      <c r="AS351" s="5"/>
      <c r="AT351" s="5"/>
      <c r="AU351" s="5"/>
      <c r="AV351" s="5"/>
      <c r="AW351" s="5"/>
      <c r="AX351" s="5"/>
      <c r="AY351" s="5"/>
      <c r="AZ351" s="5"/>
      <c r="BA351" s="5"/>
      <c r="BB351" s="5"/>
      <c r="BC351" s="5"/>
      <c r="BD351" s="5"/>
      <c r="BE351" s="5"/>
      <c r="BF351" s="5"/>
      <c r="BG351" s="5"/>
      <c r="BH351" s="5"/>
      <c r="BI351" s="5"/>
      <c r="BJ351" s="5"/>
      <c r="BK351" s="5"/>
      <c r="BL351" s="5"/>
      <c r="BM351" s="5"/>
      <c r="BN351" s="5"/>
      <c r="BO351" s="5"/>
      <c r="BP351" s="5"/>
      <c r="BQ351" s="5"/>
      <c r="BR351" s="5"/>
      <c r="BS351" s="5"/>
      <c r="BT351" s="5"/>
      <c r="BU351" s="5"/>
      <c r="BV351" s="5"/>
      <c r="BW351" s="5"/>
      <c r="BX351" s="5"/>
      <c r="BY351" s="5"/>
      <c r="BZ351" s="5"/>
      <c r="CA351" s="5"/>
      <c r="CB351" s="5"/>
      <c r="CC351" s="5"/>
      <c r="CD351" s="5"/>
      <c r="CE351" s="5"/>
      <c r="CF351" s="5"/>
      <c r="CG351" s="5"/>
      <c r="CH351" s="5"/>
      <c r="CI351" s="5"/>
      <c r="CJ351" s="5"/>
    </row>
    <row r="352" spans="1:88" x14ac:dyDescent="0.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  <c r="AO352" s="5"/>
      <c r="AP352" s="5"/>
      <c r="AQ352" s="5"/>
      <c r="AR352" s="5"/>
      <c r="AS352" s="5"/>
      <c r="AT352" s="5"/>
      <c r="AU352" s="5"/>
      <c r="AV352" s="5"/>
      <c r="AW352" s="5"/>
      <c r="AX352" s="5"/>
      <c r="AY352" s="5"/>
      <c r="AZ352" s="5"/>
      <c r="BA352" s="5"/>
      <c r="BB352" s="5"/>
      <c r="BC352" s="5"/>
      <c r="BD352" s="5"/>
      <c r="BE352" s="5"/>
      <c r="BF352" s="5"/>
      <c r="BG352" s="5"/>
      <c r="BH352" s="5"/>
      <c r="BI352" s="5"/>
      <c r="BJ352" s="5"/>
      <c r="BK352" s="5"/>
      <c r="BL352" s="5"/>
      <c r="BM352" s="5"/>
      <c r="BN352" s="5"/>
      <c r="BO352" s="5"/>
      <c r="BP352" s="5"/>
      <c r="BQ352" s="5"/>
      <c r="BR352" s="5"/>
      <c r="BS352" s="5"/>
      <c r="BT352" s="5"/>
      <c r="BU352" s="5"/>
      <c r="BV352" s="5"/>
      <c r="BW352" s="5"/>
      <c r="BX352" s="5"/>
      <c r="BY352" s="5"/>
      <c r="BZ352" s="5"/>
      <c r="CA352" s="5"/>
      <c r="CB352" s="5"/>
      <c r="CC352" s="5"/>
      <c r="CD352" s="5"/>
      <c r="CE352" s="5"/>
      <c r="CF352" s="5"/>
      <c r="CG352" s="5"/>
      <c r="CH352" s="5"/>
      <c r="CI352" s="5"/>
      <c r="CJ352" s="5"/>
    </row>
    <row r="353" spans="1:88" x14ac:dyDescent="0.2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  <c r="AQ353" s="5"/>
      <c r="AR353" s="5"/>
      <c r="AS353" s="5"/>
      <c r="AT353" s="5"/>
      <c r="AU353" s="5"/>
      <c r="AV353" s="5"/>
      <c r="AW353" s="5"/>
      <c r="AX353" s="5"/>
      <c r="AY353" s="5"/>
      <c r="AZ353" s="5"/>
      <c r="BA353" s="5"/>
      <c r="BB353" s="5"/>
      <c r="BC353" s="5"/>
      <c r="BD353" s="5"/>
      <c r="BE353" s="5"/>
      <c r="BF353" s="5"/>
      <c r="BG353" s="5"/>
      <c r="BH353" s="5"/>
      <c r="BI353" s="5"/>
      <c r="BJ353" s="5"/>
      <c r="BK353" s="5"/>
      <c r="BL353" s="5"/>
      <c r="BM353" s="5"/>
      <c r="BN353" s="5"/>
      <c r="BO353" s="5"/>
      <c r="BP353" s="5"/>
      <c r="BQ353" s="5"/>
      <c r="BR353" s="5"/>
      <c r="BS353" s="5"/>
      <c r="BT353" s="5"/>
      <c r="BU353" s="5"/>
      <c r="BV353" s="5"/>
      <c r="BW353" s="5"/>
      <c r="BX353" s="5"/>
      <c r="BY353" s="5"/>
      <c r="BZ353" s="5"/>
      <c r="CA353" s="5"/>
      <c r="CB353" s="5"/>
      <c r="CC353" s="5"/>
      <c r="CD353" s="5"/>
      <c r="CE353" s="5"/>
      <c r="CF353" s="5"/>
      <c r="CG353" s="5"/>
      <c r="CH353" s="5"/>
      <c r="CI353" s="5"/>
      <c r="CJ353" s="5"/>
    </row>
    <row r="354" spans="1:88" x14ac:dyDescent="0.2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  <c r="AO354" s="5"/>
      <c r="AP354" s="5"/>
      <c r="AQ354" s="5"/>
      <c r="AR354" s="5"/>
      <c r="AS354" s="5"/>
      <c r="AT354" s="5"/>
      <c r="AU354" s="5"/>
      <c r="AV354" s="5"/>
      <c r="AW354" s="5"/>
      <c r="AX354" s="5"/>
      <c r="AY354" s="5"/>
      <c r="AZ354" s="5"/>
      <c r="BA354" s="5"/>
      <c r="BB354" s="5"/>
      <c r="BC354" s="5"/>
      <c r="BD354" s="5"/>
      <c r="BE354" s="5"/>
      <c r="BF354" s="5"/>
      <c r="BG354" s="5"/>
      <c r="BH354" s="5"/>
      <c r="BI354" s="5"/>
      <c r="BJ354" s="5"/>
      <c r="BK354" s="5"/>
      <c r="BL354" s="5"/>
      <c r="BM354" s="5"/>
      <c r="BN354" s="5"/>
      <c r="BO354" s="5"/>
      <c r="BP354" s="5"/>
      <c r="BQ354" s="5"/>
      <c r="BR354" s="5"/>
      <c r="BS354" s="5"/>
      <c r="BT354" s="5"/>
      <c r="BU354" s="5"/>
      <c r="BV354" s="5"/>
      <c r="BW354" s="5"/>
      <c r="BX354" s="5"/>
      <c r="BY354" s="5"/>
      <c r="BZ354" s="5"/>
      <c r="CA354" s="5"/>
      <c r="CB354" s="5"/>
      <c r="CC354" s="5"/>
      <c r="CD354" s="5"/>
      <c r="CE354" s="5"/>
      <c r="CF354" s="5"/>
      <c r="CG354" s="5"/>
      <c r="CH354" s="5"/>
      <c r="CI354" s="5"/>
      <c r="CJ354" s="5"/>
    </row>
    <row r="355" spans="1:88" x14ac:dyDescent="0.2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  <c r="AO355" s="5"/>
      <c r="AP355" s="5"/>
      <c r="AQ355" s="5"/>
      <c r="AR355" s="5"/>
      <c r="AS355" s="5"/>
      <c r="AT355" s="5"/>
      <c r="AU355" s="5"/>
      <c r="AV355" s="5"/>
      <c r="AW355" s="5"/>
      <c r="AX355" s="5"/>
      <c r="AY355" s="5"/>
      <c r="AZ355" s="5"/>
      <c r="BA355" s="5"/>
      <c r="BB355" s="5"/>
      <c r="BC355" s="5"/>
      <c r="BD355" s="5"/>
      <c r="BE355" s="5"/>
      <c r="BF355" s="5"/>
      <c r="BG355" s="5"/>
      <c r="BH355" s="5"/>
      <c r="BI355" s="5"/>
      <c r="BJ355" s="5"/>
      <c r="BK355" s="5"/>
      <c r="BL355" s="5"/>
      <c r="BM355" s="5"/>
      <c r="BN355" s="5"/>
      <c r="BO355" s="5"/>
      <c r="BP355" s="5"/>
      <c r="BQ355" s="5"/>
      <c r="BR355" s="5"/>
      <c r="BS355" s="5"/>
      <c r="BT355" s="5"/>
      <c r="BU355" s="5"/>
      <c r="BV355" s="5"/>
      <c r="BW355" s="5"/>
      <c r="BX355" s="5"/>
      <c r="BY355" s="5"/>
      <c r="BZ355" s="5"/>
      <c r="CA355" s="5"/>
      <c r="CB355" s="5"/>
      <c r="CC355" s="5"/>
      <c r="CD355" s="5"/>
      <c r="CE355" s="5"/>
      <c r="CF355" s="5"/>
      <c r="CG355" s="5"/>
      <c r="CH355" s="5"/>
      <c r="CI355" s="5"/>
      <c r="CJ355" s="5"/>
    </row>
    <row r="356" spans="1:88" x14ac:dyDescent="0.2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  <c r="AO356" s="5"/>
      <c r="AP356" s="5"/>
      <c r="AQ356" s="5"/>
      <c r="AR356" s="5"/>
      <c r="AS356" s="5"/>
      <c r="AT356" s="5"/>
      <c r="AU356" s="5"/>
      <c r="AV356" s="5"/>
      <c r="AW356" s="5"/>
      <c r="AX356" s="5"/>
      <c r="AY356" s="5"/>
      <c r="AZ356" s="5"/>
      <c r="BA356" s="5"/>
      <c r="BB356" s="5"/>
      <c r="BC356" s="5"/>
      <c r="BD356" s="5"/>
      <c r="BE356" s="5"/>
      <c r="BF356" s="5"/>
      <c r="BG356" s="5"/>
      <c r="BH356" s="5"/>
      <c r="BI356" s="5"/>
      <c r="BJ356" s="5"/>
      <c r="BK356" s="5"/>
      <c r="BL356" s="5"/>
      <c r="BM356" s="5"/>
      <c r="BN356" s="5"/>
      <c r="BO356" s="5"/>
      <c r="BP356" s="5"/>
      <c r="BQ356" s="5"/>
      <c r="BR356" s="5"/>
      <c r="BS356" s="5"/>
      <c r="BT356" s="5"/>
      <c r="BU356" s="5"/>
      <c r="BV356" s="5"/>
      <c r="BW356" s="5"/>
      <c r="BX356" s="5"/>
      <c r="BY356" s="5"/>
      <c r="BZ356" s="5"/>
      <c r="CA356" s="5"/>
      <c r="CB356" s="5"/>
      <c r="CC356" s="5"/>
      <c r="CD356" s="5"/>
      <c r="CE356" s="5"/>
      <c r="CF356" s="5"/>
      <c r="CG356" s="5"/>
      <c r="CH356" s="5"/>
      <c r="CI356" s="5"/>
      <c r="CJ356" s="5"/>
    </row>
    <row r="357" spans="1:88" x14ac:dyDescent="0.2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  <c r="AO357" s="5"/>
      <c r="AP357" s="5"/>
      <c r="AQ357" s="5"/>
      <c r="AR357" s="5"/>
      <c r="AS357" s="5"/>
      <c r="AT357" s="5"/>
      <c r="AU357" s="5"/>
      <c r="AV357" s="5"/>
      <c r="AW357" s="5"/>
      <c r="AX357" s="5"/>
      <c r="AY357" s="5"/>
      <c r="AZ357" s="5"/>
      <c r="BA357" s="5"/>
      <c r="BB357" s="5"/>
      <c r="BC357" s="5"/>
      <c r="BD357" s="5"/>
      <c r="BE357" s="5"/>
      <c r="BF357" s="5"/>
      <c r="BG357" s="5"/>
      <c r="BH357" s="5"/>
      <c r="BI357" s="5"/>
      <c r="BJ357" s="5"/>
      <c r="BK357" s="5"/>
      <c r="BL357" s="5"/>
      <c r="BM357" s="5"/>
      <c r="BN357" s="5"/>
      <c r="BO357" s="5"/>
      <c r="BP357" s="5"/>
      <c r="BQ357" s="5"/>
      <c r="BR357" s="5"/>
      <c r="BS357" s="5"/>
      <c r="BT357" s="5"/>
      <c r="BU357" s="5"/>
      <c r="BV357" s="5"/>
      <c r="BW357" s="5"/>
      <c r="BX357" s="5"/>
      <c r="BY357" s="5"/>
      <c r="BZ357" s="5"/>
      <c r="CA357" s="5"/>
      <c r="CB357" s="5"/>
      <c r="CC357" s="5"/>
      <c r="CD357" s="5"/>
      <c r="CE357" s="5"/>
      <c r="CF357" s="5"/>
      <c r="CG357" s="5"/>
      <c r="CH357" s="5"/>
      <c r="CI357" s="5"/>
      <c r="CJ357" s="5"/>
    </row>
    <row r="358" spans="1:88" x14ac:dyDescent="0.2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  <c r="AO358" s="5"/>
      <c r="AP358" s="5"/>
      <c r="AQ358" s="5"/>
      <c r="AR358" s="5"/>
      <c r="AS358" s="5"/>
      <c r="AT358" s="5"/>
      <c r="AU358" s="5"/>
      <c r="AV358" s="5"/>
      <c r="AW358" s="5"/>
      <c r="AX358" s="5"/>
      <c r="AY358" s="5"/>
      <c r="AZ358" s="5"/>
      <c r="BA358" s="5"/>
      <c r="BB358" s="5"/>
      <c r="BC358" s="5"/>
      <c r="BD358" s="5"/>
      <c r="BE358" s="5"/>
      <c r="BF358" s="5"/>
      <c r="BG358" s="5"/>
      <c r="BH358" s="5"/>
      <c r="BI358" s="5"/>
      <c r="BJ358" s="5"/>
      <c r="BK358" s="5"/>
      <c r="BL358" s="5"/>
      <c r="BM358" s="5"/>
      <c r="BN358" s="5"/>
      <c r="BO358" s="5"/>
      <c r="BP358" s="5"/>
      <c r="BQ358" s="5"/>
      <c r="BR358" s="5"/>
      <c r="BS358" s="5"/>
      <c r="BT358" s="5"/>
      <c r="BU358" s="5"/>
      <c r="BV358" s="5"/>
      <c r="BW358" s="5"/>
      <c r="BX358" s="5"/>
      <c r="BY358" s="5"/>
      <c r="BZ358" s="5"/>
      <c r="CA358" s="5"/>
      <c r="CB358" s="5"/>
      <c r="CC358" s="5"/>
      <c r="CD358" s="5"/>
      <c r="CE358" s="5"/>
      <c r="CF358" s="5"/>
      <c r="CG358" s="5"/>
      <c r="CH358" s="5"/>
      <c r="CI358" s="5"/>
      <c r="CJ358" s="5"/>
    </row>
    <row r="359" spans="1:88" x14ac:dyDescent="0.2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  <c r="AQ359" s="5"/>
      <c r="AR359" s="5"/>
      <c r="AS359" s="5"/>
      <c r="AT359" s="5"/>
      <c r="AU359" s="5"/>
      <c r="AV359" s="5"/>
      <c r="AW359" s="5"/>
      <c r="AX359" s="5"/>
      <c r="AY359" s="5"/>
      <c r="AZ359" s="5"/>
      <c r="BA359" s="5"/>
      <c r="BB359" s="5"/>
      <c r="BC359" s="5"/>
      <c r="BD359" s="5"/>
      <c r="BE359" s="5"/>
      <c r="BF359" s="5"/>
      <c r="BG359" s="5"/>
      <c r="BH359" s="5"/>
      <c r="BI359" s="5"/>
      <c r="BJ359" s="5"/>
      <c r="BK359" s="5"/>
      <c r="BL359" s="5"/>
      <c r="BM359" s="5"/>
      <c r="BN359" s="5"/>
      <c r="BO359" s="5"/>
      <c r="BP359" s="5"/>
      <c r="BQ359" s="5"/>
      <c r="BR359" s="5"/>
      <c r="BS359" s="5"/>
      <c r="BT359" s="5"/>
      <c r="BU359" s="5"/>
      <c r="BV359" s="5"/>
      <c r="BW359" s="5"/>
      <c r="BX359" s="5"/>
      <c r="BY359" s="5"/>
      <c r="BZ359" s="5"/>
      <c r="CA359" s="5"/>
      <c r="CB359" s="5"/>
      <c r="CC359" s="5"/>
      <c r="CD359" s="5"/>
      <c r="CE359" s="5"/>
      <c r="CF359" s="5"/>
      <c r="CG359" s="5"/>
      <c r="CH359" s="5"/>
      <c r="CI359" s="5"/>
      <c r="CJ359" s="5"/>
    </row>
    <row r="360" spans="1:88" x14ac:dyDescent="0.2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  <c r="AO360" s="5"/>
      <c r="AP360" s="5"/>
      <c r="AQ360" s="5"/>
      <c r="AR360" s="5"/>
      <c r="AS360" s="5"/>
      <c r="AT360" s="5"/>
      <c r="AU360" s="5"/>
      <c r="AV360" s="5"/>
      <c r="AW360" s="5"/>
      <c r="AX360" s="5"/>
      <c r="AY360" s="5"/>
      <c r="AZ360" s="5"/>
      <c r="BA360" s="5"/>
      <c r="BB360" s="5"/>
      <c r="BC360" s="5"/>
      <c r="BD360" s="5"/>
      <c r="BE360" s="5"/>
      <c r="BF360" s="5"/>
      <c r="BG360" s="5"/>
      <c r="BH360" s="5"/>
      <c r="BI360" s="5"/>
      <c r="BJ360" s="5"/>
      <c r="BK360" s="5"/>
      <c r="BL360" s="5"/>
      <c r="BM360" s="5"/>
      <c r="BN360" s="5"/>
      <c r="BO360" s="5"/>
      <c r="BP360" s="5"/>
      <c r="BQ360" s="5"/>
      <c r="BR360" s="5"/>
      <c r="BS360" s="5"/>
      <c r="BT360" s="5"/>
      <c r="BU360" s="5"/>
      <c r="BV360" s="5"/>
      <c r="BW360" s="5"/>
      <c r="BX360" s="5"/>
      <c r="BY360" s="5"/>
      <c r="BZ360" s="5"/>
      <c r="CA360" s="5"/>
      <c r="CB360" s="5"/>
      <c r="CC360" s="5"/>
      <c r="CD360" s="5"/>
      <c r="CE360" s="5"/>
      <c r="CF360" s="5"/>
      <c r="CG360" s="5"/>
      <c r="CH360" s="5"/>
      <c r="CI360" s="5"/>
      <c r="CJ360" s="5"/>
    </row>
    <row r="361" spans="1:88" x14ac:dyDescent="0.2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  <c r="AO361" s="5"/>
      <c r="AP361" s="5"/>
      <c r="AQ361" s="5"/>
      <c r="AR361" s="5"/>
      <c r="AS361" s="5"/>
      <c r="AT361" s="5"/>
      <c r="AU361" s="5"/>
      <c r="AV361" s="5"/>
      <c r="AW361" s="5"/>
      <c r="AX361" s="5"/>
      <c r="AY361" s="5"/>
      <c r="AZ361" s="5"/>
      <c r="BA361" s="5"/>
      <c r="BB361" s="5"/>
      <c r="BC361" s="5"/>
      <c r="BD361" s="5"/>
      <c r="BE361" s="5"/>
      <c r="BF361" s="5"/>
      <c r="BG361" s="5"/>
      <c r="BH361" s="5"/>
      <c r="BI361" s="5"/>
      <c r="BJ361" s="5"/>
      <c r="BK361" s="5"/>
      <c r="BL361" s="5"/>
      <c r="BM361" s="5"/>
      <c r="BN361" s="5"/>
      <c r="BO361" s="5"/>
      <c r="BP361" s="5"/>
      <c r="BQ361" s="5"/>
      <c r="BR361" s="5"/>
      <c r="BS361" s="5"/>
      <c r="BT361" s="5"/>
      <c r="BU361" s="5"/>
      <c r="BV361" s="5"/>
      <c r="BW361" s="5"/>
      <c r="BX361" s="5"/>
      <c r="BY361" s="5"/>
      <c r="BZ361" s="5"/>
      <c r="CA361" s="5"/>
      <c r="CB361" s="5"/>
      <c r="CC361" s="5"/>
      <c r="CD361" s="5"/>
      <c r="CE361" s="5"/>
      <c r="CF361" s="5"/>
      <c r="CG361" s="5"/>
      <c r="CH361" s="5"/>
      <c r="CI361" s="5"/>
      <c r="CJ361" s="5"/>
    </row>
    <row r="362" spans="1:88" x14ac:dyDescent="0.2">
      <c r="A362" s="5"/>
      <c r="B362" s="5"/>
      <c r="C362" s="5" t="e" vm="5">
        <v>#VALUE!</v>
      </c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  <c r="AO362" s="5"/>
      <c r="AP362" s="5"/>
      <c r="AQ362" s="5"/>
      <c r="AR362" s="5"/>
      <c r="AS362" s="5"/>
      <c r="AT362" s="5"/>
      <c r="AU362" s="5"/>
      <c r="AV362" s="5"/>
      <c r="AW362" s="5"/>
      <c r="AX362" s="5"/>
      <c r="AY362" s="5"/>
      <c r="AZ362" s="5"/>
      <c r="BA362" s="5"/>
      <c r="BB362" s="5"/>
      <c r="BC362" s="5"/>
      <c r="BD362" s="5"/>
      <c r="BE362" s="5"/>
      <c r="BF362" s="5"/>
      <c r="BG362" s="5"/>
      <c r="BH362" s="5"/>
      <c r="BI362" s="5"/>
      <c r="BJ362" s="5"/>
      <c r="BK362" s="5"/>
      <c r="BL362" s="5"/>
      <c r="BM362" s="5"/>
      <c r="BN362" s="5"/>
      <c r="BO362" s="5"/>
      <c r="BP362" s="5"/>
      <c r="BQ362" s="5"/>
      <c r="BR362" s="5"/>
      <c r="BS362" s="5"/>
      <c r="BT362" s="5"/>
      <c r="BU362" s="5"/>
      <c r="BV362" s="5"/>
      <c r="BW362" s="5"/>
      <c r="BX362" s="5"/>
      <c r="BY362" s="5"/>
      <c r="BZ362" s="5"/>
      <c r="CA362" s="5"/>
      <c r="CB362" s="5"/>
      <c r="CC362" s="5"/>
      <c r="CD362" s="5"/>
      <c r="CE362" s="5"/>
      <c r="CF362" s="5"/>
      <c r="CG362" s="5"/>
      <c r="CH362" s="5"/>
      <c r="CI362" s="5"/>
      <c r="CJ362" s="5"/>
    </row>
    <row r="363" spans="1:88" x14ac:dyDescent="0.2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  <c r="AO363" s="5"/>
      <c r="AP363" s="5"/>
      <c r="AQ363" s="5"/>
      <c r="AR363" s="5"/>
      <c r="AS363" s="5"/>
      <c r="AT363" s="5"/>
      <c r="AU363" s="5"/>
      <c r="AV363" s="5"/>
      <c r="AW363" s="5"/>
      <c r="AX363" s="5"/>
      <c r="AY363" s="5"/>
      <c r="AZ363" s="5"/>
      <c r="BA363" s="5"/>
      <c r="BB363" s="5"/>
      <c r="BC363" s="5"/>
      <c r="BD363" s="5"/>
      <c r="BE363" s="5"/>
      <c r="BF363" s="5"/>
      <c r="BG363" s="5"/>
      <c r="BH363" s="5"/>
      <c r="BI363" s="5"/>
      <c r="BJ363" s="5"/>
      <c r="BK363" s="5"/>
      <c r="BL363" s="5"/>
      <c r="BM363" s="5"/>
      <c r="BN363" s="5"/>
      <c r="BO363" s="5"/>
      <c r="BP363" s="5"/>
      <c r="BQ363" s="5"/>
      <c r="BR363" s="5"/>
      <c r="BS363" s="5"/>
      <c r="BT363" s="5"/>
      <c r="BU363" s="5"/>
      <c r="BV363" s="5"/>
      <c r="BW363" s="5"/>
      <c r="BX363" s="5"/>
      <c r="BY363" s="5"/>
      <c r="BZ363" s="5"/>
      <c r="CA363" s="5"/>
      <c r="CB363" s="5"/>
      <c r="CC363" s="5"/>
      <c r="CD363" s="5"/>
      <c r="CE363" s="5"/>
      <c r="CF363" s="5"/>
      <c r="CG363" s="5"/>
      <c r="CH363" s="5"/>
      <c r="CI363" s="5"/>
      <c r="CJ363" s="5"/>
    </row>
    <row r="364" spans="1:88" x14ac:dyDescent="0.2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  <c r="AO364" s="5"/>
      <c r="AP364" s="5"/>
      <c r="AQ364" s="5"/>
      <c r="AR364" s="5"/>
      <c r="AS364" s="5"/>
      <c r="AT364" s="5"/>
      <c r="AU364" s="5"/>
      <c r="AV364" s="5"/>
      <c r="AW364" s="5"/>
      <c r="AX364" s="5"/>
      <c r="AY364" s="5"/>
      <c r="AZ364" s="5"/>
      <c r="BA364" s="5"/>
      <c r="BB364" s="5"/>
      <c r="BC364" s="5"/>
      <c r="BD364" s="5"/>
      <c r="BE364" s="5"/>
      <c r="BF364" s="5"/>
      <c r="BG364" s="5"/>
      <c r="BH364" s="5"/>
      <c r="BI364" s="5"/>
      <c r="BJ364" s="5"/>
      <c r="BK364" s="5"/>
      <c r="BL364" s="5"/>
      <c r="BM364" s="5"/>
      <c r="BN364" s="5"/>
      <c r="BO364" s="5"/>
      <c r="BP364" s="5"/>
      <c r="BQ364" s="5"/>
      <c r="BR364" s="5"/>
      <c r="BS364" s="5"/>
      <c r="BT364" s="5"/>
      <c r="BU364" s="5"/>
      <c r="BV364" s="5"/>
      <c r="BW364" s="5"/>
      <c r="BX364" s="5"/>
      <c r="BY364" s="5"/>
      <c r="BZ364" s="5"/>
      <c r="CA364" s="5"/>
      <c r="CB364" s="5"/>
      <c r="CC364" s="5"/>
      <c r="CD364" s="5"/>
      <c r="CE364" s="5"/>
      <c r="CF364" s="5"/>
      <c r="CG364" s="5"/>
      <c r="CH364" s="5"/>
      <c r="CI364" s="5"/>
      <c r="CJ364" s="5"/>
    </row>
    <row r="365" spans="1:88" x14ac:dyDescent="0.2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  <c r="AO365" s="5"/>
      <c r="AP365" s="5"/>
      <c r="AQ365" s="5"/>
      <c r="AR365" s="5"/>
      <c r="AS365" s="5"/>
      <c r="AT365" s="5"/>
      <c r="AU365" s="5"/>
      <c r="AV365" s="5"/>
      <c r="AW365" s="5"/>
      <c r="AX365" s="5"/>
      <c r="AY365" s="5"/>
      <c r="AZ365" s="5"/>
      <c r="BA365" s="5"/>
      <c r="BB365" s="5"/>
      <c r="BC365" s="5"/>
      <c r="BD365" s="5"/>
      <c r="BE365" s="5"/>
      <c r="BF365" s="5"/>
      <c r="BG365" s="5"/>
      <c r="BH365" s="5"/>
      <c r="BI365" s="5"/>
      <c r="BJ365" s="5"/>
      <c r="BK365" s="5"/>
      <c r="BL365" s="5"/>
      <c r="BM365" s="5"/>
      <c r="BN365" s="5"/>
      <c r="BO365" s="5"/>
      <c r="BP365" s="5"/>
      <c r="BQ365" s="5"/>
      <c r="BR365" s="5"/>
      <c r="BS365" s="5"/>
      <c r="BT365" s="5"/>
      <c r="BU365" s="5"/>
      <c r="BV365" s="5"/>
      <c r="BW365" s="5"/>
      <c r="BX365" s="5"/>
      <c r="BY365" s="5"/>
      <c r="BZ365" s="5"/>
      <c r="CA365" s="5"/>
      <c r="CB365" s="5"/>
      <c r="CC365" s="5"/>
      <c r="CD365" s="5"/>
      <c r="CE365" s="5"/>
      <c r="CF365" s="5"/>
      <c r="CG365" s="5"/>
      <c r="CH365" s="5"/>
      <c r="CI365" s="5"/>
      <c r="CJ365" s="5"/>
    </row>
    <row r="366" spans="1:88" x14ac:dyDescent="0.2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  <c r="AO366" s="5"/>
      <c r="AP366" s="5"/>
      <c r="AQ366" s="5"/>
      <c r="AR366" s="5"/>
      <c r="AS366" s="5"/>
      <c r="AT366" s="5"/>
      <c r="AU366" s="5"/>
      <c r="AV366" s="5"/>
      <c r="AW366" s="5"/>
      <c r="AX366" s="5"/>
      <c r="AY366" s="5"/>
      <c r="AZ366" s="5"/>
      <c r="BA366" s="5"/>
      <c r="BB366" s="5"/>
      <c r="BC366" s="5"/>
      <c r="BD366" s="5"/>
      <c r="BE366" s="5"/>
      <c r="BF366" s="5"/>
      <c r="BG366" s="5"/>
      <c r="BH366" s="5"/>
      <c r="BI366" s="5"/>
      <c r="BJ366" s="5"/>
      <c r="BK366" s="5"/>
      <c r="BL366" s="5"/>
      <c r="BM366" s="5"/>
      <c r="BN366" s="5"/>
      <c r="BO366" s="5"/>
      <c r="BP366" s="5"/>
      <c r="BQ366" s="5"/>
      <c r="BR366" s="5"/>
      <c r="BS366" s="5"/>
      <c r="BT366" s="5"/>
      <c r="BU366" s="5"/>
      <c r="BV366" s="5"/>
      <c r="BW366" s="5"/>
      <c r="BX366" s="5"/>
      <c r="BY366" s="5"/>
      <c r="BZ366" s="5"/>
      <c r="CA366" s="5"/>
      <c r="CB366" s="5"/>
      <c r="CC366" s="5"/>
      <c r="CD366" s="5"/>
      <c r="CE366" s="5"/>
      <c r="CF366" s="5"/>
      <c r="CG366" s="5"/>
      <c r="CH366" s="5"/>
      <c r="CI366" s="5"/>
      <c r="CJ366" s="5"/>
    </row>
    <row r="367" spans="1:88" x14ac:dyDescent="0.2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  <c r="AO367" s="5"/>
      <c r="AP367" s="5"/>
      <c r="AQ367" s="5"/>
      <c r="AR367" s="5"/>
      <c r="AS367" s="5"/>
      <c r="AT367" s="5"/>
      <c r="AU367" s="5"/>
      <c r="AV367" s="5"/>
      <c r="AW367" s="5"/>
      <c r="AX367" s="5"/>
      <c r="AY367" s="5"/>
      <c r="AZ367" s="5"/>
      <c r="BA367" s="5"/>
      <c r="BB367" s="5"/>
      <c r="BC367" s="5"/>
      <c r="BD367" s="5"/>
      <c r="BE367" s="5"/>
      <c r="BF367" s="5"/>
      <c r="BG367" s="5"/>
      <c r="BH367" s="5"/>
      <c r="BI367" s="5"/>
      <c r="BJ367" s="5"/>
      <c r="BK367" s="5"/>
      <c r="BL367" s="5"/>
      <c r="BM367" s="5"/>
      <c r="BN367" s="5"/>
      <c r="BO367" s="5"/>
      <c r="BP367" s="5"/>
      <c r="BQ367" s="5"/>
      <c r="BR367" s="5"/>
      <c r="BS367" s="5"/>
      <c r="BT367" s="5"/>
      <c r="BU367" s="5"/>
      <c r="BV367" s="5"/>
      <c r="BW367" s="5"/>
      <c r="BX367" s="5"/>
      <c r="BY367" s="5"/>
      <c r="BZ367" s="5"/>
      <c r="CA367" s="5"/>
      <c r="CB367" s="5"/>
      <c r="CC367" s="5"/>
      <c r="CD367" s="5"/>
      <c r="CE367" s="5"/>
      <c r="CF367" s="5"/>
      <c r="CG367" s="5"/>
      <c r="CH367" s="5"/>
      <c r="CI367" s="5"/>
      <c r="CJ367" s="5"/>
    </row>
    <row r="368" spans="1:88" x14ac:dyDescent="0.2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  <c r="AO368" s="5"/>
      <c r="AP368" s="5"/>
      <c r="AQ368" s="5"/>
      <c r="AR368" s="5"/>
      <c r="AS368" s="5"/>
      <c r="AT368" s="5"/>
      <c r="AU368" s="5"/>
      <c r="AV368" s="5"/>
      <c r="AW368" s="5"/>
      <c r="AX368" s="5"/>
      <c r="AY368" s="5"/>
      <c r="AZ368" s="5"/>
      <c r="BA368" s="5"/>
      <c r="BB368" s="5"/>
      <c r="BC368" s="5"/>
      <c r="BD368" s="5"/>
      <c r="BE368" s="5"/>
      <c r="BF368" s="5"/>
      <c r="BG368" s="5"/>
      <c r="BH368" s="5"/>
      <c r="BI368" s="5"/>
      <c r="BJ368" s="5"/>
      <c r="BK368" s="5"/>
      <c r="BL368" s="5"/>
      <c r="BM368" s="5"/>
      <c r="BN368" s="5"/>
      <c r="BO368" s="5"/>
      <c r="BP368" s="5"/>
      <c r="BQ368" s="5"/>
      <c r="BR368" s="5"/>
      <c r="BS368" s="5"/>
      <c r="BT368" s="5"/>
      <c r="BU368" s="5"/>
      <c r="BV368" s="5"/>
      <c r="BW368" s="5"/>
      <c r="BX368" s="5"/>
      <c r="BY368" s="5"/>
      <c r="BZ368" s="5"/>
      <c r="CA368" s="5"/>
      <c r="CB368" s="5"/>
      <c r="CC368" s="5"/>
      <c r="CD368" s="5"/>
      <c r="CE368" s="5"/>
      <c r="CF368" s="5"/>
      <c r="CG368" s="5"/>
      <c r="CH368" s="5"/>
      <c r="CI368" s="5"/>
      <c r="CJ368" s="5"/>
    </row>
    <row r="369" spans="1:88" x14ac:dyDescent="0.2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  <c r="AO369" s="5"/>
      <c r="AP369" s="5"/>
      <c r="AQ369" s="5"/>
      <c r="AR369" s="5"/>
      <c r="AS369" s="5"/>
      <c r="AT369" s="5"/>
      <c r="AU369" s="5"/>
      <c r="AV369" s="5"/>
      <c r="AW369" s="5"/>
      <c r="AX369" s="5"/>
      <c r="AY369" s="5"/>
      <c r="AZ369" s="5"/>
      <c r="BA369" s="5"/>
      <c r="BB369" s="5"/>
      <c r="BC369" s="5"/>
      <c r="BD369" s="5"/>
      <c r="BE369" s="5"/>
      <c r="BF369" s="5"/>
      <c r="BG369" s="5"/>
      <c r="BH369" s="5"/>
      <c r="BI369" s="5"/>
      <c r="BJ369" s="5"/>
      <c r="BK369" s="5"/>
      <c r="BL369" s="5"/>
      <c r="BM369" s="5"/>
      <c r="BN369" s="5"/>
      <c r="BO369" s="5"/>
      <c r="BP369" s="5"/>
      <c r="BQ369" s="5"/>
      <c r="BR369" s="5"/>
      <c r="BS369" s="5"/>
      <c r="BT369" s="5"/>
      <c r="BU369" s="5"/>
      <c r="BV369" s="5"/>
      <c r="BW369" s="5"/>
      <c r="BX369" s="5"/>
      <c r="BY369" s="5"/>
      <c r="BZ369" s="5"/>
      <c r="CA369" s="5"/>
      <c r="CB369" s="5"/>
      <c r="CC369" s="5"/>
      <c r="CD369" s="5"/>
      <c r="CE369" s="5"/>
      <c r="CF369" s="5"/>
      <c r="CG369" s="5"/>
      <c r="CH369" s="5"/>
      <c r="CI369" s="5"/>
      <c r="CJ369" s="5"/>
    </row>
    <row r="370" spans="1:88" x14ac:dyDescent="0.2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  <c r="AN370" s="5"/>
      <c r="AO370" s="5"/>
      <c r="AP370" s="5"/>
      <c r="AQ370" s="5"/>
      <c r="AR370" s="5"/>
      <c r="AS370" s="5"/>
      <c r="AT370" s="5"/>
      <c r="AU370" s="5"/>
      <c r="AV370" s="5"/>
      <c r="AW370" s="5"/>
      <c r="AX370" s="5"/>
      <c r="AY370" s="5"/>
      <c r="AZ370" s="5"/>
      <c r="BA370" s="5"/>
      <c r="BB370" s="5"/>
      <c r="BC370" s="5"/>
      <c r="BD370" s="5"/>
      <c r="BE370" s="5"/>
      <c r="BF370" s="5"/>
      <c r="BG370" s="5"/>
      <c r="BH370" s="5"/>
      <c r="BI370" s="5"/>
      <c r="BJ370" s="5"/>
      <c r="BK370" s="5"/>
      <c r="BL370" s="5"/>
      <c r="BM370" s="5"/>
      <c r="BN370" s="5"/>
      <c r="BO370" s="5"/>
      <c r="BP370" s="5"/>
      <c r="BQ370" s="5"/>
      <c r="BR370" s="5"/>
      <c r="BS370" s="5"/>
      <c r="BT370" s="5"/>
      <c r="BU370" s="5"/>
      <c r="BV370" s="5"/>
      <c r="BW370" s="5"/>
      <c r="BX370" s="5"/>
      <c r="BY370" s="5"/>
      <c r="BZ370" s="5"/>
      <c r="CA370" s="5"/>
      <c r="CB370" s="5"/>
      <c r="CC370" s="5"/>
      <c r="CD370" s="5"/>
      <c r="CE370" s="5"/>
      <c r="CF370" s="5"/>
      <c r="CG370" s="5"/>
      <c r="CH370" s="5"/>
      <c r="CI370" s="5"/>
      <c r="CJ370" s="5"/>
    </row>
    <row r="371" spans="1:88" x14ac:dyDescent="0.2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  <c r="AO371" s="5"/>
      <c r="AP371" s="5"/>
      <c r="AQ371" s="5"/>
      <c r="AR371" s="5"/>
      <c r="AS371" s="5"/>
      <c r="AT371" s="5"/>
      <c r="AU371" s="5"/>
      <c r="AV371" s="5"/>
      <c r="AW371" s="5"/>
      <c r="AX371" s="5"/>
      <c r="AY371" s="5"/>
      <c r="AZ371" s="5"/>
      <c r="BA371" s="5"/>
      <c r="BB371" s="5"/>
      <c r="BC371" s="5"/>
      <c r="BD371" s="5"/>
      <c r="BE371" s="5"/>
      <c r="BF371" s="5"/>
      <c r="BG371" s="5"/>
      <c r="BH371" s="5"/>
      <c r="BI371" s="5"/>
      <c r="BJ371" s="5"/>
      <c r="BK371" s="5"/>
      <c r="BL371" s="5"/>
      <c r="BM371" s="5"/>
      <c r="BN371" s="5"/>
      <c r="BO371" s="5"/>
      <c r="BP371" s="5"/>
      <c r="BQ371" s="5"/>
      <c r="BR371" s="5"/>
      <c r="BS371" s="5"/>
      <c r="BT371" s="5"/>
      <c r="BU371" s="5"/>
      <c r="BV371" s="5"/>
      <c r="BW371" s="5"/>
      <c r="BX371" s="5"/>
      <c r="BY371" s="5"/>
      <c r="BZ371" s="5"/>
      <c r="CA371" s="5"/>
      <c r="CB371" s="5"/>
      <c r="CC371" s="5"/>
      <c r="CD371" s="5"/>
      <c r="CE371" s="5"/>
      <c r="CF371" s="5"/>
      <c r="CG371" s="5"/>
      <c r="CH371" s="5"/>
      <c r="CI371" s="5"/>
      <c r="CJ371" s="5"/>
    </row>
    <row r="372" spans="1:88" x14ac:dyDescent="0.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  <c r="AN372" s="5"/>
      <c r="AO372" s="5"/>
      <c r="AP372" s="5"/>
      <c r="AQ372" s="5"/>
      <c r="AR372" s="5"/>
      <c r="AS372" s="5"/>
      <c r="AT372" s="5"/>
      <c r="AU372" s="5"/>
      <c r="AV372" s="5"/>
      <c r="AW372" s="5"/>
      <c r="AX372" s="5"/>
      <c r="AY372" s="5"/>
      <c r="AZ372" s="5"/>
      <c r="BA372" s="5"/>
      <c r="BB372" s="5"/>
      <c r="BC372" s="5"/>
      <c r="BD372" s="5"/>
      <c r="BE372" s="5"/>
      <c r="BF372" s="5"/>
      <c r="BG372" s="5"/>
      <c r="BH372" s="5"/>
      <c r="BI372" s="5"/>
      <c r="BJ372" s="5"/>
      <c r="BK372" s="5"/>
      <c r="BL372" s="5"/>
      <c r="BM372" s="5"/>
      <c r="BN372" s="5"/>
      <c r="BO372" s="5"/>
      <c r="BP372" s="5"/>
      <c r="BQ372" s="5"/>
      <c r="BR372" s="5"/>
      <c r="BS372" s="5"/>
      <c r="BT372" s="5"/>
      <c r="BU372" s="5"/>
      <c r="BV372" s="5"/>
      <c r="BW372" s="5"/>
      <c r="BX372" s="5"/>
      <c r="BY372" s="5"/>
      <c r="BZ372" s="5"/>
      <c r="CA372" s="5"/>
      <c r="CB372" s="5"/>
      <c r="CC372" s="5"/>
      <c r="CD372" s="5"/>
      <c r="CE372" s="5"/>
      <c r="CF372" s="5"/>
      <c r="CG372" s="5"/>
      <c r="CH372" s="5"/>
      <c r="CI372" s="5"/>
      <c r="CJ372" s="5"/>
    </row>
    <row r="373" spans="1:88" x14ac:dyDescent="0.2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  <c r="AQ373" s="5"/>
      <c r="AR373" s="5"/>
      <c r="AS373" s="5"/>
      <c r="AT373" s="5"/>
      <c r="AU373" s="5"/>
      <c r="AV373" s="5"/>
      <c r="AW373" s="5"/>
      <c r="AX373" s="5"/>
      <c r="AY373" s="5"/>
      <c r="AZ373" s="5"/>
      <c r="BA373" s="5"/>
      <c r="BB373" s="5"/>
      <c r="BC373" s="5"/>
      <c r="BD373" s="5"/>
      <c r="BE373" s="5"/>
      <c r="BF373" s="5"/>
      <c r="BG373" s="5"/>
      <c r="BH373" s="5"/>
      <c r="BI373" s="5"/>
      <c r="BJ373" s="5"/>
      <c r="BK373" s="5"/>
      <c r="BL373" s="5"/>
      <c r="BM373" s="5"/>
      <c r="BN373" s="5"/>
      <c r="BO373" s="5"/>
      <c r="BP373" s="5"/>
      <c r="BQ373" s="5"/>
      <c r="BR373" s="5"/>
      <c r="BS373" s="5"/>
      <c r="BT373" s="5"/>
      <c r="BU373" s="5"/>
      <c r="BV373" s="5"/>
      <c r="BW373" s="5"/>
      <c r="BX373" s="5"/>
      <c r="BY373" s="5"/>
      <c r="BZ373" s="5"/>
      <c r="CA373" s="5"/>
      <c r="CB373" s="5"/>
      <c r="CC373" s="5"/>
      <c r="CD373" s="5"/>
      <c r="CE373" s="5"/>
      <c r="CF373" s="5"/>
      <c r="CG373" s="5"/>
      <c r="CH373" s="5"/>
      <c r="CI373" s="5"/>
      <c r="CJ373" s="5"/>
    </row>
    <row r="374" spans="1:88" x14ac:dyDescent="0.2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  <c r="AQ374" s="5"/>
      <c r="AR374" s="5"/>
      <c r="AS374" s="5"/>
      <c r="AT374" s="5"/>
      <c r="AU374" s="5"/>
      <c r="AV374" s="5"/>
      <c r="AW374" s="5"/>
      <c r="AX374" s="5"/>
      <c r="AY374" s="5"/>
      <c r="AZ374" s="5"/>
      <c r="BA374" s="5"/>
      <c r="BB374" s="5"/>
      <c r="BC374" s="5"/>
      <c r="BD374" s="5"/>
      <c r="BE374" s="5"/>
      <c r="BF374" s="5"/>
      <c r="BG374" s="5"/>
      <c r="BH374" s="5"/>
      <c r="BI374" s="5"/>
      <c r="BJ374" s="5"/>
      <c r="BK374" s="5"/>
      <c r="BL374" s="5"/>
      <c r="BM374" s="5"/>
      <c r="BN374" s="5"/>
      <c r="BO374" s="5"/>
      <c r="BP374" s="5"/>
      <c r="BQ374" s="5"/>
      <c r="BR374" s="5"/>
      <c r="BS374" s="5"/>
      <c r="BT374" s="5"/>
      <c r="BU374" s="5"/>
      <c r="BV374" s="5"/>
      <c r="BW374" s="5"/>
      <c r="BX374" s="5"/>
      <c r="BY374" s="5"/>
      <c r="BZ374" s="5"/>
      <c r="CA374" s="5"/>
      <c r="CB374" s="5"/>
      <c r="CC374" s="5"/>
      <c r="CD374" s="5"/>
      <c r="CE374" s="5"/>
      <c r="CF374" s="5"/>
      <c r="CG374" s="5"/>
      <c r="CH374" s="5"/>
      <c r="CI374" s="5"/>
      <c r="CJ374" s="5"/>
    </row>
    <row r="375" spans="1:88" x14ac:dyDescent="0.2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  <c r="AO375" s="5"/>
      <c r="AP375" s="5"/>
      <c r="AQ375" s="5"/>
      <c r="AR375" s="5"/>
      <c r="AS375" s="5"/>
      <c r="AT375" s="5"/>
      <c r="AU375" s="5"/>
      <c r="AV375" s="5"/>
      <c r="AW375" s="5"/>
      <c r="AX375" s="5"/>
      <c r="AY375" s="5"/>
      <c r="AZ375" s="5"/>
      <c r="BA375" s="5"/>
      <c r="BB375" s="5"/>
      <c r="BC375" s="5"/>
      <c r="BD375" s="5"/>
      <c r="BE375" s="5"/>
      <c r="BF375" s="5"/>
      <c r="BG375" s="5"/>
      <c r="BH375" s="5"/>
      <c r="BI375" s="5"/>
      <c r="BJ375" s="5"/>
      <c r="BK375" s="5"/>
      <c r="BL375" s="5"/>
      <c r="BM375" s="5"/>
      <c r="BN375" s="5"/>
      <c r="BO375" s="5"/>
      <c r="BP375" s="5"/>
      <c r="BQ375" s="5"/>
      <c r="BR375" s="5"/>
      <c r="BS375" s="5"/>
      <c r="BT375" s="5"/>
      <c r="BU375" s="5"/>
      <c r="BV375" s="5"/>
      <c r="BW375" s="5"/>
      <c r="BX375" s="5"/>
      <c r="BY375" s="5"/>
      <c r="BZ375" s="5"/>
      <c r="CA375" s="5"/>
      <c r="CB375" s="5"/>
      <c r="CC375" s="5"/>
      <c r="CD375" s="5"/>
      <c r="CE375" s="5"/>
      <c r="CF375" s="5"/>
      <c r="CG375" s="5"/>
      <c r="CH375" s="5"/>
      <c r="CI375" s="5"/>
      <c r="CJ375" s="5"/>
    </row>
    <row r="376" spans="1:88" x14ac:dyDescent="0.2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  <c r="AN376" s="5"/>
      <c r="AO376" s="5"/>
      <c r="AP376" s="5"/>
      <c r="AQ376" s="5"/>
      <c r="AR376" s="5"/>
      <c r="AS376" s="5"/>
      <c r="AT376" s="5"/>
      <c r="AU376" s="5"/>
      <c r="AV376" s="5"/>
      <c r="AW376" s="5"/>
      <c r="AX376" s="5"/>
      <c r="AY376" s="5"/>
      <c r="AZ376" s="5"/>
      <c r="BA376" s="5"/>
      <c r="BB376" s="5"/>
      <c r="BC376" s="5"/>
      <c r="BD376" s="5"/>
      <c r="BE376" s="5"/>
      <c r="BF376" s="5"/>
      <c r="BG376" s="5"/>
      <c r="BH376" s="5"/>
      <c r="BI376" s="5"/>
      <c r="BJ376" s="5"/>
      <c r="BK376" s="5"/>
      <c r="BL376" s="5"/>
      <c r="BM376" s="5"/>
      <c r="BN376" s="5"/>
      <c r="BO376" s="5"/>
      <c r="BP376" s="5"/>
      <c r="BQ376" s="5"/>
      <c r="BR376" s="5"/>
      <c r="BS376" s="5"/>
      <c r="BT376" s="5"/>
      <c r="BU376" s="5"/>
      <c r="BV376" s="5"/>
      <c r="BW376" s="5"/>
      <c r="BX376" s="5"/>
      <c r="BY376" s="5"/>
      <c r="BZ376" s="5"/>
      <c r="CA376" s="5"/>
      <c r="CB376" s="5"/>
      <c r="CC376" s="5"/>
      <c r="CD376" s="5"/>
      <c r="CE376" s="5"/>
      <c r="CF376" s="5"/>
      <c r="CG376" s="5"/>
      <c r="CH376" s="5"/>
      <c r="CI376" s="5"/>
      <c r="CJ376" s="5"/>
    </row>
    <row r="377" spans="1:88" x14ac:dyDescent="0.2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  <c r="AN377" s="5"/>
      <c r="AO377" s="5"/>
      <c r="AP377" s="5"/>
      <c r="AQ377" s="5"/>
      <c r="AR377" s="5"/>
      <c r="AS377" s="5"/>
      <c r="AT377" s="5"/>
      <c r="AU377" s="5"/>
      <c r="AV377" s="5"/>
      <c r="AW377" s="5"/>
      <c r="AX377" s="5"/>
      <c r="AY377" s="5"/>
      <c r="AZ377" s="5"/>
      <c r="BA377" s="5"/>
      <c r="BB377" s="5"/>
      <c r="BC377" s="5"/>
      <c r="BD377" s="5"/>
      <c r="BE377" s="5"/>
      <c r="BF377" s="5"/>
      <c r="BG377" s="5"/>
      <c r="BH377" s="5"/>
      <c r="BI377" s="5"/>
      <c r="BJ377" s="5"/>
      <c r="BK377" s="5"/>
      <c r="BL377" s="5"/>
      <c r="BM377" s="5"/>
      <c r="BN377" s="5"/>
      <c r="BO377" s="5"/>
      <c r="BP377" s="5"/>
      <c r="BQ377" s="5"/>
      <c r="BR377" s="5"/>
      <c r="BS377" s="5"/>
      <c r="BT377" s="5"/>
      <c r="BU377" s="5"/>
      <c r="BV377" s="5"/>
      <c r="BW377" s="5"/>
      <c r="BX377" s="5"/>
      <c r="BY377" s="5"/>
      <c r="BZ377" s="5"/>
      <c r="CA377" s="5"/>
      <c r="CB377" s="5"/>
      <c r="CC377" s="5"/>
      <c r="CD377" s="5"/>
      <c r="CE377" s="5"/>
      <c r="CF377" s="5"/>
      <c r="CG377" s="5"/>
      <c r="CH377" s="5"/>
      <c r="CI377" s="5"/>
      <c r="CJ377" s="5"/>
    </row>
  </sheetData>
  <mergeCells count="8">
    <mergeCell ref="A281:P281"/>
    <mergeCell ref="E1:T1"/>
    <mergeCell ref="E57:T57"/>
    <mergeCell ref="A101:P101"/>
    <mergeCell ref="B154:Q154"/>
    <mergeCell ref="D228:S228"/>
    <mergeCell ref="C103:P103"/>
    <mergeCell ref="R103:AA10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F8EA8-FD46-9448-8053-B188AA3BC38A}">
  <dimension ref="A1:DH100"/>
  <sheetViews>
    <sheetView zoomScale="75" workbookViewId="0">
      <selection activeCell="C77" sqref="C77"/>
    </sheetView>
  </sheetViews>
  <sheetFormatPr baseColWidth="10" defaultRowHeight="16" x14ac:dyDescent="0.2"/>
  <sheetData>
    <row r="1" spans="1:112" x14ac:dyDescent="0.2">
      <c r="C1" s="392" t="s">
        <v>113</v>
      </c>
      <c r="D1" s="393"/>
      <c r="E1" s="393"/>
      <c r="F1" s="393"/>
      <c r="G1" s="393"/>
      <c r="H1" s="393"/>
      <c r="I1" s="393"/>
      <c r="J1" s="393"/>
      <c r="K1" s="393"/>
      <c r="L1" s="393"/>
      <c r="M1" s="393"/>
      <c r="N1" s="393"/>
      <c r="O1" s="393"/>
      <c r="P1" s="393"/>
      <c r="Q1" s="393"/>
      <c r="R1" s="393"/>
    </row>
    <row r="2" spans="1:112" x14ac:dyDescent="0.2">
      <c r="A2" s="5" t="s">
        <v>74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 t="s">
        <v>79</v>
      </c>
      <c r="AC2" s="5">
        <v>885</v>
      </c>
      <c r="AD2" s="5"/>
      <c r="AE2" s="5"/>
      <c r="AF2" s="5"/>
      <c r="AG2" s="5" t="s">
        <v>80</v>
      </c>
      <c r="AH2" s="5">
        <v>885</v>
      </c>
      <c r="AI2" s="5"/>
      <c r="AJ2" s="5"/>
      <c r="AK2" s="5"/>
      <c r="AL2" s="5"/>
      <c r="AM2" s="5" t="s">
        <v>77</v>
      </c>
      <c r="AN2" s="5">
        <v>885</v>
      </c>
      <c r="AO2" s="5"/>
      <c r="AP2" s="5"/>
      <c r="AQ2" s="5"/>
      <c r="AR2" s="5"/>
      <c r="AS2" s="5" t="s">
        <v>78</v>
      </c>
      <c r="AT2" s="5">
        <v>885</v>
      </c>
      <c r="AU2" s="5"/>
      <c r="AV2" s="5"/>
      <c r="AW2" s="5"/>
      <c r="AX2" s="5"/>
      <c r="AY2" s="5" t="s">
        <v>79</v>
      </c>
      <c r="AZ2" s="5">
        <v>887</v>
      </c>
      <c r="BA2" s="5"/>
      <c r="BB2" s="5"/>
      <c r="BC2" s="5"/>
      <c r="BD2" s="5" t="s">
        <v>80</v>
      </c>
      <c r="BE2" s="5">
        <v>887</v>
      </c>
      <c r="BF2" s="5"/>
      <c r="BG2" s="5"/>
      <c r="BH2" s="5"/>
      <c r="BI2" s="5"/>
      <c r="BJ2" s="5" t="s">
        <v>77</v>
      </c>
      <c r="BK2" s="5">
        <v>887</v>
      </c>
      <c r="BL2" s="5"/>
      <c r="BM2" s="5"/>
      <c r="BN2" s="5"/>
      <c r="BO2" s="5"/>
      <c r="BP2" s="5" t="s">
        <v>78</v>
      </c>
      <c r="BQ2" s="5">
        <v>887</v>
      </c>
      <c r="BR2" s="5"/>
      <c r="BS2" s="5"/>
      <c r="BT2" s="5"/>
      <c r="BU2" s="5" t="s">
        <v>82</v>
      </c>
      <c r="BV2" s="5">
        <v>920</v>
      </c>
      <c r="BW2" s="5"/>
      <c r="BX2" s="5"/>
      <c r="BY2" s="5"/>
      <c r="BZ2" s="5"/>
      <c r="CA2" s="5" t="s">
        <v>82</v>
      </c>
      <c r="CB2" s="5">
        <v>926</v>
      </c>
      <c r="CC2" s="5"/>
      <c r="CD2" s="5"/>
      <c r="CE2" s="5"/>
      <c r="CF2" s="5"/>
      <c r="CG2" s="5" t="s">
        <v>82</v>
      </c>
      <c r="CH2" s="5">
        <v>928</v>
      </c>
      <c r="CI2" s="5"/>
      <c r="CJ2" s="5"/>
      <c r="CK2" s="5"/>
      <c r="CL2" s="5"/>
      <c r="CM2" s="5" t="s">
        <v>83</v>
      </c>
      <c r="CN2" s="5">
        <v>920</v>
      </c>
      <c r="CO2" s="5"/>
      <c r="CP2" s="5"/>
      <c r="CQ2" s="5"/>
      <c r="CR2" s="5"/>
      <c r="CS2" s="5" t="s">
        <v>83</v>
      </c>
      <c r="CT2" s="5">
        <v>926</v>
      </c>
      <c r="CU2" s="5"/>
      <c r="CV2" s="5"/>
      <c r="CW2" s="5"/>
      <c r="CX2" s="5"/>
      <c r="CY2" s="5" t="s">
        <v>83</v>
      </c>
      <c r="CZ2" s="5">
        <v>928</v>
      </c>
      <c r="DA2" s="5"/>
      <c r="DB2" s="5"/>
      <c r="DC2" s="5"/>
      <c r="DD2" s="5"/>
      <c r="DE2" s="5"/>
      <c r="DF2" s="5"/>
      <c r="DG2" s="5"/>
      <c r="DH2" s="5"/>
    </row>
    <row r="3" spans="1:112" x14ac:dyDescent="0.2">
      <c r="A3" s="5" t="s">
        <v>86</v>
      </c>
      <c r="B3" s="5" t="s">
        <v>6</v>
      </c>
      <c r="C3" s="5" t="s">
        <v>7</v>
      </c>
      <c r="D3" s="5" t="s">
        <v>13</v>
      </c>
      <c r="E3" s="5" t="s">
        <v>19</v>
      </c>
      <c r="F3" s="5" t="s">
        <v>25</v>
      </c>
      <c r="G3" s="5" t="s">
        <v>8</v>
      </c>
      <c r="H3" s="5" t="s">
        <v>14</v>
      </c>
      <c r="I3" s="5" t="s">
        <v>20</v>
      </c>
      <c r="J3" s="5" t="s">
        <v>26</v>
      </c>
      <c r="K3" s="5" t="s">
        <v>9</v>
      </c>
      <c r="L3" s="5" t="s">
        <v>15</v>
      </c>
      <c r="M3" s="5" t="s">
        <v>21</v>
      </c>
      <c r="N3" s="5" t="s">
        <v>27</v>
      </c>
      <c r="O3" s="5" t="s">
        <v>10</v>
      </c>
      <c r="P3" s="5" t="s">
        <v>16</v>
      </c>
      <c r="Q3" s="5" t="s">
        <v>22</v>
      </c>
      <c r="R3" s="5" t="s">
        <v>28</v>
      </c>
      <c r="S3" s="5" t="s">
        <v>11</v>
      </c>
      <c r="T3" s="5" t="s">
        <v>17</v>
      </c>
      <c r="U3" s="5" t="s">
        <v>23</v>
      </c>
      <c r="V3" s="5" t="s">
        <v>29</v>
      </c>
      <c r="W3" s="5" t="s">
        <v>12</v>
      </c>
      <c r="X3" s="5" t="s">
        <v>18</v>
      </c>
      <c r="Y3" s="5" t="s">
        <v>24</v>
      </c>
      <c r="Z3" s="5" t="s">
        <v>30</v>
      </c>
      <c r="AA3" s="5" t="s">
        <v>31</v>
      </c>
      <c r="AB3" s="5" t="s">
        <v>32</v>
      </c>
      <c r="AC3" s="5" t="s">
        <v>33</v>
      </c>
      <c r="AD3" s="5" t="s">
        <v>34</v>
      </c>
      <c r="AE3" s="5" t="s">
        <v>35</v>
      </c>
      <c r="AF3" s="5" t="s">
        <v>54</v>
      </c>
      <c r="AG3" s="5" t="s">
        <v>36</v>
      </c>
      <c r="AH3" s="5" t="s">
        <v>37</v>
      </c>
      <c r="AI3" s="5" t="s">
        <v>38</v>
      </c>
      <c r="AJ3" s="5" t="s">
        <v>39</v>
      </c>
      <c r="AK3" s="5" t="s">
        <v>40</v>
      </c>
      <c r="AL3" s="5" t="s">
        <v>41</v>
      </c>
      <c r="AM3" s="5" t="s">
        <v>42</v>
      </c>
      <c r="AN3" s="5" t="s">
        <v>43</v>
      </c>
      <c r="AO3" s="5" t="s">
        <v>44</v>
      </c>
      <c r="AP3" s="5" t="s">
        <v>45</v>
      </c>
      <c r="AQ3" s="5" t="s">
        <v>46</v>
      </c>
      <c r="AR3" s="5" t="s">
        <v>47</v>
      </c>
      <c r="AS3" s="5" t="s">
        <v>48</v>
      </c>
      <c r="AT3" s="5" t="s">
        <v>49</v>
      </c>
      <c r="AU3" s="5" t="s">
        <v>50</v>
      </c>
      <c r="AV3" s="5" t="s">
        <v>51</v>
      </c>
      <c r="AW3" s="5" t="s">
        <v>52</v>
      </c>
      <c r="AX3" s="5" t="s">
        <v>53</v>
      </c>
      <c r="AY3" s="5" t="s">
        <v>32</v>
      </c>
      <c r="AZ3" s="5" t="s">
        <v>33</v>
      </c>
      <c r="BA3" s="5" t="s">
        <v>34</v>
      </c>
      <c r="BB3" s="5" t="s">
        <v>35</v>
      </c>
      <c r="BC3" s="5" t="s">
        <v>54</v>
      </c>
      <c r="BD3" s="5" t="s">
        <v>36</v>
      </c>
      <c r="BE3" s="5" t="s">
        <v>37</v>
      </c>
      <c r="BF3" s="5" t="s">
        <v>38</v>
      </c>
      <c r="BG3" s="5" t="s">
        <v>39</v>
      </c>
      <c r="BH3" s="5" t="s">
        <v>40</v>
      </c>
      <c r="BI3" s="5" t="s">
        <v>41</v>
      </c>
      <c r="BJ3" s="5" t="s">
        <v>42</v>
      </c>
      <c r="BK3" s="5" t="s">
        <v>43</v>
      </c>
      <c r="BL3" s="5" t="s">
        <v>44</v>
      </c>
      <c r="BM3" s="5" t="s">
        <v>45</v>
      </c>
      <c r="BN3" s="5" t="s">
        <v>46</v>
      </c>
      <c r="BO3" s="5" t="s">
        <v>47</v>
      </c>
      <c r="BP3" s="5" t="s">
        <v>48</v>
      </c>
      <c r="BQ3" s="5" t="s">
        <v>49</v>
      </c>
      <c r="BR3" s="5" t="s">
        <v>50</v>
      </c>
      <c r="BS3" s="5" t="s">
        <v>51</v>
      </c>
      <c r="BT3" s="5" t="s">
        <v>52</v>
      </c>
      <c r="BU3" s="5" t="s">
        <v>32</v>
      </c>
      <c r="BV3" s="5" t="s">
        <v>33</v>
      </c>
      <c r="BW3" s="5" t="s">
        <v>34</v>
      </c>
      <c r="BX3" s="5" t="s">
        <v>35</v>
      </c>
      <c r="BY3" s="5" t="s">
        <v>54</v>
      </c>
      <c r="BZ3" s="5" t="s">
        <v>55</v>
      </c>
      <c r="CA3" s="5" t="s">
        <v>36</v>
      </c>
      <c r="CB3" s="5" t="s">
        <v>37</v>
      </c>
      <c r="CC3" s="5" t="s">
        <v>38</v>
      </c>
      <c r="CD3" s="5" t="s">
        <v>39</v>
      </c>
      <c r="CE3" s="5" t="s">
        <v>40</v>
      </c>
      <c r="CF3" s="5" t="s">
        <v>41</v>
      </c>
      <c r="CG3" s="5" t="s">
        <v>42</v>
      </c>
      <c r="CH3" s="5" t="s">
        <v>43</v>
      </c>
      <c r="CI3" s="5" t="s">
        <v>44</v>
      </c>
      <c r="CJ3" s="5" t="s">
        <v>45</v>
      </c>
      <c r="CK3" s="5" t="s">
        <v>46</v>
      </c>
      <c r="CL3" s="5" t="s">
        <v>47</v>
      </c>
      <c r="CM3" s="5" t="s">
        <v>32</v>
      </c>
      <c r="CN3" s="5" t="s">
        <v>33</v>
      </c>
      <c r="CO3" s="5" t="s">
        <v>34</v>
      </c>
      <c r="CP3" s="5" t="s">
        <v>35</v>
      </c>
      <c r="CQ3" s="5" t="s">
        <v>54</v>
      </c>
      <c r="CR3" s="5" t="s">
        <v>55</v>
      </c>
      <c r="CS3" s="5" t="s">
        <v>36</v>
      </c>
      <c r="CT3" s="5" t="s">
        <v>37</v>
      </c>
      <c r="CU3" s="5" t="s">
        <v>38</v>
      </c>
      <c r="CV3" s="5" t="s">
        <v>39</v>
      </c>
      <c r="CW3" s="5" t="s">
        <v>40</v>
      </c>
      <c r="CX3" s="5" t="s">
        <v>41</v>
      </c>
      <c r="CY3" s="5" t="s">
        <v>42</v>
      </c>
      <c r="CZ3" s="5" t="s">
        <v>43</v>
      </c>
      <c r="DA3" s="5" t="s">
        <v>44</v>
      </c>
      <c r="DB3" s="5" t="s">
        <v>45</v>
      </c>
      <c r="DC3" s="5" t="s">
        <v>56</v>
      </c>
      <c r="DD3" s="5" t="s">
        <v>57</v>
      </c>
      <c r="DE3" s="5" t="s">
        <v>58</v>
      </c>
      <c r="DF3" s="5" t="s">
        <v>56</v>
      </c>
      <c r="DG3" s="5" t="s">
        <v>57</v>
      </c>
      <c r="DH3" s="5" t="s">
        <v>58</v>
      </c>
    </row>
    <row r="4" spans="1:112" x14ac:dyDescent="0.2">
      <c r="A4" s="327" t="s">
        <v>100</v>
      </c>
      <c r="B4" s="5">
        <v>0</v>
      </c>
      <c r="C4" s="5">
        <v>61.760269999999998</v>
      </c>
      <c r="D4" s="5">
        <v>62.006239999999998</v>
      </c>
      <c r="E4" s="5">
        <v>60.310569999999998</v>
      </c>
      <c r="F4" s="5">
        <v>63.1571</v>
      </c>
      <c r="G4" s="5">
        <v>61.849080000000001</v>
      </c>
      <c r="H4" s="5">
        <v>61.952289999999998</v>
      </c>
      <c r="I4" s="5">
        <v>61.349379999999996</v>
      </c>
      <c r="J4" s="5">
        <v>63.031590000000001</v>
      </c>
      <c r="K4" s="5">
        <v>61.284439999999996</v>
      </c>
      <c r="L4" s="5">
        <v>62.297269999999997</v>
      </c>
      <c r="M4" s="5">
        <v>61.154589999999999</v>
      </c>
      <c r="N4" s="5">
        <v>63.644669999999998</v>
      </c>
      <c r="O4" s="5">
        <v>60.929130000000001</v>
      </c>
      <c r="P4" s="5">
        <v>62.626240000000003</v>
      </c>
      <c r="Q4" s="5">
        <v>61.329509999999999</v>
      </c>
      <c r="R4" s="5">
        <v>63.136989999999997</v>
      </c>
      <c r="S4" s="5">
        <v>62.061109999999999</v>
      </c>
      <c r="T4" s="5">
        <v>62.178069999999998</v>
      </c>
      <c r="U4" s="5">
        <v>60.906709999999997</v>
      </c>
      <c r="V4" s="5">
        <v>63.202350000000003</v>
      </c>
      <c r="W4" s="5">
        <v>61.182740000000003</v>
      </c>
      <c r="X4" s="5">
        <v>63.04927</v>
      </c>
      <c r="Y4" s="5">
        <v>60.939419999999998</v>
      </c>
      <c r="Z4" s="5">
        <v>63.584330000000001</v>
      </c>
      <c r="AA4" s="5">
        <v>63.757080000000002</v>
      </c>
      <c r="AB4" s="67"/>
      <c r="AC4" s="31">
        <v>60.290230000000001</v>
      </c>
      <c r="AD4" s="61">
        <v>60.185200000000002</v>
      </c>
      <c r="AE4" s="52">
        <v>61.2502</v>
      </c>
      <c r="AF4" s="9">
        <v>63.964410000000001</v>
      </c>
      <c r="AG4" s="102">
        <v>63.983339999999998</v>
      </c>
      <c r="AH4" s="186">
        <v>64.382050000000007</v>
      </c>
      <c r="AI4" s="85">
        <v>64.521739999999994</v>
      </c>
      <c r="AJ4" s="207">
        <v>64.270269999999996</v>
      </c>
      <c r="AK4" s="73">
        <v>63.755569999999999</v>
      </c>
      <c r="AL4" s="96">
        <v>64.079980000000006</v>
      </c>
      <c r="AM4" s="105">
        <v>63.207920000000001</v>
      </c>
      <c r="AN4" s="93">
        <v>62.798360000000002</v>
      </c>
      <c r="AO4" s="50">
        <v>62.322929999999999</v>
      </c>
      <c r="AP4" s="29">
        <v>62.805329999999998</v>
      </c>
      <c r="AQ4" s="75">
        <v>62.691420000000001</v>
      </c>
      <c r="AR4" s="168">
        <v>62.052410000000002</v>
      </c>
      <c r="AS4" s="217">
        <v>65.398929999999993</v>
      </c>
      <c r="AT4" s="263">
        <v>66.324809999999999</v>
      </c>
      <c r="AU4" s="209">
        <v>66.252520000000004</v>
      </c>
      <c r="AV4" s="319">
        <v>65.104569999999995</v>
      </c>
      <c r="AW4" s="242">
        <v>65.370500000000007</v>
      </c>
      <c r="AX4" s="155">
        <v>64.164289999999994</v>
      </c>
      <c r="AY4" s="48"/>
      <c r="AZ4" s="134">
        <v>60.344329999999999</v>
      </c>
      <c r="BA4" s="87">
        <v>61.238160000000001</v>
      </c>
      <c r="BB4" s="144">
        <v>60.766399999999997</v>
      </c>
      <c r="BC4" s="5" t="s">
        <v>85</v>
      </c>
      <c r="BD4" s="178"/>
      <c r="BE4" s="282">
        <v>64.633660000000006</v>
      </c>
      <c r="BF4" s="219">
        <v>62.044820000000001</v>
      </c>
      <c r="BG4" s="205">
        <v>61.1404</v>
      </c>
      <c r="BH4" s="86">
        <v>62.12735</v>
      </c>
      <c r="BI4" s="5" t="s">
        <v>85</v>
      </c>
      <c r="BJ4" s="235">
        <v>62.338340000000002</v>
      </c>
      <c r="BK4" s="173">
        <v>64.242769999999993</v>
      </c>
      <c r="BL4" s="54">
        <v>64.835470000000001</v>
      </c>
      <c r="BM4" s="204">
        <v>64.438779999999994</v>
      </c>
      <c r="BN4" s="330">
        <v>63.81447</v>
      </c>
      <c r="BO4" s="209">
        <v>63.696249999999999</v>
      </c>
      <c r="BP4" s="31">
        <v>59.128900000000002</v>
      </c>
      <c r="BQ4" s="36">
        <v>61.582369999999997</v>
      </c>
      <c r="BR4" s="205">
        <v>61.188000000000002</v>
      </c>
      <c r="BS4" s="180">
        <v>60.330379999999998</v>
      </c>
      <c r="BT4" s="115">
        <v>62.505400000000002</v>
      </c>
      <c r="BU4" s="5"/>
      <c r="BV4" s="5"/>
      <c r="BW4" s="205">
        <v>59.826039999999999</v>
      </c>
      <c r="BX4" s="5"/>
      <c r="BY4" s="38">
        <v>58.22833</v>
      </c>
      <c r="BZ4" s="5"/>
      <c r="CA4" s="5"/>
      <c r="CB4" s="5"/>
      <c r="CC4" s="5"/>
      <c r="CD4" s="5"/>
      <c r="CE4" s="5"/>
      <c r="CF4" s="5"/>
      <c r="CG4" s="170">
        <v>59.916980000000002</v>
      </c>
      <c r="CH4" s="284">
        <v>59.050989999999999</v>
      </c>
      <c r="CI4" s="33">
        <v>58.920099999999998</v>
      </c>
      <c r="CJ4" s="205">
        <v>59.831290000000003</v>
      </c>
      <c r="CK4" s="5"/>
      <c r="CL4" s="5"/>
      <c r="CM4" s="5"/>
      <c r="CN4" s="5"/>
      <c r="CO4" s="5"/>
      <c r="CP4" s="5"/>
      <c r="CQ4" s="5"/>
      <c r="CR4" s="5"/>
      <c r="CS4" s="239">
        <v>60.611269999999998</v>
      </c>
      <c r="CT4" s="44">
        <v>61.014240000000001</v>
      </c>
      <c r="CU4" s="235">
        <v>60.526179999999997</v>
      </c>
      <c r="CV4" s="31">
        <v>59.37285</v>
      </c>
      <c r="CW4" s="124">
        <v>58.888399999999997</v>
      </c>
      <c r="CX4" s="5"/>
      <c r="CY4" s="5"/>
      <c r="CZ4" s="234">
        <v>58.454509999999999</v>
      </c>
      <c r="DA4" s="192">
        <v>59.234569999999998</v>
      </c>
      <c r="DB4" s="5"/>
      <c r="DC4" s="239">
        <v>60.622280000000003</v>
      </c>
      <c r="DD4" s="9">
        <v>62.617609999999999</v>
      </c>
      <c r="DE4" s="5"/>
      <c r="DF4" s="127">
        <v>60.282730000000001</v>
      </c>
      <c r="DG4" s="5"/>
      <c r="DH4" s="58">
        <v>58.231679999999997</v>
      </c>
    </row>
    <row r="5" spans="1:112" x14ac:dyDescent="0.2">
      <c r="A5" s="327" t="s">
        <v>100</v>
      </c>
      <c r="B5" s="5">
        <v>6</v>
      </c>
      <c r="C5" s="5">
        <v>61.621290000000002</v>
      </c>
      <c r="D5" s="5">
        <v>61.752510000000001</v>
      </c>
      <c r="E5" s="5">
        <v>60.22242</v>
      </c>
      <c r="F5" s="5">
        <v>63.091099999999997</v>
      </c>
      <c r="G5" s="5">
        <v>61.769100000000002</v>
      </c>
      <c r="H5" s="5">
        <v>62.235059999999997</v>
      </c>
      <c r="I5" s="5">
        <v>61.301139999999997</v>
      </c>
      <c r="J5" s="5">
        <v>63.207329999999999</v>
      </c>
      <c r="K5" s="5">
        <v>60.918489999999998</v>
      </c>
      <c r="L5" s="5">
        <v>62.706180000000003</v>
      </c>
      <c r="M5" s="5">
        <v>61.151859999999999</v>
      </c>
      <c r="N5" s="5">
        <v>63.339550000000003</v>
      </c>
      <c r="O5" s="5">
        <v>60.917389999999997</v>
      </c>
      <c r="P5" s="5">
        <v>62.536610000000003</v>
      </c>
      <c r="Q5" s="5">
        <v>61.43683</v>
      </c>
      <c r="R5" s="5">
        <v>63.267440000000001</v>
      </c>
      <c r="S5" s="5">
        <v>61.412700000000001</v>
      </c>
      <c r="T5" s="5">
        <v>62.042009999999998</v>
      </c>
      <c r="U5" s="5">
        <v>60.904730000000001</v>
      </c>
      <c r="V5" s="5">
        <v>63.201949999999997</v>
      </c>
      <c r="W5" s="5">
        <v>61.28022</v>
      </c>
      <c r="X5" s="5">
        <v>62.952800000000003</v>
      </c>
      <c r="Y5" s="5">
        <v>60.80603</v>
      </c>
      <c r="Z5" s="5">
        <v>63.232140000000001</v>
      </c>
      <c r="AA5" s="5">
        <v>63.257739999999998</v>
      </c>
      <c r="AB5" s="97"/>
      <c r="AC5" s="179">
        <v>60.341250000000002</v>
      </c>
      <c r="AD5" s="108">
        <v>59.897489999999998</v>
      </c>
      <c r="AE5" s="140">
        <v>61.405859999999997</v>
      </c>
      <c r="AF5" s="306">
        <v>63.217709999999997</v>
      </c>
      <c r="AG5" s="96">
        <v>64.101429999999993</v>
      </c>
      <c r="AH5" s="52">
        <v>64.416309999999996</v>
      </c>
      <c r="AI5" s="240">
        <v>64.595920000000007</v>
      </c>
      <c r="AJ5" s="86">
        <v>64.297989999999999</v>
      </c>
      <c r="AK5" s="153">
        <v>63.47372</v>
      </c>
      <c r="AL5" s="87">
        <v>63.364409999999999</v>
      </c>
      <c r="AM5" s="215">
        <v>63.283349999999999</v>
      </c>
      <c r="AN5" s="75">
        <v>62.701210000000003</v>
      </c>
      <c r="AO5" s="33">
        <v>62.251640000000002</v>
      </c>
      <c r="AP5" s="122">
        <v>62.717109999999998</v>
      </c>
      <c r="AQ5" s="182">
        <v>62.628239999999998</v>
      </c>
      <c r="AR5" s="99">
        <v>62.081780000000002</v>
      </c>
      <c r="AS5" s="252">
        <v>65.172020000000003</v>
      </c>
      <c r="AT5" s="214">
        <v>66.069289999999995</v>
      </c>
      <c r="AU5" s="220">
        <v>66.043850000000006</v>
      </c>
      <c r="AV5" s="269">
        <v>65.217560000000006</v>
      </c>
      <c r="AW5" s="242">
        <v>65.354470000000006</v>
      </c>
      <c r="AX5" s="138">
        <v>64.053359999999998</v>
      </c>
      <c r="AY5" s="148"/>
      <c r="AZ5" s="24">
        <v>60.069659999999999</v>
      </c>
      <c r="BA5" s="181">
        <v>61.138010000000001</v>
      </c>
      <c r="BB5" s="37">
        <v>60.717129999999997</v>
      </c>
      <c r="BC5" s="5" t="s">
        <v>85</v>
      </c>
      <c r="BD5" s="26"/>
      <c r="BE5" s="267">
        <v>65.022400000000005</v>
      </c>
      <c r="BF5" s="16">
        <v>61.819629999999997</v>
      </c>
      <c r="BG5" s="215">
        <v>61.22186</v>
      </c>
      <c r="BH5" s="71">
        <v>61.731479999999998</v>
      </c>
      <c r="BI5" s="5" t="s">
        <v>85</v>
      </c>
      <c r="BJ5" s="59">
        <v>62.400509999999997</v>
      </c>
      <c r="BK5" s="135">
        <v>63.83032</v>
      </c>
      <c r="BL5" s="334">
        <v>64.590829999999997</v>
      </c>
      <c r="BM5" s="204">
        <v>64.453689999999995</v>
      </c>
      <c r="BN5" s="83">
        <v>63.961170000000003</v>
      </c>
      <c r="BO5" s="233">
        <v>63.406320000000001</v>
      </c>
      <c r="BP5" s="130">
        <v>59.223820000000003</v>
      </c>
      <c r="BQ5" s="215">
        <v>61.232010000000002</v>
      </c>
      <c r="BR5" s="221">
        <v>61.324869999999997</v>
      </c>
      <c r="BS5" s="93">
        <v>59.982700000000001</v>
      </c>
      <c r="BT5" s="215">
        <v>61.236890000000002</v>
      </c>
      <c r="BU5" s="5"/>
      <c r="BV5" s="5"/>
      <c r="BW5" s="61">
        <v>58.799100000000003</v>
      </c>
      <c r="BX5" s="5"/>
      <c r="BY5" s="236">
        <v>58.571330000000003</v>
      </c>
      <c r="BZ5" s="5"/>
      <c r="CA5" s="5"/>
      <c r="CB5" s="5"/>
      <c r="CC5" s="5"/>
      <c r="CD5" s="5"/>
      <c r="CE5" s="5"/>
      <c r="CF5" s="5"/>
      <c r="CG5" s="15">
        <v>59.946750000000002</v>
      </c>
      <c r="CH5" s="122">
        <v>59.326419999999999</v>
      </c>
      <c r="CI5" s="76">
        <v>59.184089999999998</v>
      </c>
      <c r="CJ5" s="293">
        <v>61.213410000000003</v>
      </c>
      <c r="CK5" s="5"/>
      <c r="CL5" s="5"/>
      <c r="CM5" s="5"/>
      <c r="CN5" s="5"/>
      <c r="CO5" s="5"/>
      <c r="CP5" s="5"/>
      <c r="CQ5" s="5"/>
      <c r="CR5" s="5"/>
      <c r="CS5" s="239">
        <v>60.624420000000001</v>
      </c>
      <c r="CT5" s="231">
        <v>60.736629999999998</v>
      </c>
      <c r="CU5" s="16">
        <v>60.214770000000001</v>
      </c>
      <c r="CV5" s="168">
        <v>59.143050000000002</v>
      </c>
      <c r="CW5" s="81">
        <v>58.56532</v>
      </c>
      <c r="CX5" s="5"/>
      <c r="CY5" s="5"/>
      <c r="CZ5" s="62">
        <v>58.103940000000001</v>
      </c>
      <c r="DA5" s="321">
        <v>58.603290000000001</v>
      </c>
      <c r="DB5" s="5"/>
      <c r="DC5" s="35">
        <v>58.515709999999999</v>
      </c>
      <c r="DD5" s="173">
        <v>61.686889999999998</v>
      </c>
      <c r="DE5" s="5"/>
      <c r="DF5" s="23">
        <v>60.117939999999997</v>
      </c>
      <c r="DG5" s="5"/>
      <c r="DH5" s="169">
        <v>58.837310000000002</v>
      </c>
    </row>
    <row r="6" spans="1:112" x14ac:dyDescent="0.2">
      <c r="A6" s="327" t="s">
        <v>100</v>
      </c>
      <c r="B6" s="5">
        <v>12</v>
      </c>
      <c r="C6" s="5">
        <v>61.415419999999997</v>
      </c>
      <c r="D6" s="5">
        <v>61.736190000000001</v>
      </c>
      <c r="E6" s="5">
        <v>60.123289999999997</v>
      </c>
      <c r="F6" s="5">
        <v>63.304259999999999</v>
      </c>
      <c r="G6" s="5">
        <v>61.761650000000003</v>
      </c>
      <c r="H6" s="5">
        <v>61.574829999999999</v>
      </c>
      <c r="I6" s="5">
        <v>61.30894</v>
      </c>
      <c r="J6" s="5">
        <v>62.556609999999999</v>
      </c>
      <c r="K6" s="5">
        <v>60.85895</v>
      </c>
      <c r="L6" s="5">
        <v>62.566679999999998</v>
      </c>
      <c r="M6" s="5">
        <v>60.992339999999999</v>
      </c>
      <c r="N6" s="5">
        <v>63.471879999999999</v>
      </c>
      <c r="O6" s="5">
        <v>60.526519999999998</v>
      </c>
      <c r="P6" s="5">
        <v>62.307189999999999</v>
      </c>
      <c r="Q6" s="5">
        <v>61.242049999999999</v>
      </c>
      <c r="R6" s="5">
        <v>63.238280000000003</v>
      </c>
      <c r="S6" s="5">
        <v>61.31944</v>
      </c>
      <c r="T6" s="5">
        <v>61.986660000000001</v>
      </c>
      <c r="U6" s="5">
        <v>60.756680000000003</v>
      </c>
      <c r="V6" s="5">
        <v>63.19088</v>
      </c>
      <c r="W6" s="5">
        <v>61.106319999999997</v>
      </c>
      <c r="X6" s="5">
        <v>62.132339999999999</v>
      </c>
      <c r="Y6" s="5">
        <v>61.142330000000001</v>
      </c>
      <c r="Z6" s="5">
        <v>63.276159999999997</v>
      </c>
      <c r="AA6" s="5">
        <v>63.113900000000001</v>
      </c>
      <c r="AB6" s="184"/>
      <c r="AC6" s="87">
        <v>60.593150000000001</v>
      </c>
      <c r="AD6" s="37">
        <v>60.017420000000001</v>
      </c>
      <c r="AE6" s="231">
        <v>61.601610000000001</v>
      </c>
      <c r="AF6" s="56">
        <v>61.805840000000003</v>
      </c>
      <c r="AG6" s="102">
        <v>63.994140000000002</v>
      </c>
      <c r="AH6" s="161">
        <v>64.46002</v>
      </c>
      <c r="AI6" s="16">
        <v>63.92801</v>
      </c>
      <c r="AJ6" s="207">
        <v>64.265690000000006</v>
      </c>
      <c r="AK6" s="172">
        <v>63.507069999999999</v>
      </c>
      <c r="AL6" s="163">
        <v>63.225830000000002</v>
      </c>
      <c r="AM6" s="89">
        <v>63.442549999999997</v>
      </c>
      <c r="AN6" s="48">
        <v>62.642429999999997</v>
      </c>
      <c r="AO6" s="99">
        <v>62.087000000000003</v>
      </c>
      <c r="AP6" s="164">
        <v>62.470109999999998</v>
      </c>
      <c r="AQ6" s="284">
        <v>62.403689999999997</v>
      </c>
      <c r="AR6" s="185">
        <v>61.794829999999997</v>
      </c>
      <c r="AS6" s="319">
        <v>65.111530000000002</v>
      </c>
      <c r="AT6" s="209">
        <v>66.22063</v>
      </c>
      <c r="AU6" s="177">
        <v>65.811580000000006</v>
      </c>
      <c r="AV6" s="159">
        <v>65.498949999999994</v>
      </c>
      <c r="AW6" s="269">
        <v>65.224239999999995</v>
      </c>
      <c r="AX6" s="221">
        <v>63.310380000000002</v>
      </c>
      <c r="AY6" s="182"/>
      <c r="AZ6" s="23">
        <v>60.013750000000002</v>
      </c>
      <c r="BA6" s="26">
        <v>61.432319999999997</v>
      </c>
      <c r="BB6" s="150">
        <v>60.392870000000002</v>
      </c>
      <c r="BC6" s="5" t="s">
        <v>85</v>
      </c>
      <c r="BD6" s="71"/>
      <c r="BE6" s="84">
        <v>64.126400000000004</v>
      </c>
      <c r="BF6" s="121">
        <v>61.645229999999998</v>
      </c>
      <c r="BG6" s="181">
        <v>60.632390000000001</v>
      </c>
      <c r="BH6" s="87">
        <v>61.35859</v>
      </c>
      <c r="BI6" s="5" t="s">
        <v>85</v>
      </c>
      <c r="BJ6" s="86">
        <v>62.1282</v>
      </c>
      <c r="BK6" s="209">
        <v>63.721229999999998</v>
      </c>
      <c r="BL6" s="158">
        <v>64.295159999999996</v>
      </c>
      <c r="BM6" s="45">
        <v>64.380690000000001</v>
      </c>
      <c r="BN6" s="270">
        <v>63.790599999999998</v>
      </c>
      <c r="BO6" s="146">
        <v>63.41836</v>
      </c>
      <c r="BP6" s="284">
        <v>59.009099999999997</v>
      </c>
      <c r="BQ6" s="105">
        <v>60.987189999999998</v>
      </c>
      <c r="BR6" s="163">
        <v>61.08352</v>
      </c>
      <c r="BS6" s="182">
        <v>59.537289999999999</v>
      </c>
      <c r="BT6" s="52">
        <v>62.23001</v>
      </c>
      <c r="BU6" s="5"/>
      <c r="BV6" s="5"/>
      <c r="BW6" s="49">
        <v>58.648000000000003</v>
      </c>
      <c r="BX6" s="5"/>
      <c r="BY6" s="123">
        <v>57.713340000000002</v>
      </c>
      <c r="BZ6" s="5"/>
      <c r="CA6" s="5"/>
      <c r="CB6" s="5"/>
      <c r="CC6" s="5"/>
      <c r="CD6" s="5"/>
      <c r="CE6" s="5"/>
      <c r="CF6" s="5"/>
      <c r="CG6" s="142">
        <v>60.424709999999997</v>
      </c>
      <c r="CH6" s="48">
        <v>59.279319999999998</v>
      </c>
      <c r="CI6" s="25">
        <v>60.241010000000003</v>
      </c>
      <c r="CJ6" s="47">
        <v>59.58428</v>
      </c>
      <c r="CK6" s="5"/>
      <c r="CL6" s="5"/>
      <c r="CM6" s="5"/>
      <c r="CN6" s="5"/>
      <c r="CO6" s="5"/>
      <c r="CP6" s="5"/>
      <c r="CQ6" s="5"/>
      <c r="CR6" s="5"/>
      <c r="CS6" s="122">
        <v>59.546149999999997</v>
      </c>
      <c r="CT6" s="114">
        <v>60.755600000000001</v>
      </c>
      <c r="CU6" s="181">
        <v>59.749549999999999</v>
      </c>
      <c r="CV6" s="229">
        <v>59.004869999999997</v>
      </c>
      <c r="CW6" s="156">
        <v>58.932029999999997</v>
      </c>
      <c r="CX6" s="5"/>
      <c r="CY6" s="5"/>
      <c r="CZ6" s="12">
        <v>58.02478</v>
      </c>
      <c r="DA6" s="38">
        <v>58.779409999999999</v>
      </c>
      <c r="DB6" s="5"/>
      <c r="DC6" s="38">
        <v>58.771949999999997</v>
      </c>
      <c r="DD6" s="84">
        <v>61.609450000000002</v>
      </c>
      <c r="DE6" s="5"/>
      <c r="DF6" s="69">
        <v>60.128529999999998</v>
      </c>
      <c r="DG6" s="5"/>
      <c r="DH6" s="254">
        <v>59.113999999999997</v>
      </c>
    </row>
    <row r="7" spans="1:112" x14ac:dyDescent="0.2">
      <c r="A7" s="327" t="s">
        <v>100</v>
      </c>
      <c r="B7" s="5">
        <v>18</v>
      </c>
      <c r="C7" s="5">
        <v>61.445819999999998</v>
      </c>
      <c r="D7" s="5">
        <v>61.802979999999998</v>
      </c>
      <c r="E7" s="5">
        <v>60.283410000000003</v>
      </c>
      <c r="F7" s="5">
        <v>63.32488</v>
      </c>
      <c r="G7" s="5">
        <v>61.159210000000002</v>
      </c>
      <c r="H7" s="5">
        <v>61.699390000000001</v>
      </c>
      <c r="I7" s="5">
        <v>61.29298</v>
      </c>
      <c r="J7" s="5">
        <v>62.626649999999998</v>
      </c>
      <c r="K7" s="5">
        <v>60.732210000000002</v>
      </c>
      <c r="L7" s="5">
        <v>62.152279999999998</v>
      </c>
      <c r="M7" s="5">
        <v>60.684199999999997</v>
      </c>
      <c r="N7" s="5">
        <v>63.278619999999997</v>
      </c>
      <c r="O7" s="5">
        <v>60.499279999999999</v>
      </c>
      <c r="P7" s="5">
        <v>62.393790000000003</v>
      </c>
      <c r="Q7" s="5">
        <v>61.297739999999997</v>
      </c>
      <c r="R7" s="5">
        <v>63.141469999999998</v>
      </c>
      <c r="S7" s="5">
        <v>61.193199999999997</v>
      </c>
      <c r="T7" s="5">
        <v>61.761000000000003</v>
      </c>
      <c r="U7" s="5">
        <v>60.692160000000001</v>
      </c>
      <c r="V7" s="5">
        <v>63.095750000000002</v>
      </c>
      <c r="W7" s="5">
        <v>60.957529999999998</v>
      </c>
      <c r="X7" s="5">
        <v>62.029170000000001</v>
      </c>
      <c r="Y7" s="5">
        <v>60.970170000000003</v>
      </c>
      <c r="Z7" s="5">
        <v>63.184899999999999</v>
      </c>
      <c r="AA7" s="5">
        <v>63.237209999999997</v>
      </c>
      <c r="AB7" s="195"/>
      <c r="AC7" s="148">
        <v>60.43018</v>
      </c>
      <c r="AD7" s="103">
        <v>59.961120000000001</v>
      </c>
      <c r="AE7" s="161">
        <v>61.27169</v>
      </c>
      <c r="AF7" s="172">
        <v>60.68365</v>
      </c>
      <c r="AG7" s="26">
        <v>63.837589999999999</v>
      </c>
      <c r="AH7" s="55">
        <v>64.022030000000001</v>
      </c>
      <c r="AI7" s="155">
        <v>64.166060000000002</v>
      </c>
      <c r="AJ7" s="16">
        <v>63.918419999999998</v>
      </c>
      <c r="AK7" s="221">
        <v>63.31279</v>
      </c>
      <c r="AL7" s="215">
        <v>63.290900000000001</v>
      </c>
      <c r="AM7" s="129">
        <v>63.065829999999998</v>
      </c>
      <c r="AN7" s="32">
        <v>62.539319999999996</v>
      </c>
      <c r="AO7" s="33">
        <v>62.241289999999999</v>
      </c>
      <c r="AP7" s="130">
        <v>62.502380000000002</v>
      </c>
      <c r="AQ7" s="125">
        <v>62.365259999999999</v>
      </c>
      <c r="AR7" s="49">
        <v>61.961120000000001</v>
      </c>
      <c r="AS7" s="114">
        <v>65.013949999999994</v>
      </c>
      <c r="AT7" s="209">
        <v>66.229479999999995</v>
      </c>
      <c r="AU7" s="308">
        <v>65.652569999999997</v>
      </c>
      <c r="AV7" s="256">
        <v>65.056659999999994</v>
      </c>
      <c r="AW7" s="159">
        <v>65.485140000000001</v>
      </c>
      <c r="AX7" s="207">
        <v>64.275139999999993</v>
      </c>
      <c r="AY7" s="29"/>
      <c r="AZ7" s="203">
        <v>60.380850000000002</v>
      </c>
      <c r="BA7" s="76">
        <v>60.996519999999997</v>
      </c>
      <c r="BB7" s="195">
        <v>60.130719999999997</v>
      </c>
      <c r="BC7" s="5" t="s">
        <v>85</v>
      </c>
      <c r="BD7" s="27"/>
      <c r="BE7" s="212">
        <v>63.243499999999997</v>
      </c>
      <c r="BF7" s="36">
        <v>61.557929999999999</v>
      </c>
      <c r="BG7" s="188">
        <v>60.537770000000002</v>
      </c>
      <c r="BH7" s="221">
        <v>61.284799999999997</v>
      </c>
      <c r="BI7" s="5" t="s">
        <v>85</v>
      </c>
      <c r="BJ7" s="240">
        <v>62.371420000000001</v>
      </c>
      <c r="BK7" s="260">
        <v>63.316740000000003</v>
      </c>
      <c r="BL7" s="336">
        <v>64.34393</v>
      </c>
      <c r="BM7" s="280">
        <v>64.149820000000005</v>
      </c>
      <c r="BN7" s="270">
        <v>63.786670000000001</v>
      </c>
      <c r="BO7" s="53">
        <v>63.287039999999998</v>
      </c>
      <c r="BP7" s="119">
        <v>59.850250000000003</v>
      </c>
      <c r="BQ7" s="105">
        <v>60.992559999999997</v>
      </c>
      <c r="BR7" s="105">
        <v>61.022770000000001</v>
      </c>
      <c r="BS7" s="122">
        <v>59.78593</v>
      </c>
      <c r="BT7" s="109">
        <v>61.857869999999998</v>
      </c>
      <c r="BU7" s="5"/>
      <c r="BV7" s="5"/>
      <c r="BW7" s="124">
        <v>58.371600000000001</v>
      </c>
      <c r="BX7" s="5"/>
      <c r="BY7" s="289">
        <v>56.726680000000002</v>
      </c>
      <c r="BZ7" s="5"/>
      <c r="CA7" s="5"/>
      <c r="CB7" s="5"/>
      <c r="CC7" s="5"/>
      <c r="CD7" s="5"/>
      <c r="CE7" s="5"/>
      <c r="CF7" s="5"/>
      <c r="CG7" s="252">
        <v>61.050420000000003</v>
      </c>
      <c r="CH7" s="229">
        <v>58.540610000000001</v>
      </c>
      <c r="CI7" s="102">
        <v>60.292949999999998</v>
      </c>
      <c r="CJ7" s="221">
        <v>59.878959999999999</v>
      </c>
      <c r="CK7" s="5"/>
      <c r="CL7" s="5"/>
      <c r="CM7" s="5"/>
      <c r="CN7" s="5"/>
      <c r="CO7" s="5"/>
      <c r="CP7" s="5"/>
      <c r="CQ7" s="5"/>
      <c r="CR7" s="5"/>
      <c r="CS7" s="228">
        <v>60.416130000000003</v>
      </c>
      <c r="CT7" s="302">
        <v>60.88409</v>
      </c>
      <c r="CU7" s="163">
        <v>59.863100000000003</v>
      </c>
      <c r="CV7" s="118">
        <v>58.733420000000002</v>
      </c>
      <c r="CW7" s="39">
        <v>58.426430000000003</v>
      </c>
      <c r="CX7" s="5"/>
      <c r="CY7" s="5"/>
      <c r="CZ7" s="289">
        <v>57.723950000000002</v>
      </c>
      <c r="DA7" s="165">
        <v>58.817039999999999</v>
      </c>
      <c r="DB7" s="5"/>
      <c r="DC7" s="236">
        <v>59.013060000000003</v>
      </c>
      <c r="DD7" s="285">
        <v>62.214359999999999</v>
      </c>
      <c r="DE7" s="5"/>
      <c r="DF7" s="35">
        <v>60.33137</v>
      </c>
      <c r="DG7" s="5"/>
      <c r="DH7" s="77">
        <v>59.274749999999997</v>
      </c>
    </row>
    <row r="8" spans="1:112" x14ac:dyDescent="0.2">
      <c r="A8" s="327" t="s">
        <v>100</v>
      </c>
      <c r="B8" s="5">
        <v>24</v>
      </c>
      <c r="C8" s="5">
        <v>61.26925</v>
      </c>
      <c r="D8" s="5">
        <v>61.379170000000002</v>
      </c>
      <c r="E8" s="5">
        <v>60.424370000000003</v>
      </c>
      <c r="F8" s="5">
        <v>63.128799999999998</v>
      </c>
      <c r="G8" s="5">
        <v>61.247990000000001</v>
      </c>
      <c r="H8" s="5">
        <v>61.628230000000002</v>
      </c>
      <c r="I8" s="5">
        <v>61.246589999999998</v>
      </c>
      <c r="J8" s="5">
        <v>62.858330000000002</v>
      </c>
      <c r="K8" s="5">
        <v>60.453690000000002</v>
      </c>
      <c r="L8" s="5">
        <v>62.191330000000001</v>
      </c>
      <c r="M8" s="5">
        <v>60.745620000000002</v>
      </c>
      <c r="N8" s="5">
        <v>63.142229999999998</v>
      </c>
      <c r="O8" s="5">
        <v>60.3187</v>
      </c>
      <c r="P8" s="5">
        <v>61.647530000000003</v>
      </c>
      <c r="Q8" s="5">
        <v>61.119979999999998</v>
      </c>
      <c r="R8" s="5">
        <v>63.005980000000001</v>
      </c>
      <c r="S8" s="5">
        <v>61.067219999999999</v>
      </c>
      <c r="T8" s="5">
        <v>61.651029999999999</v>
      </c>
      <c r="U8" s="5">
        <v>60.851739999999999</v>
      </c>
      <c r="V8" s="5">
        <v>63.385260000000002</v>
      </c>
      <c r="W8" s="5">
        <v>60.994190000000003</v>
      </c>
      <c r="X8" s="5">
        <v>60.884790000000002</v>
      </c>
      <c r="Y8" s="5">
        <v>60.776850000000003</v>
      </c>
      <c r="Z8" s="5">
        <v>63.211959999999998</v>
      </c>
      <c r="AA8" s="5">
        <v>62.87914</v>
      </c>
      <c r="AB8" s="223"/>
      <c r="AC8" s="208">
        <v>60.700319999999998</v>
      </c>
      <c r="AD8" s="169">
        <v>60.00562</v>
      </c>
      <c r="AE8" s="269">
        <v>61.738680000000002</v>
      </c>
      <c r="AF8" s="142">
        <v>61.121119999999998</v>
      </c>
      <c r="AG8" s="102">
        <v>63.977139999999999</v>
      </c>
      <c r="AH8" s="235">
        <v>64.552250000000001</v>
      </c>
      <c r="AI8" s="228">
        <v>64.319220000000001</v>
      </c>
      <c r="AJ8" s="138">
        <v>64.04401</v>
      </c>
      <c r="AK8" s="28">
        <v>63.678919999999998</v>
      </c>
      <c r="AL8" s="221">
        <v>63.326819999999998</v>
      </c>
      <c r="AM8" s="170">
        <v>63.381219999999999</v>
      </c>
      <c r="AN8" s="48">
        <v>62.65155</v>
      </c>
      <c r="AO8" s="61">
        <v>62.107559999999999</v>
      </c>
      <c r="AP8" s="284">
        <v>62.411529999999999</v>
      </c>
      <c r="AQ8" s="164">
        <v>62.482419999999998</v>
      </c>
      <c r="AR8" s="191">
        <v>62.346510000000002</v>
      </c>
      <c r="AS8" s="319">
        <v>65.113749999999996</v>
      </c>
      <c r="AT8" s="301">
        <v>66.412949999999995</v>
      </c>
      <c r="AU8" s="200">
        <v>65.922539999999998</v>
      </c>
      <c r="AV8" s="90">
        <v>65.154619999999994</v>
      </c>
      <c r="AW8" s="217">
        <v>65.375960000000006</v>
      </c>
      <c r="AX8" s="178">
        <v>64.116860000000003</v>
      </c>
      <c r="AY8" s="47"/>
      <c r="AZ8" s="103">
        <v>60.667319999999997</v>
      </c>
      <c r="BA8" s="52">
        <v>61.65005</v>
      </c>
      <c r="BB8" s="182">
        <v>61.011330000000001</v>
      </c>
      <c r="BC8" s="5" t="s">
        <v>85</v>
      </c>
      <c r="BD8" s="96"/>
      <c r="BE8" s="213">
        <v>62.755940000000002</v>
      </c>
      <c r="BF8" s="208">
        <v>61.506610000000002</v>
      </c>
      <c r="BG8" s="299">
        <v>60.889180000000003</v>
      </c>
      <c r="BH8" s="105">
        <v>60.96808</v>
      </c>
      <c r="BI8" s="5" t="s">
        <v>85</v>
      </c>
      <c r="BJ8" s="269">
        <v>62.89029</v>
      </c>
      <c r="BK8" s="301">
        <v>63.849290000000003</v>
      </c>
      <c r="BL8" s="282">
        <v>64.633629999999997</v>
      </c>
      <c r="BM8" s="340">
        <v>64.415700000000001</v>
      </c>
      <c r="BN8" s="117">
        <v>64.030360000000002</v>
      </c>
      <c r="BO8" s="200">
        <v>63.456000000000003</v>
      </c>
      <c r="BP8" s="190">
        <v>60.114750000000001</v>
      </c>
      <c r="BQ8" s="170">
        <v>61.400669999999998</v>
      </c>
      <c r="BR8" s="299">
        <v>60.897579999999998</v>
      </c>
      <c r="BS8" s="29">
        <v>60.057839999999999</v>
      </c>
      <c r="BT8" s="238">
        <v>62.466749999999998</v>
      </c>
      <c r="BU8" s="5"/>
      <c r="BV8" s="5"/>
      <c r="BW8" s="37">
        <v>58.338169999999998</v>
      </c>
      <c r="BX8" s="5"/>
      <c r="BY8" s="69">
        <v>56.29316</v>
      </c>
      <c r="BZ8" s="5"/>
      <c r="CA8" s="5"/>
      <c r="CB8" s="5"/>
      <c r="CC8" s="5"/>
      <c r="CD8" s="5"/>
      <c r="CE8" s="5"/>
      <c r="CF8" s="5"/>
      <c r="CG8" s="155">
        <v>60.396749999999997</v>
      </c>
      <c r="CH8" s="188">
        <v>59.604579999999999</v>
      </c>
      <c r="CI8" s="14">
        <v>60.173029999999997</v>
      </c>
      <c r="CJ8" s="181">
        <v>59.622889999999998</v>
      </c>
      <c r="CK8" s="5"/>
      <c r="CL8" s="5"/>
      <c r="CM8" s="5"/>
      <c r="CN8" s="5"/>
      <c r="CO8" s="5"/>
      <c r="CP8" s="5"/>
      <c r="CQ8" s="5"/>
      <c r="CR8" s="5"/>
      <c r="CS8" s="265">
        <v>60.470529999999997</v>
      </c>
      <c r="CT8" s="253">
        <v>60.660960000000003</v>
      </c>
      <c r="CU8" s="172">
        <v>60.022759999999998</v>
      </c>
      <c r="CV8" s="77">
        <v>59.270510000000002</v>
      </c>
      <c r="CW8" s="63">
        <v>58.802070000000001</v>
      </c>
      <c r="CX8" s="5"/>
      <c r="CY8" s="5"/>
      <c r="CZ8" s="97">
        <v>57.875839999999997</v>
      </c>
      <c r="DA8" s="33">
        <v>59.264420000000001</v>
      </c>
      <c r="DB8" s="5"/>
      <c r="DC8" s="328">
        <v>58.808790000000002</v>
      </c>
      <c r="DD8" s="262">
        <v>62.12256</v>
      </c>
      <c r="DE8" s="5"/>
      <c r="DF8" s="164">
        <v>60.490340000000003</v>
      </c>
      <c r="DG8" s="5"/>
      <c r="DH8" s="77">
        <v>59.266849999999998</v>
      </c>
    </row>
    <row r="9" spans="1:112" x14ac:dyDescent="0.2">
      <c r="A9" s="327" t="s">
        <v>100</v>
      </c>
      <c r="B9" s="5">
        <v>30</v>
      </c>
      <c r="C9" s="5">
        <v>60.954940000000001</v>
      </c>
      <c r="D9" s="5">
        <v>61.417470000000002</v>
      </c>
      <c r="E9" s="5">
        <v>60.240769999999998</v>
      </c>
      <c r="F9" s="5">
        <v>63.476939999999999</v>
      </c>
      <c r="G9" s="5">
        <v>60.910130000000002</v>
      </c>
      <c r="H9" s="5">
        <v>61.684530000000002</v>
      </c>
      <c r="I9" s="5">
        <v>61.008189999999999</v>
      </c>
      <c r="J9" s="5">
        <v>62.803919999999998</v>
      </c>
      <c r="K9" s="5">
        <v>60.409669999999998</v>
      </c>
      <c r="L9" s="5">
        <v>61.995690000000003</v>
      </c>
      <c r="M9" s="5">
        <v>60.621789999999997</v>
      </c>
      <c r="N9" s="5">
        <v>63.328539999999997</v>
      </c>
      <c r="O9" s="5">
        <v>60.448120000000003</v>
      </c>
      <c r="P9" s="5">
        <v>62.027479999999997</v>
      </c>
      <c r="Q9" s="5">
        <v>61.140949999999997</v>
      </c>
      <c r="R9" s="5">
        <v>62.941229999999997</v>
      </c>
      <c r="S9" s="5">
        <v>60.837000000000003</v>
      </c>
      <c r="T9" s="5">
        <v>61.469340000000003</v>
      </c>
      <c r="U9" s="5">
        <v>60.348320000000001</v>
      </c>
      <c r="V9" s="5">
        <v>62.933039999999998</v>
      </c>
      <c r="W9" s="5">
        <v>60.827080000000002</v>
      </c>
      <c r="X9" s="5">
        <v>60.776159999999997</v>
      </c>
      <c r="Y9" s="5">
        <v>60.441090000000003</v>
      </c>
      <c r="Z9" s="5">
        <v>62.797159999999998</v>
      </c>
      <c r="AA9" s="5">
        <v>63.038089999999997</v>
      </c>
      <c r="AB9" s="287"/>
      <c r="AC9" s="129">
        <v>60.50094</v>
      </c>
      <c r="AD9" s="58">
        <v>59.6828</v>
      </c>
      <c r="AE9" s="121">
        <v>60.806100000000001</v>
      </c>
      <c r="AF9" s="153">
        <v>60.666240000000002</v>
      </c>
      <c r="AG9" s="27">
        <v>63.638260000000002</v>
      </c>
      <c r="AH9" s="138">
        <v>64.049080000000004</v>
      </c>
      <c r="AI9" s="55">
        <v>64.032409999999999</v>
      </c>
      <c r="AJ9" s="27">
        <v>63.643239999999999</v>
      </c>
      <c r="AK9" s="105">
        <v>63.193370000000002</v>
      </c>
      <c r="AL9" s="205">
        <v>63.256050000000002</v>
      </c>
      <c r="AM9" s="163">
        <v>63.238939999999999</v>
      </c>
      <c r="AN9" s="31">
        <v>62.434130000000003</v>
      </c>
      <c r="AO9" s="168">
        <v>62.061489999999999</v>
      </c>
      <c r="AP9" s="192">
        <v>62.204439999999998</v>
      </c>
      <c r="AQ9" s="106">
        <v>62.187109999999997</v>
      </c>
      <c r="AR9" s="193">
        <v>61.92747</v>
      </c>
      <c r="AS9" s="176">
        <v>64.945139999999995</v>
      </c>
      <c r="AT9" s="260">
        <v>65.755849999999995</v>
      </c>
      <c r="AU9" s="187">
        <v>65.554209999999998</v>
      </c>
      <c r="AV9" s="365">
        <v>64.920910000000006</v>
      </c>
      <c r="AW9" s="319">
        <v>65.105029999999999</v>
      </c>
      <c r="AX9" s="178">
        <v>64.119140000000002</v>
      </c>
      <c r="AY9" s="104"/>
      <c r="AZ9" s="19">
        <v>60.349299999999999</v>
      </c>
      <c r="BA9" s="197">
        <v>61.375030000000002</v>
      </c>
      <c r="BB9" s="196">
        <v>61.166589999999999</v>
      </c>
      <c r="BC9" s="5" t="s">
        <v>85</v>
      </c>
      <c r="BD9" s="96"/>
      <c r="BE9" s="105">
        <v>61.002420000000001</v>
      </c>
      <c r="BF9" s="205">
        <v>61.189819999999997</v>
      </c>
      <c r="BG9" s="180">
        <v>60.38852</v>
      </c>
      <c r="BH9" s="222">
        <v>60.772959999999998</v>
      </c>
      <c r="BI9" s="5" t="s">
        <v>85</v>
      </c>
      <c r="BJ9" s="166">
        <v>62.947920000000003</v>
      </c>
      <c r="BK9" s="331">
        <v>63.528390000000002</v>
      </c>
      <c r="BL9" s="214">
        <v>63.570619999999998</v>
      </c>
      <c r="BM9" s="202">
        <v>63.871810000000004</v>
      </c>
      <c r="BN9" s="294">
        <v>63.634630000000001</v>
      </c>
      <c r="BO9" s="159">
        <v>63.123060000000002</v>
      </c>
      <c r="BP9" s="190">
        <v>60.088299999999997</v>
      </c>
      <c r="BQ9" s="208">
        <v>61.520879999999998</v>
      </c>
      <c r="BR9" s="196">
        <v>60.845999999999997</v>
      </c>
      <c r="BS9" s="119">
        <v>59.861890000000002</v>
      </c>
      <c r="BT9" s="207">
        <v>62.116540000000001</v>
      </c>
      <c r="BU9" s="5"/>
      <c r="BV9" s="5"/>
      <c r="BW9" s="122">
        <v>59.347389999999997</v>
      </c>
      <c r="BX9" s="5"/>
      <c r="BY9" s="210">
        <v>57.093110000000003</v>
      </c>
      <c r="BZ9" s="5"/>
      <c r="CA9" s="5"/>
      <c r="CB9" s="5"/>
      <c r="CC9" s="5"/>
      <c r="CD9" s="5"/>
      <c r="CE9" s="5"/>
      <c r="CF9" s="5"/>
      <c r="CG9" s="96">
        <v>60.357750000000003</v>
      </c>
      <c r="CH9" s="26">
        <v>60.205260000000003</v>
      </c>
      <c r="CI9" s="73">
        <v>60.13259</v>
      </c>
      <c r="CJ9" s="90">
        <v>61.036000000000001</v>
      </c>
      <c r="CK9" s="5"/>
      <c r="CL9" s="5"/>
      <c r="CM9" s="5"/>
      <c r="CN9" s="5"/>
      <c r="CO9" s="5"/>
      <c r="CP9" s="5"/>
      <c r="CQ9" s="5"/>
      <c r="CR9" s="5"/>
      <c r="CS9" s="16">
        <v>60.213380000000001</v>
      </c>
      <c r="CT9" s="90">
        <v>60.827820000000003</v>
      </c>
      <c r="CU9" s="178">
        <v>60.32931</v>
      </c>
      <c r="CV9" s="64">
        <v>59.202509999999997</v>
      </c>
      <c r="CW9" s="37">
        <v>58.864780000000003</v>
      </c>
      <c r="CX9" s="5"/>
      <c r="CY9" s="5"/>
      <c r="CZ9" s="199">
        <v>58.472169999999998</v>
      </c>
      <c r="DA9" s="169">
        <v>58.83925</v>
      </c>
      <c r="DB9" s="5"/>
      <c r="DC9" s="38">
        <v>58.779559999999996</v>
      </c>
      <c r="DD9" s="158">
        <v>61.71537</v>
      </c>
      <c r="DE9" s="5"/>
      <c r="DF9" s="37">
        <v>60.394069999999999</v>
      </c>
      <c r="DG9" s="5"/>
      <c r="DH9" s="168">
        <v>59.133850000000002</v>
      </c>
    </row>
    <row r="10" spans="1:112" x14ac:dyDescent="0.2">
      <c r="A10" s="327" t="s">
        <v>100</v>
      </c>
      <c r="B10" s="5">
        <v>36</v>
      </c>
      <c r="C10" s="5">
        <v>60.830199999999998</v>
      </c>
      <c r="D10" s="5">
        <v>61.601410000000001</v>
      </c>
      <c r="E10" s="5">
        <v>59.986939999999997</v>
      </c>
      <c r="F10" s="5">
        <v>63.106189999999998</v>
      </c>
      <c r="G10" s="5">
        <v>60.61206</v>
      </c>
      <c r="H10" s="5">
        <v>61.39969</v>
      </c>
      <c r="I10" s="5">
        <v>60.7209</v>
      </c>
      <c r="J10" s="5">
        <v>62.516199999999998</v>
      </c>
      <c r="K10" s="5">
        <v>60.428260000000002</v>
      </c>
      <c r="L10" s="5">
        <v>62.109589999999997</v>
      </c>
      <c r="M10" s="5">
        <v>60.49024</v>
      </c>
      <c r="N10" s="5">
        <v>63.078679999999999</v>
      </c>
      <c r="O10" s="5">
        <v>60.376379999999997</v>
      </c>
      <c r="P10" s="5">
        <v>61.244129999999998</v>
      </c>
      <c r="Q10" s="5">
        <v>61.02402</v>
      </c>
      <c r="R10" s="5">
        <v>62.861789999999999</v>
      </c>
      <c r="S10" s="5">
        <v>60.635539999999999</v>
      </c>
      <c r="T10" s="5">
        <v>61.336979999999997</v>
      </c>
      <c r="U10" s="5">
        <v>60.501080000000002</v>
      </c>
      <c r="V10" s="5">
        <v>62.687640000000002</v>
      </c>
      <c r="W10" s="5">
        <v>60.428600000000003</v>
      </c>
      <c r="X10" s="5">
        <v>60.867060000000002</v>
      </c>
      <c r="Y10" s="5">
        <v>60.334650000000003</v>
      </c>
      <c r="Z10" s="5">
        <v>63.041060000000002</v>
      </c>
      <c r="AA10" s="5">
        <v>62.93036</v>
      </c>
      <c r="AB10" s="111"/>
      <c r="AC10" s="64">
        <v>60.196330000000003</v>
      </c>
      <c r="AD10" s="65">
        <v>59.755110000000002</v>
      </c>
      <c r="AE10" s="265">
        <v>61.260309999999997</v>
      </c>
      <c r="AF10" s="290">
        <v>59.936590000000002</v>
      </c>
      <c r="AG10" s="27">
        <v>63.626959999999997</v>
      </c>
      <c r="AH10" s="96">
        <v>64.109700000000004</v>
      </c>
      <c r="AI10" s="28">
        <v>63.655970000000003</v>
      </c>
      <c r="AJ10" s="153">
        <v>63.464039999999997</v>
      </c>
      <c r="AK10" s="215">
        <v>63.274090000000001</v>
      </c>
      <c r="AL10" s="87">
        <v>63.35595</v>
      </c>
      <c r="AM10" s="154">
        <v>62.847850000000001</v>
      </c>
      <c r="AN10" s="31">
        <v>62.450150000000001</v>
      </c>
      <c r="AO10" s="185">
        <v>61.804960000000001</v>
      </c>
      <c r="AP10" s="264">
        <v>62.181759999999997</v>
      </c>
      <c r="AQ10" s="192">
        <v>62.219180000000001</v>
      </c>
      <c r="AR10" s="110">
        <v>61.856430000000003</v>
      </c>
      <c r="AS10" s="319">
        <v>65.109819999999999</v>
      </c>
      <c r="AT10" s="146">
        <v>65.878990000000002</v>
      </c>
      <c r="AU10" s="159">
        <v>65.500309999999999</v>
      </c>
      <c r="AV10" s="227">
        <v>64.881569999999996</v>
      </c>
      <c r="AW10" s="116">
        <v>65.042789999999997</v>
      </c>
      <c r="AX10" s="138">
        <v>64.064109999999999</v>
      </c>
      <c r="AY10" s="47"/>
      <c r="AZ10" s="127">
        <v>60.438839999999999</v>
      </c>
      <c r="BA10" s="28">
        <v>61.357050000000001</v>
      </c>
      <c r="BB10" s="321">
        <v>60.59919</v>
      </c>
      <c r="BC10" s="5" t="s">
        <v>85</v>
      </c>
      <c r="BD10" s="25"/>
      <c r="BE10" s="196">
        <v>60.828209999999999</v>
      </c>
      <c r="BF10" s="163">
        <v>61.058599999999998</v>
      </c>
      <c r="BG10" s="74">
        <v>60.285089999999997</v>
      </c>
      <c r="BH10" s="222">
        <v>60.723990000000001</v>
      </c>
      <c r="BI10" s="5" t="s">
        <v>85</v>
      </c>
      <c r="BJ10" s="269">
        <v>62.894399999999997</v>
      </c>
      <c r="BK10" s="174">
        <v>63.584670000000003</v>
      </c>
      <c r="BL10" s="135">
        <v>63.830620000000003</v>
      </c>
      <c r="BM10" s="263">
        <v>63.761110000000002</v>
      </c>
      <c r="BN10" s="53">
        <v>63.282559999999997</v>
      </c>
      <c r="BO10" s="159">
        <v>63.10812</v>
      </c>
      <c r="BP10" s="104">
        <v>59.920819999999999</v>
      </c>
      <c r="BQ10" s="205">
        <v>61.143749999999997</v>
      </c>
      <c r="BR10" s="27">
        <v>61.596020000000003</v>
      </c>
      <c r="BS10" s="29">
        <v>60.054389999999998</v>
      </c>
      <c r="BT10" s="26">
        <v>61.76032</v>
      </c>
      <c r="BU10" s="5"/>
      <c r="BV10" s="5"/>
      <c r="BW10" s="32">
        <v>59.17586</v>
      </c>
      <c r="BX10" s="5"/>
      <c r="BY10" s="127">
        <v>57.500160000000001</v>
      </c>
      <c r="BZ10" s="5"/>
      <c r="CA10" s="5"/>
      <c r="CB10" s="5"/>
      <c r="CC10" s="5"/>
      <c r="CD10" s="5"/>
      <c r="CE10" s="5"/>
      <c r="CF10" s="5"/>
      <c r="CG10" s="200">
        <v>61.510640000000002</v>
      </c>
      <c r="CH10" s="178">
        <v>60.375309999999999</v>
      </c>
      <c r="CI10" s="241">
        <v>60.195439999999998</v>
      </c>
      <c r="CJ10" s="87">
        <v>59.906359999999999</v>
      </c>
      <c r="CK10" s="5"/>
      <c r="CL10" s="5"/>
      <c r="CM10" s="5"/>
      <c r="CN10" s="5"/>
      <c r="CO10" s="5"/>
      <c r="CP10" s="5"/>
      <c r="CQ10" s="5"/>
      <c r="CR10" s="5"/>
      <c r="CS10" s="52">
        <v>60.459969999999998</v>
      </c>
      <c r="CT10" s="260">
        <v>61.116990000000001</v>
      </c>
      <c r="CU10" s="219">
        <v>60.350709999999999</v>
      </c>
      <c r="CV10" s="122">
        <v>59.551729999999999</v>
      </c>
      <c r="CW10" s="63">
        <v>58.802160000000001</v>
      </c>
      <c r="CX10" s="5"/>
      <c r="CY10" s="5"/>
      <c r="CZ10" s="128">
        <v>57.928699999999999</v>
      </c>
      <c r="DA10" s="126">
        <v>59.09731</v>
      </c>
      <c r="DB10" s="5"/>
      <c r="DC10" s="80">
        <v>58.893819999999998</v>
      </c>
      <c r="DD10" s="336">
        <v>61.728140000000003</v>
      </c>
      <c r="DE10" s="5"/>
      <c r="DF10" s="78">
        <v>60.340179999999997</v>
      </c>
      <c r="DG10" s="5"/>
      <c r="DH10" s="33">
        <v>59.263910000000003</v>
      </c>
    </row>
    <row r="11" spans="1:112" x14ac:dyDescent="0.2">
      <c r="A11" s="327" t="s">
        <v>100</v>
      </c>
      <c r="B11" s="5">
        <v>42</v>
      </c>
      <c r="C11" s="5">
        <v>60.420699999999997</v>
      </c>
      <c r="D11" s="5">
        <v>61.532260000000001</v>
      </c>
      <c r="E11" s="5">
        <v>60.010390000000001</v>
      </c>
      <c r="F11" s="5">
        <v>62.96407</v>
      </c>
      <c r="G11" s="5">
        <v>60.524430000000002</v>
      </c>
      <c r="H11" s="5">
        <v>61.185029999999998</v>
      </c>
      <c r="I11" s="5">
        <v>60.86121</v>
      </c>
      <c r="J11" s="5">
        <v>62.434640000000002</v>
      </c>
      <c r="K11" s="5">
        <v>60.464559999999999</v>
      </c>
      <c r="L11" s="5">
        <v>61.944070000000004</v>
      </c>
      <c r="M11" s="5">
        <v>60.58569</v>
      </c>
      <c r="N11" s="5">
        <v>63.184840000000001</v>
      </c>
      <c r="O11" s="5">
        <v>60.519129999999997</v>
      </c>
      <c r="P11" s="5">
        <v>62.045529999999999</v>
      </c>
      <c r="Q11" s="5">
        <v>60.976129999999998</v>
      </c>
      <c r="R11" s="5">
        <v>62.776870000000002</v>
      </c>
      <c r="S11" s="5">
        <v>60.790950000000002</v>
      </c>
      <c r="T11" s="5">
        <v>61.366160000000001</v>
      </c>
      <c r="U11" s="5">
        <v>60.536490000000001</v>
      </c>
      <c r="V11" s="5">
        <v>62.689610000000002</v>
      </c>
      <c r="W11" s="5">
        <v>60.744770000000003</v>
      </c>
      <c r="X11" s="5">
        <v>60.991579999999999</v>
      </c>
      <c r="Y11" s="5">
        <v>60.471249999999998</v>
      </c>
      <c r="Z11" s="5">
        <v>62.768180000000001</v>
      </c>
      <c r="AA11" s="5">
        <v>62.664009999999998</v>
      </c>
      <c r="AB11" s="151"/>
      <c r="AC11" s="49">
        <v>60.136890000000001</v>
      </c>
      <c r="AD11" s="234">
        <v>59.810769999999998</v>
      </c>
      <c r="AE11" s="228">
        <v>61.191679999999998</v>
      </c>
      <c r="AF11" s="193">
        <v>60.125140000000002</v>
      </c>
      <c r="AG11" s="172">
        <v>63.499420000000001</v>
      </c>
      <c r="AH11" s="26">
        <v>63.852910000000001</v>
      </c>
      <c r="AI11" s="71">
        <v>63.812339999999999</v>
      </c>
      <c r="AJ11" s="87">
        <v>63.34102</v>
      </c>
      <c r="AK11" s="129">
        <v>63.052880000000002</v>
      </c>
      <c r="AL11" s="170">
        <v>63.383569999999999</v>
      </c>
      <c r="AM11" s="143">
        <v>62.960369999999998</v>
      </c>
      <c r="AN11" s="192">
        <v>62.228659999999998</v>
      </c>
      <c r="AO11" s="126">
        <v>61.98536</v>
      </c>
      <c r="AP11" s="191">
        <v>62.342170000000003</v>
      </c>
      <c r="AQ11" s="50">
        <v>62.314329999999998</v>
      </c>
      <c r="AR11" s="34">
        <v>62.04072</v>
      </c>
      <c r="AS11" s="252">
        <v>65.168210000000002</v>
      </c>
      <c r="AT11" s="246">
        <v>65.626099999999994</v>
      </c>
      <c r="AU11" s="242">
        <v>65.364429999999999</v>
      </c>
      <c r="AV11" s="176">
        <v>64.933970000000002</v>
      </c>
      <c r="AW11" s="213">
        <v>65.069479999999999</v>
      </c>
      <c r="AX11" s="109">
        <v>63.947789999999998</v>
      </c>
      <c r="AY11" s="143"/>
      <c r="AZ11" s="323">
        <v>60.081310000000002</v>
      </c>
      <c r="BA11" s="218">
        <v>61.671390000000002</v>
      </c>
      <c r="BB11" s="18">
        <v>60.611890000000002</v>
      </c>
      <c r="BC11" s="5" t="s">
        <v>85</v>
      </c>
      <c r="BD11" s="142"/>
      <c r="BE11" s="181">
        <v>60.577100000000002</v>
      </c>
      <c r="BF11" s="129">
        <v>60.665439999999997</v>
      </c>
      <c r="BG11" s="93">
        <v>59.998660000000001</v>
      </c>
      <c r="BH11" s="143">
        <v>60.45881</v>
      </c>
      <c r="BI11" s="5" t="s">
        <v>85</v>
      </c>
      <c r="BJ11" s="90">
        <v>62.838900000000002</v>
      </c>
      <c r="BK11" s="187">
        <v>63.180520000000001</v>
      </c>
      <c r="BL11" s="246">
        <v>63.209600000000002</v>
      </c>
      <c r="BM11" s="201">
        <v>63.644260000000003</v>
      </c>
      <c r="BN11" s="187">
        <v>63.154269999999997</v>
      </c>
      <c r="BO11" s="225">
        <v>63.125839999999997</v>
      </c>
      <c r="BP11" s="104">
        <v>59.922339999999998</v>
      </c>
      <c r="BQ11" s="221">
        <v>61.341140000000003</v>
      </c>
      <c r="BR11" s="222">
        <v>60.790840000000003</v>
      </c>
      <c r="BS11" s="29">
        <v>60.072560000000003</v>
      </c>
      <c r="BT11" s="142">
        <v>62.057899999999997</v>
      </c>
      <c r="BU11" s="5"/>
      <c r="BV11" s="5"/>
      <c r="BW11" s="164">
        <v>59.117780000000003</v>
      </c>
      <c r="BX11" s="5"/>
      <c r="BY11" s="328">
        <v>58.277149999999999</v>
      </c>
      <c r="BZ11" s="5"/>
      <c r="CA11" s="5"/>
      <c r="CB11" s="5"/>
      <c r="CC11" s="5"/>
      <c r="CD11" s="5"/>
      <c r="CE11" s="5"/>
      <c r="CF11" s="5"/>
      <c r="CG11" s="256">
        <v>60.961970000000001</v>
      </c>
      <c r="CH11" s="163">
        <v>59.799320000000002</v>
      </c>
      <c r="CI11" s="73">
        <v>60.134540000000001</v>
      </c>
      <c r="CJ11" s="170">
        <v>59.910089999999997</v>
      </c>
      <c r="CK11" s="5"/>
      <c r="CL11" s="5"/>
      <c r="CM11" s="5"/>
      <c r="CN11" s="5"/>
      <c r="CO11" s="5"/>
      <c r="CP11" s="5"/>
      <c r="CQ11" s="5"/>
      <c r="CR11" s="5"/>
      <c r="CS11" s="239">
        <v>60.610579999999999</v>
      </c>
      <c r="CT11" s="187">
        <v>61.019840000000002</v>
      </c>
      <c r="CU11" s="224">
        <v>60.373069999999998</v>
      </c>
      <c r="CV11" s="222">
        <v>59.79318</v>
      </c>
      <c r="CW11" s="37">
        <v>58.863619999999997</v>
      </c>
      <c r="CX11" s="5"/>
      <c r="CY11" s="5"/>
      <c r="CZ11" s="298">
        <v>57.907890000000002</v>
      </c>
      <c r="DA11" s="165">
        <v>58.82882</v>
      </c>
      <c r="DB11" s="5"/>
      <c r="DC11" s="144">
        <v>58.961260000000003</v>
      </c>
      <c r="DD11" s="339">
        <v>61.785290000000003</v>
      </c>
      <c r="DE11" s="5"/>
      <c r="DF11" s="299">
        <v>60.57141</v>
      </c>
      <c r="DG11" s="5"/>
      <c r="DH11" s="185">
        <v>58.973500000000001</v>
      </c>
    </row>
    <row r="12" spans="1:112" x14ac:dyDescent="0.2">
      <c r="A12" s="327" t="s">
        <v>100</v>
      </c>
      <c r="B12" s="5">
        <v>48</v>
      </c>
      <c r="C12" s="5">
        <v>60.551169999999999</v>
      </c>
      <c r="D12" s="5">
        <v>61.125599999999999</v>
      </c>
      <c r="E12" s="5">
        <v>59.944490000000002</v>
      </c>
      <c r="F12" s="5">
        <v>62.782780000000002</v>
      </c>
      <c r="G12" s="5">
        <v>60.457999999999998</v>
      </c>
      <c r="H12" s="5">
        <v>61.245199999999997</v>
      </c>
      <c r="I12" s="5">
        <v>60.853720000000003</v>
      </c>
      <c r="J12" s="5">
        <v>62.306710000000002</v>
      </c>
      <c r="K12" s="5">
        <v>60.335760000000001</v>
      </c>
      <c r="L12" s="5">
        <v>62.167700000000004</v>
      </c>
      <c r="M12" s="5">
        <v>60.43244</v>
      </c>
      <c r="N12" s="5">
        <v>62.93629</v>
      </c>
      <c r="O12" s="5">
        <v>60.140680000000003</v>
      </c>
      <c r="P12" s="5">
        <v>61.896180000000001</v>
      </c>
      <c r="Q12" s="5">
        <v>60.596550000000001</v>
      </c>
      <c r="R12" s="5">
        <v>62.828290000000003</v>
      </c>
      <c r="S12" s="5">
        <v>60.669170000000001</v>
      </c>
      <c r="T12" s="5">
        <v>61.348140000000001</v>
      </c>
      <c r="U12" s="5">
        <v>60.398910000000001</v>
      </c>
      <c r="V12" s="5">
        <v>62.701639999999998</v>
      </c>
      <c r="W12" s="5">
        <v>60.885869999999997</v>
      </c>
      <c r="X12" s="5">
        <v>60.608330000000002</v>
      </c>
      <c r="Y12" s="5">
        <v>60.426169999999999</v>
      </c>
      <c r="Z12" s="5">
        <v>62.488300000000002</v>
      </c>
      <c r="AA12" s="5">
        <v>62.92071</v>
      </c>
      <c r="AB12" s="132"/>
      <c r="AC12" s="126">
        <v>60.146909999999998</v>
      </c>
      <c r="AD12" s="103">
        <v>59.96658</v>
      </c>
      <c r="AE12" s="74">
        <v>60.444740000000003</v>
      </c>
      <c r="AF12" s="130">
        <v>60.307200000000002</v>
      </c>
      <c r="AG12" s="27">
        <v>63.631019999999999</v>
      </c>
      <c r="AH12" s="28">
        <v>63.6678</v>
      </c>
      <c r="AI12" s="27">
        <v>63.621639999999999</v>
      </c>
      <c r="AJ12" s="205">
        <v>63.263219999999997</v>
      </c>
      <c r="AK12" s="29">
        <v>62.799619999999997</v>
      </c>
      <c r="AL12" s="87">
        <v>63.346350000000001</v>
      </c>
      <c r="AM12" s="105">
        <v>63.180950000000003</v>
      </c>
      <c r="AN12" s="179">
        <v>62.589399999999998</v>
      </c>
      <c r="AO12" s="49">
        <v>61.966389999999997</v>
      </c>
      <c r="AP12" s="32">
        <v>62.528120000000001</v>
      </c>
      <c r="AQ12" s="125">
        <v>62.383719999999997</v>
      </c>
      <c r="AR12" s="77">
        <v>62.293950000000002</v>
      </c>
      <c r="AS12" s="166">
        <v>65.302019999999999</v>
      </c>
      <c r="AT12" s="293">
        <v>65.456339999999997</v>
      </c>
      <c r="AU12" s="217">
        <v>65.401229999999998</v>
      </c>
      <c r="AV12" s="176">
        <v>64.950580000000002</v>
      </c>
      <c r="AW12" s="116">
        <v>65.037499999999994</v>
      </c>
      <c r="AX12" s="71">
        <v>63.812269999999998</v>
      </c>
      <c r="AY12" s="74"/>
      <c r="AZ12" s="21">
        <v>60.358339999999998</v>
      </c>
      <c r="BA12" s="211">
        <v>61.614980000000003</v>
      </c>
      <c r="BB12" s="126">
        <v>60.825499999999998</v>
      </c>
      <c r="BC12" s="5" t="s">
        <v>85</v>
      </c>
      <c r="BD12" s="161"/>
      <c r="BE12" s="181">
        <v>60.632899999999999</v>
      </c>
      <c r="BF12" s="299">
        <v>60.930700000000002</v>
      </c>
      <c r="BG12" s="93">
        <v>59.96199</v>
      </c>
      <c r="BH12" s="143">
        <v>60.404969999999999</v>
      </c>
      <c r="BI12" s="5" t="s">
        <v>85</v>
      </c>
      <c r="BJ12" s="213">
        <v>62.772460000000002</v>
      </c>
      <c r="BK12" s="226">
        <v>63.048870000000001</v>
      </c>
      <c r="BL12" s="220">
        <v>63.546460000000003</v>
      </c>
      <c r="BM12" s="230">
        <v>63.436109999999999</v>
      </c>
      <c r="BN12" s="293">
        <v>63.080309999999997</v>
      </c>
      <c r="BO12" s="159">
        <v>63.109909999999999</v>
      </c>
      <c r="BP12" s="154">
        <v>60.127809999999997</v>
      </c>
      <c r="BQ12" s="215">
        <v>61.277900000000002</v>
      </c>
      <c r="BR12" s="105">
        <v>61.01699</v>
      </c>
      <c r="BS12" s="74">
        <v>60.26097</v>
      </c>
      <c r="BT12" s="176">
        <v>62.654960000000003</v>
      </c>
      <c r="BU12" s="5"/>
      <c r="BV12" s="5"/>
      <c r="BW12" s="32">
        <v>59.177819999999997</v>
      </c>
      <c r="BX12" s="5"/>
      <c r="BY12" s="171">
        <v>57.540860000000002</v>
      </c>
      <c r="BZ12" s="5"/>
      <c r="CA12" s="5"/>
      <c r="CB12" s="5"/>
      <c r="CC12" s="5"/>
      <c r="CD12" s="5"/>
      <c r="CE12" s="5"/>
      <c r="CF12" s="5"/>
      <c r="CG12" s="221">
        <v>59.86571</v>
      </c>
      <c r="CH12" s="166">
        <v>61.123989999999999</v>
      </c>
      <c r="CI12" s="26">
        <v>60.208030000000001</v>
      </c>
      <c r="CJ12" s="32">
        <v>59.165950000000002</v>
      </c>
      <c r="CK12" s="5"/>
      <c r="CL12" s="5"/>
      <c r="CM12" s="5"/>
      <c r="CN12" s="5"/>
      <c r="CO12" s="5"/>
      <c r="CP12" s="5"/>
      <c r="CQ12" s="5"/>
      <c r="CR12" s="5"/>
      <c r="CS12" s="170">
        <v>59.956580000000002</v>
      </c>
      <c r="CT12" s="140">
        <v>60.577939999999998</v>
      </c>
      <c r="CU12" s="71">
        <v>60.17324</v>
      </c>
      <c r="CV12" s="107">
        <v>59.52328</v>
      </c>
      <c r="CW12" s="80">
        <v>58.892620000000001</v>
      </c>
      <c r="CX12" s="5"/>
      <c r="CY12" s="5"/>
      <c r="CZ12" s="292">
        <v>57.391959999999997</v>
      </c>
      <c r="DA12" s="38">
        <v>58.789450000000002</v>
      </c>
      <c r="DB12" s="5"/>
      <c r="DC12" s="229">
        <v>58.992240000000002</v>
      </c>
      <c r="DD12" s="158">
        <v>61.723280000000003</v>
      </c>
      <c r="DE12" s="5"/>
      <c r="DF12" s="79">
        <v>60.614690000000003</v>
      </c>
      <c r="DG12" s="5"/>
      <c r="DH12" s="167">
        <v>59.043170000000003</v>
      </c>
    </row>
    <row r="13" spans="1:112" x14ac:dyDescent="0.2">
      <c r="A13" s="327" t="s">
        <v>100</v>
      </c>
      <c r="B13" s="5">
        <v>54</v>
      </c>
      <c r="C13" s="5">
        <v>60.533650000000002</v>
      </c>
      <c r="D13" s="5">
        <v>61.4236</v>
      </c>
      <c r="E13" s="5">
        <v>60.61609</v>
      </c>
      <c r="F13" s="5">
        <v>62.98039</v>
      </c>
      <c r="G13" s="5">
        <v>60.213200000000001</v>
      </c>
      <c r="H13" s="5">
        <v>61.353740000000002</v>
      </c>
      <c r="I13" s="5">
        <v>61.01596</v>
      </c>
      <c r="J13" s="5">
        <v>62.130409999999998</v>
      </c>
      <c r="K13" s="5">
        <v>60.495750000000001</v>
      </c>
      <c r="L13" s="5">
        <v>61.96143</v>
      </c>
      <c r="M13" s="5">
        <v>60.486710000000002</v>
      </c>
      <c r="N13" s="5">
        <v>62.55471</v>
      </c>
      <c r="O13" s="5">
        <v>60.16037</v>
      </c>
      <c r="P13" s="5">
        <v>61.775170000000003</v>
      </c>
      <c r="Q13" s="5">
        <v>60.714359999999999</v>
      </c>
      <c r="R13" s="5">
        <v>62.857590000000002</v>
      </c>
      <c r="S13" s="5">
        <v>60.812260000000002</v>
      </c>
      <c r="T13" s="5">
        <v>61.404989999999998</v>
      </c>
      <c r="U13" s="5">
        <v>60.635489999999997</v>
      </c>
      <c r="V13" s="5">
        <v>62.662419999999997</v>
      </c>
      <c r="W13" s="5">
        <v>60.646769999999997</v>
      </c>
      <c r="X13" s="5">
        <v>60.549509999999998</v>
      </c>
      <c r="Y13" s="5">
        <v>60.629809999999999</v>
      </c>
      <c r="Z13" s="5">
        <v>62.87856</v>
      </c>
      <c r="AA13" s="5">
        <v>62.402099999999997</v>
      </c>
      <c r="AB13" s="322"/>
      <c r="AC13" s="167">
        <v>60.11562</v>
      </c>
      <c r="AD13" s="322">
        <v>59.477719999999998</v>
      </c>
      <c r="AE13" s="153">
        <v>60.671289999999999</v>
      </c>
      <c r="AF13" s="19">
        <v>59.60904</v>
      </c>
      <c r="AG13" s="172">
        <v>63.508989999999997</v>
      </c>
      <c r="AH13" s="16">
        <v>63.903149999999997</v>
      </c>
      <c r="AI13" s="170">
        <v>63.375190000000003</v>
      </c>
      <c r="AJ13" s="105">
        <v>63.187669999999997</v>
      </c>
      <c r="AK13" s="154">
        <v>62.848149999999997</v>
      </c>
      <c r="AL13" s="221">
        <v>63.328020000000002</v>
      </c>
      <c r="AM13" s="180">
        <v>62.942279999999997</v>
      </c>
      <c r="AN13" s="130">
        <v>62.494950000000003</v>
      </c>
      <c r="AO13" s="61">
        <v>62.12744</v>
      </c>
      <c r="AP13" s="125">
        <v>62.364640000000001</v>
      </c>
      <c r="AQ13" s="284">
        <v>62.414369999999998</v>
      </c>
      <c r="AR13" s="191">
        <v>62.346960000000003</v>
      </c>
      <c r="AS13" s="227">
        <v>64.881259999999997</v>
      </c>
      <c r="AT13" s="293">
        <v>65.476010000000002</v>
      </c>
      <c r="AU13" s="269">
        <v>65.212299999999999</v>
      </c>
      <c r="AV13" s="90">
        <v>65.152339999999995</v>
      </c>
      <c r="AW13" s="114">
        <v>65.013050000000007</v>
      </c>
      <c r="AX13" s="109">
        <v>63.946309999999997</v>
      </c>
      <c r="AY13" s="47"/>
      <c r="AZ13" s="322">
        <v>60.234540000000003</v>
      </c>
      <c r="BA13" s="215">
        <v>61.213360000000002</v>
      </c>
      <c r="BB13" s="37">
        <v>60.721069999999997</v>
      </c>
      <c r="BC13" s="5" t="s">
        <v>85</v>
      </c>
      <c r="BD13" s="59"/>
      <c r="BE13" s="47">
        <v>60.507680000000001</v>
      </c>
      <c r="BF13" s="222">
        <v>60.788130000000002</v>
      </c>
      <c r="BG13" s="122">
        <v>59.837780000000002</v>
      </c>
      <c r="BH13" s="122">
        <v>59.821739999999998</v>
      </c>
      <c r="BI13" s="5" t="s">
        <v>85</v>
      </c>
      <c r="BJ13" s="213">
        <v>62.778210000000001</v>
      </c>
      <c r="BK13" s="242">
        <v>62.996029999999998</v>
      </c>
      <c r="BL13" s="246">
        <v>63.212879999999998</v>
      </c>
      <c r="BM13" s="246">
        <v>63.228319999999997</v>
      </c>
      <c r="BN13" s="187">
        <v>63.157780000000002</v>
      </c>
      <c r="BO13" s="159">
        <v>63.118259999999999</v>
      </c>
      <c r="BP13" s="148">
        <v>60.201790000000003</v>
      </c>
      <c r="BQ13" s="73">
        <v>61.696739999999998</v>
      </c>
      <c r="BR13" s="205">
        <v>61.150709999999997</v>
      </c>
      <c r="BS13" s="148">
        <v>60.189129999999999</v>
      </c>
      <c r="BT13" s="239">
        <v>62.48668</v>
      </c>
      <c r="BU13" s="5"/>
      <c r="BV13" s="5"/>
      <c r="BW13" s="222">
        <v>59.667569999999998</v>
      </c>
      <c r="BX13" s="5"/>
      <c r="BY13" s="203">
        <v>57.328589999999998</v>
      </c>
      <c r="BZ13" s="5"/>
      <c r="CA13" s="5"/>
      <c r="CB13" s="5"/>
      <c r="CC13" s="5"/>
      <c r="CD13" s="5"/>
      <c r="CE13" s="5"/>
      <c r="CF13" s="5"/>
      <c r="CG13" s="129">
        <v>59.64949</v>
      </c>
      <c r="CH13" s="208">
        <v>59.998750000000001</v>
      </c>
      <c r="CI13" s="240">
        <v>60.674259999999997</v>
      </c>
      <c r="CJ13" s="15">
        <v>59.945399999999999</v>
      </c>
      <c r="CK13" s="5"/>
      <c r="CL13" s="5"/>
      <c r="CM13" s="5"/>
      <c r="CN13" s="5"/>
      <c r="CO13" s="5"/>
      <c r="CP13" s="5"/>
      <c r="CQ13" s="5"/>
      <c r="CR13" s="5"/>
      <c r="CS13" s="172">
        <v>60.009160000000001</v>
      </c>
      <c r="CT13" s="247">
        <v>60.641979999999997</v>
      </c>
      <c r="CU13" s="222">
        <v>59.791499999999999</v>
      </c>
      <c r="CV13" s="264">
        <v>59.209429999999998</v>
      </c>
      <c r="CW13" s="329">
        <v>58.83231</v>
      </c>
      <c r="CX13" s="5"/>
      <c r="CY13" s="5"/>
      <c r="CZ13" s="23">
        <v>57.366370000000003</v>
      </c>
      <c r="DA13" s="49">
        <v>59.081710000000001</v>
      </c>
      <c r="DB13" s="5"/>
      <c r="DC13" s="64">
        <v>59.201030000000003</v>
      </c>
      <c r="DD13" s="84">
        <v>61.605870000000003</v>
      </c>
      <c r="DE13" s="5"/>
      <c r="DF13" s="102">
        <v>60.616149999999998</v>
      </c>
      <c r="DG13" s="5"/>
      <c r="DH13" s="192">
        <v>59.234000000000002</v>
      </c>
    </row>
    <row r="14" spans="1:112" x14ac:dyDescent="0.2">
      <c r="A14" s="327" t="s">
        <v>100</v>
      </c>
      <c r="B14" s="5">
        <v>60</v>
      </c>
      <c r="C14" s="5">
        <v>60.584820000000001</v>
      </c>
      <c r="D14" s="5">
        <v>61.441699999999997</v>
      </c>
      <c r="E14" s="5">
        <v>60.308950000000003</v>
      </c>
      <c r="F14" s="5">
        <v>62.991379999999999</v>
      </c>
      <c r="G14" s="5">
        <v>60.561160000000001</v>
      </c>
      <c r="H14" s="5">
        <v>61.109340000000003</v>
      </c>
      <c r="I14" s="5">
        <v>60.77355</v>
      </c>
      <c r="J14" s="5">
        <v>61.887180000000001</v>
      </c>
      <c r="K14" s="5">
        <v>60.364330000000002</v>
      </c>
      <c r="L14" s="5">
        <v>61.784300000000002</v>
      </c>
      <c r="M14" s="5">
        <v>60.565829999999998</v>
      </c>
      <c r="N14" s="5">
        <v>62.759929999999997</v>
      </c>
      <c r="O14" s="5">
        <v>60.339799999999997</v>
      </c>
      <c r="P14" s="5">
        <v>61.691310000000001</v>
      </c>
      <c r="Q14" s="5">
        <v>60.833629999999999</v>
      </c>
      <c r="R14" s="5">
        <v>62.727139999999999</v>
      </c>
      <c r="S14" s="5">
        <v>60.421120000000002</v>
      </c>
      <c r="T14" s="5">
        <v>61.323880000000003</v>
      </c>
      <c r="U14" s="5">
        <v>60.676270000000002</v>
      </c>
      <c r="V14" s="5">
        <v>62.515770000000003</v>
      </c>
      <c r="W14" s="5">
        <v>60.444890000000001</v>
      </c>
      <c r="X14" s="5">
        <v>60.764560000000003</v>
      </c>
      <c r="Y14" s="5">
        <v>60.555039999999998</v>
      </c>
      <c r="Z14" s="5">
        <v>62.75414</v>
      </c>
      <c r="AA14" s="5">
        <v>62.539639999999999</v>
      </c>
      <c r="AB14" s="223"/>
      <c r="AC14" s="284">
        <v>60.282919999999997</v>
      </c>
      <c r="AD14" s="131">
        <v>59.92989</v>
      </c>
      <c r="AE14" s="207">
        <v>61.160649999999997</v>
      </c>
      <c r="AF14" s="23">
        <v>59.230400000000003</v>
      </c>
      <c r="AG14" s="87">
        <v>63.337769999999999</v>
      </c>
      <c r="AH14" s="71">
        <v>63.805190000000003</v>
      </c>
      <c r="AI14" s="163">
        <v>63.239190000000001</v>
      </c>
      <c r="AJ14" s="181">
        <v>63.024830000000001</v>
      </c>
      <c r="AK14" s="93">
        <v>62.779940000000003</v>
      </c>
      <c r="AL14" s="15">
        <v>63.409280000000003</v>
      </c>
      <c r="AM14" s="180">
        <v>62.9283</v>
      </c>
      <c r="AN14" s="107">
        <v>62.67501</v>
      </c>
      <c r="AO14" s="125">
        <v>62.373049999999999</v>
      </c>
      <c r="AP14" s="130">
        <v>62.488799999999998</v>
      </c>
      <c r="AQ14" s="125">
        <v>62.378239999999998</v>
      </c>
      <c r="AR14" s="31">
        <v>62.44641</v>
      </c>
      <c r="AS14" s="319">
        <v>65.123750000000001</v>
      </c>
      <c r="AT14" s="246">
        <v>65.650220000000004</v>
      </c>
      <c r="AU14" s="166">
        <v>65.303899999999999</v>
      </c>
      <c r="AV14" s="247">
        <v>64.778239999999997</v>
      </c>
      <c r="AW14" s="253">
        <v>64.827060000000003</v>
      </c>
      <c r="AX14" s="102">
        <v>63.98151</v>
      </c>
      <c r="AY14" s="129"/>
      <c r="AZ14" s="111">
        <v>60.215620000000001</v>
      </c>
      <c r="BA14" s="235">
        <v>61.702730000000003</v>
      </c>
      <c r="BB14" s="205">
        <v>61.205710000000003</v>
      </c>
      <c r="BC14" s="5" t="s">
        <v>85</v>
      </c>
      <c r="BD14" s="114"/>
      <c r="BE14" s="181">
        <v>60.630600000000001</v>
      </c>
      <c r="BF14" s="196">
        <v>60.840739999999997</v>
      </c>
      <c r="BG14" s="122">
        <v>59.83567</v>
      </c>
      <c r="BH14" s="48">
        <v>59.607520000000001</v>
      </c>
      <c r="BI14" s="5" t="s">
        <v>85</v>
      </c>
      <c r="BJ14" s="231">
        <v>62.691940000000002</v>
      </c>
      <c r="BK14" s="187">
        <v>63.170189999999998</v>
      </c>
      <c r="BL14" s="56">
        <v>62.968420000000002</v>
      </c>
      <c r="BM14" s="293">
        <v>63.070039999999999</v>
      </c>
      <c r="BN14" s="145">
        <v>63.19979</v>
      </c>
      <c r="BO14" s="159">
        <v>63.108669999999996</v>
      </c>
      <c r="BP14" s="122">
        <v>59.832929999999998</v>
      </c>
      <c r="BQ14" s="28">
        <v>61.625349999999997</v>
      </c>
      <c r="BR14" s="163">
        <v>61.070790000000002</v>
      </c>
      <c r="BS14" s="188">
        <v>60.549250000000001</v>
      </c>
      <c r="BT14" s="238">
        <v>62.454630000000002</v>
      </c>
      <c r="BU14" s="5"/>
      <c r="BV14" s="5"/>
      <c r="BW14" s="205">
        <v>59.811979999999998</v>
      </c>
      <c r="BX14" s="5"/>
      <c r="BY14" s="10">
        <v>57.410809999999998</v>
      </c>
      <c r="BZ14" s="5"/>
      <c r="CA14" s="5"/>
      <c r="CB14" s="5"/>
      <c r="CC14" s="5"/>
      <c r="CD14" s="5"/>
      <c r="CE14" s="5"/>
      <c r="CF14" s="5"/>
      <c r="CG14" s="36">
        <v>60.052460000000004</v>
      </c>
      <c r="CH14" s="181">
        <v>59.621119999999998</v>
      </c>
      <c r="CI14" s="148">
        <v>59.487549999999999</v>
      </c>
      <c r="CJ14" s="102">
        <v>60.302579999999999</v>
      </c>
      <c r="CK14" s="5"/>
      <c r="CL14" s="5"/>
      <c r="CM14" s="5"/>
      <c r="CN14" s="5"/>
      <c r="CO14" s="5"/>
      <c r="CP14" s="5"/>
      <c r="CQ14" s="5"/>
      <c r="CR14" s="5"/>
      <c r="CS14" s="47">
        <v>59.722839999999998</v>
      </c>
      <c r="CT14" s="96">
        <v>60.31315</v>
      </c>
      <c r="CU14" s="299">
        <v>59.828119999999998</v>
      </c>
      <c r="CV14" s="181">
        <v>59.748460000000001</v>
      </c>
      <c r="CW14" s="35">
        <v>58.532649999999997</v>
      </c>
      <c r="CX14" s="5"/>
      <c r="CY14" s="5"/>
      <c r="CZ14" s="283">
        <v>57.751849999999997</v>
      </c>
      <c r="DA14" s="18">
        <v>58.635770000000001</v>
      </c>
      <c r="DB14" s="5"/>
      <c r="DC14" s="126">
        <v>59.090960000000003</v>
      </c>
      <c r="DD14" s="173">
        <v>61.678019999999997</v>
      </c>
      <c r="DE14" s="5"/>
      <c r="DF14" s="167">
        <v>60.42709</v>
      </c>
      <c r="DG14" s="5"/>
      <c r="DH14" s="168">
        <v>59.13158</v>
      </c>
    </row>
    <row r="15" spans="1:112" x14ac:dyDescent="0.2">
      <c r="A15" s="327" t="s">
        <v>100</v>
      </c>
      <c r="B15" s="5">
        <v>66</v>
      </c>
      <c r="C15" s="5">
        <v>60.615209999999998</v>
      </c>
      <c r="D15" s="5">
        <v>61.550910000000002</v>
      </c>
      <c r="E15" s="5">
        <v>60.322029999999998</v>
      </c>
      <c r="F15" s="5">
        <v>62.634569999999997</v>
      </c>
      <c r="G15" s="5">
        <v>60.505339999999997</v>
      </c>
      <c r="H15" s="5">
        <v>60.868819999999999</v>
      </c>
      <c r="I15" s="5">
        <v>60.72531</v>
      </c>
      <c r="J15" s="5">
        <v>62.333840000000002</v>
      </c>
      <c r="K15" s="5">
        <v>60.51641</v>
      </c>
      <c r="L15" s="5">
        <v>62.004190000000001</v>
      </c>
      <c r="M15" s="5">
        <v>60.715179999999997</v>
      </c>
      <c r="N15" s="5">
        <v>62.914200000000001</v>
      </c>
      <c r="O15" s="5">
        <v>60.104399999999998</v>
      </c>
      <c r="P15" s="5">
        <v>61.688650000000003</v>
      </c>
      <c r="Q15" s="5">
        <v>60.853189999999998</v>
      </c>
      <c r="R15" s="5">
        <v>62.98274</v>
      </c>
      <c r="S15" s="5">
        <v>60.725009999999997</v>
      </c>
      <c r="T15" s="5">
        <v>61.060299999999998</v>
      </c>
      <c r="U15" s="5">
        <v>60.564929999999997</v>
      </c>
      <c r="V15" s="5">
        <v>62.843049999999998</v>
      </c>
      <c r="W15" s="5">
        <v>60.822679999999998</v>
      </c>
      <c r="X15" s="5">
        <v>60.611449999999998</v>
      </c>
      <c r="Y15" s="5">
        <v>60.573689999999999</v>
      </c>
      <c r="Z15" s="5">
        <v>62.651560000000003</v>
      </c>
      <c r="AA15" s="5">
        <v>62.602179999999997</v>
      </c>
      <c r="AB15" s="97"/>
      <c r="AC15" s="80">
        <v>60.038649999999997</v>
      </c>
      <c r="AD15" s="41">
        <v>59.91187</v>
      </c>
      <c r="AE15" s="14">
        <v>60.856769999999997</v>
      </c>
      <c r="AF15" s="24">
        <v>59.302480000000003</v>
      </c>
      <c r="AG15" s="205">
        <v>63.255769999999998</v>
      </c>
      <c r="AH15" s="105">
        <v>63.182580000000002</v>
      </c>
      <c r="AI15" s="15">
        <v>63.414679999999997</v>
      </c>
      <c r="AJ15" s="148">
        <v>62.889560000000003</v>
      </c>
      <c r="AK15" s="93">
        <v>62.79072</v>
      </c>
      <c r="AL15" s="105">
        <v>63.207850000000001</v>
      </c>
      <c r="AM15" s="104">
        <v>62.756529999999998</v>
      </c>
      <c r="AN15" s="75">
        <v>62.679789999999997</v>
      </c>
      <c r="AO15" s="164">
        <v>62.461689999999997</v>
      </c>
      <c r="AP15" s="48">
        <v>62.664050000000003</v>
      </c>
      <c r="AQ15" s="125">
        <v>62.362720000000003</v>
      </c>
      <c r="AR15" s="191">
        <v>62.348610000000001</v>
      </c>
      <c r="AS15" s="114">
        <v>65.007459999999995</v>
      </c>
      <c r="AT15" s="242">
        <v>65.364239999999995</v>
      </c>
      <c r="AU15" s="51">
        <v>65.236720000000005</v>
      </c>
      <c r="AV15" s="276">
        <v>64.810050000000004</v>
      </c>
      <c r="AW15" s="227">
        <v>64.883110000000002</v>
      </c>
      <c r="AX15" s="71">
        <v>63.80283</v>
      </c>
      <c r="AY15" s="222"/>
      <c r="AZ15" s="20">
        <v>60.54907</v>
      </c>
      <c r="BA15" s="140">
        <v>61.750050000000002</v>
      </c>
      <c r="BB15" s="49">
        <v>60.821899999999999</v>
      </c>
      <c r="BC15" s="5" t="s">
        <v>85</v>
      </c>
      <c r="BD15" s="247"/>
      <c r="BE15" s="222">
        <v>60.766649999999998</v>
      </c>
      <c r="BF15" s="163">
        <v>61.093089999999997</v>
      </c>
      <c r="BG15" s="122">
        <v>59.816229999999997</v>
      </c>
      <c r="BH15" s="180">
        <v>60.33464</v>
      </c>
      <c r="BI15" s="5" t="s">
        <v>85</v>
      </c>
      <c r="BJ15" s="51">
        <v>62.898820000000001</v>
      </c>
      <c r="BK15" s="217">
        <v>63.034469999999999</v>
      </c>
      <c r="BL15" s="233">
        <v>63.397379999999998</v>
      </c>
      <c r="BM15" s="302">
        <v>62.935369999999999</v>
      </c>
      <c r="BN15" s="51">
        <v>62.909559999999999</v>
      </c>
      <c r="BO15" s="225">
        <v>63.126269999999998</v>
      </c>
      <c r="BP15" s="104">
        <v>59.92295</v>
      </c>
      <c r="BQ15" s="27">
        <v>61.58775</v>
      </c>
      <c r="BR15" s="205">
        <v>61.131030000000003</v>
      </c>
      <c r="BS15" s="222">
        <v>60.790700000000001</v>
      </c>
      <c r="BT15" s="276">
        <v>62.554110000000001</v>
      </c>
      <c r="BU15" s="5"/>
      <c r="BV15" s="5"/>
      <c r="BW15" s="74">
        <v>59.51173</v>
      </c>
      <c r="BX15" s="5"/>
      <c r="BY15" s="152">
        <v>56.709589999999999</v>
      </c>
      <c r="BZ15" s="5"/>
      <c r="CA15" s="5"/>
      <c r="CB15" s="5"/>
      <c r="CC15" s="5"/>
      <c r="CD15" s="5"/>
      <c r="CE15" s="5"/>
      <c r="CF15" s="5"/>
      <c r="CG15" s="163">
        <v>59.777259999999998</v>
      </c>
      <c r="CH15" s="319">
        <v>60.99362</v>
      </c>
      <c r="CI15" s="205">
        <v>59.804819999999999</v>
      </c>
      <c r="CJ15" s="48">
        <v>59.267409999999998</v>
      </c>
      <c r="CK15" s="5"/>
      <c r="CL15" s="5"/>
      <c r="CM15" s="5"/>
      <c r="CN15" s="5"/>
      <c r="CO15" s="5"/>
      <c r="CP15" s="5"/>
      <c r="CQ15" s="5"/>
      <c r="CR15" s="5"/>
      <c r="CS15" s="221">
        <v>59.921199999999999</v>
      </c>
      <c r="CT15" s="227">
        <v>60.681809999999999</v>
      </c>
      <c r="CU15" s="140">
        <v>60.581069999999997</v>
      </c>
      <c r="CV15" s="33">
        <v>59.250929999999997</v>
      </c>
      <c r="CW15" s="229">
        <v>59.006430000000002</v>
      </c>
      <c r="CX15" s="5"/>
      <c r="CY15" s="5"/>
      <c r="CZ15" s="100">
        <v>57.771749999999997</v>
      </c>
      <c r="DA15" s="147">
        <v>58.54034</v>
      </c>
      <c r="DB15" s="5"/>
      <c r="DC15" s="167">
        <v>59.029400000000003</v>
      </c>
      <c r="DD15" s="335">
        <v>61.82047</v>
      </c>
      <c r="DE15" s="5"/>
      <c r="DF15" s="254">
        <v>60.438400000000001</v>
      </c>
      <c r="DG15" s="5"/>
      <c r="DH15" s="284">
        <v>59.356740000000002</v>
      </c>
    </row>
    <row r="16" spans="1:112" x14ac:dyDescent="0.2">
      <c r="A16" s="327" t="s">
        <v>100</v>
      </c>
      <c r="B16" s="5">
        <v>72</v>
      </c>
      <c r="C16" s="5">
        <v>60.642440000000001</v>
      </c>
      <c r="D16" s="5">
        <v>61.069699999999997</v>
      </c>
      <c r="E16" s="5">
        <v>60.548839999999998</v>
      </c>
      <c r="F16" s="5">
        <v>62.667299999999997</v>
      </c>
      <c r="G16" s="5">
        <v>60.349969999999999</v>
      </c>
      <c r="H16" s="5">
        <v>60.77111</v>
      </c>
      <c r="I16" s="5">
        <v>61.004170000000002</v>
      </c>
      <c r="J16" s="5">
        <v>62.395800000000001</v>
      </c>
      <c r="K16" s="5">
        <v>60.727670000000003</v>
      </c>
      <c r="L16" s="5">
        <v>61.955930000000002</v>
      </c>
      <c r="M16" s="5">
        <v>60.51587</v>
      </c>
      <c r="N16" s="5">
        <v>62.992750000000001</v>
      </c>
      <c r="O16" s="5">
        <v>60.30048</v>
      </c>
      <c r="P16" s="5">
        <v>61.442309999999999</v>
      </c>
      <c r="Q16" s="5">
        <v>60.785530000000001</v>
      </c>
      <c r="R16" s="5">
        <v>62.774810000000002</v>
      </c>
      <c r="S16" s="5">
        <v>60.663249999999998</v>
      </c>
      <c r="T16" s="5">
        <v>61.358240000000002</v>
      </c>
      <c r="U16" s="5">
        <v>60.866129999999998</v>
      </c>
      <c r="V16" s="5">
        <v>62.554699999999997</v>
      </c>
      <c r="W16" s="5">
        <v>60.859200000000001</v>
      </c>
      <c r="X16" s="5">
        <v>60.474980000000002</v>
      </c>
      <c r="Y16" s="5">
        <v>60.815800000000003</v>
      </c>
      <c r="Z16" s="5">
        <v>62.713889999999999</v>
      </c>
      <c r="AA16" s="5">
        <v>62.754840000000002</v>
      </c>
      <c r="AB16" s="42"/>
      <c r="AC16" s="264">
        <v>60.201740000000001</v>
      </c>
      <c r="AD16" s="127">
        <v>59.706330000000001</v>
      </c>
      <c r="AE16" s="207">
        <v>61.159779999999998</v>
      </c>
      <c r="AF16" s="39">
        <v>59.791580000000003</v>
      </c>
      <c r="AG16" s="215">
        <v>63.276859999999999</v>
      </c>
      <c r="AH16" s="208">
        <v>63.530349999999999</v>
      </c>
      <c r="AI16" s="190">
        <v>62.835830000000001</v>
      </c>
      <c r="AJ16" s="181">
        <v>63.023000000000003</v>
      </c>
      <c r="AK16" s="122">
        <v>62.705880000000001</v>
      </c>
      <c r="AL16" s="105">
        <v>63.20485</v>
      </c>
      <c r="AM16" s="143">
        <v>62.968299999999999</v>
      </c>
      <c r="AN16" s="104">
        <v>62.761969999999998</v>
      </c>
      <c r="AO16" s="284">
        <v>62.402169999999998</v>
      </c>
      <c r="AP16" s="182">
        <v>62.628219999999999</v>
      </c>
      <c r="AQ16" s="31">
        <v>62.436999999999998</v>
      </c>
      <c r="AR16" s="182">
        <v>62.618099999999998</v>
      </c>
      <c r="AS16" s="162">
        <v>64.892420000000001</v>
      </c>
      <c r="AT16" s="51">
        <v>65.239140000000006</v>
      </c>
      <c r="AU16" s="56">
        <v>65.328220000000002</v>
      </c>
      <c r="AV16" s="239">
        <v>64.727040000000002</v>
      </c>
      <c r="AW16" s="238">
        <v>64.700130000000001</v>
      </c>
      <c r="AX16" s="121">
        <v>63.694499999999998</v>
      </c>
      <c r="AY16" s="222"/>
      <c r="AZ16" s="223">
        <v>60.243310000000001</v>
      </c>
      <c r="BA16" s="176">
        <v>61.854439999999997</v>
      </c>
      <c r="BB16" s="46">
        <v>61.310400000000001</v>
      </c>
      <c r="BC16" s="5" t="s">
        <v>85</v>
      </c>
      <c r="BD16" s="114"/>
      <c r="BE16" s="105">
        <v>61.02149</v>
      </c>
      <c r="BF16" s="221">
        <v>61.315159999999999</v>
      </c>
      <c r="BG16" s="75">
        <v>59.704349999999998</v>
      </c>
      <c r="BH16" s="188">
        <v>60.534370000000003</v>
      </c>
      <c r="BI16" s="5" t="s">
        <v>85</v>
      </c>
      <c r="BJ16" s="51">
        <v>62.904899999999998</v>
      </c>
      <c r="BK16" s="217">
        <v>63.019550000000002</v>
      </c>
      <c r="BL16" s="246">
        <v>63.216200000000001</v>
      </c>
      <c r="BM16" s="319">
        <v>62.791359999999997</v>
      </c>
      <c r="BN16" s="162">
        <v>62.636600000000001</v>
      </c>
      <c r="BO16" s="246">
        <v>63.223750000000003</v>
      </c>
      <c r="BP16" s="29">
        <v>60.057119999999998</v>
      </c>
      <c r="BQ16" s="109">
        <v>61.857129999999998</v>
      </c>
      <c r="BR16" s="89">
        <v>61.449979999999996</v>
      </c>
      <c r="BS16" s="299">
        <v>60.915300000000002</v>
      </c>
      <c r="BT16" s="218">
        <v>62.275210000000001</v>
      </c>
      <c r="BU16" s="5"/>
      <c r="BV16" s="5"/>
      <c r="BW16" s="205">
        <v>59.815339999999999</v>
      </c>
      <c r="BX16" s="5"/>
      <c r="BY16" s="62">
        <v>57.289700000000003</v>
      </c>
      <c r="BZ16" s="5"/>
      <c r="CA16" s="5"/>
      <c r="CB16" s="5"/>
      <c r="CC16" s="5"/>
      <c r="CD16" s="5"/>
      <c r="CE16" s="5"/>
      <c r="CF16" s="5"/>
      <c r="CG16" s="181">
        <v>59.620159999999998</v>
      </c>
      <c r="CH16" s="319">
        <v>61.0047</v>
      </c>
      <c r="CI16" s="215">
        <v>59.846229999999998</v>
      </c>
      <c r="CJ16" s="76">
        <v>59.191249999999997</v>
      </c>
      <c r="CK16" s="5"/>
      <c r="CL16" s="5"/>
      <c r="CM16" s="5"/>
      <c r="CN16" s="5"/>
      <c r="CO16" s="5"/>
      <c r="CP16" s="5"/>
      <c r="CQ16" s="5"/>
      <c r="CR16" s="5"/>
      <c r="CS16" s="121">
        <v>60.11065</v>
      </c>
      <c r="CT16" s="46">
        <v>60.050930000000001</v>
      </c>
      <c r="CU16" s="155">
        <v>60.343730000000001</v>
      </c>
      <c r="CV16" s="76">
        <v>59.443199999999997</v>
      </c>
      <c r="CW16" s="329">
        <v>58.831069999999997</v>
      </c>
      <c r="CX16" s="5"/>
      <c r="CY16" s="5"/>
      <c r="CZ16" s="323">
        <v>57.512610000000002</v>
      </c>
      <c r="DA16" s="88">
        <v>58.440559999999998</v>
      </c>
      <c r="DB16" s="5"/>
      <c r="DC16" s="193">
        <v>59.049169999999997</v>
      </c>
      <c r="DD16" s="158">
        <v>61.710979999999999</v>
      </c>
      <c r="DE16" s="5"/>
      <c r="DF16" s="87">
        <v>60.590850000000003</v>
      </c>
      <c r="DG16" s="5"/>
      <c r="DH16" s="50">
        <v>59.287149999999997</v>
      </c>
    </row>
    <row r="17" spans="1:112" x14ac:dyDescent="0.2">
      <c r="A17" s="327" t="s">
        <v>100</v>
      </c>
      <c r="B17" s="5">
        <v>78</v>
      </c>
      <c r="C17" s="5">
        <v>60.729599999999998</v>
      </c>
      <c r="D17" s="5">
        <v>61.105339999999998</v>
      </c>
      <c r="E17" s="5">
        <v>60.714039999999997</v>
      </c>
      <c r="F17" s="5">
        <v>62.666739999999997</v>
      </c>
      <c r="G17" s="5">
        <v>60.400120000000001</v>
      </c>
      <c r="H17" s="5">
        <v>60.652369999999998</v>
      </c>
      <c r="I17" s="5">
        <v>60.944519999999997</v>
      </c>
      <c r="J17" s="5">
        <v>62.249899999999997</v>
      </c>
      <c r="K17" s="5">
        <v>60.845590000000001</v>
      </c>
      <c r="L17" s="5">
        <v>62.002290000000002</v>
      </c>
      <c r="M17" s="5">
        <v>60.720460000000003</v>
      </c>
      <c r="N17" s="5">
        <v>62.978650000000002</v>
      </c>
      <c r="O17" s="5">
        <v>60.593240000000002</v>
      </c>
      <c r="P17" s="5">
        <v>61.635039999999996</v>
      </c>
      <c r="Q17" s="5">
        <v>61.302720000000001</v>
      </c>
      <c r="R17" s="5">
        <v>63.065939999999998</v>
      </c>
      <c r="S17" s="5">
        <v>60.678780000000003</v>
      </c>
      <c r="T17" s="5">
        <v>61.398060000000001</v>
      </c>
      <c r="U17" s="5">
        <v>60.814599999999999</v>
      </c>
      <c r="V17" s="5">
        <v>62.702289999999998</v>
      </c>
      <c r="W17" s="5">
        <v>60.751620000000003</v>
      </c>
      <c r="X17" s="5">
        <v>60.424349999999997</v>
      </c>
      <c r="Y17" s="5">
        <v>61.047690000000003</v>
      </c>
      <c r="Z17" s="5">
        <v>62.83802</v>
      </c>
      <c r="AA17" s="5">
        <v>62.952970000000001</v>
      </c>
      <c r="AB17" s="12"/>
      <c r="AC17" s="126">
        <v>60.141730000000003</v>
      </c>
      <c r="AD17" s="35">
        <v>59.844360000000002</v>
      </c>
      <c r="AE17" s="16">
        <v>60.937550000000002</v>
      </c>
      <c r="AF17" s="32">
        <v>60.320270000000001</v>
      </c>
      <c r="AG17" s="222">
        <v>63.092080000000003</v>
      </c>
      <c r="AH17" s="46">
        <v>63.563330000000001</v>
      </c>
      <c r="AI17" s="29">
        <v>62.806019999999997</v>
      </c>
      <c r="AJ17" s="122">
        <v>62.711109999999998</v>
      </c>
      <c r="AK17" s="29">
        <v>62.80977</v>
      </c>
      <c r="AL17" s="105">
        <v>63.184480000000001</v>
      </c>
      <c r="AM17" s="181">
        <v>63.029879999999999</v>
      </c>
      <c r="AN17" s="122">
        <v>62.709690000000002</v>
      </c>
      <c r="AO17" s="182">
        <v>62.618090000000002</v>
      </c>
      <c r="AP17" s="48">
        <v>62.660629999999998</v>
      </c>
      <c r="AQ17" s="93">
        <v>62.79551</v>
      </c>
      <c r="AR17" s="179">
        <v>62.588259999999998</v>
      </c>
      <c r="AS17" s="115">
        <v>64.750870000000006</v>
      </c>
      <c r="AT17" s="166">
        <v>65.295879999999997</v>
      </c>
      <c r="AU17" s="302">
        <v>65.284059999999997</v>
      </c>
      <c r="AV17" s="59">
        <v>64.603459999999998</v>
      </c>
      <c r="AW17" s="247">
        <v>64.778270000000006</v>
      </c>
      <c r="AX17" s="16">
        <v>63.911830000000002</v>
      </c>
      <c r="AY17" s="196"/>
      <c r="AZ17" s="134">
        <v>60.340389999999999</v>
      </c>
      <c r="BA17" s="227">
        <v>61.820599999999999</v>
      </c>
      <c r="BB17" s="179">
        <v>61.009329999999999</v>
      </c>
      <c r="BC17" s="5" t="s">
        <v>85</v>
      </c>
      <c r="BD17" s="115"/>
      <c r="BE17" s="105">
        <v>61.035530000000001</v>
      </c>
      <c r="BF17" s="205">
        <v>61.124110000000002</v>
      </c>
      <c r="BG17" s="104">
        <v>59.916420000000002</v>
      </c>
      <c r="BH17" s="74">
        <v>60.246000000000002</v>
      </c>
      <c r="BI17" s="5" t="s">
        <v>85</v>
      </c>
      <c r="BJ17" s="56">
        <v>62.961199999999998</v>
      </c>
      <c r="BK17" s="293">
        <v>63.071129999999997</v>
      </c>
      <c r="BL17" s="319">
        <v>62.810360000000003</v>
      </c>
      <c r="BM17" s="319">
        <v>62.80133</v>
      </c>
      <c r="BN17" s="213">
        <v>62.779260000000001</v>
      </c>
      <c r="BO17" s="308">
        <v>63.235689999999998</v>
      </c>
      <c r="BP17" s="181">
        <v>60.624879999999997</v>
      </c>
      <c r="BQ17" s="138">
        <v>61.939450000000001</v>
      </c>
      <c r="BR17" s="25">
        <v>61.790700000000001</v>
      </c>
      <c r="BS17" s="105">
        <v>61.023690000000002</v>
      </c>
      <c r="BT17" s="102">
        <v>61.873440000000002</v>
      </c>
      <c r="BU17" s="5"/>
      <c r="BV17" s="5"/>
      <c r="BW17" s="46">
        <v>60.03904</v>
      </c>
      <c r="BX17" s="5"/>
      <c r="BY17" s="10">
        <v>57.424079999999996</v>
      </c>
      <c r="BZ17" s="5"/>
      <c r="CA17" s="5"/>
      <c r="CB17" s="5"/>
      <c r="CC17" s="5"/>
      <c r="CD17" s="5"/>
      <c r="CE17" s="5"/>
      <c r="CF17" s="5"/>
      <c r="CG17" s="299">
        <v>59.719839999999998</v>
      </c>
      <c r="CH17" s="319">
        <v>61.009549999999997</v>
      </c>
      <c r="CI17" s="87">
        <v>59.892090000000003</v>
      </c>
      <c r="CJ17" s="125">
        <v>59.018560000000001</v>
      </c>
      <c r="CK17" s="5"/>
      <c r="CL17" s="5"/>
      <c r="CM17" s="5"/>
      <c r="CN17" s="5"/>
      <c r="CO17" s="5"/>
      <c r="CP17" s="5"/>
      <c r="CQ17" s="5"/>
      <c r="CR17" s="5"/>
      <c r="CS17" s="104">
        <v>59.573810000000002</v>
      </c>
      <c r="CT17" s="73">
        <v>60.132240000000003</v>
      </c>
      <c r="CU17" s="276">
        <v>60.657060000000001</v>
      </c>
      <c r="CV17" s="125">
        <v>59.340600000000002</v>
      </c>
      <c r="CW17" s="284">
        <v>59.358319999999999</v>
      </c>
      <c r="CX17" s="5"/>
      <c r="CY17" s="5"/>
      <c r="CZ17" s="152">
        <v>57.708829999999999</v>
      </c>
      <c r="DA17" s="169">
        <v>58.848370000000003</v>
      </c>
      <c r="DB17" s="5"/>
      <c r="DC17" s="32">
        <v>59.43967</v>
      </c>
      <c r="DD17" s="340">
        <v>61.779949999999999</v>
      </c>
      <c r="DE17" s="5"/>
      <c r="DF17" s="129">
        <v>60.561039999999998</v>
      </c>
      <c r="DG17" s="5"/>
      <c r="DH17" s="75">
        <v>59.53181</v>
      </c>
    </row>
    <row r="18" spans="1:112" x14ac:dyDescent="0.2">
      <c r="A18" s="327" t="s">
        <v>100</v>
      </c>
      <c r="B18" s="5">
        <v>84</v>
      </c>
      <c r="C18" s="5">
        <v>60.716610000000003</v>
      </c>
      <c r="D18" s="5">
        <v>61.527279999999998</v>
      </c>
      <c r="E18" s="5">
        <v>60.486640000000001</v>
      </c>
      <c r="F18" s="5">
        <v>62.450569999999999</v>
      </c>
      <c r="G18" s="5">
        <v>60.500109999999999</v>
      </c>
      <c r="H18" s="5">
        <v>60.626350000000002</v>
      </c>
      <c r="I18" s="5">
        <v>61.090229999999998</v>
      </c>
      <c r="J18" s="5">
        <v>62.50949</v>
      </c>
      <c r="K18" s="5">
        <v>60.808660000000003</v>
      </c>
      <c r="L18" s="5">
        <v>61.77534</v>
      </c>
      <c r="M18" s="5">
        <v>60.783320000000003</v>
      </c>
      <c r="N18" s="5">
        <v>62.943950000000001</v>
      </c>
      <c r="O18" s="5">
        <v>60.319299999999998</v>
      </c>
      <c r="P18" s="5">
        <v>61.660539999999997</v>
      </c>
      <c r="Q18" s="5">
        <v>60.97728</v>
      </c>
      <c r="R18" s="5">
        <v>63.079689999999999</v>
      </c>
      <c r="S18" s="5">
        <v>60.794580000000003</v>
      </c>
      <c r="T18" s="5">
        <v>61.527239999999999</v>
      </c>
      <c r="U18" s="5">
        <v>61.052129999999998</v>
      </c>
      <c r="V18" s="5">
        <v>62.703899999999997</v>
      </c>
      <c r="W18" s="5">
        <v>60.982300000000002</v>
      </c>
      <c r="X18" s="5">
        <v>60.423810000000003</v>
      </c>
      <c r="Y18" s="5">
        <v>60.936929999999997</v>
      </c>
      <c r="Z18" s="5">
        <v>63.03828</v>
      </c>
      <c r="AA18" s="5">
        <v>62.864249999999998</v>
      </c>
      <c r="AB18" s="128"/>
      <c r="AC18" s="126">
        <v>60.146340000000002</v>
      </c>
      <c r="AD18" s="150">
        <v>59.64761</v>
      </c>
      <c r="AE18" s="208">
        <v>60.706150000000001</v>
      </c>
      <c r="AF18" s="144">
        <v>60.073779999999999</v>
      </c>
      <c r="AG18" s="180">
        <v>62.946809999999999</v>
      </c>
      <c r="AH18" s="15">
        <v>63.420490000000001</v>
      </c>
      <c r="AI18" s="180">
        <v>62.925960000000003</v>
      </c>
      <c r="AJ18" s="148">
        <v>62.864379999999997</v>
      </c>
      <c r="AK18" s="122">
        <v>62.709290000000003</v>
      </c>
      <c r="AL18" s="74">
        <v>62.908830000000002</v>
      </c>
      <c r="AM18" s="196">
        <v>63.118609999999997</v>
      </c>
      <c r="AN18" s="143">
        <v>62.987479999999998</v>
      </c>
      <c r="AO18" s="48">
        <v>62.659030000000001</v>
      </c>
      <c r="AP18" s="48">
        <v>62.66789</v>
      </c>
      <c r="AQ18" s="122">
        <v>62.71105</v>
      </c>
      <c r="AR18" s="179">
        <v>62.609229999999997</v>
      </c>
      <c r="AS18" s="231">
        <v>64.958579999999998</v>
      </c>
      <c r="AT18" s="302">
        <v>65.272059999999996</v>
      </c>
      <c r="AU18" s="159">
        <v>65.50224</v>
      </c>
      <c r="AV18" s="238">
        <v>64.678449999999998</v>
      </c>
      <c r="AW18" s="140">
        <v>64.664230000000003</v>
      </c>
      <c r="AX18" s="26">
        <v>63.853020000000001</v>
      </c>
      <c r="AY18" s="196"/>
      <c r="AZ18" s="42">
        <v>60.315800000000003</v>
      </c>
      <c r="BA18" s="46">
        <v>61.314039999999999</v>
      </c>
      <c r="BB18" s="164">
        <v>60.968789999999998</v>
      </c>
      <c r="BC18" s="5" t="s">
        <v>85</v>
      </c>
      <c r="BD18" s="59"/>
      <c r="BE18" s="105">
        <v>61.035310000000003</v>
      </c>
      <c r="BF18" s="46">
        <v>61.541969999999999</v>
      </c>
      <c r="BG18" s="119">
        <v>59.873449999999998</v>
      </c>
      <c r="BH18" s="180">
        <v>60.328420000000001</v>
      </c>
      <c r="BI18" s="5" t="s">
        <v>85</v>
      </c>
      <c r="BJ18" s="269">
        <v>62.871200000000002</v>
      </c>
      <c r="BK18" s="308">
        <v>63.236400000000003</v>
      </c>
      <c r="BL18" s="242">
        <v>63.008310000000002</v>
      </c>
      <c r="BM18" s="253">
        <v>62.579070000000002</v>
      </c>
      <c r="BN18" s="242">
        <v>62.996650000000002</v>
      </c>
      <c r="BO18" s="212">
        <v>63.243920000000003</v>
      </c>
      <c r="BP18" s="143">
        <v>60.471040000000002</v>
      </c>
      <c r="BQ18" s="86">
        <v>62.131140000000002</v>
      </c>
      <c r="BR18" s="121">
        <v>61.646459999999998</v>
      </c>
      <c r="BS18" s="215">
        <v>61.255389999999998</v>
      </c>
      <c r="BT18" s="218">
        <v>62.292909999999999</v>
      </c>
      <c r="BU18" s="5"/>
      <c r="BV18" s="5"/>
      <c r="BW18" s="181">
        <v>59.61703</v>
      </c>
      <c r="BX18" s="5"/>
      <c r="BY18" s="127">
        <v>57.504199999999997</v>
      </c>
      <c r="BZ18" s="5"/>
      <c r="CA18" s="5"/>
      <c r="CB18" s="5"/>
      <c r="CC18" s="5"/>
      <c r="CD18" s="5"/>
      <c r="CE18" s="5"/>
      <c r="CF18" s="5"/>
      <c r="CG18" s="28">
        <v>60.091799999999999</v>
      </c>
      <c r="CH18" s="46">
        <v>60.022770000000001</v>
      </c>
      <c r="CI18" s="26">
        <v>60.203360000000004</v>
      </c>
      <c r="CJ18" s="32">
        <v>59.17089</v>
      </c>
      <c r="CK18" s="5"/>
      <c r="CL18" s="5"/>
      <c r="CM18" s="5"/>
      <c r="CN18" s="5"/>
      <c r="CO18" s="5"/>
      <c r="CP18" s="5"/>
      <c r="CQ18" s="5"/>
      <c r="CR18" s="5"/>
      <c r="CS18" s="148">
        <v>59.645000000000003</v>
      </c>
      <c r="CT18" s="240">
        <v>60.546709999999997</v>
      </c>
      <c r="CU18" s="96">
        <v>60.303179999999998</v>
      </c>
      <c r="CV18" s="76">
        <v>59.451810000000002</v>
      </c>
      <c r="CW18" s="31">
        <v>59.372149999999998</v>
      </c>
      <c r="CX18" s="5"/>
      <c r="CY18" s="5"/>
      <c r="CZ18" s="42">
        <v>58.004429999999999</v>
      </c>
      <c r="DA18" s="38">
        <v>58.782150000000001</v>
      </c>
      <c r="DB18" s="5"/>
      <c r="DC18" s="50">
        <v>59.299129999999998</v>
      </c>
      <c r="DD18" s="158">
        <v>61.71884</v>
      </c>
      <c r="DE18" s="5"/>
      <c r="DF18" s="142">
        <v>60.625480000000003</v>
      </c>
      <c r="DG18" s="5"/>
      <c r="DH18" s="180">
        <v>59.688589999999998</v>
      </c>
    </row>
    <row r="19" spans="1:112" x14ac:dyDescent="0.2">
      <c r="A19" s="327" t="s">
        <v>100</v>
      </c>
      <c r="B19" s="5">
        <v>90</v>
      </c>
      <c r="C19" s="5">
        <v>61.172130000000003</v>
      </c>
      <c r="D19" s="5">
        <v>61.814279999999997</v>
      </c>
      <c r="E19" s="5">
        <v>60.705350000000003</v>
      </c>
      <c r="F19" s="5">
        <v>62.783099999999997</v>
      </c>
      <c r="G19" s="5">
        <v>60.948950000000004</v>
      </c>
      <c r="H19" s="5">
        <v>60.58426</v>
      </c>
      <c r="I19" s="5">
        <v>61.918930000000003</v>
      </c>
      <c r="J19" s="5">
        <v>62.718200000000003</v>
      </c>
      <c r="K19" s="5">
        <v>61.487729999999999</v>
      </c>
      <c r="L19" s="5">
        <v>62.550660000000001</v>
      </c>
      <c r="M19" s="5">
        <v>60.734859999999998</v>
      </c>
      <c r="N19" s="5">
        <v>63.380020000000002</v>
      </c>
      <c r="O19" s="5">
        <v>60.3553</v>
      </c>
      <c r="P19" s="5">
        <v>61.975709999999999</v>
      </c>
      <c r="Q19" s="5">
        <v>61.58802</v>
      </c>
      <c r="R19" s="5">
        <v>63.385640000000002</v>
      </c>
      <c r="S19" s="5">
        <v>60.940100000000001</v>
      </c>
      <c r="T19" s="5">
        <v>61.63053</v>
      </c>
      <c r="U19" s="5">
        <v>61.575200000000002</v>
      </c>
      <c r="V19" s="5">
        <v>63.22531</v>
      </c>
      <c r="W19" s="5">
        <v>61.489539999999998</v>
      </c>
      <c r="X19" s="5">
        <v>60.941369999999999</v>
      </c>
      <c r="Y19" s="5">
        <v>61.464840000000002</v>
      </c>
      <c r="Z19" s="5">
        <v>63.39029</v>
      </c>
      <c r="AA19" s="5">
        <v>63.001300000000001</v>
      </c>
      <c r="AB19" s="100"/>
      <c r="AC19" s="49">
        <v>60.135939999999998</v>
      </c>
      <c r="AD19" s="41">
        <v>59.912010000000002</v>
      </c>
      <c r="AE19" s="73">
        <v>60.845129999999997</v>
      </c>
      <c r="AF19" s="151">
        <v>59.355359999999997</v>
      </c>
      <c r="AG19" s="29">
        <v>62.810369999999999</v>
      </c>
      <c r="AH19" s="221">
        <v>63.335299999999997</v>
      </c>
      <c r="AI19" s="129">
        <v>63.062080000000002</v>
      </c>
      <c r="AJ19" s="180">
        <v>62.950560000000003</v>
      </c>
      <c r="AK19" s="48">
        <v>62.643259999999998</v>
      </c>
      <c r="AL19" s="74">
        <v>62.90081</v>
      </c>
      <c r="AM19" s="129">
        <v>63.055340000000001</v>
      </c>
      <c r="AN19" s="47">
        <v>62.993130000000001</v>
      </c>
      <c r="AO19" s="129">
        <v>63.070889999999999</v>
      </c>
      <c r="AP19" s="190">
        <v>62.840890000000002</v>
      </c>
      <c r="AQ19" s="29">
        <v>62.808120000000002</v>
      </c>
      <c r="AR19" s="32">
        <v>62.52281</v>
      </c>
      <c r="AS19" s="176">
        <v>64.94041</v>
      </c>
      <c r="AT19" s="56">
        <v>65.34</v>
      </c>
      <c r="AU19" s="226">
        <v>65.425030000000007</v>
      </c>
      <c r="AV19" s="247">
        <v>64.799130000000005</v>
      </c>
      <c r="AW19" s="253">
        <v>64.814089999999993</v>
      </c>
      <c r="AX19" s="15">
        <v>63.410739999999997</v>
      </c>
      <c r="AY19" s="129"/>
      <c r="AZ19" s="203">
        <v>60.378410000000002</v>
      </c>
      <c r="BA19" s="186">
        <v>61.634270000000001</v>
      </c>
      <c r="BB19" s="87">
        <v>61.236130000000003</v>
      </c>
      <c r="BC19" s="5" t="s">
        <v>85</v>
      </c>
      <c r="BD19" s="227"/>
      <c r="BE19" s="163">
        <v>61.060789999999997</v>
      </c>
      <c r="BF19" s="71">
        <v>61.752420000000001</v>
      </c>
      <c r="BG19" s="104">
        <v>59.906680000000001</v>
      </c>
      <c r="BH19" s="74">
        <v>60.27861</v>
      </c>
      <c r="BI19" s="5" t="s">
        <v>85</v>
      </c>
      <c r="BJ19" s="145">
        <v>63.186880000000002</v>
      </c>
      <c r="BK19" s="139">
        <v>63.46922</v>
      </c>
      <c r="BL19" s="56">
        <v>62.961959999999998</v>
      </c>
      <c r="BM19" s="319">
        <v>62.787120000000002</v>
      </c>
      <c r="BN19" s="269">
        <v>62.889850000000003</v>
      </c>
      <c r="BO19" s="212">
        <v>63.245939999999997</v>
      </c>
      <c r="BP19" s="29">
        <v>60.0732</v>
      </c>
      <c r="BQ19" s="218">
        <v>62.28022</v>
      </c>
      <c r="BR19" s="178">
        <v>61.984859999999998</v>
      </c>
      <c r="BS19" s="205">
        <v>61.153869999999998</v>
      </c>
      <c r="BT19" s="186">
        <v>62.20158</v>
      </c>
      <c r="BU19" s="5"/>
      <c r="BV19" s="5"/>
      <c r="BW19" s="16">
        <v>60.247639999999997</v>
      </c>
      <c r="BX19" s="5"/>
      <c r="BY19" s="10">
        <v>57.40419</v>
      </c>
      <c r="BZ19" s="5"/>
      <c r="CA19" s="5"/>
      <c r="CB19" s="5"/>
      <c r="CC19" s="5"/>
      <c r="CD19" s="5"/>
      <c r="CE19" s="5"/>
      <c r="CF19" s="5"/>
      <c r="CG19" s="14">
        <v>60.157960000000003</v>
      </c>
      <c r="CH19" s="238">
        <v>60.736719999999998</v>
      </c>
      <c r="CI19" s="48">
        <v>59.286740000000002</v>
      </c>
      <c r="CJ19" s="48">
        <v>59.270440000000001</v>
      </c>
      <c r="CK19" s="5"/>
      <c r="CL19" s="5"/>
      <c r="CM19" s="5"/>
      <c r="CN19" s="5"/>
      <c r="CO19" s="5"/>
      <c r="CP19" s="5"/>
      <c r="CQ19" s="5"/>
      <c r="CR19" s="5"/>
      <c r="CS19" s="208">
        <v>60.038359999999997</v>
      </c>
      <c r="CT19" s="211">
        <v>60.430889999999998</v>
      </c>
      <c r="CU19" s="59">
        <v>60.565939999999998</v>
      </c>
      <c r="CV19" s="32">
        <v>59.426519999999996</v>
      </c>
      <c r="CW19" s="185">
        <v>58.973370000000003</v>
      </c>
      <c r="CX19" s="5"/>
      <c r="CY19" s="5"/>
      <c r="CZ19" s="194">
        <v>57.975470000000001</v>
      </c>
      <c r="DA19" s="124">
        <v>58.87144</v>
      </c>
      <c r="DB19" s="5"/>
      <c r="DC19" s="182">
        <v>59.483440000000002</v>
      </c>
      <c r="DD19" s="303">
        <v>61.756799999999998</v>
      </c>
      <c r="DE19" s="5"/>
      <c r="DF19" s="16">
        <v>60.614249999999998</v>
      </c>
      <c r="DG19" s="5"/>
      <c r="DH19" s="119">
        <v>59.569710000000001</v>
      </c>
    </row>
    <row r="20" spans="1:112" x14ac:dyDescent="0.2">
      <c r="A20" s="327" t="s">
        <v>100</v>
      </c>
      <c r="B20" s="5">
        <v>96</v>
      </c>
      <c r="C20" s="5">
        <v>60.850610000000003</v>
      </c>
      <c r="D20" s="5">
        <v>61.049019999999999</v>
      </c>
      <c r="E20" s="5">
        <v>60.592979999999997</v>
      </c>
      <c r="F20" s="5">
        <v>62.630809999999997</v>
      </c>
      <c r="G20" s="5">
        <v>60.836599999999997</v>
      </c>
      <c r="H20" s="5">
        <v>60.519309999999997</v>
      </c>
      <c r="I20" s="5">
        <v>61.648099999999999</v>
      </c>
      <c r="J20" s="5">
        <v>62.984139999999996</v>
      </c>
      <c r="K20" s="5">
        <v>61.403329999999997</v>
      </c>
      <c r="L20" s="5">
        <v>62.685020000000002</v>
      </c>
      <c r="M20" s="5">
        <v>60.586410000000001</v>
      </c>
      <c r="N20" s="5">
        <v>63.357930000000003</v>
      </c>
      <c r="O20" s="5">
        <v>60.622860000000003</v>
      </c>
      <c r="P20" s="5">
        <v>62.034179999999999</v>
      </c>
      <c r="Q20" s="5">
        <v>61.925130000000003</v>
      </c>
      <c r="R20" s="5">
        <v>63.432250000000003</v>
      </c>
      <c r="S20" s="5">
        <v>61.094380000000001</v>
      </c>
      <c r="T20" s="5">
        <v>62.085419999999999</v>
      </c>
      <c r="U20" s="5">
        <v>61.628909999999998</v>
      </c>
      <c r="V20" s="5">
        <v>63.256189999999997</v>
      </c>
      <c r="W20" s="5">
        <v>61.190750000000001</v>
      </c>
      <c r="X20" s="5">
        <v>60.557650000000002</v>
      </c>
      <c r="Y20" s="5">
        <v>61.610869999999998</v>
      </c>
      <c r="Z20" s="5">
        <v>63.349319999999999</v>
      </c>
      <c r="AA20" s="5">
        <v>62.873080000000002</v>
      </c>
      <c r="AB20" s="127"/>
      <c r="AC20" s="170">
        <v>60.608780000000003</v>
      </c>
      <c r="AD20" s="185">
        <v>60.084699999999998</v>
      </c>
      <c r="AE20" s="102">
        <v>60.977060000000002</v>
      </c>
      <c r="AF20" s="97">
        <v>59.492609999999999</v>
      </c>
      <c r="AG20" s="205">
        <v>63.268009999999997</v>
      </c>
      <c r="AH20" s="28">
        <v>63.679879999999997</v>
      </c>
      <c r="AI20" s="74">
        <v>62.914549999999998</v>
      </c>
      <c r="AJ20" s="222">
        <v>63.085749999999997</v>
      </c>
      <c r="AK20" s="191">
        <v>62.332450000000001</v>
      </c>
      <c r="AL20" s="188">
        <v>63.01549</v>
      </c>
      <c r="AM20" s="163">
        <v>63.223779999999998</v>
      </c>
      <c r="AN20" s="170">
        <v>63.404820000000001</v>
      </c>
      <c r="AO20" s="180">
        <v>62.956470000000003</v>
      </c>
      <c r="AP20" s="205">
        <v>63.254489999999997</v>
      </c>
      <c r="AQ20" s="29">
        <v>62.807389999999998</v>
      </c>
      <c r="AR20" s="48">
        <v>62.662489999999998</v>
      </c>
      <c r="AS20" s="162">
        <v>64.890299999999996</v>
      </c>
      <c r="AT20" s="217">
        <v>65.399929999999998</v>
      </c>
      <c r="AU20" s="187">
        <v>65.561610000000002</v>
      </c>
      <c r="AV20" s="253">
        <v>64.827079999999995</v>
      </c>
      <c r="AW20" s="231">
        <v>64.96651</v>
      </c>
      <c r="AX20" s="197">
        <v>63.70729</v>
      </c>
      <c r="AY20" s="105"/>
      <c r="AZ20" s="64">
        <v>60.875860000000003</v>
      </c>
      <c r="BA20" s="269">
        <v>61.96031</v>
      </c>
      <c r="BB20" s="191">
        <v>60.931190000000001</v>
      </c>
      <c r="BC20" s="5" t="s">
        <v>85</v>
      </c>
      <c r="BD20" s="176"/>
      <c r="BE20" s="299">
        <v>60.897359999999999</v>
      </c>
      <c r="BF20" s="16">
        <v>61.827100000000002</v>
      </c>
      <c r="BG20" s="180">
        <v>60.339350000000003</v>
      </c>
      <c r="BH20" s="74">
        <v>60.305689999999998</v>
      </c>
      <c r="BI20" s="5" t="s">
        <v>85</v>
      </c>
      <c r="BJ20" s="246">
        <v>63.229300000000002</v>
      </c>
      <c r="BK20" s="291">
        <v>63.331099999999999</v>
      </c>
      <c r="BL20" s="212">
        <v>63.260429999999999</v>
      </c>
      <c r="BM20" s="212">
        <v>63.261670000000002</v>
      </c>
      <c r="BN20" s="256">
        <v>62.750889999999998</v>
      </c>
      <c r="BO20" s="53">
        <v>63.274090000000001</v>
      </c>
      <c r="BP20" s="205">
        <v>61.14425</v>
      </c>
      <c r="BQ20" s="85">
        <v>62.309019999999997</v>
      </c>
      <c r="BR20" s="186">
        <v>62.207410000000003</v>
      </c>
      <c r="BS20" s="197">
        <v>61.656779999999998</v>
      </c>
      <c r="BT20" s="115">
        <v>62.50947</v>
      </c>
      <c r="BU20" s="5"/>
      <c r="BV20" s="5"/>
      <c r="BW20" s="16">
        <v>60.243290000000002</v>
      </c>
      <c r="BX20" s="5"/>
      <c r="BY20" s="67">
        <v>56.860720000000001</v>
      </c>
      <c r="BZ20" s="5"/>
      <c r="CA20" s="5"/>
      <c r="CB20" s="5"/>
      <c r="CC20" s="5"/>
      <c r="CD20" s="5"/>
      <c r="CE20" s="5"/>
      <c r="CF20" s="5"/>
      <c r="CG20" s="55">
        <v>60.320419999999999</v>
      </c>
      <c r="CH20" s="252">
        <v>61.050789999999999</v>
      </c>
      <c r="CI20" s="74">
        <v>59.496789999999997</v>
      </c>
      <c r="CJ20" s="32">
        <v>59.16245</v>
      </c>
      <c r="CK20" s="5"/>
      <c r="CL20" s="5"/>
      <c r="CM20" s="5"/>
      <c r="CN20" s="5"/>
      <c r="CO20" s="5"/>
      <c r="CP20" s="5"/>
      <c r="CQ20" s="5"/>
      <c r="CR20" s="5"/>
      <c r="CS20" s="143">
        <v>59.705800000000004</v>
      </c>
      <c r="CT20" s="155">
        <v>60.33905</v>
      </c>
      <c r="CU20" s="207">
        <v>60.390630000000002</v>
      </c>
      <c r="CV20" s="29">
        <v>59.619720000000001</v>
      </c>
      <c r="CW20" s="31">
        <v>59.378160000000001</v>
      </c>
      <c r="CX20" s="5"/>
      <c r="CY20" s="5"/>
      <c r="CZ20" s="223">
        <v>57.844099999999997</v>
      </c>
      <c r="DA20" s="131">
        <v>58.702170000000002</v>
      </c>
      <c r="DB20" s="5"/>
      <c r="DC20" s="31">
        <v>59.367440000000002</v>
      </c>
      <c r="DD20" s="334">
        <v>61.885539999999999</v>
      </c>
      <c r="DE20" s="5"/>
      <c r="DF20" s="186">
        <v>60.632449999999999</v>
      </c>
      <c r="DG20" s="5"/>
      <c r="DH20" s="93">
        <v>59.590049999999998</v>
      </c>
    </row>
    <row r="21" spans="1:112" x14ac:dyDescent="0.2">
      <c r="A21" s="327" t="s">
        <v>100</v>
      </c>
      <c r="B21" s="5">
        <v>102</v>
      </c>
      <c r="C21" s="5">
        <v>60.529559999999996</v>
      </c>
      <c r="D21" s="5">
        <v>61.195340000000002</v>
      </c>
      <c r="E21" s="5">
        <v>61.216630000000002</v>
      </c>
      <c r="F21" s="5">
        <v>62.515009999999997</v>
      </c>
      <c r="G21" s="5">
        <v>60.983179999999997</v>
      </c>
      <c r="H21" s="5">
        <v>60.644710000000003</v>
      </c>
      <c r="I21" s="5">
        <v>61.748849999999997</v>
      </c>
      <c r="J21" s="5">
        <v>62.984940000000002</v>
      </c>
      <c r="K21" s="5">
        <v>61.375259999999997</v>
      </c>
      <c r="L21" s="5">
        <v>62.756239999999998</v>
      </c>
      <c r="M21" s="5">
        <v>60.789990000000003</v>
      </c>
      <c r="N21" s="5">
        <v>62.955039999999997</v>
      </c>
      <c r="O21" s="5">
        <v>60.287140000000001</v>
      </c>
      <c r="P21" s="5">
        <v>62.13597</v>
      </c>
      <c r="Q21" s="5">
        <v>61.570869999999999</v>
      </c>
      <c r="R21" s="5">
        <v>63.019089999999998</v>
      </c>
      <c r="S21" s="5">
        <v>61.065130000000003</v>
      </c>
      <c r="T21" s="5">
        <v>61.703719999999997</v>
      </c>
      <c r="U21" s="5">
        <v>61.728070000000002</v>
      </c>
      <c r="V21" s="5">
        <v>63.305819999999997</v>
      </c>
      <c r="W21" s="5">
        <v>60.970779999999998</v>
      </c>
      <c r="X21" s="5">
        <v>60.425220000000003</v>
      </c>
      <c r="Y21" s="5">
        <v>61.488149999999997</v>
      </c>
      <c r="Z21" s="5">
        <v>63.115220000000001</v>
      </c>
      <c r="AA21" s="5">
        <v>62.779409999999999</v>
      </c>
      <c r="AB21" s="206"/>
      <c r="AC21" s="74">
        <v>60.441540000000003</v>
      </c>
      <c r="AD21" s="49">
        <v>60.127960000000002</v>
      </c>
      <c r="AE21" s="26">
        <v>60.904739999999997</v>
      </c>
      <c r="AF21" s="206">
        <v>59.666580000000003</v>
      </c>
      <c r="AG21" s="74">
        <v>62.89873</v>
      </c>
      <c r="AH21" s="15">
        <v>63.417769999999997</v>
      </c>
      <c r="AI21" s="74">
        <v>62.907710000000002</v>
      </c>
      <c r="AJ21" s="180">
        <v>62.929250000000003</v>
      </c>
      <c r="AK21" s="264">
        <v>62.179220000000001</v>
      </c>
      <c r="AL21" s="154">
        <v>62.845260000000003</v>
      </c>
      <c r="AM21" s="129">
        <v>63.077030000000001</v>
      </c>
      <c r="AN21" s="87">
        <v>63.342779999999998</v>
      </c>
      <c r="AO21" s="104">
        <v>62.767330000000001</v>
      </c>
      <c r="AP21" s="181">
        <v>63.043329999999997</v>
      </c>
      <c r="AQ21" s="179">
        <v>62.595739999999999</v>
      </c>
      <c r="AR21" s="191">
        <v>62.33643</v>
      </c>
      <c r="AS21" s="235">
        <v>64.552539999999993</v>
      </c>
      <c r="AT21" s="213">
        <v>65.060760000000002</v>
      </c>
      <c r="AU21" s="252">
        <v>65.166989999999998</v>
      </c>
      <c r="AV21" s="235">
        <v>64.534689999999998</v>
      </c>
      <c r="AW21" s="247">
        <v>64.781350000000003</v>
      </c>
      <c r="AX21" s="215">
        <v>63.297379999999997</v>
      </c>
      <c r="AY21" s="143"/>
      <c r="AZ21" s="124">
        <v>60.723770000000002</v>
      </c>
      <c r="BA21" s="245">
        <v>61.707070000000002</v>
      </c>
      <c r="BB21" s="76">
        <v>60.996400000000001</v>
      </c>
      <c r="BC21" s="5" t="s">
        <v>85</v>
      </c>
      <c r="BD21" s="247"/>
      <c r="BE21" s="163">
        <v>61.071440000000003</v>
      </c>
      <c r="BF21" s="211">
        <v>62.171039999999998</v>
      </c>
      <c r="BG21" s="182">
        <v>59.606630000000003</v>
      </c>
      <c r="BH21" s="104">
        <v>59.898479999999999</v>
      </c>
      <c r="BI21" s="5" t="s">
        <v>85</v>
      </c>
      <c r="BJ21" s="145">
        <v>63.205509999999997</v>
      </c>
      <c r="BK21" s="217">
        <v>63.028950000000002</v>
      </c>
      <c r="BL21" s="136">
        <v>63.342089999999999</v>
      </c>
      <c r="BM21" s="256">
        <v>62.748040000000003</v>
      </c>
      <c r="BN21" s="116">
        <v>62.738329999999998</v>
      </c>
      <c r="BO21" s="56">
        <v>62.956499999999998</v>
      </c>
      <c r="BP21" s="129">
        <v>60.719050000000003</v>
      </c>
      <c r="BQ21" s="224">
        <v>62.081800000000001</v>
      </c>
      <c r="BR21" s="178">
        <v>62.002789999999997</v>
      </c>
      <c r="BS21" s="89">
        <v>61.444510000000001</v>
      </c>
      <c r="BT21" s="207">
        <v>62.112990000000003</v>
      </c>
      <c r="BU21" s="5"/>
      <c r="BV21" s="5"/>
      <c r="BW21" s="205">
        <v>59.819049999999997</v>
      </c>
      <c r="BX21" s="5"/>
      <c r="BY21" s="323">
        <v>56.431229999999999</v>
      </c>
      <c r="BZ21" s="5"/>
      <c r="CA21" s="5"/>
      <c r="CB21" s="5"/>
      <c r="CC21" s="5"/>
      <c r="CD21" s="5"/>
      <c r="CE21" s="5"/>
      <c r="CF21" s="5"/>
      <c r="CG21" s="140">
        <v>60.708469999999998</v>
      </c>
      <c r="CH21" s="221">
        <v>59.883899999999997</v>
      </c>
      <c r="CI21" s="32">
        <v>59.155270000000002</v>
      </c>
      <c r="CJ21" s="284">
        <v>59.055630000000001</v>
      </c>
      <c r="CK21" s="5"/>
      <c r="CL21" s="5"/>
      <c r="CM21" s="5"/>
      <c r="CN21" s="5"/>
      <c r="CO21" s="5"/>
      <c r="CP21" s="5"/>
      <c r="CQ21" s="5"/>
      <c r="CR21" s="5"/>
      <c r="CS21" s="73">
        <v>60.130420000000001</v>
      </c>
      <c r="CT21" s="59">
        <v>60.559539999999998</v>
      </c>
      <c r="CU21" s="252">
        <v>60.838949999999997</v>
      </c>
      <c r="CV21" s="205">
        <v>59.882750000000001</v>
      </c>
      <c r="CW21" s="156">
        <v>58.931550000000001</v>
      </c>
      <c r="CX21" s="5"/>
      <c r="CY21" s="5"/>
      <c r="CZ21" s="132">
        <v>57.942520000000002</v>
      </c>
      <c r="DA21" s="229">
        <v>58.996290000000002</v>
      </c>
      <c r="DB21" s="5"/>
      <c r="DC21" s="125">
        <v>59.33831</v>
      </c>
      <c r="DD21" s="45">
        <v>61.771250000000002</v>
      </c>
      <c r="DE21" s="5"/>
      <c r="DF21" s="96">
        <v>60.620600000000003</v>
      </c>
      <c r="DG21" s="5"/>
      <c r="DH21" s="75">
        <v>59.526420000000002</v>
      </c>
    </row>
    <row r="22" spans="1:112" x14ac:dyDescent="0.2">
      <c r="A22" s="327" t="s">
        <v>100</v>
      </c>
      <c r="B22" s="5">
        <v>108</v>
      </c>
      <c r="C22" s="5">
        <v>60.927070000000001</v>
      </c>
      <c r="D22" s="5">
        <v>61.389360000000003</v>
      </c>
      <c r="E22" s="5">
        <v>60.970109999999998</v>
      </c>
      <c r="F22" s="5">
        <v>62.667299999999997</v>
      </c>
      <c r="G22" s="5">
        <v>60.942509999999999</v>
      </c>
      <c r="H22" s="5">
        <v>60.817320000000002</v>
      </c>
      <c r="I22" s="5">
        <v>62.49577</v>
      </c>
      <c r="J22" s="5">
        <v>63.055459999999997</v>
      </c>
      <c r="K22" s="5">
        <v>61.531370000000003</v>
      </c>
      <c r="L22" s="5">
        <v>63.048189999999998</v>
      </c>
      <c r="M22" s="5">
        <v>61.258540000000004</v>
      </c>
      <c r="N22" s="5">
        <v>63.303220000000003</v>
      </c>
      <c r="O22" s="5">
        <v>60.61112</v>
      </c>
      <c r="P22" s="5">
        <v>62.230269999999997</v>
      </c>
      <c r="Q22" s="5">
        <v>62.062600000000003</v>
      </c>
      <c r="R22" s="5">
        <v>63.425159999999998</v>
      </c>
      <c r="S22" s="5">
        <v>60.831890000000001</v>
      </c>
      <c r="T22" s="5">
        <v>62.129440000000002</v>
      </c>
      <c r="U22" s="5">
        <v>62.130119999999998</v>
      </c>
      <c r="V22" s="5">
        <v>63.398949999999999</v>
      </c>
      <c r="W22" s="5">
        <v>61.027410000000003</v>
      </c>
      <c r="X22" s="5">
        <v>60.81738</v>
      </c>
      <c r="Y22" s="5">
        <v>61.697830000000003</v>
      </c>
      <c r="Z22" s="5">
        <v>63.324480000000001</v>
      </c>
      <c r="AA22" s="5">
        <v>63.035769999999999</v>
      </c>
      <c r="AB22" s="62"/>
      <c r="AC22" s="221">
        <v>60.578760000000003</v>
      </c>
      <c r="AD22" s="229">
        <v>60.089570000000002</v>
      </c>
      <c r="AE22" s="52">
        <v>61.248779999999996</v>
      </c>
      <c r="AF22" s="20">
        <v>59.831209999999999</v>
      </c>
      <c r="AG22" s="205">
        <v>63.260179999999998</v>
      </c>
      <c r="AH22" s="36">
        <v>63.593260000000001</v>
      </c>
      <c r="AI22" s="163">
        <v>63.223439999999997</v>
      </c>
      <c r="AJ22" s="47">
        <v>63.004260000000002</v>
      </c>
      <c r="AK22" s="33">
        <v>62.25224</v>
      </c>
      <c r="AL22" s="190">
        <v>62.834249999999997</v>
      </c>
      <c r="AM22" s="89">
        <v>63.44941</v>
      </c>
      <c r="AN22" s="15">
        <v>63.42183</v>
      </c>
      <c r="AO22" s="143">
        <v>62.978879999999997</v>
      </c>
      <c r="AP22" s="215">
        <v>63.300370000000001</v>
      </c>
      <c r="AQ22" s="75">
        <v>62.687109999999997</v>
      </c>
      <c r="AR22" s="76">
        <v>62.569400000000002</v>
      </c>
      <c r="AS22" s="253">
        <v>64.846440000000001</v>
      </c>
      <c r="AT22" s="231">
        <v>64.9756</v>
      </c>
      <c r="AU22" s="217">
        <v>65.401409999999998</v>
      </c>
      <c r="AV22" s="253">
        <v>64.813360000000003</v>
      </c>
      <c r="AW22" s="325">
        <v>64.676900000000003</v>
      </c>
      <c r="AX22" s="299">
        <v>63.167909999999999</v>
      </c>
      <c r="AY22" s="310"/>
      <c r="AZ22" s="93">
        <v>61.060099999999998</v>
      </c>
      <c r="BA22" s="319">
        <v>61.924680000000002</v>
      </c>
      <c r="BB22" s="27">
        <v>61.348869999999998</v>
      </c>
      <c r="BC22" s="5" t="s">
        <v>85</v>
      </c>
      <c r="BD22" s="218"/>
      <c r="BE22" s="55">
        <v>61.914479999999998</v>
      </c>
      <c r="BF22" s="245">
        <v>62.349620000000002</v>
      </c>
      <c r="BG22" s="93">
        <v>59.963810000000002</v>
      </c>
      <c r="BH22" s="154">
        <v>60.161340000000003</v>
      </c>
      <c r="BI22" s="5" t="s">
        <v>85</v>
      </c>
      <c r="BJ22" s="166">
        <v>62.95288</v>
      </c>
      <c r="BK22" s="159">
        <v>63.107729999999997</v>
      </c>
      <c r="BL22" s="270">
        <v>63.791289999999996</v>
      </c>
      <c r="BM22" s="44">
        <v>63.146610000000003</v>
      </c>
      <c r="BN22" s="51">
        <v>62.91722</v>
      </c>
      <c r="BO22" s="177">
        <v>63.35904</v>
      </c>
      <c r="BP22" s="222">
        <v>60.732700000000001</v>
      </c>
      <c r="BQ22" s="235">
        <v>62.344859999999997</v>
      </c>
      <c r="BR22" s="218">
        <v>62.281140000000001</v>
      </c>
      <c r="BS22" s="79">
        <v>61.843600000000002</v>
      </c>
      <c r="BT22" s="115">
        <v>62.511769999999999</v>
      </c>
      <c r="BU22" s="5"/>
      <c r="BV22" s="5"/>
      <c r="BW22" s="25">
        <v>60.231160000000003</v>
      </c>
      <c r="BX22" s="5"/>
      <c r="BY22" s="23">
        <v>56.217449999999999</v>
      </c>
      <c r="BZ22" s="5"/>
      <c r="CA22" s="5"/>
      <c r="CB22" s="5"/>
      <c r="CC22" s="5"/>
      <c r="CD22" s="5"/>
      <c r="CE22" s="5"/>
      <c r="CF22" s="5"/>
      <c r="CG22" s="25">
        <v>60.225580000000001</v>
      </c>
      <c r="CH22" s="93">
        <v>59.38176</v>
      </c>
      <c r="CI22" s="170">
        <v>59.914630000000002</v>
      </c>
      <c r="CJ22" s="299">
        <v>59.739170000000001</v>
      </c>
      <c r="CK22" s="5"/>
      <c r="CL22" s="5"/>
      <c r="CM22" s="5"/>
      <c r="CN22" s="5"/>
      <c r="CO22" s="5"/>
      <c r="CP22" s="5"/>
      <c r="CQ22" s="5"/>
      <c r="CR22" s="5"/>
      <c r="CS22" s="215">
        <v>59.901319999999998</v>
      </c>
      <c r="CT22" s="140">
        <v>60.584989999999998</v>
      </c>
      <c r="CU22" s="140">
        <v>60.580190000000002</v>
      </c>
      <c r="CV22" s="170">
        <v>59.971179999999997</v>
      </c>
      <c r="CW22" s="104">
        <v>59.570369999999997</v>
      </c>
      <c r="CX22" s="5"/>
      <c r="CY22" s="5"/>
      <c r="CZ22" s="57">
        <v>58.59301</v>
      </c>
      <c r="DA22" s="143">
        <v>59.715179999999997</v>
      </c>
      <c r="DB22" s="5"/>
      <c r="DC22" s="190">
        <v>59.628309999999999</v>
      </c>
      <c r="DD22" s="334">
        <v>61.886890000000001</v>
      </c>
      <c r="DE22" s="5"/>
      <c r="DF22" s="213">
        <v>60.65907</v>
      </c>
      <c r="DG22" s="5"/>
      <c r="DH22" s="181">
        <v>59.740139999999997</v>
      </c>
    </row>
    <row r="23" spans="1:112" x14ac:dyDescent="0.2">
      <c r="A23" s="327" t="s">
        <v>100</v>
      </c>
      <c r="B23" s="5">
        <v>114</v>
      </c>
      <c r="C23" s="5">
        <v>60.936810000000001</v>
      </c>
      <c r="D23" s="5">
        <v>61.560890000000001</v>
      </c>
      <c r="E23" s="5">
        <v>60.960740000000001</v>
      </c>
      <c r="F23" s="5">
        <v>62.557160000000003</v>
      </c>
      <c r="G23" s="5">
        <v>61.17069</v>
      </c>
      <c r="H23" s="5">
        <v>61.009410000000003</v>
      </c>
      <c r="I23" s="5">
        <v>62.35942</v>
      </c>
      <c r="J23" s="5">
        <v>63.375419999999998</v>
      </c>
      <c r="K23" s="5">
        <v>61.35651</v>
      </c>
      <c r="L23" s="5">
        <v>63.326920000000001</v>
      </c>
      <c r="M23" s="5">
        <v>61.792830000000002</v>
      </c>
      <c r="N23" s="5">
        <v>63.341639999999998</v>
      </c>
      <c r="O23" s="5">
        <v>61.149740000000001</v>
      </c>
      <c r="P23" s="5">
        <v>62.830800000000004</v>
      </c>
      <c r="Q23" s="5">
        <v>62.217950000000002</v>
      </c>
      <c r="R23" s="5">
        <v>63.569389999999999</v>
      </c>
      <c r="S23" s="5">
        <v>61.190550000000002</v>
      </c>
      <c r="T23" s="5">
        <v>62.114220000000003</v>
      </c>
      <c r="U23" s="5">
        <v>62.413699999999999</v>
      </c>
      <c r="V23" s="5">
        <v>63.424149999999997</v>
      </c>
      <c r="W23" s="5">
        <v>61.351880000000001</v>
      </c>
      <c r="X23" s="5">
        <v>61.219470000000001</v>
      </c>
      <c r="Y23" s="5">
        <v>61.74915</v>
      </c>
      <c r="Z23" s="5">
        <v>63.494999999999997</v>
      </c>
      <c r="AA23" s="5">
        <v>62.957129999999999</v>
      </c>
      <c r="AB23" s="21"/>
      <c r="AC23" s="148">
        <v>60.436279999999996</v>
      </c>
      <c r="AD23" s="61">
        <v>60.18047</v>
      </c>
      <c r="AE23" s="52">
        <v>61.244059999999998</v>
      </c>
      <c r="AF23" s="81">
        <v>59.862609999999997</v>
      </c>
      <c r="AG23" s="129">
        <v>63.066029999999998</v>
      </c>
      <c r="AH23" s="205">
        <v>63.26155</v>
      </c>
      <c r="AI23" s="163">
        <v>63.22578</v>
      </c>
      <c r="AJ23" s="154">
        <v>62.86233</v>
      </c>
      <c r="AK23" s="50">
        <v>62.305500000000002</v>
      </c>
      <c r="AL23" s="179">
        <v>62.600349999999999</v>
      </c>
      <c r="AM23" s="36">
        <v>63.609439999999999</v>
      </c>
      <c r="AN23" s="197">
        <v>63.70926</v>
      </c>
      <c r="AO23" s="215">
        <v>63.279249999999998</v>
      </c>
      <c r="AP23" s="170">
        <v>63.375950000000003</v>
      </c>
      <c r="AQ23" s="180">
        <v>62.944319999999998</v>
      </c>
      <c r="AR23" s="119">
        <v>62.748150000000003</v>
      </c>
      <c r="AS23" s="114">
        <v>65.002390000000005</v>
      </c>
      <c r="AT23" s="319">
        <v>65.104029999999995</v>
      </c>
      <c r="AU23" s="166">
        <v>65.296549999999996</v>
      </c>
      <c r="AV23" s="59">
        <v>64.606470000000002</v>
      </c>
      <c r="AW23" s="59">
        <v>64.622569999999996</v>
      </c>
      <c r="AX23" s="221">
        <v>63.335540000000002</v>
      </c>
      <c r="AY23" s="180"/>
      <c r="AZ23" s="229">
        <v>60.780850000000001</v>
      </c>
      <c r="BA23" s="233">
        <v>62.208649999999999</v>
      </c>
      <c r="BB23" s="50">
        <v>60.925989999999999</v>
      </c>
      <c r="BC23" s="5" t="s">
        <v>85</v>
      </c>
      <c r="BD23" s="85"/>
      <c r="BE23" s="96">
        <v>61.975479999999997</v>
      </c>
      <c r="BF23" s="302">
        <v>62.92915</v>
      </c>
      <c r="BG23" s="122">
        <v>59.800759999999997</v>
      </c>
      <c r="BH23" s="29">
        <v>60.062109999999997</v>
      </c>
      <c r="BI23" s="5" t="s">
        <v>85</v>
      </c>
      <c r="BJ23" s="90">
        <v>62.831629999999997</v>
      </c>
      <c r="BK23" s="217">
        <v>63.01773</v>
      </c>
      <c r="BL23" s="330">
        <v>63.817169999999997</v>
      </c>
      <c r="BM23" s="56">
        <v>62.967410000000001</v>
      </c>
      <c r="BN23" s="51">
        <v>62.911909999999999</v>
      </c>
      <c r="BO23" s="260">
        <v>63.30706</v>
      </c>
      <c r="BP23" s="143">
        <v>60.449440000000003</v>
      </c>
      <c r="BQ23" s="140">
        <v>62.43018</v>
      </c>
      <c r="BR23" s="235">
        <v>62.334299999999999</v>
      </c>
      <c r="BS23" s="178">
        <v>62.012520000000002</v>
      </c>
      <c r="BT23" s="85">
        <v>62.300820000000002</v>
      </c>
      <c r="BU23" s="5"/>
      <c r="BV23" s="5"/>
      <c r="BW23" s="55">
        <v>60.307630000000003</v>
      </c>
      <c r="BX23" s="5"/>
      <c r="BY23" s="94">
        <v>56.627899999999997</v>
      </c>
      <c r="BZ23" s="5"/>
      <c r="CA23" s="5"/>
      <c r="CB23" s="5"/>
      <c r="CC23" s="5"/>
      <c r="CD23" s="5"/>
      <c r="CE23" s="5"/>
      <c r="CF23" s="5"/>
      <c r="CG23" s="90">
        <v>61.017760000000003</v>
      </c>
      <c r="CH23" s="89">
        <v>59.962110000000003</v>
      </c>
      <c r="CI23" s="181">
        <v>59.61018</v>
      </c>
      <c r="CJ23" s="75">
        <v>59.315930000000002</v>
      </c>
      <c r="CK23" s="5"/>
      <c r="CL23" s="5"/>
      <c r="CM23" s="5"/>
      <c r="CN23" s="5"/>
      <c r="CO23" s="5"/>
      <c r="CP23" s="5"/>
      <c r="CQ23" s="5"/>
      <c r="CR23" s="5"/>
      <c r="CS23" s="47">
        <v>59.72437</v>
      </c>
      <c r="CT23" s="233">
        <v>61.163989999999998</v>
      </c>
      <c r="CU23" s="145">
        <v>61.04269</v>
      </c>
      <c r="CV23" s="79">
        <v>60.232320000000001</v>
      </c>
      <c r="CW23" s="61">
        <v>59.168289999999999</v>
      </c>
      <c r="CX23" s="5"/>
      <c r="CY23" s="5"/>
      <c r="CZ23" s="194">
        <v>57.964359999999999</v>
      </c>
      <c r="DA23" s="106">
        <v>59.223700000000001</v>
      </c>
      <c r="DB23" s="5"/>
      <c r="DC23" s="180">
        <v>59.692399999999999</v>
      </c>
      <c r="DD23" s="335">
        <v>61.821269999999998</v>
      </c>
      <c r="DE23" s="5"/>
      <c r="DF23" s="336">
        <v>60.735340000000001</v>
      </c>
      <c r="DG23" s="5"/>
      <c r="DH23" s="181">
        <v>59.758110000000002</v>
      </c>
    </row>
    <row r="24" spans="1:112" x14ac:dyDescent="0.2">
      <c r="A24" s="327" t="s">
        <v>100</v>
      </c>
      <c r="B24" s="5">
        <v>120</v>
      </c>
      <c r="C24" s="5">
        <v>61.484279999999998</v>
      </c>
      <c r="D24" s="5">
        <v>62.110320000000002</v>
      </c>
      <c r="E24" s="5">
        <v>61.118830000000003</v>
      </c>
      <c r="F24" s="5">
        <v>63.056899999999999</v>
      </c>
      <c r="G24" s="5">
        <v>61.068770000000001</v>
      </c>
      <c r="H24" s="5">
        <v>61.275210000000001</v>
      </c>
      <c r="I24" s="5">
        <v>63.131169999999997</v>
      </c>
      <c r="J24" s="5">
        <v>63.624079999999999</v>
      </c>
      <c r="K24" s="5">
        <v>61.855649999999997</v>
      </c>
      <c r="L24" s="5">
        <v>63.875619999999998</v>
      </c>
      <c r="M24" s="5">
        <v>62.509720000000002</v>
      </c>
      <c r="N24" s="5">
        <v>63.706420000000001</v>
      </c>
      <c r="O24" s="5">
        <v>61.321710000000003</v>
      </c>
      <c r="P24" s="5">
        <v>63.009279999999997</v>
      </c>
      <c r="Q24" s="5">
        <v>62.563569999999999</v>
      </c>
      <c r="R24" s="5">
        <v>63.728279999999998</v>
      </c>
      <c r="S24" s="5">
        <v>61.669640000000001</v>
      </c>
      <c r="T24" s="5">
        <v>62.531350000000003</v>
      </c>
      <c r="U24" s="5">
        <v>63.14846</v>
      </c>
      <c r="V24" s="5">
        <v>63.986919999999998</v>
      </c>
      <c r="W24" s="5">
        <v>61.44708</v>
      </c>
      <c r="X24" s="5">
        <v>61.2333</v>
      </c>
      <c r="Y24" s="5">
        <v>62.459569999999999</v>
      </c>
      <c r="Z24" s="5">
        <v>63.786029999999997</v>
      </c>
      <c r="AA24" s="5">
        <v>63.607010000000002</v>
      </c>
      <c r="AB24" s="171"/>
      <c r="AC24" s="27">
        <v>60.767609999999998</v>
      </c>
      <c r="AD24" s="105">
        <v>60.536189999999998</v>
      </c>
      <c r="AE24" s="235">
        <v>61.329419999999999</v>
      </c>
      <c r="AF24" s="103">
        <v>59.966700000000003</v>
      </c>
      <c r="AG24" s="221">
        <v>63.33614</v>
      </c>
      <c r="AH24" s="73">
        <v>63.758180000000003</v>
      </c>
      <c r="AI24" s="148">
        <v>62.884039999999999</v>
      </c>
      <c r="AJ24" s="221">
        <v>63.309249999999999</v>
      </c>
      <c r="AK24" s="179">
        <v>62.603859999999997</v>
      </c>
      <c r="AL24" s="47">
        <v>62.989739999999998</v>
      </c>
      <c r="AM24" s="96">
        <v>64.102199999999996</v>
      </c>
      <c r="AN24" s="142">
        <v>64.196119999999993</v>
      </c>
      <c r="AO24" s="16">
        <v>63.914879999999997</v>
      </c>
      <c r="AP24" s="102">
        <v>63.970219999999998</v>
      </c>
      <c r="AQ24" s="221">
        <v>63.317869999999999</v>
      </c>
      <c r="AR24" s="299">
        <v>63.148099999999999</v>
      </c>
      <c r="AS24" s="90">
        <v>65.154399999999995</v>
      </c>
      <c r="AT24" s="226">
        <v>65.424030000000002</v>
      </c>
      <c r="AU24" s="220">
        <v>66.035139999999998</v>
      </c>
      <c r="AV24" s="253">
        <v>64.820840000000004</v>
      </c>
      <c r="AW24" s="213">
        <v>65.087159999999997</v>
      </c>
      <c r="AX24" s="79">
        <v>63.937249999999999</v>
      </c>
      <c r="AY24" s="196"/>
      <c r="AZ24" s="74">
        <v>61.100639999999999</v>
      </c>
      <c r="BA24" s="260">
        <v>62.168230000000001</v>
      </c>
      <c r="BB24" s="142">
        <v>61.561590000000002</v>
      </c>
      <c r="BC24" s="5" t="s">
        <v>85</v>
      </c>
      <c r="BD24" s="231"/>
      <c r="BE24" s="90">
        <v>62.819159999999997</v>
      </c>
      <c r="BF24" s="263">
        <v>63.776130000000002</v>
      </c>
      <c r="BG24" s="74">
        <v>60.259540000000001</v>
      </c>
      <c r="BH24" s="190">
        <v>60.111289999999997</v>
      </c>
      <c r="BI24" s="5" t="s">
        <v>85</v>
      </c>
      <c r="BJ24" s="217">
        <v>63.02375</v>
      </c>
      <c r="BK24" s="83">
        <v>63.962269999999997</v>
      </c>
      <c r="BL24" s="113">
        <v>64.571690000000004</v>
      </c>
      <c r="BM24" s="214">
        <v>63.568129999999996</v>
      </c>
      <c r="BN24" s="174">
        <v>63.592820000000003</v>
      </c>
      <c r="BO24" s="189">
        <v>63.678789999999999</v>
      </c>
      <c r="BP24" s="196">
        <v>60.853450000000002</v>
      </c>
      <c r="BQ24" s="114">
        <v>62.709530000000001</v>
      </c>
      <c r="BR24" s="90">
        <v>62.828699999999998</v>
      </c>
      <c r="BS24" s="239">
        <v>62.493220000000001</v>
      </c>
      <c r="BT24" s="300">
        <v>63.038460000000001</v>
      </c>
      <c r="BU24" s="5"/>
      <c r="BV24" s="5"/>
      <c r="BW24" s="172">
        <v>59.982489999999999</v>
      </c>
      <c r="BX24" s="5"/>
      <c r="BY24" s="315">
        <v>56.664790000000004</v>
      </c>
      <c r="BZ24" s="5"/>
      <c r="CA24" s="5"/>
      <c r="CB24" s="5"/>
      <c r="CC24" s="5"/>
      <c r="CD24" s="5"/>
      <c r="CE24" s="5"/>
      <c r="CF24" s="5"/>
      <c r="CG24" s="242">
        <v>61.14734</v>
      </c>
      <c r="CH24" s="47">
        <v>59.581910000000001</v>
      </c>
      <c r="CI24" s="172">
        <v>59.984549999999999</v>
      </c>
      <c r="CJ24" s="119">
        <v>59.352710000000002</v>
      </c>
      <c r="CK24" s="5"/>
      <c r="CL24" s="5"/>
      <c r="CM24" s="5"/>
      <c r="CN24" s="5"/>
      <c r="CO24" s="5"/>
      <c r="CP24" s="5"/>
      <c r="CQ24" s="5"/>
      <c r="CR24" s="5"/>
      <c r="CS24" s="46">
        <v>60.04448</v>
      </c>
      <c r="CT24" s="214">
        <v>61.272449999999999</v>
      </c>
      <c r="CU24" s="231">
        <v>60.743250000000003</v>
      </c>
      <c r="CV24" s="71">
        <v>60.165329999999997</v>
      </c>
      <c r="CW24" s="60">
        <v>58.910690000000002</v>
      </c>
      <c r="CX24" s="5"/>
      <c r="CY24" s="5"/>
      <c r="CZ24" s="18">
        <v>58.641770000000001</v>
      </c>
      <c r="DA24" s="185">
        <v>58.986600000000003</v>
      </c>
      <c r="DB24" s="5"/>
      <c r="DC24" s="107">
        <v>59.525530000000003</v>
      </c>
      <c r="DD24" s="333">
        <v>61.902610000000003</v>
      </c>
      <c r="DE24" s="5"/>
      <c r="DF24" s="244">
        <v>60.715310000000002</v>
      </c>
      <c r="DG24" s="5"/>
      <c r="DH24" s="93">
        <v>59.588630000000002</v>
      </c>
    </row>
    <row r="25" spans="1:112" x14ac:dyDescent="0.2">
      <c r="A25" s="327" t="s">
        <v>100</v>
      </c>
      <c r="B25" s="5">
        <v>126</v>
      </c>
      <c r="C25" s="5">
        <v>61.056440000000002</v>
      </c>
      <c r="D25" s="5">
        <v>62.000540000000001</v>
      </c>
      <c r="E25" s="5">
        <v>60.564709999999998</v>
      </c>
      <c r="F25" s="5">
        <v>62.915619999999997</v>
      </c>
      <c r="G25" s="5">
        <v>61.198030000000003</v>
      </c>
      <c r="H25" s="5">
        <v>61.635339999999999</v>
      </c>
      <c r="I25" s="5">
        <v>62.924759999999999</v>
      </c>
      <c r="J25" s="5">
        <v>63.549379999999999</v>
      </c>
      <c r="K25" s="5">
        <v>61.898510000000002</v>
      </c>
      <c r="L25" s="5">
        <v>64.037499999999994</v>
      </c>
      <c r="M25" s="5">
        <v>62.588819999999998</v>
      </c>
      <c r="N25" s="5">
        <v>63.735869999999998</v>
      </c>
      <c r="O25" s="5">
        <v>61.471269999999997</v>
      </c>
      <c r="P25" s="5">
        <v>62.887569999999997</v>
      </c>
      <c r="Q25" s="5">
        <v>62.525460000000002</v>
      </c>
      <c r="R25" s="5">
        <v>63.676130000000001</v>
      </c>
      <c r="S25" s="5">
        <v>61.379519999999999</v>
      </c>
      <c r="T25" s="5">
        <v>62.45185</v>
      </c>
      <c r="U25" s="5">
        <v>62.850250000000003</v>
      </c>
      <c r="V25" s="5">
        <v>63.750169999999997</v>
      </c>
      <c r="W25" s="5">
        <v>61.297289999999997</v>
      </c>
      <c r="X25" s="5">
        <v>61.380389999999998</v>
      </c>
      <c r="Y25" s="5">
        <v>62.026179999999997</v>
      </c>
      <c r="Z25" s="5">
        <v>63.93824</v>
      </c>
      <c r="AA25" s="5">
        <v>63.260689999999997</v>
      </c>
      <c r="AB25" s="10"/>
      <c r="AC25" s="102">
        <v>60.994570000000003</v>
      </c>
      <c r="AD25" s="31">
        <v>60.289650000000002</v>
      </c>
      <c r="AE25" s="276">
        <v>61.488059999999997</v>
      </c>
      <c r="AF25" s="60">
        <v>60.045560000000002</v>
      </c>
      <c r="AG25" s="215">
        <v>63.283000000000001</v>
      </c>
      <c r="AH25" s="73">
        <v>63.745739999999998</v>
      </c>
      <c r="AI25" s="299">
        <v>63.150649999999999</v>
      </c>
      <c r="AJ25" s="222">
        <v>63.109580000000001</v>
      </c>
      <c r="AK25" s="76">
        <v>62.55198</v>
      </c>
      <c r="AL25" s="74">
        <v>62.91554</v>
      </c>
      <c r="AM25" s="178">
        <v>64.117289999999997</v>
      </c>
      <c r="AN25" s="102">
        <v>63.992179999999998</v>
      </c>
      <c r="AO25" s="25">
        <v>63.878970000000002</v>
      </c>
      <c r="AP25" s="155">
        <v>64.164670000000001</v>
      </c>
      <c r="AQ25" s="163">
        <v>63.221829999999997</v>
      </c>
      <c r="AR25" s="105">
        <v>63.201770000000003</v>
      </c>
      <c r="AS25" s="51">
        <v>65.242829999999998</v>
      </c>
      <c r="AT25" s="252">
        <v>65.185680000000005</v>
      </c>
      <c r="AU25" s="260">
        <v>65.757339999999999</v>
      </c>
      <c r="AV25" s="162">
        <v>64.900000000000006</v>
      </c>
      <c r="AW25" s="140">
        <v>64.647840000000002</v>
      </c>
      <c r="AX25" s="15">
        <v>63.435099999999998</v>
      </c>
      <c r="AY25" s="299"/>
      <c r="AZ25" s="185">
        <v>60.776539999999997</v>
      </c>
      <c r="BA25" s="91">
        <v>62.266069999999999</v>
      </c>
      <c r="BB25" s="73">
        <v>61.39002</v>
      </c>
      <c r="BC25" s="5" t="s">
        <v>85</v>
      </c>
      <c r="BD25" s="231"/>
      <c r="BE25" s="53">
        <v>63.293089999999999</v>
      </c>
      <c r="BF25" s="277">
        <v>64.704229999999995</v>
      </c>
      <c r="BG25" s="180">
        <v>60.401339999999998</v>
      </c>
      <c r="BH25" s="74">
        <v>60.31944</v>
      </c>
      <c r="BI25" s="5" t="s">
        <v>85</v>
      </c>
      <c r="BJ25" s="136">
        <v>63.351390000000002</v>
      </c>
      <c r="BK25" s="270">
        <v>63.792549999999999</v>
      </c>
      <c r="BL25" s="334">
        <v>64.589429999999993</v>
      </c>
      <c r="BM25" s="301">
        <v>63.836219999999997</v>
      </c>
      <c r="BN25" s="200">
        <v>63.438450000000003</v>
      </c>
      <c r="BO25" s="212">
        <v>63.263800000000003</v>
      </c>
      <c r="BP25" s="180">
        <v>60.348109999999998</v>
      </c>
      <c r="BQ25" s="213">
        <v>62.77216</v>
      </c>
      <c r="BR25" s="217">
        <v>63.012929999999997</v>
      </c>
      <c r="BS25" s="115">
        <v>62.505540000000003</v>
      </c>
      <c r="BT25" s="51">
        <v>62.905009999999997</v>
      </c>
      <c r="BU25" s="5"/>
      <c r="BV25" s="5"/>
      <c r="BW25" s="222">
        <v>59.672069999999998</v>
      </c>
      <c r="BX25" s="5"/>
      <c r="BY25" s="67">
        <v>56.844810000000003</v>
      </c>
      <c r="BZ25" s="5"/>
      <c r="CA25" s="5"/>
      <c r="CB25" s="5"/>
      <c r="CC25" s="5"/>
      <c r="CD25" s="5"/>
      <c r="CE25" s="5"/>
      <c r="CF25" s="5"/>
      <c r="CG25" s="145">
        <v>61.32246</v>
      </c>
      <c r="CH25" s="180">
        <v>59.537230000000001</v>
      </c>
      <c r="CI25" s="196">
        <v>59.70223</v>
      </c>
      <c r="CJ25" s="143">
        <v>59.549790000000002</v>
      </c>
      <c r="CK25" s="5"/>
      <c r="CL25" s="5"/>
      <c r="CM25" s="5"/>
      <c r="CN25" s="5"/>
      <c r="CO25" s="5"/>
      <c r="CP25" s="5"/>
      <c r="CQ25" s="5"/>
      <c r="CR25" s="5"/>
      <c r="CS25" s="222">
        <v>59.782879999999999</v>
      </c>
      <c r="CT25" s="115">
        <v>60.625579999999999</v>
      </c>
      <c r="CU25" s="233">
        <v>61.168030000000002</v>
      </c>
      <c r="CV25" s="205">
        <v>59.893900000000002</v>
      </c>
      <c r="CW25" s="144">
        <v>58.958750000000002</v>
      </c>
      <c r="CX25" s="5"/>
      <c r="CY25" s="5"/>
      <c r="CZ25" s="108">
        <v>58.614620000000002</v>
      </c>
      <c r="DA25" s="290">
        <v>58.705390000000001</v>
      </c>
      <c r="DB25" s="5"/>
      <c r="DC25" s="143">
        <v>59.704810000000002</v>
      </c>
      <c r="DD25" s="112">
        <v>61.831859999999999</v>
      </c>
      <c r="DE25" s="5"/>
      <c r="DF25" s="9">
        <v>60.807279999999999</v>
      </c>
      <c r="DG25" s="5"/>
      <c r="DH25" s="47">
        <v>59.720300000000002</v>
      </c>
    </row>
    <row r="26" spans="1:112" x14ac:dyDescent="0.2">
      <c r="A26" s="327" t="s">
        <v>100</v>
      </c>
      <c r="B26" s="5">
        <v>132</v>
      </c>
      <c r="C26" s="5">
        <v>61.365540000000003</v>
      </c>
      <c r="D26" s="5">
        <v>62.535330000000002</v>
      </c>
      <c r="E26" s="5">
        <v>59.419820000000001</v>
      </c>
      <c r="F26" s="5">
        <v>63.0261</v>
      </c>
      <c r="G26" s="5">
        <v>61.128799999999998</v>
      </c>
      <c r="H26" s="5">
        <v>61.64808</v>
      </c>
      <c r="I26" s="5">
        <v>63.37903</v>
      </c>
      <c r="J26" s="5">
        <v>63.479329999999997</v>
      </c>
      <c r="K26" s="5">
        <v>62.416449999999998</v>
      </c>
      <c r="L26" s="5">
        <v>64.170879999999997</v>
      </c>
      <c r="M26" s="5">
        <v>63.002130000000001</v>
      </c>
      <c r="N26" s="5">
        <v>63.587870000000002</v>
      </c>
      <c r="O26" s="5">
        <v>61.55782</v>
      </c>
      <c r="P26" s="5">
        <v>63.105989999999998</v>
      </c>
      <c r="Q26" s="5">
        <v>63.356349999999999</v>
      </c>
      <c r="R26" s="5">
        <v>63.597180000000002</v>
      </c>
      <c r="S26" s="5">
        <v>61.436929999999997</v>
      </c>
      <c r="T26" s="5">
        <v>62.626919999999998</v>
      </c>
      <c r="U26" s="5">
        <v>63.551850000000002</v>
      </c>
      <c r="V26" s="5">
        <v>63.766779999999997</v>
      </c>
      <c r="W26" s="5">
        <v>61.044330000000002</v>
      </c>
      <c r="X26" s="5">
        <v>61.850369999999998</v>
      </c>
      <c r="Y26" s="5">
        <v>62.677570000000003</v>
      </c>
      <c r="Z26" s="5">
        <v>63.858220000000003</v>
      </c>
      <c r="AA26" s="5">
        <v>63.306959999999997</v>
      </c>
      <c r="AB26" s="98"/>
      <c r="AC26" s="26">
        <v>60.904310000000002</v>
      </c>
      <c r="AD26" s="181">
        <v>60.486330000000002</v>
      </c>
      <c r="AE26" s="253">
        <v>61.51267</v>
      </c>
      <c r="AF26" s="192">
        <v>60.218029999999999</v>
      </c>
      <c r="AG26" s="36">
        <v>63.604469999999999</v>
      </c>
      <c r="AH26" s="16">
        <v>63.91818</v>
      </c>
      <c r="AI26" s="215">
        <v>63.289830000000002</v>
      </c>
      <c r="AJ26" s="163">
        <v>63.22748</v>
      </c>
      <c r="AK26" s="76">
        <v>62.567979999999999</v>
      </c>
      <c r="AL26" s="154">
        <v>62.845170000000003</v>
      </c>
      <c r="AM26" s="186">
        <v>64.358549999999994</v>
      </c>
      <c r="AN26" s="86">
        <v>64.307550000000006</v>
      </c>
      <c r="AO26" s="86">
        <v>64.294269999999997</v>
      </c>
      <c r="AP26" s="207">
        <v>64.266450000000006</v>
      </c>
      <c r="AQ26" s="153">
        <v>63.468980000000002</v>
      </c>
      <c r="AR26" s="215">
        <v>63.292400000000001</v>
      </c>
      <c r="AS26" s="51">
        <v>65.245689999999996</v>
      </c>
      <c r="AT26" s="226">
        <v>65.433239999999998</v>
      </c>
      <c r="AU26" s="136">
        <v>65.777720000000002</v>
      </c>
      <c r="AV26" s="231">
        <v>64.964939999999999</v>
      </c>
      <c r="AW26" s="239">
        <v>64.722329999999999</v>
      </c>
      <c r="AX26" s="46">
        <v>63.566719999999997</v>
      </c>
      <c r="AY26" s="181"/>
      <c r="AZ26" s="32">
        <v>60.985729999999997</v>
      </c>
      <c r="BA26" s="209">
        <v>62.364820000000002</v>
      </c>
      <c r="BB26" s="121">
        <v>61.363909999999997</v>
      </c>
      <c r="BC26" s="5" t="s">
        <v>85</v>
      </c>
      <c r="BD26" s="240"/>
      <c r="BE26" s="135">
        <v>63.83605</v>
      </c>
      <c r="BF26" s="248">
        <v>65.191730000000007</v>
      </c>
      <c r="BG26" s="222">
        <v>60.738109999999999</v>
      </c>
      <c r="BH26" s="105">
        <v>60.964730000000003</v>
      </c>
      <c r="BI26" s="5" t="s">
        <v>85</v>
      </c>
      <c r="BJ26" s="220">
        <v>63.531230000000001</v>
      </c>
      <c r="BK26" s="249">
        <v>64.056730000000002</v>
      </c>
      <c r="BL26" s="366">
        <v>64.911029999999997</v>
      </c>
      <c r="BM26" s="214">
        <v>63.575319999999998</v>
      </c>
      <c r="BN26" s="189">
        <v>63.679200000000002</v>
      </c>
      <c r="BO26" s="177">
        <v>63.373959999999997</v>
      </c>
      <c r="BP26" s="190">
        <v>60.08746</v>
      </c>
      <c r="BQ26" s="217">
        <v>63.03575</v>
      </c>
      <c r="BR26" s="212">
        <v>63.238909999999997</v>
      </c>
      <c r="BS26" s="231">
        <v>62.675690000000003</v>
      </c>
      <c r="BT26" s="293">
        <v>63.075330000000001</v>
      </c>
      <c r="BU26" s="5"/>
      <c r="BV26" s="5"/>
      <c r="BW26" s="93">
        <v>59.384</v>
      </c>
      <c r="BX26" s="5"/>
      <c r="BY26" s="160">
        <v>57.673690000000001</v>
      </c>
      <c r="BZ26" s="5"/>
      <c r="CA26" s="5"/>
      <c r="CB26" s="5"/>
      <c r="CC26" s="5"/>
      <c r="CD26" s="5"/>
      <c r="CE26" s="5"/>
      <c r="CF26" s="5"/>
      <c r="CG26" s="233">
        <v>61.474899999999998</v>
      </c>
      <c r="CH26" s="196">
        <v>59.704329999999999</v>
      </c>
      <c r="CI26" s="197">
        <v>60.127029999999998</v>
      </c>
      <c r="CJ26" s="15">
        <v>59.936839999999997</v>
      </c>
      <c r="CK26" s="5"/>
      <c r="CL26" s="5"/>
      <c r="CM26" s="5"/>
      <c r="CN26" s="5"/>
      <c r="CO26" s="5"/>
      <c r="CP26" s="5"/>
      <c r="CQ26" s="5"/>
      <c r="CR26" s="5"/>
      <c r="CS26" s="77">
        <v>59.282310000000003</v>
      </c>
      <c r="CT26" s="146">
        <v>61.174889999999998</v>
      </c>
      <c r="CU26" s="319">
        <v>60.812519999999999</v>
      </c>
      <c r="CV26" s="15">
        <v>59.984679999999997</v>
      </c>
      <c r="CW26" s="167">
        <v>59.031829999999999</v>
      </c>
      <c r="CX26" s="5"/>
      <c r="CY26" s="5"/>
      <c r="CZ26" s="123">
        <v>58.396540000000002</v>
      </c>
      <c r="DA26" s="31">
        <v>59.3748</v>
      </c>
      <c r="DB26" s="5"/>
      <c r="DC26" s="48">
        <v>59.51538</v>
      </c>
      <c r="DD26" s="113">
        <v>61.865369999999999</v>
      </c>
      <c r="DE26" s="5"/>
      <c r="DF26" s="177">
        <v>60.688299999999998</v>
      </c>
      <c r="DG26" s="5"/>
      <c r="DH26" s="181">
        <v>59.749940000000002</v>
      </c>
    </row>
    <row r="27" spans="1:112" x14ac:dyDescent="0.2">
      <c r="A27" s="327" t="s">
        <v>100</v>
      </c>
      <c r="B27" s="5">
        <v>138</v>
      </c>
      <c r="C27" s="5">
        <v>61.538110000000003</v>
      </c>
      <c r="D27" s="5">
        <v>62.732590000000002</v>
      </c>
      <c r="E27" s="5">
        <v>60.32423</v>
      </c>
      <c r="F27" s="5">
        <v>62.973350000000003</v>
      </c>
      <c r="G27" s="5">
        <v>61.480359999999997</v>
      </c>
      <c r="H27" s="5">
        <v>62.303370000000001</v>
      </c>
      <c r="I27" s="5">
        <v>63.643230000000003</v>
      </c>
      <c r="J27" s="5">
        <v>63.501489999999997</v>
      </c>
      <c r="K27" s="5">
        <v>62.443350000000002</v>
      </c>
      <c r="L27" s="5">
        <v>64.822789999999998</v>
      </c>
      <c r="M27" s="5">
        <v>63.470939999999999</v>
      </c>
      <c r="N27" s="5">
        <v>63.729089999999999</v>
      </c>
      <c r="O27" s="5">
        <v>61.593640000000001</v>
      </c>
      <c r="P27" s="5">
        <v>63.878349999999998</v>
      </c>
      <c r="Q27" s="5">
        <v>63.832070000000002</v>
      </c>
      <c r="R27" s="5">
        <v>63.642980000000001</v>
      </c>
      <c r="S27" s="5">
        <v>61.872750000000003</v>
      </c>
      <c r="T27" s="5">
        <v>62.92653</v>
      </c>
      <c r="U27" s="5">
        <v>63.795520000000003</v>
      </c>
      <c r="V27" s="5">
        <v>63.74662</v>
      </c>
      <c r="W27" s="5">
        <v>60.782910000000001</v>
      </c>
      <c r="X27" s="5">
        <v>62.057319999999997</v>
      </c>
      <c r="Y27" s="5">
        <v>62.602899999999998</v>
      </c>
      <c r="Z27" s="5">
        <v>63.791379999999997</v>
      </c>
      <c r="AA27" s="5">
        <v>63.43432</v>
      </c>
      <c r="AB27" s="127"/>
      <c r="AC27" s="102">
        <v>60.987850000000002</v>
      </c>
      <c r="AD27" s="47">
        <v>60.476489999999998</v>
      </c>
      <c r="AE27" s="239">
        <v>61.444560000000003</v>
      </c>
      <c r="AF27" s="49">
        <v>60.129460000000002</v>
      </c>
      <c r="AG27" s="208">
        <v>63.524209999999997</v>
      </c>
      <c r="AH27" s="25">
        <v>63.896259999999998</v>
      </c>
      <c r="AI27" s="153">
        <v>63.46557</v>
      </c>
      <c r="AJ27" s="181">
        <v>63.050559999999997</v>
      </c>
      <c r="AK27" s="143">
        <v>62.9711</v>
      </c>
      <c r="AL27" s="74">
        <v>62.912660000000002</v>
      </c>
      <c r="AM27" s="186">
        <v>64.358149999999995</v>
      </c>
      <c r="AN27" s="238">
        <v>64.692890000000006</v>
      </c>
      <c r="AO27" s="238">
        <v>64.705560000000006</v>
      </c>
      <c r="AP27" s="245">
        <v>64.564760000000007</v>
      </c>
      <c r="AQ27" s="71">
        <v>63.814920000000001</v>
      </c>
      <c r="AR27" s="27">
        <v>63.617730000000002</v>
      </c>
      <c r="AS27" s="217">
        <v>65.384789999999995</v>
      </c>
      <c r="AT27" s="293">
        <v>65.474760000000003</v>
      </c>
      <c r="AU27" s="291">
        <v>65.767880000000005</v>
      </c>
      <c r="AV27" s="59">
        <v>64.613290000000006</v>
      </c>
      <c r="AW27" s="115">
        <v>64.770269999999996</v>
      </c>
      <c r="AX27" s="208">
        <v>63.54504</v>
      </c>
      <c r="AY27" s="222"/>
      <c r="AZ27" s="164">
        <v>60.968600000000002</v>
      </c>
      <c r="BA27" s="367">
        <v>62.47231</v>
      </c>
      <c r="BB27" s="224">
        <v>61.580120000000001</v>
      </c>
      <c r="BC27" s="5" t="s">
        <v>85</v>
      </c>
      <c r="BD27" s="213"/>
      <c r="BE27" s="158">
        <v>64.301119999999997</v>
      </c>
      <c r="BF27" s="9">
        <v>65.801670000000001</v>
      </c>
      <c r="BG27" s="163">
        <v>61.079659999999997</v>
      </c>
      <c r="BH27" s="196">
        <v>60.845039999999997</v>
      </c>
      <c r="BI27" s="5" t="s">
        <v>85</v>
      </c>
      <c r="BJ27" s="187">
        <v>63.169960000000003</v>
      </c>
      <c r="BK27" s="137">
        <v>64.086839999999995</v>
      </c>
      <c r="BL27" s="339">
        <v>64.431240000000003</v>
      </c>
      <c r="BM27" s="280">
        <v>64.157650000000004</v>
      </c>
      <c r="BN27" s="43">
        <v>64.204160000000002</v>
      </c>
      <c r="BO27" s="212">
        <v>63.251779999999997</v>
      </c>
      <c r="BP27" s="29">
        <v>60.043410000000002</v>
      </c>
      <c r="BQ27" s="145">
        <v>63.185679999999998</v>
      </c>
      <c r="BR27" s="139">
        <v>63.485280000000003</v>
      </c>
      <c r="BS27" s="114">
        <v>62.700060000000001</v>
      </c>
      <c r="BT27" s="226">
        <v>63.042650000000002</v>
      </c>
      <c r="BU27" s="5"/>
      <c r="BV27" s="5"/>
      <c r="BW27" s="221">
        <v>59.881079999999997</v>
      </c>
      <c r="BX27" s="5"/>
      <c r="BY27" s="42">
        <v>57.135539999999999</v>
      </c>
      <c r="BZ27" s="5"/>
      <c r="CA27" s="5"/>
      <c r="CB27" s="5"/>
      <c r="CC27" s="5"/>
      <c r="CD27" s="5"/>
      <c r="CE27" s="5"/>
      <c r="CF27" s="5"/>
      <c r="CG27" s="186">
        <v>60.54909</v>
      </c>
      <c r="CH27" s="222">
        <v>59.68329</v>
      </c>
      <c r="CI27" s="196">
        <v>59.692590000000003</v>
      </c>
      <c r="CJ27" s="29">
        <v>59.4146</v>
      </c>
      <c r="CK27" s="5"/>
      <c r="CL27" s="5"/>
      <c r="CM27" s="5"/>
      <c r="CN27" s="5"/>
      <c r="CO27" s="5"/>
      <c r="CP27" s="5"/>
      <c r="CQ27" s="5"/>
      <c r="CR27" s="5"/>
      <c r="CS27" s="74">
        <v>59.679299999999998</v>
      </c>
      <c r="CT27" s="44">
        <v>61.010449999999999</v>
      </c>
      <c r="CU27" s="252">
        <v>60.838830000000002</v>
      </c>
      <c r="CV27" s="148">
        <v>59.641399999999997</v>
      </c>
      <c r="CW27" s="60">
        <v>58.920529999999999</v>
      </c>
      <c r="CX27" s="5"/>
      <c r="CY27" s="5"/>
      <c r="CZ27" s="203">
        <v>58.151800000000001</v>
      </c>
      <c r="DA27" s="192">
        <v>59.226880000000001</v>
      </c>
      <c r="DB27" s="5"/>
      <c r="DC27" s="76">
        <v>59.460949999999997</v>
      </c>
      <c r="DD27" s="204">
        <v>61.798259999999999</v>
      </c>
      <c r="DE27" s="5"/>
      <c r="DF27" s="260">
        <v>60.685490000000001</v>
      </c>
      <c r="DG27" s="5"/>
      <c r="DH27" s="215">
        <v>59.91527</v>
      </c>
    </row>
    <row r="28" spans="1:112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234"/>
      <c r="AC28" s="176">
        <v>61.567160000000001</v>
      </c>
      <c r="AD28" s="16">
        <v>60.94144</v>
      </c>
      <c r="AE28" s="227">
        <v>61.519959999999998</v>
      </c>
      <c r="AF28" s="36">
        <v>60.741529999999997</v>
      </c>
      <c r="AG28" s="25">
        <v>63.866599999999998</v>
      </c>
      <c r="AH28" s="52">
        <v>64.404910000000001</v>
      </c>
      <c r="AI28" s="36">
        <v>63.606679999999997</v>
      </c>
      <c r="AJ28" s="15">
        <v>63.41066</v>
      </c>
      <c r="AK28" s="222">
        <v>63.09348</v>
      </c>
      <c r="AL28" s="15">
        <v>63.438009999999998</v>
      </c>
      <c r="AM28" s="247">
        <v>64.779790000000006</v>
      </c>
      <c r="AN28" s="293">
        <v>65.463459999999998</v>
      </c>
      <c r="AO28" s="212">
        <v>65.668400000000005</v>
      </c>
      <c r="AP28" s="231">
        <v>64.985590000000002</v>
      </c>
      <c r="AQ28" s="59">
        <v>64.618250000000003</v>
      </c>
      <c r="AR28" s="211">
        <v>64.334360000000004</v>
      </c>
      <c r="AS28" s="246">
        <v>65.632210000000001</v>
      </c>
      <c r="AT28" s="202">
        <v>66.439480000000003</v>
      </c>
      <c r="AU28" s="261">
        <v>66.582669999999993</v>
      </c>
      <c r="AV28" s="269">
        <v>65.201070000000001</v>
      </c>
      <c r="AW28" s="56">
        <v>65.306790000000007</v>
      </c>
      <c r="AX28" s="102">
        <v>63.99727</v>
      </c>
      <c r="AY28" s="196"/>
      <c r="AZ28" s="299">
        <v>61.171410000000002</v>
      </c>
      <c r="BA28" s="339">
        <v>62.713290000000001</v>
      </c>
      <c r="BB28" s="218">
        <v>61.678699999999999</v>
      </c>
      <c r="BC28" s="5" t="s">
        <v>85</v>
      </c>
      <c r="BD28" s="130"/>
      <c r="BE28" s="192"/>
      <c r="BF28" s="321"/>
      <c r="BG28" s="205"/>
      <c r="BH28" s="168"/>
      <c r="BI28" s="5" t="s">
        <v>85</v>
      </c>
      <c r="BJ28" s="222"/>
      <c r="BK28" s="196"/>
      <c r="BL28" s="168"/>
      <c r="BM28" s="168"/>
      <c r="BN28" s="18"/>
      <c r="BO28" s="223"/>
      <c r="BP28" s="5"/>
      <c r="BQ28" s="5"/>
      <c r="BR28" s="125"/>
      <c r="BS28" s="118"/>
      <c r="BT28" s="23"/>
      <c r="BU28" s="5"/>
      <c r="BV28" s="5"/>
      <c r="BW28" s="32">
        <v>59.158709999999999</v>
      </c>
      <c r="BX28" s="5"/>
      <c r="BY28" s="131">
        <v>58.114460000000001</v>
      </c>
      <c r="BZ28" s="5"/>
      <c r="CA28" s="5"/>
      <c r="CB28" s="5"/>
      <c r="CC28" s="5"/>
      <c r="CD28" s="5"/>
      <c r="CE28" s="5"/>
      <c r="CF28" s="5"/>
      <c r="CG28" s="242">
        <v>61.165289999999999</v>
      </c>
      <c r="CH28" s="25">
        <v>60.226109999999998</v>
      </c>
      <c r="CI28" s="197">
        <v>60.119</v>
      </c>
      <c r="CJ28" s="205">
        <v>59.823990000000002</v>
      </c>
      <c r="CK28" s="5"/>
      <c r="CL28" s="5"/>
      <c r="CM28" s="5"/>
      <c r="CN28" s="5"/>
      <c r="CO28" s="5"/>
      <c r="CP28" s="5"/>
      <c r="CQ28" s="5"/>
      <c r="CR28" s="5"/>
      <c r="CS28" s="284">
        <v>59.362909999999999</v>
      </c>
      <c r="CT28" s="207">
        <v>60.39669</v>
      </c>
      <c r="CU28" s="227">
        <v>60.68385</v>
      </c>
      <c r="CV28" s="178">
        <v>60.32741</v>
      </c>
      <c r="CW28" s="49">
        <v>59.082889999999999</v>
      </c>
      <c r="CX28" s="5"/>
      <c r="CY28" s="5"/>
      <c r="CZ28" s="322">
        <v>57.830840000000002</v>
      </c>
      <c r="DA28" s="110">
        <v>59.011240000000001</v>
      </c>
      <c r="DB28" s="5"/>
      <c r="DC28" s="76">
        <v>59.45337</v>
      </c>
      <c r="DD28" s="189">
        <v>61.330069999999999</v>
      </c>
      <c r="DE28" s="5"/>
      <c r="DF28" s="269">
        <v>60.664720000000003</v>
      </c>
      <c r="DG28" s="5"/>
      <c r="DH28" s="129">
        <v>59.776600000000002</v>
      </c>
    </row>
    <row r="29" spans="1:112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288"/>
      <c r="AC29" s="86">
        <v>61.173050000000003</v>
      </c>
      <c r="AD29" s="14">
        <v>60.854109999999999</v>
      </c>
      <c r="AE29" s="140">
        <v>61.403449999999999</v>
      </c>
      <c r="AF29" s="64">
        <v>60.19014</v>
      </c>
      <c r="AG29" s="299">
        <v>63.170760000000001</v>
      </c>
      <c r="AH29" s="224">
        <v>64.229500000000002</v>
      </c>
      <c r="AI29" s="87">
        <v>63.336599999999997</v>
      </c>
      <c r="AJ29" s="87">
        <v>63.354039999999998</v>
      </c>
      <c r="AK29" s="29">
        <v>62.819310000000002</v>
      </c>
      <c r="AL29" s="196">
        <v>63.123069999999998</v>
      </c>
      <c r="AM29" s="235">
        <v>64.54128</v>
      </c>
      <c r="AN29" s="90">
        <v>65.143590000000003</v>
      </c>
      <c r="AO29" s="235">
        <v>64.547460000000001</v>
      </c>
      <c r="AP29" s="227">
        <v>64.865870000000001</v>
      </c>
      <c r="AQ29" s="25">
        <v>63.892319999999998</v>
      </c>
      <c r="AR29" s="109">
        <v>63.952539999999999</v>
      </c>
      <c r="AS29" s="233">
        <v>65.855819999999994</v>
      </c>
      <c r="AT29" s="201">
        <v>66.162769999999995</v>
      </c>
      <c r="AU29" s="202">
        <v>66.451899999999995</v>
      </c>
      <c r="AV29" s="253">
        <v>64.821910000000003</v>
      </c>
      <c r="AW29" s="253">
        <v>64.832729999999998</v>
      </c>
      <c r="AX29" s="102">
        <v>63.985889999999998</v>
      </c>
      <c r="AY29" s="181"/>
      <c r="AZ29" s="215">
        <v>61.210560000000001</v>
      </c>
      <c r="BA29" s="45">
        <v>62.702019999999997</v>
      </c>
      <c r="BB29" s="227">
        <v>61.83173</v>
      </c>
      <c r="BC29" s="5" t="s">
        <v>85</v>
      </c>
      <c r="BD29" s="221"/>
      <c r="BE29" s="125"/>
      <c r="BF29" s="236"/>
      <c r="BG29" s="319"/>
      <c r="BH29" s="105"/>
      <c r="BI29" s="5" t="s">
        <v>85</v>
      </c>
      <c r="BJ29" s="71"/>
      <c r="BK29" s="76"/>
      <c r="BL29" s="320"/>
      <c r="BM29" s="156"/>
      <c r="BN29" s="160"/>
      <c r="BO29" s="134"/>
      <c r="BP29" s="5"/>
      <c r="BQ29" s="5"/>
      <c r="BR29" s="170"/>
      <c r="BS29" s="74"/>
      <c r="BT29" s="24"/>
      <c r="BU29" s="5"/>
      <c r="BV29" s="5"/>
      <c r="BW29" s="37">
        <v>58.360529999999997</v>
      </c>
      <c r="BX29" s="5"/>
      <c r="BY29" s="111">
        <v>56.821219999999997</v>
      </c>
      <c r="BZ29" s="5"/>
      <c r="CA29" s="5"/>
      <c r="CB29" s="5"/>
      <c r="CC29" s="5"/>
      <c r="CD29" s="5"/>
      <c r="CE29" s="5"/>
      <c r="CF29" s="5"/>
      <c r="CG29" s="226">
        <v>61.2044</v>
      </c>
      <c r="CH29" s="224">
        <v>60.444890000000001</v>
      </c>
      <c r="CI29" s="268">
        <v>60.349620000000002</v>
      </c>
      <c r="CJ29" s="46">
        <v>60.036160000000002</v>
      </c>
      <c r="CK29" s="5"/>
      <c r="CL29" s="5"/>
      <c r="CM29" s="5"/>
      <c r="CN29" s="5"/>
      <c r="CO29" s="5"/>
      <c r="CP29" s="5"/>
      <c r="CQ29" s="5"/>
      <c r="CR29" s="5"/>
      <c r="CS29" s="105">
        <v>59.84122</v>
      </c>
      <c r="CT29" s="269">
        <v>60.849119999999999</v>
      </c>
      <c r="CU29" s="51">
        <v>60.874090000000002</v>
      </c>
      <c r="CV29" s="71">
        <v>60.174419999999998</v>
      </c>
      <c r="CW29" s="165">
        <v>58.818600000000004</v>
      </c>
      <c r="CX29" s="5"/>
      <c r="CY29" s="5"/>
      <c r="CZ29" s="22">
        <v>57.682989999999997</v>
      </c>
      <c r="DA29" s="236">
        <v>59.023769999999999</v>
      </c>
      <c r="DB29" s="5"/>
      <c r="DC29" s="105">
        <v>59.844850000000001</v>
      </c>
      <c r="DD29" s="244">
        <v>61.481000000000002</v>
      </c>
      <c r="DE29" s="5"/>
      <c r="DF29" s="138">
        <v>60.619340000000001</v>
      </c>
      <c r="DG29" s="5"/>
      <c r="DH29" s="215">
        <v>59.916730000000001</v>
      </c>
    </row>
    <row r="30" spans="1:112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157"/>
      <c r="AC30" s="161">
        <v>61.267319999999998</v>
      </c>
      <c r="AD30" s="197">
        <v>60.81803</v>
      </c>
      <c r="AE30" s="176">
        <v>61.567520000000002</v>
      </c>
      <c r="AF30" s="290">
        <v>59.938630000000003</v>
      </c>
      <c r="AG30" s="14">
        <v>63.766480000000001</v>
      </c>
      <c r="AH30" s="240">
        <v>64.599170000000001</v>
      </c>
      <c r="AI30" s="36">
        <v>63.611370000000001</v>
      </c>
      <c r="AJ30" s="222">
        <v>63.107689999999998</v>
      </c>
      <c r="AK30" s="74">
        <v>62.902679999999997</v>
      </c>
      <c r="AL30" s="196">
        <v>63.135640000000002</v>
      </c>
      <c r="AM30" s="253">
        <v>64.828829999999996</v>
      </c>
      <c r="AN30" s="140">
        <v>64.646389999999997</v>
      </c>
      <c r="AO30" s="90">
        <v>65.163229999999999</v>
      </c>
      <c r="AP30" s="239">
        <v>64.737849999999995</v>
      </c>
      <c r="AQ30" s="155">
        <v>64.173879999999997</v>
      </c>
      <c r="AR30" s="109">
        <v>63.95579</v>
      </c>
      <c r="AS30" s="233">
        <v>65.846940000000004</v>
      </c>
      <c r="AT30" s="200">
        <v>65.936549999999997</v>
      </c>
      <c r="AU30" s="263">
        <v>66.293109999999999</v>
      </c>
      <c r="AV30" s="238">
        <v>64.684709999999995</v>
      </c>
      <c r="AW30" s="276">
        <v>64.806030000000007</v>
      </c>
      <c r="AX30" s="224">
        <v>64.229389999999995</v>
      </c>
      <c r="AY30" s="129"/>
      <c r="AZ30" s="188">
        <v>61.129730000000002</v>
      </c>
      <c r="BA30" s="278">
        <v>62.647320000000001</v>
      </c>
      <c r="BB30" s="16">
        <v>61.453899999999997</v>
      </c>
      <c r="BC30" s="5" t="s">
        <v>85</v>
      </c>
      <c r="BD30" s="176"/>
      <c r="BE30" s="33"/>
      <c r="BF30" s="328"/>
      <c r="BG30" s="76"/>
      <c r="BH30" s="48"/>
      <c r="BI30" s="5" t="s">
        <v>85</v>
      </c>
      <c r="BJ30" s="148"/>
      <c r="BK30" s="34"/>
      <c r="BL30" s="313"/>
      <c r="BM30" s="144"/>
      <c r="BN30" s="98"/>
      <c r="BO30" s="313"/>
      <c r="BP30" s="5"/>
      <c r="BQ30" s="5"/>
      <c r="BR30" s="31"/>
      <c r="BS30" s="88"/>
      <c r="BT30" s="11"/>
      <c r="BU30" s="5"/>
      <c r="BV30" s="5"/>
      <c r="BW30" s="103">
        <v>58.21049</v>
      </c>
      <c r="BX30" s="5"/>
      <c r="BY30" s="283">
        <v>56.764859999999999</v>
      </c>
      <c r="BZ30" s="5"/>
      <c r="CA30" s="5"/>
      <c r="CB30" s="5"/>
      <c r="CC30" s="5"/>
      <c r="CD30" s="5"/>
      <c r="CE30" s="5"/>
      <c r="CF30" s="5"/>
      <c r="CG30" s="90">
        <v>61.018129999999999</v>
      </c>
      <c r="CH30" s="86">
        <v>60.48959</v>
      </c>
      <c r="CI30" s="71">
        <v>60.185250000000003</v>
      </c>
      <c r="CJ30" s="46">
        <v>60.03246</v>
      </c>
      <c r="CK30" s="5"/>
      <c r="CL30" s="5"/>
      <c r="CM30" s="5"/>
      <c r="CN30" s="5"/>
      <c r="CO30" s="5"/>
      <c r="CP30" s="5"/>
      <c r="CQ30" s="5"/>
      <c r="CR30" s="5"/>
      <c r="CS30" s="96">
        <v>60.310960000000001</v>
      </c>
      <c r="CT30" s="91">
        <v>61.242890000000003</v>
      </c>
      <c r="CU30" s="293">
        <v>60.975810000000003</v>
      </c>
      <c r="CV30" s="85">
        <v>60.516530000000003</v>
      </c>
      <c r="CW30" s="125">
        <v>59.327710000000003</v>
      </c>
      <c r="CX30" s="5"/>
      <c r="CY30" s="5"/>
      <c r="CZ30" s="223">
        <v>57.843409999999999</v>
      </c>
      <c r="DA30" s="18">
        <v>58.634450000000001</v>
      </c>
      <c r="DB30" s="5"/>
      <c r="DC30" s="222">
        <v>59.791580000000003</v>
      </c>
      <c r="DD30" s="202">
        <v>61.461680000000001</v>
      </c>
      <c r="DE30" s="5"/>
      <c r="DF30" s="222">
        <v>60.564030000000002</v>
      </c>
      <c r="DG30" s="5"/>
      <c r="DH30" s="87">
        <v>59.953899999999997</v>
      </c>
    </row>
    <row r="31" spans="1:112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149"/>
      <c r="AC31" s="115">
        <v>61.461860000000001</v>
      </c>
      <c r="AD31" s="102">
        <v>60.98639</v>
      </c>
      <c r="AE31" s="239">
        <v>61.45149</v>
      </c>
      <c r="AF31" s="167">
        <v>60.107900000000001</v>
      </c>
      <c r="AG31" s="27">
        <v>63.627290000000002</v>
      </c>
      <c r="AH31" s="59">
        <v>64.615250000000003</v>
      </c>
      <c r="AI31" s="16">
        <v>63.912260000000003</v>
      </c>
      <c r="AJ31" s="208">
        <v>63.514360000000003</v>
      </c>
      <c r="AK31" s="196">
        <v>63.143999999999998</v>
      </c>
      <c r="AL31" s="205">
        <v>63.268500000000003</v>
      </c>
      <c r="AM31" s="276">
        <v>64.806569999999994</v>
      </c>
      <c r="AN31" s="293">
        <v>65.461780000000005</v>
      </c>
      <c r="AO31" s="293">
        <v>65.460629999999995</v>
      </c>
      <c r="AP31" s="16">
        <v>63.916359999999997</v>
      </c>
      <c r="AQ31" s="186">
        <v>64.357039999999998</v>
      </c>
      <c r="AR31" s="186">
        <v>64.383039999999994</v>
      </c>
      <c r="AS31" s="246">
        <v>65.625640000000004</v>
      </c>
      <c r="AT31" s="200">
        <v>65.920829999999995</v>
      </c>
      <c r="AU31" s="301">
        <v>66.412480000000002</v>
      </c>
      <c r="AV31" s="102">
        <v>64.000659999999996</v>
      </c>
      <c r="AW31" s="242">
        <v>65.34196</v>
      </c>
      <c r="AX31" s="161">
        <v>64.440780000000004</v>
      </c>
      <c r="AY31" s="188"/>
      <c r="AZ31" s="71">
        <v>61.40992</v>
      </c>
      <c r="BA31" s="45">
        <v>62.692830000000001</v>
      </c>
      <c r="BB31" s="176">
        <v>61.854320000000001</v>
      </c>
      <c r="BC31" s="5" t="s">
        <v>85</v>
      </c>
      <c r="BD31" s="91"/>
      <c r="BE31" s="64"/>
      <c r="BF31" s="175"/>
      <c r="BG31" s="76"/>
      <c r="BH31" s="77"/>
      <c r="BI31" s="5" t="s">
        <v>85</v>
      </c>
      <c r="BJ31" s="221"/>
      <c r="BK31" s="49"/>
      <c r="BL31" s="321"/>
      <c r="BM31" s="144"/>
      <c r="BN31" s="98"/>
      <c r="BO31" s="132"/>
      <c r="BP31" s="5"/>
      <c r="BQ31" s="5"/>
      <c r="BR31" s="156"/>
      <c r="BS31" s="206"/>
      <c r="BT31" s="323"/>
      <c r="BU31" s="5"/>
      <c r="BV31" s="5"/>
      <c r="BW31" s="182">
        <v>59.257510000000003</v>
      </c>
      <c r="BX31" s="5"/>
      <c r="BY31" s="97">
        <v>56.928939999999997</v>
      </c>
      <c r="BZ31" s="5"/>
      <c r="CA31" s="5"/>
      <c r="CB31" s="5"/>
      <c r="CC31" s="5"/>
      <c r="CD31" s="5"/>
      <c r="CE31" s="5"/>
      <c r="CF31" s="5"/>
      <c r="CG31" s="293">
        <v>61.219909999999999</v>
      </c>
      <c r="CH31" s="186">
        <v>60.530410000000003</v>
      </c>
      <c r="CI31" s="55">
        <v>60.329329999999999</v>
      </c>
      <c r="CJ31" s="102">
        <v>60.294589999999999</v>
      </c>
      <c r="CK31" s="5"/>
      <c r="CL31" s="5"/>
      <c r="CM31" s="5"/>
      <c r="CN31" s="5"/>
      <c r="CO31" s="5"/>
      <c r="CP31" s="5"/>
      <c r="CQ31" s="5"/>
      <c r="CR31" s="5"/>
      <c r="CS31" s="87">
        <v>59.94867</v>
      </c>
      <c r="CT31" s="90">
        <v>60.821869999999997</v>
      </c>
      <c r="CU31" s="177">
        <v>61.145150000000001</v>
      </c>
      <c r="CV31" s="207">
        <v>60.386360000000003</v>
      </c>
      <c r="CW31" s="148">
        <v>59.648940000000003</v>
      </c>
      <c r="CX31" s="5"/>
      <c r="CY31" s="5"/>
      <c r="CZ31" s="295">
        <v>57.565950000000001</v>
      </c>
      <c r="DA31" s="229">
        <v>58.992629999999998</v>
      </c>
      <c r="DB31" s="5"/>
      <c r="DC31" s="188">
        <v>59.73583</v>
      </c>
      <c r="DD31" s="174">
        <v>61.281109999999998</v>
      </c>
      <c r="DE31" s="5"/>
      <c r="DF31" s="196">
        <v>60.566899999999997</v>
      </c>
      <c r="DG31" s="5"/>
      <c r="DH31" s="172">
        <v>60.016010000000001</v>
      </c>
    </row>
    <row r="32" spans="1:112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35"/>
      <c r="AC32" s="256">
        <v>61.6404</v>
      </c>
      <c r="AD32" s="161">
        <v>61.269440000000003</v>
      </c>
      <c r="AE32" s="242">
        <v>61.838679999999997</v>
      </c>
      <c r="AF32" s="175">
        <v>59.821089999999998</v>
      </c>
      <c r="AG32" s="73">
        <v>63.746450000000003</v>
      </c>
      <c r="AH32" s="145">
        <v>65.596010000000007</v>
      </c>
      <c r="AI32" s="25">
        <v>63.89611</v>
      </c>
      <c r="AJ32" s="197">
        <v>63.723120000000002</v>
      </c>
      <c r="AK32" s="172">
        <v>63.507179999999998</v>
      </c>
      <c r="AL32" s="36">
        <v>63.608409999999999</v>
      </c>
      <c r="AM32" s="51">
        <v>65.256439999999998</v>
      </c>
      <c r="AN32" s="117">
        <v>66.629369999999994</v>
      </c>
      <c r="AO32" s="261">
        <v>66.605149999999995</v>
      </c>
      <c r="AP32" s="176">
        <v>64.927509999999998</v>
      </c>
      <c r="AQ32" s="59">
        <v>64.608099999999993</v>
      </c>
      <c r="AR32" s="90">
        <v>65.141080000000002</v>
      </c>
      <c r="AS32" s="146">
        <v>65.887280000000004</v>
      </c>
      <c r="AT32" s="260">
        <v>65.74879</v>
      </c>
      <c r="AU32" s="334">
        <v>67.325590000000005</v>
      </c>
      <c r="AV32" s="226">
        <v>65.423789999999997</v>
      </c>
      <c r="AW32" s="83">
        <v>66.543750000000003</v>
      </c>
      <c r="AX32" s="178">
        <v>64.120480000000001</v>
      </c>
      <c r="AY32" s="215"/>
      <c r="AZ32" s="114">
        <v>61.88364</v>
      </c>
      <c r="BA32" s="6">
        <v>63.265700000000002</v>
      </c>
      <c r="BB32" s="139">
        <v>62.24982</v>
      </c>
      <c r="BC32" s="5" t="s">
        <v>85</v>
      </c>
      <c r="BD32" s="319"/>
      <c r="BE32" s="64"/>
      <c r="BF32" s="65"/>
      <c r="BG32" s="48"/>
      <c r="BH32" s="264"/>
      <c r="BI32" s="5" t="s">
        <v>85</v>
      </c>
      <c r="BJ32" s="284"/>
      <c r="BK32" s="156"/>
      <c r="BL32" s="35"/>
      <c r="BM32" s="144"/>
      <c r="BN32" s="167"/>
      <c r="BO32" s="160"/>
      <c r="BP32" s="5"/>
      <c r="BQ32" s="5"/>
      <c r="BR32" s="108"/>
      <c r="BS32" s="288"/>
      <c r="BT32" s="264"/>
      <c r="BU32" s="5"/>
      <c r="BV32" s="5"/>
      <c r="BW32" s="185">
        <v>58.51867</v>
      </c>
      <c r="BX32" s="5"/>
      <c r="BY32" s="320">
        <v>57.39087</v>
      </c>
      <c r="BZ32" s="5"/>
      <c r="CA32" s="5"/>
      <c r="CB32" s="5"/>
      <c r="CC32" s="5"/>
      <c r="CD32" s="5"/>
      <c r="CE32" s="5"/>
      <c r="CF32" s="5"/>
      <c r="CG32" s="56">
        <v>61.135100000000001</v>
      </c>
      <c r="CH32" s="115">
        <v>60.784939999999999</v>
      </c>
      <c r="CI32" s="109">
        <v>60.278100000000002</v>
      </c>
      <c r="CJ32" s="26">
        <v>60.21011</v>
      </c>
      <c r="CK32" s="5"/>
      <c r="CL32" s="5"/>
      <c r="CM32" s="5"/>
      <c r="CN32" s="5"/>
      <c r="CO32" s="5"/>
      <c r="CP32" s="5"/>
      <c r="CQ32" s="5"/>
      <c r="CR32" s="5"/>
      <c r="CS32" s="222">
        <v>59.783659999999998</v>
      </c>
      <c r="CT32" s="176">
        <v>60.724510000000002</v>
      </c>
      <c r="CU32" s="233">
        <v>61.172150000000002</v>
      </c>
      <c r="CV32" s="166">
        <v>60.890219999999999</v>
      </c>
      <c r="CW32" s="167">
        <v>59.036790000000003</v>
      </c>
      <c r="CX32" s="5"/>
      <c r="CY32" s="5"/>
      <c r="CZ32" s="13">
        <v>57.6325</v>
      </c>
      <c r="DA32" s="93">
        <v>59.588590000000003</v>
      </c>
      <c r="DB32" s="5"/>
      <c r="DC32" s="215">
        <v>59.915709999999997</v>
      </c>
      <c r="DD32" s="261">
        <v>61.526470000000003</v>
      </c>
      <c r="DE32" s="5"/>
      <c r="DF32" s="265">
        <v>60.63411</v>
      </c>
      <c r="DG32" s="5"/>
      <c r="DH32" s="208">
        <v>60.035170000000001</v>
      </c>
    </row>
    <row r="33" spans="1:112" x14ac:dyDescent="0.2">
      <c r="A33" s="5"/>
      <c r="B33" s="5"/>
      <c r="C33" s="5"/>
      <c r="D33" s="392" t="s">
        <v>122</v>
      </c>
      <c r="E33" s="393"/>
      <c r="F33" s="393"/>
      <c r="G33" s="393"/>
      <c r="H33" s="393"/>
      <c r="I33" s="393"/>
      <c r="J33" s="393"/>
      <c r="K33" s="393"/>
      <c r="L33" s="393"/>
      <c r="M33" s="393"/>
      <c r="N33" s="393"/>
      <c r="O33" s="393"/>
      <c r="P33" s="393"/>
      <c r="Q33" s="393"/>
      <c r="R33" s="393"/>
      <c r="S33" s="393"/>
      <c r="T33" s="5"/>
      <c r="U33" s="5"/>
      <c r="V33" s="5"/>
      <c r="W33" s="5"/>
      <c r="X33" s="5"/>
      <c r="Y33" s="5"/>
      <c r="Z33" s="5"/>
      <c r="AA33" s="5"/>
      <c r="AB33" s="78"/>
      <c r="AC33" s="319">
        <v>61.678759999999997</v>
      </c>
      <c r="AD33" s="140">
        <v>61.402920000000002</v>
      </c>
      <c r="AE33" s="293">
        <v>61.888109999999998</v>
      </c>
      <c r="AF33" s="36">
        <v>60.740479999999998</v>
      </c>
      <c r="AG33" s="207">
        <v>64.267669999999995</v>
      </c>
      <c r="AH33" s="200">
        <v>65.912090000000006</v>
      </c>
      <c r="AI33" s="178">
        <v>64.11645</v>
      </c>
      <c r="AJ33" s="178">
        <v>64.141589999999994</v>
      </c>
      <c r="AK33" s="16">
        <v>63.933819999999997</v>
      </c>
      <c r="AL33" s="89">
        <v>63.443469999999998</v>
      </c>
      <c r="AM33" s="242">
        <v>65.363939999999999</v>
      </c>
      <c r="AN33" s="303">
        <v>67.055139999999994</v>
      </c>
      <c r="AO33" s="43">
        <v>66.828879999999998</v>
      </c>
      <c r="AP33" s="187">
        <v>65.561260000000004</v>
      </c>
      <c r="AQ33" s="246">
        <v>65.650120000000001</v>
      </c>
      <c r="AR33" s="226">
        <v>65.422160000000005</v>
      </c>
      <c r="AS33" s="218">
        <v>64.493030000000005</v>
      </c>
      <c r="AT33" s="173">
        <v>66.895840000000007</v>
      </c>
      <c r="AU33" s="286">
        <v>67.543899999999994</v>
      </c>
      <c r="AV33" s="225">
        <v>65.519919999999999</v>
      </c>
      <c r="AW33" s="261">
        <v>66.587109999999996</v>
      </c>
      <c r="AX33" s="224">
        <v>64.217569999999995</v>
      </c>
      <c r="AY33" s="163"/>
      <c r="AZ33" s="161">
        <v>61.657850000000003</v>
      </c>
      <c r="BA33" s="270">
        <v>62.407789999999999</v>
      </c>
      <c r="BB33" s="102">
        <v>61.485309999999998</v>
      </c>
      <c r="BC33" s="5" t="s">
        <v>85</v>
      </c>
      <c r="BD33" s="170"/>
      <c r="BE33" s="165"/>
      <c r="BF33" s="12"/>
      <c r="BG33" s="64"/>
      <c r="BH33" s="61"/>
      <c r="BI33" s="5" t="s">
        <v>85</v>
      </c>
      <c r="BJ33" s="260"/>
      <c r="BK33" s="169"/>
      <c r="BL33" s="41"/>
      <c r="BM33" s="37"/>
      <c r="BN33" s="58"/>
      <c r="BO33" s="236"/>
      <c r="BP33" s="5"/>
      <c r="BQ33" s="5"/>
      <c r="BR33" s="321"/>
      <c r="BS33" s="78"/>
      <c r="BT33" s="39"/>
      <c r="BU33" s="5"/>
      <c r="BV33" s="5"/>
      <c r="BW33" s="103">
        <v>58.203000000000003</v>
      </c>
      <c r="BX33" s="5"/>
      <c r="BY33" s="95">
        <v>57.521000000000001</v>
      </c>
      <c r="BZ33" s="5"/>
      <c r="CA33" s="5"/>
      <c r="CB33" s="5"/>
      <c r="CC33" s="5"/>
      <c r="CD33" s="5"/>
      <c r="CE33" s="5"/>
      <c r="CF33" s="5"/>
      <c r="CG33" s="233">
        <v>61.471440000000001</v>
      </c>
      <c r="CH33" s="227">
        <v>60.83907</v>
      </c>
      <c r="CI33" s="26">
        <v>60.19894</v>
      </c>
      <c r="CJ33" s="178">
        <v>60.377850000000002</v>
      </c>
      <c r="CK33" s="5"/>
      <c r="CL33" s="5"/>
      <c r="CM33" s="5"/>
      <c r="CN33" s="5"/>
      <c r="CO33" s="5"/>
      <c r="CP33" s="5"/>
      <c r="CQ33" s="5"/>
      <c r="CR33" s="5"/>
      <c r="CS33" s="180">
        <v>59.683410000000002</v>
      </c>
      <c r="CT33" s="177">
        <v>61.155639999999998</v>
      </c>
      <c r="CU33" s="187">
        <v>61.021799999999999</v>
      </c>
      <c r="CV33" s="239">
        <v>60.61065</v>
      </c>
      <c r="CW33" s="191">
        <v>59.317450000000001</v>
      </c>
      <c r="CX33" s="5"/>
      <c r="CY33" s="5"/>
      <c r="CZ33" s="39">
        <v>58.424500000000002</v>
      </c>
      <c r="DA33" s="168">
        <v>59.13308</v>
      </c>
      <c r="DB33" s="5"/>
      <c r="DC33" s="105">
        <v>59.854239999999997</v>
      </c>
      <c r="DD33" s="270">
        <v>61.399389999999997</v>
      </c>
      <c r="DE33" s="5"/>
      <c r="DF33" s="200">
        <v>60.692950000000003</v>
      </c>
      <c r="DG33" s="5"/>
      <c r="DH33" s="14">
        <v>60.153080000000003</v>
      </c>
    </row>
    <row r="34" spans="1:112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41"/>
      <c r="AC34" s="269">
        <v>61.755240000000001</v>
      </c>
      <c r="AD34" s="239">
        <v>61.436660000000003</v>
      </c>
      <c r="AE34" s="51">
        <v>61.76305</v>
      </c>
      <c r="AF34" s="15">
        <v>60.648919999999997</v>
      </c>
      <c r="AG34" s="235">
        <v>64.552610000000001</v>
      </c>
      <c r="AH34" s="135">
        <v>66.387320000000003</v>
      </c>
      <c r="AI34" s="161">
        <v>64.454599999999999</v>
      </c>
      <c r="AJ34" s="224">
        <v>64.248289999999997</v>
      </c>
      <c r="AK34" s="178">
        <v>64.112989999999996</v>
      </c>
      <c r="AL34" s="208">
        <v>63.528419999999997</v>
      </c>
      <c r="AM34" s="159">
        <v>65.483339999999998</v>
      </c>
      <c r="AN34" s="45">
        <v>67.072000000000003</v>
      </c>
      <c r="AO34" s="54">
        <v>67.645089999999996</v>
      </c>
      <c r="AP34" s="201">
        <v>66.167670000000001</v>
      </c>
      <c r="AQ34" s="177">
        <v>65.799369999999996</v>
      </c>
      <c r="AR34" s="260">
        <v>65.759519999999995</v>
      </c>
      <c r="AS34" s="340">
        <v>67.113720000000001</v>
      </c>
      <c r="AT34" s="112">
        <v>67.22681</v>
      </c>
      <c r="AU34" s="285">
        <v>67.981210000000004</v>
      </c>
      <c r="AV34" s="174">
        <v>66.086460000000002</v>
      </c>
      <c r="AW34" s="145">
        <v>65.605459999999994</v>
      </c>
      <c r="AX34" s="186">
        <v>64.380129999999994</v>
      </c>
      <c r="AY34" s="222"/>
      <c r="AZ34" s="59">
        <v>61.733910000000002</v>
      </c>
      <c r="BA34" s="92">
        <v>62.871220000000001</v>
      </c>
      <c r="BB34" s="74">
        <v>61.099499999999999</v>
      </c>
      <c r="BC34" s="5" t="s">
        <v>85</v>
      </c>
      <c r="BD34" s="105"/>
      <c r="BE34" s="185"/>
      <c r="BF34" s="223"/>
      <c r="BG34" s="284"/>
      <c r="BH34" s="99"/>
      <c r="BI34" s="5" t="s">
        <v>85</v>
      </c>
      <c r="BJ34" s="91"/>
      <c r="BK34" s="164"/>
      <c r="BL34" s="129"/>
      <c r="BM34" s="37"/>
      <c r="BN34" s="156"/>
      <c r="BO34" s="168"/>
      <c r="BP34" s="5"/>
      <c r="BQ34" s="5"/>
      <c r="BR34" s="290"/>
      <c r="BS34" s="108"/>
      <c r="BT34" s="123"/>
      <c r="BU34" s="5"/>
      <c r="BV34" s="5"/>
      <c r="BW34" s="175">
        <v>57.811529999999998</v>
      </c>
      <c r="BX34" s="5"/>
      <c r="BY34" s="67">
        <v>56.859360000000002</v>
      </c>
      <c r="BZ34" s="5"/>
      <c r="CA34" s="5"/>
      <c r="CB34" s="5"/>
      <c r="CC34" s="5"/>
      <c r="CD34" s="5"/>
      <c r="CE34" s="5"/>
      <c r="CF34" s="5"/>
      <c r="CG34" s="275">
        <v>61.736750000000001</v>
      </c>
      <c r="CH34" s="52">
        <v>60.567979999999999</v>
      </c>
      <c r="CI34" s="14">
        <v>60.156759999999998</v>
      </c>
      <c r="CJ34" s="240">
        <v>60.682079999999999</v>
      </c>
      <c r="CK34" s="5"/>
      <c r="CL34" s="5"/>
      <c r="CM34" s="5"/>
      <c r="CN34" s="5"/>
      <c r="CO34" s="5"/>
      <c r="CP34" s="5"/>
      <c r="CQ34" s="5"/>
      <c r="CR34" s="5"/>
      <c r="CS34" s="178">
        <v>60.328009999999999</v>
      </c>
      <c r="CT34" s="90">
        <v>60.827240000000003</v>
      </c>
      <c r="CU34" s="187">
        <v>61.034050000000001</v>
      </c>
      <c r="CV34" s="202">
        <v>61.464129999999997</v>
      </c>
      <c r="CW34" s="32">
        <v>59.430689999999998</v>
      </c>
      <c r="CX34" s="5"/>
      <c r="CY34" s="5"/>
      <c r="CZ34" s="24">
        <v>57.502510000000001</v>
      </c>
      <c r="DA34" s="38">
        <v>58.78642</v>
      </c>
      <c r="DB34" s="5"/>
      <c r="DC34" s="181">
        <v>59.746969999999997</v>
      </c>
      <c r="DD34" s="296">
        <v>61.491419999999998</v>
      </c>
      <c r="DE34" s="5"/>
      <c r="DF34" s="50">
        <v>60.4709</v>
      </c>
      <c r="DG34" s="5"/>
      <c r="DH34" s="172">
        <v>60.00882</v>
      </c>
    </row>
    <row r="35" spans="1:112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236"/>
      <c r="AC35" s="244">
        <v>62.515090000000001</v>
      </c>
      <c r="AD35" s="146">
        <v>62.150849999999998</v>
      </c>
      <c r="AE35" s="209">
        <v>62.372819999999997</v>
      </c>
      <c r="AF35" s="59">
        <v>61.372610000000002</v>
      </c>
      <c r="AG35" s="44">
        <v>65.535150000000002</v>
      </c>
      <c r="AH35" s="277">
        <v>67.477459999999994</v>
      </c>
      <c r="AI35" s="226">
        <v>65.414429999999996</v>
      </c>
      <c r="AJ35" s="176">
        <v>64.923959999999994</v>
      </c>
      <c r="AK35" s="217">
        <v>65.395330000000001</v>
      </c>
      <c r="AL35" s="240">
        <v>64.588679999999997</v>
      </c>
      <c r="AM35" s="137">
        <v>66.684610000000006</v>
      </c>
      <c r="AN35" s="7">
        <v>68.767430000000004</v>
      </c>
      <c r="AO35" s="9">
        <v>68.821920000000006</v>
      </c>
      <c r="AP35" s="84">
        <v>66.760890000000003</v>
      </c>
      <c r="AQ35" s="335">
        <v>67.186980000000005</v>
      </c>
      <c r="AR35" s="249">
        <v>66.659880000000001</v>
      </c>
      <c r="AS35" s="84">
        <v>66.756550000000004</v>
      </c>
      <c r="AT35" s="257">
        <v>68.428629999999998</v>
      </c>
      <c r="AU35" s="314">
        <v>68.175740000000005</v>
      </c>
      <c r="AV35" s="141">
        <v>66.722480000000004</v>
      </c>
      <c r="AW35" s="243">
        <v>67.400329999999997</v>
      </c>
      <c r="AX35" s="217">
        <v>65.393439999999998</v>
      </c>
      <c r="AY35" s="74"/>
      <c r="AZ35" s="44">
        <v>62.08878</v>
      </c>
      <c r="BA35" s="9">
        <v>63.384419999999999</v>
      </c>
      <c r="BB35" s="252">
        <v>61.950609999999998</v>
      </c>
      <c r="BC35" s="5" t="s">
        <v>85</v>
      </c>
      <c r="BD35" s="197"/>
      <c r="BE35" s="124"/>
      <c r="BF35" s="322"/>
      <c r="BG35" s="104"/>
      <c r="BH35" s="318"/>
      <c r="BI35" s="5" t="s">
        <v>85</v>
      </c>
      <c r="BJ35" s="29"/>
      <c r="BK35" s="15"/>
      <c r="BL35" s="75"/>
      <c r="BM35" s="63"/>
      <c r="BN35" s="81"/>
      <c r="BO35" s="99"/>
      <c r="BP35" s="5"/>
      <c r="BQ35" s="5"/>
      <c r="BR35" s="103"/>
      <c r="BS35" s="60"/>
      <c r="BT35" s="95"/>
      <c r="BU35" s="5"/>
      <c r="BV35" s="5"/>
      <c r="BW35" s="229">
        <v>58.54542</v>
      </c>
      <c r="BX35" s="5"/>
      <c r="BY35" s="82">
        <v>56.52205</v>
      </c>
      <c r="BZ35" s="5"/>
      <c r="CA35" s="5"/>
      <c r="CB35" s="5"/>
      <c r="CC35" s="5"/>
      <c r="CD35" s="5"/>
      <c r="CE35" s="5"/>
      <c r="CF35" s="5"/>
      <c r="CG35" s="209">
        <v>61.718879999999999</v>
      </c>
      <c r="CH35" s="115">
        <v>60.780329999999999</v>
      </c>
      <c r="CI35" s="55">
        <v>60.312739999999998</v>
      </c>
      <c r="CJ35" s="102">
        <v>60.301920000000003</v>
      </c>
      <c r="CK35" s="5"/>
      <c r="CL35" s="5"/>
      <c r="CM35" s="5"/>
      <c r="CN35" s="5"/>
      <c r="CO35" s="5"/>
      <c r="CP35" s="5"/>
      <c r="CQ35" s="5"/>
      <c r="CR35" s="5"/>
      <c r="CS35" s="240">
        <v>60.53978</v>
      </c>
      <c r="CT35" s="201">
        <v>61.315370000000001</v>
      </c>
      <c r="CU35" s="291">
        <v>61.124890000000001</v>
      </c>
      <c r="CV35" s="239">
        <v>60.61504</v>
      </c>
      <c r="CW35" s="77">
        <v>59.269350000000003</v>
      </c>
      <c r="CX35" s="5"/>
      <c r="CY35" s="5"/>
      <c r="CZ35" s="283">
        <v>57.753540000000001</v>
      </c>
      <c r="DA35" s="133">
        <v>58.671709999999997</v>
      </c>
      <c r="DB35" s="5"/>
      <c r="DC35" s="87">
        <v>59.937159999999999</v>
      </c>
      <c r="DD35" s="330">
        <v>61.4255</v>
      </c>
      <c r="DE35" s="5"/>
      <c r="DF35" s="125">
        <v>60.481639999999999</v>
      </c>
      <c r="DG35" s="5"/>
      <c r="DH35" s="25">
        <v>60.204090000000001</v>
      </c>
    </row>
    <row r="36" spans="1:112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30">
        <v>58.164239999999999</v>
      </c>
      <c r="BX36" s="5"/>
      <c r="BY36" s="101">
        <v>56.349319999999999</v>
      </c>
      <c r="BZ36" s="5"/>
      <c r="CA36" s="5"/>
      <c r="CB36" s="5"/>
      <c r="CC36" s="5"/>
      <c r="CD36" s="5"/>
      <c r="CE36" s="5"/>
      <c r="CF36" s="5"/>
      <c r="CG36" s="83">
        <v>61.914540000000002</v>
      </c>
      <c r="CH36" s="114">
        <v>60.945830000000001</v>
      </c>
      <c r="CI36" s="208">
        <v>60.00667</v>
      </c>
      <c r="CJ36" s="207">
        <v>60.474029999999999</v>
      </c>
      <c r="CK36" s="5"/>
      <c r="CL36" s="5"/>
      <c r="CM36" s="5"/>
      <c r="CN36" s="5"/>
      <c r="CO36" s="5"/>
      <c r="CP36" s="5"/>
      <c r="CQ36" s="5"/>
      <c r="CR36" s="5"/>
      <c r="CS36" s="170">
        <v>59.967440000000003</v>
      </c>
      <c r="CT36" s="45">
        <v>61.768180000000001</v>
      </c>
      <c r="CU36" s="246">
        <v>61.066580000000002</v>
      </c>
      <c r="CV36" s="242">
        <v>60.929540000000003</v>
      </c>
      <c r="CW36" s="104">
        <v>59.571899999999999</v>
      </c>
      <c r="CX36" s="5"/>
      <c r="CY36" s="5"/>
      <c r="CZ36" s="124">
        <v>58.879300000000001</v>
      </c>
      <c r="DA36" s="75">
        <v>59.530909999999999</v>
      </c>
      <c r="DB36" s="5"/>
      <c r="DC36" s="126">
        <v>59.092239999999997</v>
      </c>
      <c r="DD36" s="174">
        <v>61.291339999999998</v>
      </c>
      <c r="DE36" s="5"/>
      <c r="DF36" s="193">
        <v>60.430309999999999</v>
      </c>
      <c r="DG36" s="5"/>
      <c r="DH36" s="196">
        <v>59.811570000000003</v>
      </c>
    </row>
    <row r="37" spans="1:112" x14ac:dyDescent="0.2">
      <c r="A37" s="5"/>
      <c r="B37" s="5" t="s">
        <v>101</v>
      </c>
      <c r="C37" s="5">
        <v>884</v>
      </c>
      <c r="D37" s="5"/>
      <c r="E37" s="5"/>
      <c r="F37" s="5"/>
      <c r="G37" s="368">
        <v>885</v>
      </c>
      <c r="H37" s="5"/>
      <c r="I37" s="279">
        <v>887</v>
      </c>
      <c r="J37" s="5"/>
      <c r="K37" s="7">
        <v>920</v>
      </c>
      <c r="L37" s="8">
        <v>926</v>
      </c>
      <c r="M37" s="9">
        <v>928</v>
      </c>
      <c r="N37" s="7">
        <v>920</v>
      </c>
      <c r="O37" s="8">
        <v>926</v>
      </c>
      <c r="P37" s="9">
        <v>928</v>
      </c>
      <c r="Q37" s="5" t="s">
        <v>82</v>
      </c>
      <c r="R37" s="5" t="s">
        <v>82</v>
      </c>
      <c r="S37" s="5" t="s">
        <v>83</v>
      </c>
      <c r="T37" s="5" t="s">
        <v>83</v>
      </c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175">
        <v>57.811450000000001</v>
      </c>
      <c r="BX37" s="5"/>
      <c r="BY37" s="123">
        <v>57.698349999999998</v>
      </c>
      <c r="BZ37" s="5"/>
      <c r="CA37" s="5"/>
      <c r="CB37" s="5"/>
      <c r="CC37" s="5"/>
      <c r="CD37" s="5"/>
      <c r="CE37" s="5"/>
      <c r="CF37" s="5"/>
      <c r="CG37" s="261">
        <v>61.925960000000003</v>
      </c>
      <c r="CH37" s="102">
        <v>60.296280000000003</v>
      </c>
      <c r="CI37" s="27">
        <v>60.076219999999999</v>
      </c>
      <c r="CJ37" s="52">
        <v>60.568570000000001</v>
      </c>
      <c r="CK37" s="5"/>
      <c r="CL37" s="5"/>
      <c r="CM37" s="5"/>
      <c r="CN37" s="5"/>
      <c r="CO37" s="5"/>
      <c r="CP37" s="5"/>
      <c r="CQ37" s="5"/>
      <c r="CR37" s="5"/>
      <c r="CS37" s="79">
        <v>60.230870000000003</v>
      </c>
      <c r="CT37" s="43">
        <v>61.643999999999998</v>
      </c>
      <c r="CU37" s="268">
        <v>60.297060000000002</v>
      </c>
      <c r="CV37" s="275">
        <v>61.37236</v>
      </c>
      <c r="CW37" s="29">
        <v>59.605289999999997</v>
      </c>
      <c r="CX37" s="5"/>
      <c r="CY37" s="5"/>
      <c r="CZ37" s="24">
        <v>57.504660000000001</v>
      </c>
      <c r="DA37" s="99">
        <v>59.151330000000002</v>
      </c>
      <c r="DB37" s="5"/>
      <c r="DC37" s="125">
        <v>59.34187</v>
      </c>
      <c r="DD37" s="251">
        <v>61.537480000000002</v>
      </c>
      <c r="DE37" s="5"/>
      <c r="DF37" s="128">
        <v>60.221690000000002</v>
      </c>
      <c r="DG37" s="5"/>
      <c r="DH37" s="105">
        <v>59.85416</v>
      </c>
    </row>
    <row r="38" spans="1:112" x14ac:dyDescent="0.2">
      <c r="A38" s="5"/>
      <c r="B38" s="5" t="s">
        <v>6</v>
      </c>
      <c r="C38" s="5" t="s">
        <v>102</v>
      </c>
      <c r="D38" s="5" t="s">
        <v>103</v>
      </c>
      <c r="E38" s="5" t="s">
        <v>104</v>
      </c>
      <c r="F38" s="5" t="s">
        <v>105</v>
      </c>
      <c r="G38" s="5" t="s">
        <v>106</v>
      </c>
      <c r="H38" s="5" t="s">
        <v>107</v>
      </c>
      <c r="I38" s="5" t="s">
        <v>106</v>
      </c>
      <c r="J38" s="5" t="s">
        <v>107</v>
      </c>
      <c r="K38" s="5" t="s">
        <v>107</v>
      </c>
      <c r="L38" s="5" t="s">
        <v>107</v>
      </c>
      <c r="M38" s="5" t="s">
        <v>107</v>
      </c>
      <c r="N38" s="5" t="s">
        <v>106</v>
      </c>
      <c r="O38" s="5" t="s">
        <v>106</v>
      </c>
      <c r="P38" s="5" t="s">
        <v>106</v>
      </c>
      <c r="Q38" s="5" t="s">
        <v>56</v>
      </c>
      <c r="R38" s="5" t="s">
        <v>57</v>
      </c>
      <c r="S38" s="5" t="s">
        <v>56</v>
      </c>
      <c r="T38" s="5" t="s">
        <v>58</v>
      </c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78">
        <v>57.946040000000004</v>
      </c>
      <c r="BX38" s="5"/>
      <c r="BY38" s="298">
        <v>56.988309999999998</v>
      </c>
      <c r="BZ38" s="5"/>
      <c r="CA38" s="5"/>
      <c r="CB38" s="5"/>
      <c r="CC38" s="5"/>
      <c r="CD38" s="5"/>
      <c r="CE38" s="5"/>
      <c r="CF38" s="5"/>
      <c r="CG38" s="83">
        <v>61.909979999999997</v>
      </c>
      <c r="CH38" s="245">
        <v>60.65607</v>
      </c>
      <c r="CI38" s="105">
        <v>59.770850000000003</v>
      </c>
      <c r="CJ38" s="52">
        <v>60.552329999999998</v>
      </c>
      <c r="CK38" s="5"/>
      <c r="CL38" s="5"/>
      <c r="CM38" s="5"/>
      <c r="CN38" s="5"/>
      <c r="CO38" s="5"/>
      <c r="CP38" s="5"/>
      <c r="CQ38" s="5"/>
      <c r="CR38" s="5"/>
      <c r="CS38" s="143">
        <v>59.715060000000001</v>
      </c>
      <c r="CT38" s="270">
        <v>61.404760000000003</v>
      </c>
      <c r="CU38" s="213">
        <v>60.784210000000002</v>
      </c>
      <c r="CV38" s="296">
        <v>61.492240000000002</v>
      </c>
      <c r="CW38" s="163">
        <v>59.863990000000001</v>
      </c>
      <c r="CX38" s="5"/>
      <c r="CY38" s="5"/>
      <c r="CZ38" s="150">
        <v>58.172870000000003</v>
      </c>
      <c r="DA38" s="125">
        <v>59.333979999999997</v>
      </c>
      <c r="DB38" s="5"/>
      <c r="DC38" s="126">
        <v>59.09592</v>
      </c>
      <c r="DD38" s="261">
        <v>61.533329999999999</v>
      </c>
      <c r="DE38" s="5"/>
      <c r="DF38" s="140">
        <v>60.642719999999997</v>
      </c>
      <c r="DG38" s="5"/>
      <c r="DH38" s="87">
        <v>59.938920000000003</v>
      </c>
    </row>
    <row r="39" spans="1:112" x14ac:dyDescent="0.2">
      <c r="A39" s="5"/>
      <c r="B39" s="5">
        <v>0</v>
      </c>
      <c r="C39" s="200">
        <v>0.77331251999999995</v>
      </c>
      <c r="D39" s="304">
        <v>0.79117751999999997</v>
      </c>
      <c r="E39" s="270">
        <v>0.77690417000000001</v>
      </c>
      <c r="F39" s="53">
        <v>0.77144449999999998</v>
      </c>
      <c r="G39" s="87">
        <v>0.79719512999999997</v>
      </c>
      <c r="H39" s="87">
        <v>0.76525893</v>
      </c>
      <c r="I39" s="87">
        <v>0.77403686999999999</v>
      </c>
      <c r="J39" s="87">
        <v>0.78610674999999997</v>
      </c>
      <c r="K39" s="87">
        <v>0.82090337999999996</v>
      </c>
      <c r="L39" s="87">
        <v>0.81333496000000005</v>
      </c>
      <c r="M39" s="87">
        <v>0.81602987000000005</v>
      </c>
      <c r="N39" s="5"/>
      <c r="O39" s="87">
        <v>0.73969702000000004</v>
      </c>
      <c r="P39" s="87">
        <v>0.77975260000000002</v>
      </c>
      <c r="Q39" s="280">
        <v>0.78145889999999996</v>
      </c>
      <c r="R39" s="191">
        <v>0.76181279999999996</v>
      </c>
      <c r="S39" s="311">
        <v>0.78825469999999997</v>
      </c>
      <c r="T39" s="9">
        <v>0.78893380000000002</v>
      </c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129">
        <v>59.646560000000001</v>
      </c>
      <c r="BX39" s="5"/>
      <c r="BY39" s="322">
        <v>56.882390000000001</v>
      </c>
      <c r="BZ39" s="5"/>
      <c r="CA39" s="5"/>
      <c r="CB39" s="5"/>
      <c r="CC39" s="5"/>
      <c r="CD39" s="5"/>
      <c r="CE39" s="5"/>
      <c r="CF39" s="5"/>
      <c r="CG39" s="158">
        <v>62.163339999999998</v>
      </c>
      <c r="CH39" s="225">
        <v>61.259300000000003</v>
      </c>
      <c r="CI39" s="222">
        <v>59.685929999999999</v>
      </c>
      <c r="CJ39" s="325">
        <v>60.728319999999997</v>
      </c>
      <c r="CK39" s="5"/>
      <c r="CL39" s="5"/>
      <c r="CM39" s="5"/>
      <c r="CN39" s="5"/>
      <c r="CO39" s="5"/>
      <c r="CP39" s="5"/>
      <c r="CQ39" s="5"/>
      <c r="CR39" s="5"/>
      <c r="CS39" s="138">
        <v>60.294179999999997</v>
      </c>
      <c r="CT39" s="83">
        <v>61.515070000000001</v>
      </c>
      <c r="CU39" s="217">
        <v>60.941490000000002</v>
      </c>
      <c r="CV39" s="305">
        <v>61.937269999999998</v>
      </c>
      <c r="CW39" s="15">
        <v>59.981949999999998</v>
      </c>
      <c r="CX39" s="5"/>
      <c r="CY39" s="5"/>
      <c r="CZ39" s="223">
        <v>57.849040000000002</v>
      </c>
      <c r="DA39" s="71">
        <v>60.164940000000001</v>
      </c>
      <c r="DB39" s="5"/>
      <c r="DC39" s="284">
        <v>59.34581</v>
      </c>
      <c r="DD39" s="294">
        <v>61.310920000000003</v>
      </c>
      <c r="DE39" s="5"/>
      <c r="DF39" s="124">
        <v>60.394860000000001</v>
      </c>
      <c r="DG39" s="5"/>
      <c r="DH39" s="222">
        <v>59.796050000000001</v>
      </c>
    </row>
    <row r="40" spans="1:112" x14ac:dyDescent="0.2">
      <c r="A40" s="5"/>
      <c r="B40" s="5">
        <v>6</v>
      </c>
      <c r="C40" s="233">
        <v>0.77261239999999998</v>
      </c>
      <c r="D40" s="258">
        <v>0.79247202000000005</v>
      </c>
      <c r="E40" s="145">
        <v>0.77078647</v>
      </c>
      <c r="F40" s="230">
        <v>0.77318145999999999</v>
      </c>
      <c r="G40" s="87">
        <v>0.76995416999999999</v>
      </c>
      <c r="H40" s="87">
        <v>0.76585797</v>
      </c>
      <c r="I40" s="87">
        <v>0.75730739999999996</v>
      </c>
      <c r="J40" s="87">
        <v>0.77753413000000005</v>
      </c>
      <c r="K40" s="87">
        <v>0.83271048000000003</v>
      </c>
      <c r="L40" s="87">
        <v>0.80034457999999997</v>
      </c>
      <c r="M40" s="87">
        <v>0.83332402000000005</v>
      </c>
      <c r="N40" s="5"/>
      <c r="O40" s="215">
        <v>0.73729500000000003</v>
      </c>
      <c r="P40" s="87">
        <v>0.79913679999999998</v>
      </c>
      <c r="Q40" s="221">
        <v>0.76843209999999995</v>
      </c>
      <c r="R40" s="196">
        <v>0.76727489999999998</v>
      </c>
      <c r="S40" s="112">
        <v>0.78302879999999997</v>
      </c>
      <c r="T40" s="238">
        <v>0.77363740000000003</v>
      </c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61">
        <v>58.790320000000001</v>
      </c>
      <c r="BX40" s="5"/>
      <c r="BY40" s="19">
        <v>57.235140000000001</v>
      </c>
      <c r="BZ40" s="5"/>
      <c r="CA40" s="5"/>
      <c r="CB40" s="5"/>
      <c r="CC40" s="5"/>
      <c r="CD40" s="5"/>
      <c r="CE40" s="5"/>
      <c r="CF40" s="5"/>
      <c r="CG40" s="113">
        <v>62.380719999999997</v>
      </c>
      <c r="CH40" s="213">
        <v>60.984340000000003</v>
      </c>
      <c r="CI40" s="121">
        <v>60.110370000000003</v>
      </c>
      <c r="CJ40" s="155">
        <v>60.399380000000001</v>
      </c>
      <c r="CK40" s="5"/>
      <c r="CL40" s="5"/>
      <c r="CM40" s="5"/>
      <c r="CN40" s="5"/>
      <c r="CO40" s="5"/>
      <c r="CP40" s="5"/>
      <c r="CQ40" s="5"/>
      <c r="CR40" s="5"/>
      <c r="CS40" s="73">
        <v>60.140709999999999</v>
      </c>
      <c r="CT40" s="276">
        <v>60.655949999999997</v>
      </c>
      <c r="CU40" s="242">
        <v>60.917499999999997</v>
      </c>
      <c r="CV40" s="92">
        <v>61.978760000000001</v>
      </c>
      <c r="CW40" s="105">
        <v>59.841329999999999</v>
      </c>
      <c r="CX40" s="5"/>
      <c r="CY40" s="5"/>
      <c r="CZ40" s="287">
        <v>57.553319999999999</v>
      </c>
      <c r="DA40" s="130">
        <v>59.4191</v>
      </c>
      <c r="DB40" s="5"/>
      <c r="DC40" s="168">
        <v>59.138840000000002</v>
      </c>
      <c r="DD40" s="137">
        <v>61.570839999999997</v>
      </c>
      <c r="DE40" s="5"/>
      <c r="DF40" s="130">
        <v>60.494540000000001</v>
      </c>
      <c r="DG40" s="5"/>
      <c r="DH40" s="15">
        <v>59.976579999999998</v>
      </c>
    </row>
    <row r="41" spans="1:112" x14ac:dyDescent="0.2">
      <c r="A41" s="5"/>
      <c r="B41" s="5">
        <v>12</v>
      </c>
      <c r="C41" s="140">
        <v>0.76269626999999995</v>
      </c>
      <c r="D41" s="324">
        <v>0.79391217000000003</v>
      </c>
      <c r="E41" s="256">
        <v>0.76590484999999997</v>
      </c>
      <c r="F41" s="91">
        <v>0.77383986000000005</v>
      </c>
      <c r="G41" s="87">
        <v>0.76865802999999999</v>
      </c>
      <c r="H41" s="87">
        <v>0.76608613000000003</v>
      </c>
      <c r="I41" s="87">
        <v>0.76242933000000002</v>
      </c>
      <c r="J41" s="87">
        <v>0.78063528000000004</v>
      </c>
      <c r="K41" s="87">
        <v>0.79903155000000003</v>
      </c>
      <c r="L41" s="87">
        <v>0.82197766000000005</v>
      </c>
      <c r="M41" s="87">
        <v>0.83360972</v>
      </c>
      <c r="N41" s="5"/>
      <c r="O41" s="87">
        <v>0.75556807999999998</v>
      </c>
      <c r="P41" s="87">
        <v>0.79168139999999998</v>
      </c>
      <c r="Q41" s="211">
        <v>0.77234970000000003</v>
      </c>
      <c r="R41" s="215">
        <v>0.76821340000000005</v>
      </c>
      <c r="S41" s="36">
        <v>0.76961440000000003</v>
      </c>
      <c r="T41" s="215">
        <v>0.76834630000000004</v>
      </c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133">
        <v>58.090179999999997</v>
      </c>
      <c r="BX41" s="5"/>
      <c r="BY41" s="63">
        <v>58.266150000000003</v>
      </c>
      <c r="BZ41" s="5"/>
      <c r="CA41" s="5"/>
      <c r="CB41" s="5"/>
      <c r="CC41" s="5"/>
      <c r="CD41" s="5"/>
      <c r="CE41" s="5"/>
      <c r="CF41" s="5"/>
      <c r="CG41" s="343">
        <v>62.906300000000002</v>
      </c>
      <c r="CH41" s="51">
        <v>61.094619999999999</v>
      </c>
      <c r="CI41" s="121">
        <v>60.117539999999998</v>
      </c>
      <c r="CJ41" s="90">
        <v>61.029969999999999</v>
      </c>
      <c r="CK41" s="5"/>
      <c r="CL41" s="5"/>
      <c r="CM41" s="5"/>
      <c r="CN41" s="5"/>
      <c r="CO41" s="5"/>
      <c r="CP41" s="5"/>
      <c r="CQ41" s="5"/>
      <c r="CR41" s="5"/>
      <c r="CS41" s="207">
        <v>60.396059999999999</v>
      </c>
      <c r="CT41" s="251">
        <v>61.537550000000003</v>
      </c>
      <c r="CU41" s="269">
        <v>60.859540000000003</v>
      </c>
      <c r="CV41" s="244">
        <v>61.473680000000002</v>
      </c>
      <c r="CW41" s="222">
        <v>59.779310000000002</v>
      </c>
      <c r="CX41" s="5"/>
      <c r="CY41" s="5"/>
      <c r="CZ41" s="11">
        <v>57.440199999999997</v>
      </c>
      <c r="DA41" s="99">
        <v>59.148380000000003</v>
      </c>
      <c r="DB41" s="5"/>
      <c r="DC41" s="192">
        <v>59.23845</v>
      </c>
      <c r="DD41" s="275">
        <v>61.378990000000002</v>
      </c>
      <c r="DE41" s="5"/>
      <c r="DF41" s="244">
        <v>60.715150000000001</v>
      </c>
      <c r="DG41" s="5"/>
      <c r="DH41" s="87">
        <v>59.948799999999999</v>
      </c>
    </row>
    <row r="42" spans="1:112" x14ac:dyDescent="0.2">
      <c r="A42" s="5"/>
      <c r="B42" s="5">
        <v>18</v>
      </c>
      <c r="C42" s="161">
        <v>0.76096211999999996</v>
      </c>
      <c r="D42" s="343">
        <v>0.79550472999999999</v>
      </c>
      <c r="E42" s="228">
        <v>0.75975678000000002</v>
      </c>
      <c r="F42" s="145">
        <v>0.77055021000000001</v>
      </c>
      <c r="G42" s="87">
        <v>0.77910049999999997</v>
      </c>
      <c r="H42" s="87">
        <v>0.76912241999999997</v>
      </c>
      <c r="I42" s="87">
        <v>0.76481507000000004</v>
      </c>
      <c r="J42" s="87">
        <v>0.77599383</v>
      </c>
      <c r="K42" s="87">
        <v>0.81554230000000005</v>
      </c>
      <c r="L42" s="87">
        <v>0.7808967</v>
      </c>
      <c r="M42" s="87">
        <v>0.81651172000000005</v>
      </c>
      <c r="N42" s="5"/>
      <c r="O42" s="87">
        <v>0.74084046000000003</v>
      </c>
      <c r="P42" s="87">
        <v>0.80030208000000003</v>
      </c>
      <c r="Q42" s="54">
        <v>0.78455589999999997</v>
      </c>
      <c r="R42" s="29">
        <v>0.76510590000000001</v>
      </c>
      <c r="S42" s="228">
        <v>0.77221110000000004</v>
      </c>
      <c r="T42" s="28">
        <v>0.76986030000000005</v>
      </c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118">
        <v>58.169710000000002</v>
      </c>
      <c r="BX42" s="5"/>
      <c r="BY42" s="66">
        <v>57.306840000000001</v>
      </c>
      <c r="BZ42" s="5"/>
      <c r="CA42" s="5"/>
      <c r="CB42" s="5"/>
      <c r="CC42" s="5"/>
      <c r="CD42" s="5"/>
      <c r="CE42" s="5"/>
      <c r="CF42" s="5"/>
      <c r="CG42" s="271">
        <v>62.668799999999997</v>
      </c>
      <c r="CH42" s="52">
        <v>60.569470000000003</v>
      </c>
      <c r="CI42" s="221">
        <v>59.862079999999999</v>
      </c>
      <c r="CJ42" s="186">
        <v>60.533850000000001</v>
      </c>
      <c r="CK42" s="5"/>
      <c r="CL42" s="5"/>
      <c r="CM42" s="5"/>
      <c r="CN42" s="5"/>
      <c r="CO42" s="5"/>
      <c r="CP42" s="5"/>
      <c r="CQ42" s="5"/>
      <c r="CR42" s="5"/>
      <c r="CS42" s="36">
        <v>60.071899999999999</v>
      </c>
      <c r="CT42" s="158">
        <v>61.7166</v>
      </c>
      <c r="CU42" s="200">
        <v>61.199480000000001</v>
      </c>
      <c r="CV42" s="176">
        <v>60.726889999999997</v>
      </c>
      <c r="CW42" s="299">
        <v>59.832250000000002</v>
      </c>
      <c r="CX42" s="5"/>
      <c r="CY42" s="5"/>
      <c r="CZ42" s="151">
        <v>57.590960000000003</v>
      </c>
      <c r="DA42" s="328">
        <v>58.807200000000002</v>
      </c>
      <c r="DB42" s="5"/>
      <c r="DC42" s="50">
        <v>59.291679999999999</v>
      </c>
      <c r="DD42" s="275">
        <v>61.377369999999999</v>
      </c>
      <c r="DE42" s="5"/>
      <c r="DF42" s="148">
        <v>60.539430000000003</v>
      </c>
      <c r="DG42" s="5"/>
      <c r="DH42" s="208">
        <v>60.030160000000002</v>
      </c>
    </row>
    <row r="43" spans="1:112" x14ac:dyDescent="0.2">
      <c r="A43" s="5"/>
      <c r="B43" s="5">
        <v>24</v>
      </c>
      <c r="C43" s="240">
        <v>0.76187568000000006</v>
      </c>
      <c r="D43" s="9">
        <v>0.79788890000000001</v>
      </c>
      <c r="E43" s="138">
        <v>0.75741378000000004</v>
      </c>
      <c r="F43" s="233">
        <v>0.77260364000000004</v>
      </c>
      <c r="G43" s="87">
        <v>0.78608049999999996</v>
      </c>
      <c r="H43" s="87">
        <v>0.76929727999999997</v>
      </c>
      <c r="I43" s="87">
        <v>0.75244942999999997</v>
      </c>
      <c r="J43" s="87">
        <v>0.77672282999999998</v>
      </c>
      <c r="K43" s="87">
        <v>0.80393203000000002</v>
      </c>
      <c r="L43" s="87">
        <v>0.83604632000000001</v>
      </c>
      <c r="M43" s="87">
        <v>0.81815906999999999</v>
      </c>
      <c r="N43" s="5"/>
      <c r="O43" s="87">
        <v>0.74841007999999998</v>
      </c>
      <c r="P43" s="87">
        <v>0.79102229999999996</v>
      </c>
      <c r="Q43" s="114">
        <v>0.77481719999999998</v>
      </c>
      <c r="R43" s="36">
        <v>0.76962770000000003</v>
      </c>
      <c r="S43" s="215">
        <v>0.76825030000000005</v>
      </c>
      <c r="T43" s="46">
        <v>0.76946159999999997</v>
      </c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38">
        <v>58.230200000000004</v>
      </c>
      <c r="BX43" s="5"/>
      <c r="BY43" s="78">
        <v>57.959339999999997</v>
      </c>
      <c r="BZ43" s="5"/>
      <c r="CA43" s="5"/>
      <c r="CB43" s="5"/>
      <c r="CC43" s="5"/>
      <c r="CD43" s="5"/>
      <c r="CE43" s="5"/>
      <c r="CF43" s="5"/>
      <c r="CG43" s="9">
        <v>63.33229</v>
      </c>
      <c r="CH43" s="173">
        <v>62.120640000000002</v>
      </c>
      <c r="CI43" s="186">
        <v>60.540979999999998</v>
      </c>
      <c r="CJ43" s="85">
        <v>60.6325</v>
      </c>
      <c r="CK43" s="5"/>
      <c r="CL43" s="5"/>
      <c r="CM43" s="5"/>
      <c r="CN43" s="5"/>
      <c r="CO43" s="5"/>
      <c r="CP43" s="5"/>
      <c r="CQ43" s="5"/>
      <c r="CR43" s="5"/>
      <c r="CS43" s="71">
        <v>60.170360000000002</v>
      </c>
      <c r="CT43" s="369">
        <v>61.671129999999998</v>
      </c>
      <c r="CU43" s="280">
        <v>61.624639999999999</v>
      </c>
      <c r="CV43" s="251">
        <v>61.536900000000003</v>
      </c>
      <c r="CW43" s="192">
        <v>59.243200000000002</v>
      </c>
      <c r="CX43" s="5"/>
      <c r="CY43" s="5"/>
      <c r="CZ43" s="236">
        <v>59.016010000000001</v>
      </c>
      <c r="DA43" s="76">
        <v>59.457380000000001</v>
      </c>
      <c r="DB43" s="5"/>
      <c r="DC43" s="264">
        <v>59.211100000000002</v>
      </c>
      <c r="DD43" s="173">
        <v>61.684939999999997</v>
      </c>
      <c r="DE43" s="5"/>
      <c r="DF43" s="181">
        <v>60.555410000000002</v>
      </c>
      <c r="DG43" s="5"/>
      <c r="DH43" s="27">
        <v>60.08352</v>
      </c>
    </row>
    <row r="44" spans="1:112" x14ac:dyDescent="0.2">
      <c r="A44" s="5"/>
      <c r="B44" s="5">
        <v>30</v>
      </c>
      <c r="C44" s="138">
        <v>0.75742551999999996</v>
      </c>
      <c r="D44" s="204">
        <v>0.79219779999999995</v>
      </c>
      <c r="E44" s="215">
        <v>0.75110056999999997</v>
      </c>
      <c r="F44" s="56">
        <v>0.76824393000000002</v>
      </c>
      <c r="G44" s="87">
        <v>0.77616777000000003</v>
      </c>
      <c r="H44" s="87">
        <v>0.76782351999999998</v>
      </c>
      <c r="I44" s="87">
        <v>0.76171306999999999</v>
      </c>
      <c r="J44" s="87">
        <v>0.77306752999999995</v>
      </c>
      <c r="K44" s="87">
        <v>0.81108400000000003</v>
      </c>
      <c r="L44" s="87">
        <v>0.81560003999999997</v>
      </c>
      <c r="M44" s="87">
        <v>0.81003163</v>
      </c>
      <c r="N44" s="5"/>
      <c r="O44" s="87">
        <v>0.75089961999999999</v>
      </c>
      <c r="P44" s="87">
        <v>0.77740175</v>
      </c>
      <c r="Q44" s="241">
        <v>0.77041389999999998</v>
      </c>
      <c r="R44" s="228">
        <v>0.77222959999999996</v>
      </c>
      <c r="S44" s="77">
        <v>0.76155569999999995</v>
      </c>
      <c r="T44" s="175">
        <v>0.7529207</v>
      </c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71">
        <v>60.193910000000002</v>
      </c>
      <c r="BX44" s="5"/>
      <c r="BY44" s="40">
        <v>57.196820000000002</v>
      </c>
      <c r="BZ44" s="5"/>
      <c r="CA44" s="5"/>
      <c r="CB44" s="5"/>
      <c r="CC44" s="5"/>
      <c r="CD44" s="5"/>
      <c r="CE44" s="5"/>
      <c r="CF44" s="5"/>
      <c r="CG44" s="306">
        <v>62.571840000000002</v>
      </c>
      <c r="CH44" s="53">
        <v>61.372419999999998</v>
      </c>
      <c r="CI44" s="142">
        <v>60.430259999999997</v>
      </c>
      <c r="CJ44" s="178">
        <v>60.379420000000003</v>
      </c>
      <c r="CK44" s="5"/>
      <c r="CL44" s="5"/>
      <c r="CM44" s="5"/>
      <c r="CN44" s="5"/>
      <c r="CO44" s="5"/>
      <c r="CP44" s="5"/>
      <c r="CQ44" s="5"/>
      <c r="CR44" s="5"/>
      <c r="CS44" s="26">
        <v>60.17942</v>
      </c>
      <c r="CT44" s="53">
        <v>61.101349999999996</v>
      </c>
      <c r="CU44" s="263">
        <v>61.39264</v>
      </c>
      <c r="CV44" s="84">
        <v>61.619340000000001</v>
      </c>
      <c r="CW44" s="47">
        <v>59.720329999999997</v>
      </c>
      <c r="CX44" s="5"/>
      <c r="CY44" s="5"/>
      <c r="CZ44" s="283">
        <v>57.7577</v>
      </c>
      <c r="DA44" s="222">
        <v>59.79495</v>
      </c>
      <c r="DB44" s="5"/>
      <c r="DC44" s="31">
        <v>59.373130000000003</v>
      </c>
      <c r="DD44" s="336">
        <v>61.727960000000003</v>
      </c>
      <c r="DE44" s="5"/>
      <c r="DF44" s="173">
        <v>60.732199999999999</v>
      </c>
      <c r="DG44" s="5"/>
      <c r="DH44" s="153">
        <v>60.003700000000002</v>
      </c>
    </row>
    <row r="45" spans="1:112" x14ac:dyDescent="0.2">
      <c r="A45" s="5"/>
      <c r="B45" s="5">
        <v>36</v>
      </c>
      <c r="C45" s="211">
        <v>0.75983272999999996</v>
      </c>
      <c r="D45" s="202">
        <v>0.78979635000000004</v>
      </c>
      <c r="E45" s="196">
        <v>0.74939392000000005</v>
      </c>
      <c r="F45" s="162">
        <v>0.76455360999999999</v>
      </c>
      <c r="G45" s="87">
        <v>0.78644807000000005</v>
      </c>
      <c r="H45" s="87">
        <v>0.76331565000000001</v>
      </c>
      <c r="I45" s="87">
        <v>0.75717223</v>
      </c>
      <c r="J45" s="87">
        <v>0.77098197999999996</v>
      </c>
      <c r="K45" s="87">
        <v>0.78547948000000001</v>
      </c>
      <c r="L45" s="87">
        <v>0.79361212000000003</v>
      </c>
      <c r="M45" s="87">
        <v>0.82057137000000002</v>
      </c>
      <c r="N45" s="5"/>
      <c r="O45" s="87">
        <v>0.76355143999999997</v>
      </c>
      <c r="P45" s="87">
        <v>0.76050375000000003</v>
      </c>
      <c r="Q45" s="208">
        <v>0.76935430000000005</v>
      </c>
      <c r="R45" s="204">
        <v>0.78270790000000001</v>
      </c>
      <c r="S45" s="109">
        <v>0.77090440000000005</v>
      </c>
      <c r="T45" s="193">
        <v>0.75917820000000003</v>
      </c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0">
        <v>58.981610000000003</v>
      </c>
      <c r="BX45" s="5"/>
      <c r="BY45" s="65">
        <v>57.654359999999997</v>
      </c>
      <c r="BZ45" s="5"/>
      <c r="CA45" s="5"/>
      <c r="CB45" s="5"/>
      <c r="CC45" s="5"/>
      <c r="CD45" s="5"/>
      <c r="CE45" s="5"/>
      <c r="CF45" s="5"/>
      <c r="CG45" s="343">
        <v>62.898510000000002</v>
      </c>
      <c r="CH45" s="233">
        <v>61.457129999999999</v>
      </c>
      <c r="CI45" s="268">
        <v>60.35136</v>
      </c>
      <c r="CJ45" s="16">
        <v>60.246720000000003</v>
      </c>
      <c r="CK45" s="5"/>
      <c r="CL45" s="5"/>
      <c r="CM45" s="5"/>
      <c r="CN45" s="5"/>
      <c r="CO45" s="5"/>
      <c r="CP45" s="5"/>
      <c r="CQ45" s="5"/>
      <c r="CR45" s="5"/>
      <c r="CS45" s="25">
        <v>60.204639999999998</v>
      </c>
      <c r="CT45" s="84">
        <v>61.616050000000001</v>
      </c>
      <c r="CU45" s="297">
        <v>61.364739999999998</v>
      </c>
      <c r="CV45" s="270">
        <v>61.406979999999997</v>
      </c>
      <c r="CW45" s="148">
        <v>59.654640000000001</v>
      </c>
      <c r="CX45" s="5"/>
      <c r="CY45" s="5"/>
      <c r="CZ45" s="315">
        <v>57.678100000000001</v>
      </c>
      <c r="DA45" s="165">
        <v>58.826990000000002</v>
      </c>
      <c r="DB45" s="5"/>
      <c r="DC45" s="64">
        <v>59.186120000000003</v>
      </c>
      <c r="DD45" s="141">
        <v>61.592799999999997</v>
      </c>
      <c r="DE45" s="5"/>
      <c r="DF45" s="253">
        <v>60.649189999999997</v>
      </c>
      <c r="DG45" s="5"/>
      <c r="DH45" s="14">
        <v>60.146850000000001</v>
      </c>
    </row>
    <row r="46" spans="1:112" x14ac:dyDescent="0.2">
      <c r="A46" s="5"/>
      <c r="B46" s="5">
        <v>42</v>
      </c>
      <c r="C46" s="170">
        <v>0.75181118000000002</v>
      </c>
      <c r="D46" s="189">
        <v>0.78883983000000002</v>
      </c>
      <c r="E46" s="182">
        <v>0.74417087999999998</v>
      </c>
      <c r="F46" s="90">
        <v>0.76666822999999995</v>
      </c>
      <c r="G46" s="87">
        <v>0.76098836999999997</v>
      </c>
      <c r="H46" s="87">
        <v>0.76244031999999995</v>
      </c>
      <c r="I46" s="87">
        <v>0.74688849999999996</v>
      </c>
      <c r="J46" s="87">
        <v>0.75853643000000004</v>
      </c>
      <c r="K46" s="87">
        <v>0.79969564999999998</v>
      </c>
      <c r="L46" s="87">
        <v>0.82372431999999995</v>
      </c>
      <c r="M46" s="87">
        <v>0.81175227999999999</v>
      </c>
      <c r="N46" s="5"/>
      <c r="O46" s="87">
        <v>0.75183774000000003</v>
      </c>
      <c r="P46" s="87">
        <v>0.76830345</v>
      </c>
      <c r="Q46" s="37">
        <v>0.75700679999999998</v>
      </c>
      <c r="R46" s="59">
        <v>0.77334429999999998</v>
      </c>
      <c r="S46" s="77">
        <v>0.76144619999999996</v>
      </c>
      <c r="T46" s="156">
        <v>0.75793999999999995</v>
      </c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180">
        <v>59.542259999999999</v>
      </c>
      <c r="BX46" s="5"/>
      <c r="BY46" s="81">
        <v>57.915900000000001</v>
      </c>
      <c r="BZ46" s="5"/>
      <c r="CA46" s="5"/>
      <c r="CB46" s="5"/>
      <c r="CC46" s="5"/>
      <c r="CD46" s="5"/>
      <c r="CE46" s="5"/>
      <c r="CF46" s="5"/>
      <c r="CG46" s="282">
        <v>62.426160000000003</v>
      </c>
      <c r="CH46" s="174">
        <v>61.620190000000001</v>
      </c>
      <c r="CI46" s="15">
        <v>59.934399999999997</v>
      </c>
      <c r="CJ46" s="16">
        <v>60.254559999999998</v>
      </c>
      <c r="CK46" s="5"/>
      <c r="CL46" s="5"/>
      <c r="CM46" s="5"/>
      <c r="CN46" s="5"/>
      <c r="CO46" s="5"/>
      <c r="CP46" s="5"/>
      <c r="CQ46" s="5"/>
      <c r="CR46" s="5"/>
      <c r="CS46" s="268">
        <v>60.29551</v>
      </c>
      <c r="CT46" s="263">
        <v>61.389530000000001</v>
      </c>
      <c r="CU46" s="258">
        <v>61.854129999999998</v>
      </c>
      <c r="CV46" s="173">
        <v>61.686480000000003</v>
      </c>
      <c r="CW46" s="36">
        <v>60.067619999999998</v>
      </c>
      <c r="CX46" s="5"/>
      <c r="CY46" s="5"/>
      <c r="CZ46" s="295">
        <v>57.569000000000003</v>
      </c>
      <c r="DA46" s="264">
        <v>59.213209999999997</v>
      </c>
      <c r="DB46" s="5"/>
      <c r="DC46" s="64">
        <v>59.189320000000002</v>
      </c>
      <c r="DD46" s="301">
        <v>61.440420000000003</v>
      </c>
      <c r="DE46" s="5"/>
      <c r="DF46" s="178">
        <v>60.622070000000001</v>
      </c>
      <c r="DG46" s="5"/>
      <c r="DH46" s="16">
        <v>60.217210000000001</v>
      </c>
    </row>
    <row r="47" spans="1:112" x14ac:dyDescent="0.2">
      <c r="A47" s="5"/>
      <c r="B47" s="5">
        <v>48</v>
      </c>
      <c r="C47" s="180">
        <v>0.74724944999999998</v>
      </c>
      <c r="D47" s="44">
        <v>0.78660616999999999</v>
      </c>
      <c r="E47" s="126">
        <v>0.73737417999999999</v>
      </c>
      <c r="F47" s="86">
        <v>0.75952191000000002</v>
      </c>
      <c r="G47" s="87">
        <v>0.77239676999999995</v>
      </c>
      <c r="H47" s="87">
        <v>0.75956902999999998</v>
      </c>
      <c r="I47" s="87">
        <v>0.76970357</v>
      </c>
      <c r="J47" s="87">
        <v>0.74837613000000003</v>
      </c>
      <c r="K47" s="87">
        <v>0.78533553</v>
      </c>
      <c r="L47" s="87">
        <v>0.80727168000000005</v>
      </c>
      <c r="M47" s="87">
        <v>0.82497648000000001</v>
      </c>
      <c r="N47" s="5"/>
      <c r="O47" s="87">
        <v>0.76208953999999995</v>
      </c>
      <c r="P47" s="87">
        <v>0.79595572999999997</v>
      </c>
      <c r="Q47" s="200">
        <v>0.77814640000000002</v>
      </c>
      <c r="R47" s="27">
        <v>0.76974209999999998</v>
      </c>
      <c r="S47" s="156">
        <v>0.75795970000000001</v>
      </c>
      <c r="T47" s="208">
        <v>0.76930739999999997</v>
      </c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5"/>
      <c r="DC47" s="5">
        <v>59.240299999999998</v>
      </c>
      <c r="DD47" s="5">
        <v>61.616570000000003</v>
      </c>
      <c r="DE47" s="5"/>
      <c r="DF47" s="5">
        <v>60.456650000000003</v>
      </c>
      <c r="DG47" s="5"/>
      <c r="DH47" s="5">
        <v>60.406269999999999</v>
      </c>
    </row>
    <row r="48" spans="1:112" x14ac:dyDescent="0.2">
      <c r="A48" s="5"/>
      <c r="B48" s="5">
        <v>54</v>
      </c>
      <c r="C48" s="192">
        <v>0.73966827999999996</v>
      </c>
      <c r="D48" s="319">
        <v>0.78520007999999997</v>
      </c>
      <c r="E48" s="35">
        <v>0.72789968000000005</v>
      </c>
      <c r="F48" s="55">
        <v>0.75736970000000003</v>
      </c>
      <c r="G48" s="87">
        <v>0.77229353000000001</v>
      </c>
      <c r="H48" s="87">
        <v>0.76187800000000006</v>
      </c>
      <c r="I48" s="87">
        <v>0.74989273000000001</v>
      </c>
      <c r="J48" s="87">
        <v>0.73980285000000001</v>
      </c>
      <c r="K48" s="87">
        <v>0.7893734</v>
      </c>
      <c r="L48" s="87">
        <v>0.81515037999999995</v>
      </c>
      <c r="M48" s="87">
        <v>0.82537415000000003</v>
      </c>
      <c r="N48" s="5"/>
      <c r="O48" s="87">
        <v>0.75568221999999996</v>
      </c>
      <c r="P48" s="87">
        <v>0.77518275000000003</v>
      </c>
      <c r="Q48" s="46">
        <v>0.76948620000000001</v>
      </c>
      <c r="R48" s="225">
        <v>0.77671460000000003</v>
      </c>
      <c r="S48" s="48">
        <v>0.7640863</v>
      </c>
      <c r="T48" s="193">
        <v>0.75918200000000002</v>
      </c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5"/>
      <c r="DA48" s="5"/>
      <c r="DB48" s="5"/>
      <c r="DC48" s="5">
        <v>59.314239999999998</v>
      </c>
      <c r="DD48" s="5">
        <v>61.59066</v>
      </c>
      <c r="DE48" s="5"/>
      <c r="DF48" s="5">
        <v>60.545070000000003</v>
      </c>
      <c r="DG48" s="5"/>
      <c r="DH48" s="5">
        <v>60.260509999999996</v>
      </c>
    </row>
    <row r="49" spans="1:112" x14ac:dyDescent="0.2">
      <c r="A49" s="5"/>
      <c r="B49" s="5">
        <v>60</v>
      </c>
      <c r="C49" s="60">
        <v>0.73445711999999996</v>
      </c>
      <c r="D49" s="59">
        <v>0.78340652</v>
      </c>
      <c r="E49" s="206">
        <v>0.72252342000000003</v>
      </c>
      <c r="F49" s="46">
        <v>0.75337113</v>
      </c>
      <c r="G49" s="87">
        <v>0.76401622999999996</v>
      </c>
      <c r="H49" s="87">
        <v>0.75867152999999998</v>
      </c>
      <c r="I49" s="87">
        <v>0.76445357000000003</v>
      </c>
      <c r="J49" s="196">
        <v>0.73043619999999998</v>
      </c>
      <c r="K49" s="87">
        <v>0.77208849999999996</v>
      </c>
      <c r="L49" s="87">
        <v>0.78226814</v>
      </c>
      <c r="M49" s="87">
        <v>0.80702739999999995</v>
      </c>
      <c r="N49" s="5"/>
      <c r="O49" s="87">
        <v>0.75449602000000004</v>
      </c>
      <c r="P49" s="87">
        <v>0.79138772999999996</v>
      </c>
      <c r="Q49" s="105">
        <v>0.76758780000000004</v>
      </c>
      <c r="R49" s="207">
        <v>0.77204360000000005</v>
      </c>
      <c r="S49" s="126">
        <v>0.75968000000000002</v>
      </c>
      <c r="T49" s="50">
        <v>0.76169390000000003</v>
      </c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>
        <v>59.285339999999998</v>
      </c>
      <c r="DD49" s="5">
        <v>61.724939999999997</v>
      </c>
      <c r="DE49" s="5"/>
      <c r="DF49" s="5">
        <v>60.450470000000003</v>
      </c>
      <c r="DG49" s="5"/>
      <c r="DH49" s="5">
        <v>60.311230000000002</v>
      </c>
    </row>
    <row r="50" spans="1:112" x14ac:dyDescent="0.2">
      <c r="A50" s="5"/>
      <c r="B50" s="5">
        <v>66</v>
      </c>
      <c r="C50" s="30">
        <v>0.73144131999999995</v>
      </c>
      <c r="D50" s="208">
        <v>0.77969653000000005</v>
      </c>
      <c r="E50" s="12">
        <v>0.71991875000000005</v>
      </c>
      <c r="F50" s="143">
        <v>0.74778149000000005</v>
      </c>
      <c r="G50" s="87">
        <v>0.77423900000000001</v>
      </c>
      <c r="H50" s="87">
        <v>0.75553716999999998</v>
      </c>
      <c r="I50" s="87">
        <v>0.76327756999999996</v>
      </c>
      <c r="J50" s="129">
        <v>0.72783173000000001</v>
      </c>
      <c r="K50" s="87">
        <v>0.78319028000000002</v>
      </c>
      <c r="L50" s="87">
        <v>0.81652303999999998</v>
      </c>
      <c r="M50" s="87">
        <v>0.80708696999999996</v>
      </c>
      <c r="N50" s="5"/>
      <c r="O50" s="215">
        <v>0.73688593999999996</v>
      </c>
      <c r="P50" s="87">
        <v>0.77209859999999997</v>
      </c>
      <c r="Q50" s="53">
        <v>0.77734919999999996</v>
      </c>
      <c r="R50" s="56">
        <v>0.7759897</v>
      </c>
      <c r="S50" s="165">
        <v>0.75651259999999998</v>
      </c>
      <c r="T50" s="49">
        <v>0.75934789999999996</v>
      </c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>
        <v>59.332630000000002</v>
      </c>
      <c r="DD50" s="5">
        <v>61.514769999999999</v>
      </c>
      <c r="DE50" s="5"/>
      <c r="DF50" s="5">
        <v>60.326599999999999</v>
      </c>
      <c r="DG50" s="5"/>
      <c r="DH50" s="5">
        <v>60.552720000000001</v>
      </c>
    </row>
    <row r="51" spans="1:112" x14ac:dyDescent="0.2">
      <c r="A51" s="5"/>
      <c r="B51" s="5">
        <v>72</v>
      </c>
      <c r="C51" s="133">
        <v>0.73063487000000005</v>
      </c>
      <c r="D51" s="164">
        <v>0.77697987000000002</v>
      </c>
      <c r="E51" s="22">
        <v>0.71420527</v>
      </c>
      <c r="F51" s="284">
        <v>0.74187579000000003</v>
      </c>
      <c r="G51" s="87">
        <v>0.75464503000000005</v>
      </c>
      <c r="H51" s="87">
        <v>0.74567300000000003</v>
      </c>
      <c r="I51" s="87">
        <v>0.74717507000000005</v>
      </c>
      <c r="J51" s="190">
        <v>0.71773058000000001</v>
      </c>
      <c r="K51" s="182">
        <v>0.70847475000000004</v>
      </c>
      <c r="L51" s="87">
        <v>0.77639842000000003</v>
      </c>
      <c r="M51" s="87">
        <v>0.81033197999999995</v>
      </c>
      <c r="N51" s="5"/>
      <c r="O51" s="87">
        <v>0.74700180000000005</v>
      </c>
      <c r="P51" s="87">
        <v>0.75928264999999995</v>
      </c>
      <c r="Q51" s="330">
        <v>0.77980930000000004</v>
      </c>
      <c r="R51" s="27">
        <v>0.76973999999999998</v>
      </c>
      <c r="S51" s="169">
        <v>0.7568049</v>
      </c>
      <c r="T51" s="165">
        <v>0.75669679999999995</v>
      </c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5"/>
      <c r="CW51" s="5"/>
      <c r="CX51" s="5"/>
      <c r="CY51" s="5"/>
      <c r="CZ51" s="5"/>
      <c r="DA51" s="5"/>
      <c r="DB51" s="5"/>
      <c r="DC51" s="5">
        <v>59.193489999999997</v>
      </c>
      <c r="DD51" s="5">
        <v>61.70478</v>
      </c>
      <c r="DE51" s="5"/>
      <c r="DF51" s="5">
        <v>60.606459999999998</v>
      </c>
      <c r="DG51" s="5"/>
      <c r="DH51" s="5">
        <v>60.36694</v>
      </c>
    </row>
    <row r="52" spans="1:112" x14ac:dyDescent="0.2">
      <c r="A52" s="5"/>
      <c r="B52" s="5">
        <v>78</v>
      </c>
      <c r="C52" s="65">
        <v>0.72548922999999998</v>
      </c>
      <c r="D52" s="129">
        <v>0.7784008</v>
      </c>
      <c r="E52" s="69">
        <v>0.70975473</v>
      </c>
      <c r="F52" s="164">
        <v>0.74250963999999997</v>
      </c>
      <c r="G52" s="87">
        <v>0.75619093000000004</v>
      </c>
      <c r="H52" s="87">
        <v>0.74338762999999997</v>
      </c>
      <c r="I52" s="87">
        <v>0.74017186999999995</v>
      </c>
      <c r="J52" s="104">
        <v>0.71429147999999998</v>
      </c>
      <c r="K52" s="87">
        <v>0.76887243000000005</v>
      </c>
      <c r="L52" s="87">
        <v>0.79524616000000004</v>
      </c>
      <c r="M52" s="87">
        <v>0.80894593000000004</v>
      </c>
      <c r="N52" s="5"/>
      <c r="O52" s="130">
        <v>0.70301316000000003</v>
      </c>
      <c r="P52" s="87">
        <v>0.76743815000000004</v>
      </c>
      <c r="Q52" s="15">
        <v>0.7689665</v>
      </c>
      <c r="R52" s="260">
        <v>0.77747290000000002</v>
      </c>
      <c r="S52" s="38">
        <v>0.75620869999999996</v>
      </c>
      <c r="T52" s="66">
        <v>0.7492666</v>
      </c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5"/>
      <c r="CW52" s="5"/>
      <c r="CX52" s="5"/>
      <c r="CY52" s="5"/>
      <c r="CZ52" s="5"/>
      <c r="DA52" s="5"/>
      <c r="DB52" s="5"/>
      <c r="DC52" s="5">
        <v>59.3767</v>
      </c>
      <c r="DD52" s="5">
        <v>61.727879999999999</v>
      </c>
      <c r="DE52" s="5"/>
      <c r="DF52" s="5">
        <v>60.561509999999998</v>
      </c>
      <c r="DG52" s="5"/>
      <c r="DH52" s="5">
        <v>60.409849999999999</v>
      </c>
    </row>
    <row r="53" spans="1:112" x14ac:dyDescent="0.2">
      <c r="A53" s="5"/>
      <c r="B53" s="5">
        <v>84</v>
      </c>
      <c r="C53" s="97">
        <v>0.71720426999999998</v>
      </c>
      <c r="D53" s="63">
        <v>0.77475432</v>
      </c>
      <c r="E53" s="17">
        <v>0.71080299999999996</v>
      </c>
      <c r="F53" s="80">
        <v>0.73419687</v>
      </c>
      <c r="G53" s="87">
        <v>0.75753017</v>
      </c>
      <c r="H53" s="87">
        <v>0.74089848000000003</v>
      </c>
      <c r="I53" s="105">
        <v>0.73213413000000005</v>
      </c>
      <c r="J53" s="179">
        <v>0.70779932999999995</v>
      </c>
      <c r="K53" s="87">
        <v>0.75647240000000004</v>
      </c>
      <c r="L53" s="87">
        <v>0.79398862000000003</v>
      </c>
      <c r="M53" s="87">
        <v>0.80949300000000002</v>
      </c>
      <c r="N53" s="5"/>
      <c r="O53" s="179">
        <v>0.70758657999999997</v>
      </c>
      <c r="P53" s="87">
        <v>0.77628083000000003</v>
      </c>
      <c r="Q53" s="99">
        <v>0.76012919999999995</v>
      </c>
      <c r="R53" s="244">
        <v>0.7802325</v>
      </c>
      <c r="S53" s="236">
        <v>0.75873849999999998</v>
      </c>
      <c r="T53" s="42">
        <v>0.74792179999999997</v>
      </c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</row>
    <row r="54" spans="1:112" x14ac:dyDescent="0.2">
      <c r="A54" s="5"/>
      <c r="B54" s="5">
        <v>90</v>
      </c>
      <c r="C54" s="210">
        <v>0.71904990000000002</v>
      </c>
      <c r="D54" s="284">
        <v>0.77680484999999999</v>
      </c>
      <c r="E54" s="23">
        <v>0.70886188000000006</v>
      </c>
      <c r="F54" s="167">
        <v>0.73668496000000006</v>
      </c>
      <c r="G54" s="87">
        <v>0.74809146999999998</v>
      </c>
      <c r="H54" s="105">
        <v>0.73327138000000003</v>
      </c>
      <c r="I54" s="181">
        <v>0.72659180000000001</v>
      </c>
      <c r="J54" s="48">
        <v>0.71013289999999996</v>
      </c>
      <c r="K54" s="87">
        <v>0.76216203000000005</v>
      </c>
      <c r="L54" s="87">
        <v>0.78560123999999998</v>
      </c>
      <c r="M54" s="87">
        <v>0.80535327000000001</v>
      </c>
      <c r="N54" s="5"/>
      <c r="O54" s="50">
        <v>0.69475092000000005</v>
      </c>
      <c r="P54" s="87">
        <v>0.77935315000000005</v>
      </c>
      <c r="Q54" s="140">
        <v>0.77354000000000001</v>
      </c>
      <c r="R54" s="227">
        <v>0.7742038</v>
      </c>
      <c r="S54" s="31">
        <v>0.76261500000000004</v>
      </c>
      <c r="T54" s="223">
        <v>0.74621170000000003</v>
      </c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</row>
    <row r="55" spans="1:112" x14ac:dyDescent="0.2">
      <c r="A55" s="5"/>
      <c r="B55" s="5">
        <v>96</v>
      </c>
      <c r="C55" s="12">
        <v>0.71979373000000002</v>
      </c>
      <c r="D55" s="18">
        <v>0.77417378000000003</v>
      </c>
      <c r="E55" s="151">
        <v>0.71270022</v>
      </c>
      <c r="F55" s="124">
        <v>0.73385511000000003</v>
      </c>
      <c r="G55" s="87">
        <v>0.74014979999999997</v>
      </c>
      <c r="H55" s="205">
        <v>0.73485188000000001</v>
      </c>
      <c r="I55" s="190">
        <v>0.71732892999999998</v>
      </c>
      <c r="J55" s="75">
        <v>0.71131158000000005</v>
      </c>
      <c r="K55" s="48">
        <v>0.70983848000000005</v>
      </c>
      <c r="L55" s="87">
        <v>0.79015084000000002</v>
      </c>
      <c r="M55" s="87">
        <v>0.78704527000000002</v>
      </c>
      <c r="N55" s="5"/>
      <c r="O55" s="167">
        <v>0.67769548000000002</v>
      </c>
      <c r="P55" s="87">
        <v>0.77627678</v>
      </c>
      <c r="Q55" s="102">
        <v>0.77099799999999996</v>
      </c>
      <c r="R55" s="91">
        <v>0.77846000000000004</v>
      </c>
      <c r="S55" s="191">
        <v>0.76187260000000001</v>
      </c>
      <c r="T55" s="322">
        <v>0.74602259999999998</v>
      </c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</row>
    <row r="56" spans="1:112" x14ac:dyDescent="0.2">
      <c r="A56" s="5"/>
      <c r="B56" s="5">
        <v>102</v>
      </c>
      <c r="C56" s="281">
        <v>0.71177687000000001</v>
      </c>
      <c r="D56" s="124">
        <v>0.77507925</v>
      </c>
      <c r="E56" s="42">
        <v>0.71937686999999995</v>
      </c>
      <c r="F56" s="185">
        <v>0.73543824000000002</v>
      </c>
      <c r="G56" s="205">
        <v>0.73551047000000003</v>
      </c>
      <c r="H56" s="180">
        <v>0.72221497000000001</v>
      </c>
      <c r="I56" s="154">
        <v>0.71787769999999995</v>
      </c>
      <c r="J56" s="119">
        <v>0.71380213000000003</v>
      </c>
      <c r="K56" s="299">
        <v>0.73083777999999999</v>
      </c>
      <c r="L56" s="87">
        <v>0.78396628000000002</v>
      </c>
      <c r="M56" s="87">
        <v>0.78230573000000003</v>
      </c>
      <c r="N56" s="5"/>
      <c r="O56" s="193">
        <v>0.67988556</v>
      </c>
      <c r="P56" s="87">
        <v>0.77087212999999999</v>
      </c>
      <c r="Q56" s="90">
        <v>0.77530379999999999</v>
      </c>
      <c r="R56" s="177">
        <v>0.77774969999999999</v>
      </c>
      <c r="S56" s="37">
        <v>0.75699249999999996</v>
      </c>
      <c r="T56" s="22">
        <v>0.74456100000000003</v>
      </c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/>
      <c r="CU56" s="5"/>
      <c r="CV56" s="5"/>
      <c r="CW56" s="5"/>
      <c r="CX56" s="5"/>
      <c r="CY56" s="5"/>
      <c r="CZ56" s="5"/>
      <c r="DA56" s="5"/>
      <c r="DB56" s="5"/>
      <c r="DC56" s="5"/>
      <c r="DD56" s="5"/>
      <c r="DE56" s="5"/>
      <c r="DF56" s="5"/>
      <c r="DG56" s="5"/>
      <c r="DH56" s="5"/>
    </row>
    <row r="57" spans="1:112" x14ac:dyDescent="0.2">
      <c r="A57" s="5"/>
      <c r="B57" s="5">
        <v>108</v>
      </c>
      <c r="C57" s="216">
        <v>0.71388834999999995</v>
      </c>
      <c r="D57" s="23">
        <v>0.76931552999999997</v>
      </c>
      <c r="E57" s="62">
        <v>0.72122165000000005</v>
      </c>
      <c r="F57" s="147">
        <v>0.72847985999999998</v>
      </c>
      <c r="G57" s="129">
        <v>0.72704102999999998</v>
      </c>
      <c r="H57" s="74">
        <v>0.72037878</v>
      </c>
      <c r="I57" s="130">
        <v>0.70369563000000002</v>
      </c>
      <c r="J57" s="93">
        <v>0.71513724999999995</v>
      </c>
      <c r="K57" s="180">
        <v>0.72144112999999999</v>
      </c>
      <c r="L57" s="87">
        <v>0.78538070000000004</v>
      </c>
      <c r="M57" s="87">
        <v>0.79245310000000002</v>
      </c>
      <c r="N57" s="5"/>
      <c r="O57" s="144">
        <v>0.67299229999999999</v>
      </c>
      <c r="P57" s="87">
        <v>0.75367059999999997</v>
      </c>
      <c r="Q57" s="256">
        <v>0.77497090000000002</v>
      </c>
      <c r="R57" s="226">
        <v>0.77632650000000003</v>
      </c>
      <c r="S57" s="129">
        <v>0.76682950000000005</v>
      </c>
      <c r="T57" s="98">
        <v>0.75045720000000005</v>
      </c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5"/>
      <c r="DC57" s="5"/>
      <c r="DD57" s="5"/>
      <c r="DE57" s="5"/>
      <c r="DF57" s="5"/>
      <c r="DG57" s="5"/>
      <c r="DH57" s="5"/>
    </row>
    <row r="58" spans="1:112" x14ac:dyDescent="0.2">
      <c r="A58" s="5"/>
      <c r="B58" s="5">
        <v>114</v>
      </c>
      <c r="C58" s="281">
        <v>0.71170261999999995</v>
      </c>
      <c r="D58" s="183">
        <v>0.77169087000000003</v>
      </c>
      <c r="E58" s="150">
        <v>0.72229239999999995</v>
      </c>
      <c r="F58" s="35">
        <v>0.72791644</v>
      </c>
      <c r="G58" s="182">
        <v>0.70918342999999995</v>
      </c>
      <c r="H58" s="119">
        <v>0.71379197999999999</v>
      </c>
      <c r="I58" s="76">
        <v>0.70567307000000001</v>
      </c>
      <c r="J58" s="122">
        <v>0.71319602999999998</v>
      </c>
      <c r="K58" s="49">
        <v>0.67998177999999998</v>
      </c>
      <c r="L58" s="87">
        <v>0.78183736000000004</v>
      </c>
      <c r="M58" s="87">
        <v>0.79494929999999997</v>
      </c>
      <c r="N58" s="5"/>
      <c r="O58" s="38">
        <v>0.66099987999999998</v>
      </c>
      <c r="P58" s="87">
        <v>0.75813003000000001</v>
      </c>
      <c r="Q58" s="26">
        <v>0.77048329999999998</v>
      </c>
      <c r="R58" s="293">
        <v>0.77644100000000005</v>
      </c>
      <c r="S58" s="99">
        <v>0.76011609999999996</v>
      </c>
      <c r="T58" s="322">
        <v>0.74607540000000006</v>
      </c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  <c r="CV58" s="5"/>
      <c r="CW58" s="5"/>
      <c r="CX58" s="5"/>
      <c r="CY58" s="5"/>
      <c r="CZ58" s="5"/>
      <c r="DA58" s="5"/>
      <c r="DB58" s="5"/>
      <c r="DC58" s="5"/>
      <c r="DD58" s="5"/>
      <c r="DE58" s="5"/>
      <c r="DF58" s="5"/>
      <c r="DG58" s="5"/>
      <c r="DH58" s="5"/>
    </row>
    <row r="59" spans="1:112" x14ac:dyDescent="0.2">
      <c r="A59" s="5"/>
      <c r="B59" s="5">
        <v>120</v>
      </c>
      <c r="C59" s="82">
        <v>0.71231800000000001</v>
      </c>
      <c r="D59" s="181">
        <v>0.77836791999999999</v>
      </c>
      <c r="E59" s="39">
        <v>0.72636637999999998</v>
      </c>
      <c r="F59" s="78">
        <v>0.72906252999999999</v>
      </c>
      <c r="G59" s="93">
        <v>0.71521232999999995</v>
      </c>
      <c r="H59" s="48">
        <v>0.71028877000000001</v>
      </c>
      <c r="I59" s="284">
        <v>0.6995673</v>
      </c>
      <c r="J59" s="143">
        <v>0.72329535</v>
      </c>
      <c r="K59" s="148">
        <v>0.71984422999999997</v>
      </c>
      <c r="L59" s="87">
        <v>0.76457545999999998</v>
      </c>
      <c r="M59" s="87">
        <v>0.76911152999999999</v>
      </c>
      <c r="N59" s="5"/>
      <c r="O59" s="169">
        <v>0.66510784000000001</v>
      </c>
      <c r="P59" s="87">
        <v>0.74974759999999996</v>
      </c>
      <c r="Q59" s="214">
        <v>0.77872680000000005</v>
      </c>
      <c r="R59" s="220">
        <v>0.77862699999999996</v>
      </c>
      <c r="S59" s="124">
        <v>0.75716700000000003</v>
      </c>
      <c r="T59" s="292">
        <v>0.74144239999999995</v>
      </c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/>
      <c r="CZ59" s="5"/>
      <c r="DA59" s="5"/>
      <c r="DB59" s="5"/>
      <c r="DC59" s="5"/>
      <c r="DD59" s="5"/>
      <c r="DE59" s="5"/>
      <c r="DF59" s="5"/>
      <c r="DG59" s="5"/>
      <c r="DH59" s="5"/>
    </row>
    <row r="60" spans="1:112" x14ac:dyDescent="0.2">
      <c r="A60" s="5"/>
      <c r="B60" s="5">
        <v>126</v>
      </c>
      <c r="C60" s="281">
        <v>0.71164194999999997</v>
      </c>
      <c r="D60" s="62">
        <v>0.77214954999999996</v>
      </c>
      <c r="E60" s="60">
        <v>0.73460552000000001</v>
      </c>
      <c r="F60" s="147">
        <v>0.72825596999999997</v>
      </c>
      <c r="G60" s="179">
        <v>0.70706943</v>
      </c>
      <c r="H60" s="182">
        <v>0.70850261999999997</v>
      </c>
      <c r="I60" s="49">
        <v>0.67996217000000003</v>
      </c>
      <c r="J60" s="181">
        <v>0.72607904999999995</v>
      </c>
      <c r="K60" s="93">
        <v>0.71483052999999996</v>
      </c>
      <c r="L60" s="87">
        <v>0.78069918000000005</v>
      </c>
      <c r="M60" s="87">
        <v>0.77743583000000005</v>
      </c>
      <c r="N60" s="5"/>
      <c r="O60" s="108">
        <v>0.64966886000000001</v>
      </c>
      <c r="P60" s="87">
        <v>0.74450450000000001</v>
      </c>
      <c r="Q60" s="336">
        <v>0.78220120000000004</v>
      </c>
      <c r="R60" s="145">
        <v>0.77697939999999999</v>
      </c>
      <c r="S60" s="313">
        <v>0.7515944</v>
      </c>
      <c r="T60" s="23">
        <v>0.74102089999999998</v>
      </c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/>
      <c r="CF60" s="5"/>
      <c r="CG60" s="5"/>
      <c r="CH60" s="5"/>
      <c r="CI60" s="5"/>
      <c r="CJ60" s="5"/>
      <c r="CK60" s="5"/>
      <c r="CL60" s="5"/>
      <c r="CM60" s="5"/>
      <c r="CN60" s="5"/>
      <c r="CO60" s="5"/>
      <c r="CP60" s="5"/>
      <c r="CQ60" s="5"/>
      <c r="CR60" s="5"/>
      <c r="CS60" s="5"/>
      <c r="CT60" s="5"/>
      <c r="CU60" s="5"/>
      <c r="CV60" s="5"/>
      <c r="CW60" s="5"/>
      <c r="CX60" s="5"/>
      <c r="CY60" s="5"/>
      <c r="CZ60" s="5"/>
      <c r="DA60" s="5"/>
      <c r="DB60" s="5"/>
      <c r="DC60" s="5"/>
      <c r="DD60" s="5"/>
      <c r="DE60" s="5"/>
      <c r="DF60" s="5"/>
      <c r="DG60" s="5"/>
      <c r="DH60" s="5"/>
    </row>
    <row r="61" spans="1:112" x14ac:dyDescent="0.2">
      <c r="A61" s="5"/>
      <c r="B61" s="5">
        <v>132</v>
      </c>
      <c r="C61" s="24">
        <v>0.71097262999999999</v>
      </c>
      <c r="D61" s="50">
        <v>0.77664257999999997</v>
      </c>
      <c r="E61" s="156">
        <v>0.73497062999999996</v>
      </c>
      <c r="F61" s="123">
        <v>0.72604146000000003</v>
      </c>
      <c r="G61" s="284">
        <v>0.69919752999999996</v>
      </c>
      <c r="H61" s="75">
        <v>0.71110132000000004</v>
      </c>
      <c r="I61" s="106">
        <v>0.69021157</v>
      </c>
      <c r="J61" s="181">
        <v>0.72572024999999996</v>
      </c>
      <c r="K61" s="93">
        <v>0.71540020000000004</v>
      </c>
      <c r="L61" s="87">
        <v>0.79804032000000003</v>
      </c>
      <c r="M61" s="87">
        <v>0.78163872000000001</v>
      </c>
      <c r="N61" s="5"/>
      <c r="O61" s="88">
        <v>0.63804645999999998</v>
      </c>
      <c r="P61" s="87">
        <v>0.75655368000000001</v>
      </c>
      <c r="Q61" s="229">
        <v>0.75844929999999999</v>
      </c>
      <c r="R61" s="170">
        <v>0.76875439999999995</v>
      </c>
      <c r="S61" s="124">
        <v>0.75732540000000004</v>
      </c>
      <c r="T61" s="195">
        <v>0.74377470000000001</v>
      </c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5"/>
      <c r="CT61" s="5"/>
      <c r="CU61" s="5"/>
      <c r="CV61" s="5"/>
      <c r="CW61" s="5"/>
      <c r="CX61" s="5"/>
      <c r="CY61" s="5"/>
      <c r="CZ61" s="5"/>
      <c r="DA61" s="5"/>
      <c r="DB61" s="5"/>
      <c r="DC61" s="5"/>
      <c r="DD61" s="5"/>
      <c r="DE61" s="5"/>
      <c r="DF61" s="5"/>
      <c r="DG61" s="5"/>
      <c r="DH61" s="5"/>
    </row>
    <row r="62" spans="1:112" x14ac:dyDescent="0.2">
      <c r="A62" s="5"/>
      <c r="B62" s="5">
        <v>138</v>
      </c>
      <c r="C62" s="97">
        <v>0.71720901999999997</v>
      </c>
      <c r="D62" s="80">
        <v>0.77514961999999998</v>
      </c>
      <c r="E62" s="193">
        <v>0.73674596999999997</v>
      </c>
      <c r="F62" s="57">
        <v>0.72924458999999997</v>
      </c>
      <c r="G62" s="76">
        <v>0.70549249999999997</v>
      </c>
      <c r="H62" s="130">
        <v>0.70375907000000004</v>
      </c>
      <c r="I62" s="99">
        <v>0.68600547000000001</v>
      </c>
      <c r="J62" s="188">
        <v>0.72500604999999996</v>
      </c>
      <c r="K62" s="93">
        <v>0.71520525000000001</v>
      </c>
      <c r="L62" s="87">
        <v>0.78210418000000004</v>
      </c>
      <c r="M62" s="87">
        <v>0.76797417000000001</v>
      </c>
      <c r="N62" s="5"/>
      <c r="O62" s="58">
        <v>0.62389994000000004</v>
      </c>
      <c r="P62" s="179">
        <v>0.70788114999999996</v>
      </c>
      <c r="Q62" s="148">
        <v>0.76544330000000005</v>
      </c>
      <c r="R62" s="36">
        <v>0.76957370000000003</v>
      </c>
      <c r="S62" s="175">
        <v>0.75304219999999999</v>
      </c>
      <c r="T62" s="13">
        <v>0.74384980000000001</v>
      </c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</row>
    <row r="63" spans="1:112" x14ac:dyDescent="0.2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</row>
    <row r="64" spans="1:112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</row>
    <row r="65" spans="1:112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</row>
    <row r="66" spans="1:112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  <c r="CV66" s="5"/>
      <c r="CW66" s="5"/>
      <c r="CX66" s="5"/>
      <c r="CY66" s="5"/>
      <c r="CZ66" s="5"/>
      <c r="DA66" s="5"/>
      <c r="DB66" s="5"/>
      <c r="DC66" s="5"/>
      <c r="DD66" s="5"/>
      <c r="DE66" s="5"/>
      <c r="DF66" s="5"/>
      <c r="DG66" s="5"/>
      <c r="DH66" s="5"/>
    </row>
    <row r="67" spans="1:112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</row>
    <row r="68" spans="1:112" x14ac:dyDescent="0.2">
      <c r="A68" s="5"/>
      <c r="B68" s="5"/>
      <c r="C68" s="5"/>
      <c r="D68" s="5"/>
      <c r="E68" s="392" t="s">
        <v>123</v>
      </c>
      <c r="F68" s="393"/>
      <c r="G68" s="393"/>
      <c r="H68" s="393"/>
      <c r="I68" s="393"/>
      <c r="J68" s="393"/>
      <c r="K68" s="393"/>
      <c r="L68" s="393"/>
      <c r="M68" s="393"/>
      <c r="N68" s="393"/>
      <c r="O68" s="393"/>
      <c r="P68" s="393"/>
      <c r="Q68" s="393"/>
      <c r="R68" s="393"/>
      <c r="S68" s="393"/>
      <c r="T68" s="393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</row>
    <row r="69" spans="1:112" x14ac:dyDescent="0.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</row>
    <row r="70" spans="1:112" x14ac:dyDescent="0.2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</row>
    <row r="71" spans="1:112" x14ac:dyDescent="0.2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5"/>
      <c r="CZ71" s="5"/>
      <c r="DA71" s="5"/>
      <c r="DB71" s="5"/>
      <c r="DC71" s="5"/>
      <c r="DD71" s="5"/>
      <c r="DE71" s="5"/>
      <c r="DF71" s="5"/>
      <c r="DG71" s="5"/>
      <c r="DH71" s="5"/>
    </row>
    <row r="72" spans="1:112" x14ac:dyDescent="0.2">
      <c r="A72" s="5"/>
      <c r="B72" s="5" t="s">
        <v>108</v>
      </c>
      <c r="C72" s="5"/>
      <c r="D72" s="5"/>
      <c r="E72" s="5"/>
      <c r="F72" s="5"/>
      <c r="G72" s="368">
        <v>885</v>
      </c>
      <c r="H72" s="5"/>
      <c r="I72" s="368">
        <v>887</v>
      </c>
      <c r="J72" s="5"/>
      <c r="K72" s="7">
        <v>920</v>
      </c>
      <c r="L72" s="8">
        <v>926</v>
      </c>
      <c r="M72" s="9">
        <v>928</v>
      </c>
      <c r="N72" s="7">
        <v>920</v>
      </c>
      <c r="O72" s="8">
        <v>926</v>
      </c>
      <c r="P72" s="9">
        <v>928</v>
      </c>
      <c r="Q72" s="5" t="s">
        <v>82</v>
      </c>
      <c r="R72" s="5" t="s">
        <v>82</v>
      </c>
      <c r="S72" s="5" t="s">
        <v>83</v>
      </c>
      <c r="T72" s="5" t="s">
        <v>83</v>
      </c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</row>
    <row r="73" spans="1:112" x14ac:dyDescent="0.2">
      <c r="A73" s="5"/>
      <c r="B73" s="5" t="s">
        <v>6</v>
      </c>
      <c r="C73" s="5" t="s">
        <v>102</v>
      </c>
      <c r="D73" s="5" t="s">
        <v>103</v>
      </c>
      <c r="E73" s="5" t="s">
        <v>104</v>
      </c>
      <c r="F73" s="5" t="s">
        <v>105</v>
      </c>
      <c r="G73" s="5" t="s">
        <v>106</v>
      </c>
      <c r="H73" s="5" t="s">
        <v>107</v>
      </c>
      <c r="I73" s="5" t="s">
        <v>106</v>
      </c>
      <c r="J73" s="5" t="s">
        <v>107</v>
      </c>
      <c r="K73" s="5" t="s">
        <v>107</v>
      </c>
      <c r="L73" s="5" t="s">
        <v>107</v>
      </c>
      <c r="M73" s="5" t="s">
        <v>107</v>
      </c>
      <c r="N73" s="5" t="s">
        <v>106</v>
      </c>
      <c r="O73" s="5" t="s">
        <v>106</v>
      </c>
      <c r="P73" s="5" t="s">
        <v>106</v>
      </c>
      <c r="Q73" s="5" t="s">
        <v>56</v>
      </c>
      <c r="R73" s="5" t="s">
        <v>57</v>
      </c>
      <c r="S73" s="5" t="s">
        <v>56</v>
      </c>
      <c r="T73" s="5" t="s">
        <v>58</v>
      </c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  <c r="CV73" s="5"/>
      <c r="CW73" s="5"/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</row>
    <row r="74" spans="1:112" x14ac:dyDescent="0.2">
      <c r="A74" s="5"/>
      <c r="B74" s="5">
        <v>0</v>
      </c>
      <c r="C74" s="317">
        <v>61.511128300000003</v>
      </c>
      <c r="D74" s="255">
        <v>62.351563300000002</v>
      </c>
      <c r="E74" s="208">
        <v>60.998363300000001</v>
      </c>
      <c r="F74" s="200">
        <v>63.359158600000001</v>
      </c>
      <c r="G74" s="9">
        <v>61.422510000000003</v>
      </c>
      <c r="H74" s="9">
        <v>64.165491700000004</v>
      </c>
      <c r="I74" s="133">
        <v>60.782963299999999</v>
      </c>
      <c r="J74" s="92">
        <v>62.486557500000004</v>
      </c>
      <c r="K74" s="9">
        <v>59.027185000000003</v>
      </c>
      <c r="L74" s="5"/>
      <c r="M74" s="23">
        <v>59.429839999999999</v>
      </c>
      <c r="N74" s="5"/>
      <c r="O74" s="201">
        <v>60.082588000000001</v>
      </c>
      <c r="P74" s="296">
        <v>58.844540000000002</v>
      </c>
      <c r="Q74" s="9">
        <v>60.622280000000003</v>
      </c>
      <c r="R74" s="9">
        <v>62.617609999999999</v>
      </c>
      <c r="S74" s="98">
        <v>60.282730000000001</v>
      </c>
      <c r="T74" s="23">
        <v>58.231679999999997</v>
      </c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  <c r="CV74" s="5"/>
      <c r="CW74" s="5"/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5"/>
    </row>
    <row r="75" spans="1:112" x14ac:dyDescent="0.2">
      <c r="A75" s="5"/>
      <c r="B75" s="5">
        <v>6</v>
      </c>
      <c r="C75" s="301">
        <v>61.319865</v>
      </c>
      <c r="D75" s="201">
        <v>62.370861699999999</v>
      </c>
      <c r="E75" s="89">
        <v>60.9705017</v>
      </c>
      <c r="F75" s="240">
        <v>63.2281786</v>
      </c>
      <c r="G75" s="172">
        <v>60.548200000000001</v>
      </c>
      <c r="H75" s="248">
        <v>64.041629999999998</v>
      </c>
      <c r="I75" s="12">
        <v>60.641599999999997</v>
      </c>
      <c r="J75" s="243">
        <v>62.448842499999998</v>
      </c>
      <c r="K75" s="242">
        <v>58.685214999999999</v>
      </c>
      <c r="L75" s="5"/>
      <c r="M75" s="196">
        <v>59.9176675</v>
      </c>
      <c r="N75" s="5"/>
      <c r="O75" s="74">
        <v>59.856838000000003</v>
      </c>
      <c r="P75" s="93">
        <v>58.353614999999998</v>
      </c>
      <c r="Q75" s="23">
        <v>58.515709999999999</v>
      </c>
      <c r="R75" s="147">
        <v>61.686889999999998</v>
      </c>
      <c r="S75" s="23">
        <v>60.117939999999997</v>
      </c>
      <c r="T75" s="63">
        <v>58.837310000000002</v>
      </c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/>
      <c r="CV75" s="5"/>
      <c r="CW75" s="5"/>
      <c r="CX75" s="5"/>
      <c r="CY75" s="5"/>
      <c r="CZ75" s="5"/>
      <c r="DA75" s="5"/>
      <c r="DB75" s="5"/>
      <c r="DC75" s="5"/>
      <c r="DD75" s="5"/>
      <c r="DE75" s="5"/>
      <c r="DF75" s="5"/>
      <c r="DG75" s="5"/>
      <c r="DH75" s="5"/>
    </row>
    <row r="76" spans="1:112" x14ac:dyDescent="0.2">
      <c r="A76" s="5"/>
      <c r="B76" s="5">
        <v>12</v>
      </c>
      <c r="C76" s="252">
        <v>61.1647167</v>
      </c>
      <c r="D76" s="256">
        <v>62.050648299999999</v>
      </c>
      <c r="E76" s="87">
        <v>60.927605</v>
      </c>
      <c r="F76" s="16">
        <v>63.164567099999999</v>
      </c>
      <c r="G76" s="140">
        <v>60.737393300000001</v>
      </c>
      <c r="H76" s="112">
        <v>63.896793299999999</v>
      </c>
      <c r="I76" s="184">
        <v>60.61298</v>
      </c>
      <c r="J76" s="255">
        <v>61.940652499999999</v>
      </c>
      <c r="K76" s="77">
        <v>58.180669999999999</v>
      </c>
      <c r="L76" s="5"/>
      <c r="M76" s="190">
        <v>59.882330000000003</v>
      </c>
      <c r="N76" s="5"/>
      <c r="O76" s="23">
        <v>59.597639999999998</v>
      </c>
      <c r="P76" s="163">
        <v>58.402095000000003</v>
      </c>
      <c r="Q76" s="127">
        <v>58.771949999999997</v>
      </c>
      <c r="R76" s="69">
        <v>61.609450000000002</v>
      </c>
      <c r="S76" s="69">
        <v>60.128529999999998</v>
      </c>
      <c r="T76" s="76">
        <v>59.113999999999997</v>
      </c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</row>
    <row r="77" spans="1:112" x14ac:dyDescent="0.2">
      <c r="A77" s="5"/>
      <c r="B77" s="5">
        <v>18</v>
      </c>
      <c r="C77" s="26">
        <v>60.997875000000001</v>
      </c>
      <c r="D77" s="247">
        <v>61.973101700000001</v>
      </c>
      <c r="E77" s="148">
        <v>60.870109999999997</v>
      </c>
      <c r="F77" s="208">
        <v>63.127068600000001</v>
      </c>
      <c r="G77" s="208">
        <v>60.55433</v>
      </c>
      <c r="H77" s="330">
        <v>63.757964999999999</v>
      </c>
      <c r="I77" s="23">
        <v>60.502696700000001</v>
      </c>
      <c r="J77" s="217">
        <v>61.655999999999999</v>
      </c>
      <c r="K77" s="184">
        <v>57.549140000000001</v>
      </c>
      <c r="L77" s="5"/>
      <c r="M77" s="215">
        <v>59.940734999999997</v>
      </c>
      <c r="N77" s="5"/>
      <c r="O77" s="194">
        <v>59.664634</v>
      </c>
      <c r="P77" s="126">
        <v>58.270494999999997</v>
      </c>
      <c r="Q77" s="254">
        <v>59.013060000000003</v>
      </c>
      <c r="R77" s="201">
        <v>62.214359999999999</v>
      </c>
      <c r="S77" s="20">
        <v>60.33137</v>
      </c>
      <c r="T77" s="299">
        <v>59.274749999999997</v>
      </c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  <c r="CV77" s="5"/>
      <c r="CW77" s="5"/>
      <c r="CX77" s="5"/>
      <c r="CY77" s="5"/>
      <c r="CZ77" s="5"/>
      <c r="DA77" s="5"/>
      <c r="DB77" s="5"/>
      <c r="DC77" s="5"/>
      <c r="DD77" s="5"/>
      <c r="DE77" s="5"/>
      <c r="DF77" s="5"/>
      <c r="DG77" s="5"/>
      <c r="DH77" s="5"/>
    </row>
    <row r="78" spans="1:112" x14ac:dyDescent="0.2">
      <c r="A78" s="5"/>
      <c r="B78" s="5">
        <v>24</v>
      </c>
      <c r="C78" s="143">
        <v>60.891840000000002</v>
      </c>
      <c r="D78" s="87">
        <v>61.563679999999998</v>
      </c>
      <c r="E78" s="93">
        <v>60.860858299999997</v>
      </c>
      <c r="F78" s="105">
        <v>63.087385699999999</v>
      </c>
      <c r="G78" s="319">
        <v>60.814873300000002</v>
      </c>
      <c r="H78" s="366">
        <v>63.983060000000002</v>
      </c>
      <c r="I78" s="25">
        <v>61.109566700000002</v>
      </c>
      <c r="J78" s="213">
        <v>61.5299525</v>
      </c>
      <c r="K78" s="23">
        <v>57.315665000000003</v>
      </c>
      <c r="L78" s="5"/>
      <c r="M78" s="170">
        <v>59.949312499999998</v>
      </c>
      <c r="N78" s="5"/>
      <c r="O78" s="119">
        <v>59.845365999999999</v>
      </c>
      <c r="P78" s="85">
        <v>58.570129999999999</v>
      </c>
      <c r="Q78" s="160">
        <v>58.808790000000002</v>
      </c>
      <c r="R78" s="187">
        <v>62.12256</v>
      </c>
      <c r="S78" s="125">
        <v>60.490340000000003</v>
      </c>
      <c r="T78" s="196">
        <v>59.266849999999998</v>
      </c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/>
      <c r="BV78" s="5"/>
      <c r="BW78" s="5"/>
      <c r="BX78" s="5"/>
      <c r="BY78" s="5"/>
      <c r="BZ78" s="5"/>
      <c r="CA78" s="5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5"/>
      <c r="CM78" s="5"/>
      <c r="CN78" s="5"/>
      <c r="CO78" s="5"/>
      <c r="CP78" s="5"/>
      <c r="CQ78" s="5"/>
      <c r="CR78" s="5"/>
      <c r="CS78" s="5"/>
      <c r="CT78" s="5"/>
      <c r="CU78" s="5"/>
      <c r="CV78" s="5"/>
      <c r="CW78" s="5"/>
      <c r="CX78" s="5"/>
      <c r="CY78" s="5"/>
      <c r="CZ78" s="5"/>
      <c r="DA78" s="5"/>
      <c r="DB78" s="5"/>
      <c r="DC78" s="5"/>
      <c r="DD78" s="5"/>
      <c r="DE78" s="5"/>
      <c r="DF78" s="5"/>
      <c r="DG78" s="5"/>
      <c r="DH78" s="5"/>
    </row>
    <row r="79" spans="1:112" x14ac:dyDescent="0.2">
      <c r="A79" s="5"/>
      <c r="B79" s="5">
        <v>30</v>
      </c>
      <c r="C79" s="37">
        <v>60.7311567</v>
      </c>
      <c r="D79" s="221">
        <v>61.5617783</v>
      </c>
      <c r="E79" s="160">
        <v>60.633518299999999</v>
      </c>
      <c r="F79" s="190">
        <v>63.045560000000002</v>
      </c>
      <c r="G79" s="328">
        <v>60.329946700000001</v>
      </c>
      <c r="H79" s="246">
        <v>63.635401700000003</v>
      </c>
      <c r="I79" s="75">
        <v>60.963639999999998</v>
      </c>
      <c r="J79" s="221">
        <v>60.838430000000002</v>
      </c>
      <c r="K79" s="284">
        <v>58.22025</v>
      </c>
      <c r="L79" s="5"/>
      <c r="M79" s="314">
        <v>60.432899999999997</v>
      </c>
      <c r="N79" s="5"/>
      <c r="O79" s="87">
        <v>59.887560000000001</v>
      </c>
      <c r="P79" s="90">
        <v>58.655709999999999</v>
      </c>
      <c r="Q79" s="95">
        <v>58.779559999999996</v>
      </c>
      <c r="R79" s="144">
        <v>61.71537</v>
      </c>
      <c r="S79" s="329">
        <v>60.394069999999999</v>
      </c>
      <c r="T79" s="182">
        <v>59.133850000000002</v>
      </c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5"/>
      <c r="BY79" s="5"/>
      <c r="BZ79" s="5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5"/>
      <c r="CU79" s="5"/>
      <c r="CV79" s="5"/>
      <c r="CW79" s="5"/>
      <c r="CX79" s="5"/>
      <c r="CY79" s="5"/>
      <c r="CZ79" s="5"/>
      <c r="DA79" s="5"/>
      <c r="DB79" s="5"/>
      <c r="DC79" s="5"/>
      <c r="DD79" s="5"/>
      <c r="DE79" s="5"/>
      <c r="DF79" s="5"/>
      <c r="DG79" s="5"/>
      <c r="DH79" s="5"/>
    </row>
    <row r="80" spans="1:112" x14ac:dyDescent="0.2">
      <c r="A80" s="5"/>
      <c r="B80" s="5">
        <v>36</v>
      </c>
      <c r="C80" s="184">
        <v>60.551839999999999</v>
      </c>
      <c r="D80" s="236">
        <v>61.426476700000002</v>
      </c>
      <c r="E80" s="289">
        <v>60.509638299999999</v>
      </c>
      <c r="F80" s="169">
        <v>62.888845699999997</v>
      </c>
      <c r="G80" s="33">
        <v>60.403916700000003</v>
      </c>
      <c r="H80" s="166">
        <v>63.5811183</v>
      </c>
      <c r="I80" s="103">
        <v>60.798360000000002</v>
      </c>
      <c r="J80" s="76">
        <v>60.723972500000002</v>
      </c>
      <c r="K80" s="29">
        <v>58.338009999999997</v>
      </c>
      <c r="L80" s="5"/>
      <c r="M80" s="9">
        <v>60.496937500000001</v>
      </c>
      <c r="N80" s="5"/>
      <c r="O80" s="136">
        <v>60.056311999999998</v>
      </c>
      <c r="P80" s="96">
        <v>58.513005</v>
      </c>
      <c r="Q80" s="133">
        <v>58.893819999999998</v>
      </c>
      <c r="R80" s="168">
        <v>61.728140000000003</v>
      </c>
      <c r="S80" s="147">
        <v>60.340179999999997</v>
      </c>
      <c r="T80" s="196">
        <v>59.263910000000003</v>
      </c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</row>
    <row r="81" spans="1:112" x14ac:dyDescent="0.2">
      <c r="A81" s="5"/>
      <c r="B81" s="5">
        <v>42</v>
      </c>
      <c r="C81" s="12">
        <v>60.5774233</v>
      </c>
      <c r="D81" s="93">
        <v>61.510771699999999</v>
      </c>
      <c r="E81" s="134">
        <v>60.573526700000002</v>
      </c>
      <c r="F81" s="157">
        <v>62.783174299999999</v>
      </c>
      <c r="G81" s="126">
        <v>60.379779999999997</v>
      </c>
      <c r="H81" s="115">
        <v>63.4903567</v>
      </c>
      <c r="I81" s="290">
        <v>60.7881967</v>
      </c>
      <c r="J81" s="206">
        <v>60.425002499999998</v>
      </c>
      <c r="K81" s="159">
        <v>58.697465000000001</v>
      </c>
      <c r="L81" s="5"/>
      <c r="M81" s="146">
        <v>60.201479999999997</v>
      </c>
      <c r="N81" s="5"/>
      <c r="O81" s="369">
        <v>60.132058000000001</v>
      </c>
      <c r="P81" s="74">
        <v>58.368355000000001</v>
      </c>
      <c r="Q81" s="60">
        <v>58.961260000000003</v>
      </c>
      <c r="R81" s="87">
        <v>61.785290000000003</v>
      </c>
      <c r="S81" s="129">
        <v>60.57141</v>
      </c>
      <c r="T81" s="34">
        <v>58.973500000000001</v>
      </c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/>
      <c r="CU81" s="5"/>
      <c r="CV81" s="5"/>
      <c r="CW81" s="5"/>
      <c r="CX81" s="5"/>
      <c r="CY81" s="5"/>
      <c r="CZ81" s="5"/>
      <c r="DA81" s="5"/>
      <c r="DB81" s="5"/>
      <c r="DC81" s="5"/>
      <c r="DD81" s="5"/>
      <c r="DE81" s="5"/>
      <c r="DF81" s="5"/>
      <c r="DG81" s="5"/>
      <c r="DH81" s="5"/>
    </row>
    <row r="82" spans="1:112" x14ac:dyDescent="0.2">
      <c r="A82" s="5"/>
      <c r="B82" s="5">
        <v>48</v>
      </c>
      <c r="C82" s="94">
        <v>60.506774999999998</v>
      </c>
      <c r="D82" s="169">
        <v>61.398524999999999</v>
      </c>
      <c r="E82" s="23">
        <v>60.442046699999999</v>
      </c>
      <c r="F82" s="128">
        <v>62.709245699999997</v>
      </c>
      <c r="G82" s="132">
        <v>60.186076700000001</v>
      </c>
      <c r="H82" s="178">
        <v>63.388275</v>
      </c>
      <c r="I82" s="164">
        <v>60.932940000000002</v>
      </c>
      <c r="J82" s="39">
        <v>60.482640000000004</v>
      </c>
      <c r="K82" s="74">
        <v>58.359340000000003</v>
      </c>
      <c r="L82" s="5"/>
      <c r="M82" s="247">
        <v>60.090919999999997</v>
      </c>
      <c r="N82" s="5"/>
      <c r="O82" s="31">
        <v>59.824731999999997</v>
      </c>
      <c r="P82" s="40">
        <v>58.090705</v>
      </c>
      <c r="Q82" s="167">
        <v>58.992240000000002</v>
      </c>
      <c r="R82" s="49">
        <v>61.723280000000003</v>
      </c>
      <c r="S82" s="28">
        <v>60.614690000000003</v>
      </c>
      <c r="T82" s="77">
        <v>59.043170000000003</v>
      </c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/>
      <c r="CB82" s="5"/>
      <c r="CC82" s="5"/>
      <c r="CD82" s="5"/>
      <c r="CE82" s="5"/>
      <c r="CF82" s="5"/>
      <c r="CG82" s="5"/>
      <c r="CH82" s="5"/>
      <c r="CI82" s="5"/>
      <c r="CJ82" s="5"/>
      <c r="CK82" s="5"/>
      <c r="CL82" s="5"/>
      <c r="CM82" s="5"/>
      <c r="CN82" s="5"/>
      <c r="CO82" s="5"/>
      <c r="CP82" s="5"/>
      <c r="CQ82" s="5"/>
      <c r="CR82" s="5"/>
      <c r="CS82" s="5"/>
      <c r="CT82" s="5"/>
      <c r="CU82" s="5"/>
      <c r="CV82" s="5"/>
      <c r="CW82" s="5"/>
      <c r="CX82" s="5"/>
      <c r="CY82" s="5"/>
      <c r="CZ82" s="5"/>
      <c r="DA82" s="5"/>
      <c r="DB82" s="5"/>
      <c r="DC82" s="5"/>
      <c r="DD82" s="5"/>
      <c r="DE82" s="5"/>
      <c r="DF82" s="5"/>
      <c r="DG82" s="5"/>
      <c r="DH82" s="5"/>
    </row>
    <row r="83" spans="1:112" x14ac:dyDescent="0.2">
      <c r="A83" s="5"/>
      <c r="B83" s="5">
        <v>54</v>
      </c>
      <c r="C83" s="24">
        <v>60.476999999999997</v>
      </c>
      <c r="D83" s="60">
        <v>61.411406700000001</v>
      </c>
      <c r="E83" s="18">
        <v>60.683070000000001</v>
      </c>
      <c r="F83" s="82">
        <v>62.6380257</v>
      </c>
      <c r="G83" s="23">
        <v>60.088209999999997</v>
      </c>
      <c r="H83" s="109">
        <v>63.358528300000003</v>
      </c>
      <c r="I83" s="123">
        <v>60.722990000000003</v>
      </c>
      <c r="J83" s="69">
        <v>60.238832500000001</v>
      </c>
      <c r="K83" s="172">
        <v>58.498080000000002</v>
      </c>
      <c r="L83" s="5"/>
      <c r="M83" s="235">
        <v>60.066974999999999</v>
      </c>
      <c r="N83" s="5"/>
      <c r="O83" s="98">
        <v>59.696876000000003</v>
      </c>
      <c r="P83" s="165">
        <v>58.224040000000002</v>
      </c>
      <c r="Q83" s="129">
        <v>59.201030000000003</v>
      </c>
      <c r="R83" s="23">
        <v>61.605870000000003</v>
      </c>
      <c r="S83" s="121">
        <v>60.616149999999998</v>
      </c>
      <c r="T83" s="47">
        <v>59.234000000000002</v>
      </c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  <c r="CR83" s="5"/>
      <c r="CS83" s="5"/>
      <c r="CT83" s="5"/>
      <c r="CU83" s="5"/>
      <c r="CV83" s="5"/>
      <c r="CW83" s="5"/>
      <c r="CX83" s="5"/>
      <c r="CY83" s="5"/>
      <c r="CZ83" s="5"/>
      <c r="DA83" s="5"/>
      <c r="DB83" s="5"/>
      <c r="DC83" s="5"/>
      <c r="DD83" s="5"/>
      <c r="DE83" s="5"/>
      <c r="DF83" s="5"/>
      <c r="DG83" s="5"/>
      <c r="DH83" s="5"/>
    </row>
    <row r="84" spans="1:112" x14ac:dyDescent="0.2">
      <c r="A84" s="5"/>
      <c r="B84" s="5">
        <v>60</v>
      </c>
      <c r="C84" s="23">
        <v>60.452686700000001</v>
      </c>
      <c r="D84" s="35">
        <v>61.352514999999997</v>
      </c>
      <c r="E84" s="157">
        <v>60.618878299999999</v>
      </c>
      <c r="F84" s="23">
        <v>62.596454299999998</v>
      </c>
      <c r="G84" s="119">
        <v>60.457819999999998</v>
      </c>
      <c r="H84" s="15">
        <v>63.266033299999997</v>
      </c>
      <c r="I84" s="215">
        <v>61.041353299999997</v>
      </c>
      <c r="J84" s="23">
        <v>60.228632500000003</v>
      </c>
      <c r="K84" s="59">
        <v>58.611395000000002</v>
      </c>
      <c r="L84" s="5"/>
      <c r="M84" s="122">
        <v>59.865927499999998</v>
      </c>
      <c r="N84" s="5"/>
      <c r="O84" s="94">
        <v>59.629044</v>
      </c>
      <c r="P84" s="18">
        <v>58.193809999999999</v>
      </c>
      <c r="Q84" s="31">
        <v>59.090960000000003</v>
      </c>
      <c r="R84" s="39">
        <v>61.678019999999997</v>
      </c>
      <c r="S84" s="229">
        <v>60.42709</v>
      </c>
      <c r="T84" s="182">
        <v>59.13158</v>
      </c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/>
      <c r="CB84" s="5"/>
      <c r="CC84" s="5"/>
      <c r="CD84" s="5"/>
      <c r="CE84" s="5"/>
      <c r="CF84" s="5"/>
      <c r="CG84" s="5"/>
      <c r="CH84" s="5"/>
      <c r="CI84" s="5"/>
      <c r="CJ84" s="5"/>
      <c r="CK84" s="5"/>
      <c r="CL84" s="5"/>
      <c r="CM84" s="5"/>
      <c r="CN84" s="5"/>
      <c r="CO84" s="5"/>
      <c r="CP84" s="5"/>
      <c r="CQ84" s="5"/>
      <c r="CR84" s="5"/>
      <c r="CS84" s="5"/>
      <c r="CT84" s="5"/>
      <c r="CU84" s="5"/>
      <c r="CV84" s="5"/>
      <c r="CW84" s="5"/>
      <c r="CX84" s="5"/>
      <c r="CY84" s="5"/>
      <c r="CZ84" s="5"/>
      <c r="DA84" s="5"/>
      <c r="DB84" s="5"/>
      <c r="DC84" s="5"/>
      <c r="DD84" s="5"/>
      <c r="DE84" s="5"/>
      <c r="DF84" s="5"/>
      <c r="DG84" s="5"/>
      <c r="DH84" s="5"/>
    </row>
    <row r="85" spans="1:112" x14ac:dyDescent="0.2">
      <c r="A85" s="5"/>
      <c r="B85" s="5">
        <v>66</v>
      </c>
      <c r="C85" s="97">
        <v>60.548175000000001</v>
      </c>
      <c r="D85" s="150">
        <v>61.297386699999997</v>
      </c>
      <c r="E85" s="313">
        <v>60.6257217</v>
      </c>
      <c r="F85" s="128">
        <v>62.708877100000002</v>
      </c>
      <c r="G85" s="88">
        <v>60.269096699999999</v>
      </c>
      <c r="H85" s="49">
        <v>63.123526699999999</v>
      </c>
      <c r="I85" s="205">
        <v>61.04034</v>
      </c>
      <c r="J85" s="35">
        <v>60.502652500000003</v>
      </c>
      <c r="K85" s="34">
        <v>58.110660000000003</v>
      </c>
      <c r="L85" s="5"/>
      <c r="M85" s="172">
        <v>59.960777499999999</v>
      </c>
      <c r="N85" s="5"/>
      <c r="O85" s="87">
        <v>59.888288000000003</v>
      </c>
      <c r="P85" s="39">
        <v>58.156044999999999</v>
      </c>
      <c r="Q85" s="99">
        <v>59.029400000000003</v>
      </c>
      <c r="R85" s="36">
        <v>61.82047</v>
      </c>
      <c r="S85" s="193">
        <v>60.438400000000001</v>
      </c>
      <c r="T85" s="28">
        <v>59.356740000000002</v>
      </c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  <c r="BW85" s="5"/>
      <c r="BX85" s="5"/>
      <c r="BY85" s="5"/>
      <c r="BZ85" s="5"/>
      <c r="CA85" s="5"/>
      <c r="CB85" s="5"/>
      <c r="CC85" s="5"/>
      <c r="CD85" s="5"/>
      <c r="CE85" s="5"/>
      <c r="CF85" s="5"/>
      <c r="CG85" s="5"/>
      <c r="CH85" s="5"/>
      <c r="CI85" s="5"/>
      <c r="CJ85" s="5"/>
      <c r="CK85" s="5"/>
      <c r="CL85" s="5"/>
      <c r="CM85" s="5"/>
      <c r="CN85" s="5"/>
      <c r="CO85" s="5"/>
      <c r="CP85" s="5"/>
      <c r="CQ85" s="5"/>
      <c r="CR85" s="5"/>
      <c r="CS85" s="5"/>
      <c r="CT85" s="5"/>
      <c r="CU85" s="5"/>
      <c r="CV85" s="5"/>
      <c r="CW85" s="5"/>
      <c r="CX85" s="5"/>
      <c r="CY85" s="5"/>
      <c r="CZ85" s="5"/>
      <c r="DA85" s="5"/>
      <c r="DB85" s="5"/>
      <c r="DC85" s="5"/>
      <c r="DD85" s="5"/>
      <c r="DE85" s="5"/>
      <c r="DF85" s="5"/>
      <c r="DG85" s="5"/>
      <c r="DH85" s="5"/>
    </row>
    <row r="86" spans="1:112" x14ac:dyDescent="0.2">
      <c r="A86" s="5"/>
      <c r="B86" s="5">
        <v>72</v>
      </c>
      <c r="C86" s="307">
        <v>60.590501699999997</v>
      </c>
      <c r="D86" s="23">
        <v>61.178711700000001</v>
      </c>
      <c r="E86" s="167">
        <v>60.756056700000002</v>
      </c>
      <c r="F86" s="223">
        <v>62.693441399999998</v>
      </c>
      <c r="G86" s="144">
        <v>60.35595</v>
      </c>
      <c r="H86" s="80">
        <v>63.096128299999997</v>
      </c>
      <c r="I86" s="96">
        <v>61.136049999999997</v>
      </c>
      <c r="J86" s="254">
        <v>60.643842499999998</v>
      </c>
      <c r="K86" s="55">
        <v>58.552520000000001</v>
      </c>
      <c r="L86" s="5"/>
      <c r="M86" s="222">
        <v>59.915585</v>
      </c>
      <c r="N86" s="5"/>
      <c r="O86" s="38">
        <v>59.755915999999999</v>
      </c>
      <c r="P86" s="23">
        <v>57.976585</v>
      </c>
      <c r="Q86" s="192">
        <v>59.049169999999997</v>
      </c>
      <c r="R86" s="80">
        <v>61.710979999999999</v>
      </c>
      <c r="S86" s="163">
        <v>60.590850000000003</v>
      </c>
      <c r="T86" s="105">
        <v>59.287149999999997</v>
      </c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5"/>
      <c r="BX86" s="5"/>
      <c r="BY86" s="5"/>
      <c r="BZ86" s="5"/>
      <c r="CA86" s="5"/>
      <c r="CB86" s="5"/>
      <c r="CC86" s="5"/>
      <c r="CD86" s="5"/>
      <c r="CE86" s="5"/>
      <c r="CF86" s="5"/>
      <c r="CG86" s="5"/>
      <c r="CH86" s="5"/>
      <c r="CI86" s="5"/>
      <c r="CJ86" s="5"/>
      <c r="CK86" s="5"/>
      <c r="CL86" s="5"/>
      <c r="CM86" s="5"/>
      <c r="CN86" s="5"/>
      <c r="CO86" s="5"/>
      <c r="CP86" s="5"/>
      <c r="CQ86" s="5"/>
      <c r="CR86" s="5"/>
      <c r="CS86" s="5"/>
      <c r="CT86" s="5"/>
      <c r="CU86" s="5"/>
      <c r="CV86" s="5"/>
      <c r="CW86" s="5"/>
      <c r="CX86" s="5"/>
      <c r="CY86" s="5"/>
      <c r="CZ86" s="5"/>
      <c r="DA86" s="5"/>
      <c r="DB86" s="5"/>
      <c r="DC86" s="5"/>
      <c r="DD86" s="5"/>
      <c r="DE86" s="5"/>
      <c r="DF86" s="5"/>
      <c r="DG86" s="5"/>
      <c r="DH86" s="5"/>
    </row>
    <row r="87" spans="1:112" x14ac:dyDescent="0.2">
      <c r="A87" s="5"/>
      <c r="B87" s="5">
        <v>78</v>
      </c>
      <c r="C87" s="20">
        <v>60.666491700000002</v>
      </c>
      <c r="D87" s="281">
        <v>61.202908299999997</v>
      </c>
      <c r="E87" s="221">
        <v>60.924005000000001</v>
      </c>
      <c r="F87" s="95">
        <v>62.779215700000002</v>
      </c>
      <c r="G87" s="133">
        <v>60.307879999999997</v>
      </c>
      <c r="H87" s="88">
        <v>63.027798300000001</v>
      </c>
      <c r="I87" s="170">
        <v>61.056773300000003</v>
      </c>
      <c r="J87" s="169">
        <v>60.580514999999998</v>
      </c>
      <c r="K87" s="233">
        <v>58.731560000000002</v>
      </c>
      <c r="L87" s="5"/>
      <c r="M87" s="129">
        <v>59.91001</v>
      </c>
      <c r="N87" s="5"/>
      <c r="O87" s="77">
        <v>59.812406000000003</v>
      </c>
      <c r="P87" s="99">
        <v>58.278599999999997</v>
      </c>
      <c r="Q87" s="96">
        <v>59.43967</v>
      </c>
      <c r="R87" s="215">
        <v>61.779949999999999</v>
      </c>
      <c r="S87" s="143">
        <v>60.561039999999998</v>
      </c>
      <c r="T87" s="302">
        <v>59.53181</v>
      </c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P87" s="5"/>
      <c r="CQ87" s="5"/>
      <c r="CR87" s="5"/>
      <c r="CS87" s="5"/>
      <c r="CT87" s="5"/>
      <c r="CU87" s="5"/>
      <c r="CV87" s="5"/>
      <c r="CW87" s="5"/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</row>
    <row r="88" spans="1:112" x14ac:dyDescent="0.2">
      <c r="A88" s="5"/>
      <c r="B88" s="5">
        <v>84</v>
      </c>
      <c r="C88" s="108">
        <v>60.686926700000001</v>
      </c>
      <c r="D88" s="184">
        <v>61.25676</v>
      </c>
      <c r="E88" s="188">
        <v>60.887754999999999</v>
      </c>
      <c r="F88" s="160">
        <v>62.798589999999997</v>
      </c>
      <c r="G88" s="322">
        <v>60.166699999999999</v>
      </c>
      <c r="H88" s="12">
        <v>62.962626700000001</v>
      </c>
      <c r="I88" s="49">
        <v>60.866210000000002</v>
      </c>
      <c r="J88" s="125">
        <v>60.694787499999997</v>
      </c>
      <c r="K88" s="178">
        <v>58.560614999999999</v>
      </c>
      <c r="L88" s="5"/>
      <c r="M88" s="104">
        <v>59.872205000000001</v>
      </c>
      <c r="N88" s="5"/>
      <c r="O88" s="47">
        <v>59.863770000000002</v>
      </c>
      <c r="P88" s="299">
        <v>58.39329</v>
      </c>
      <c r="Q88" s="208">
        <v>59.299129999999998</v>
      </c>
      <c r="R88" s="110">
        <v>61.71884</v>
      </c>
      <c r="S88" s="109">
        <v>60.625480000000003</v>
      </c>
      <c r="T88" s="141">
        <v>59.688589999999998</v>
      </c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5"/>
      <c r="BY88" s="5"/>
      <c r="BZ88" s="5"/>
      <c r="CA88" s="5"/>
      <c r="CB88" s="5"/>
      <c r="CC88" s="5"/>
      <c r="CD88" s="5"/>
      <c r="CE88" s="5"/>
      <c r="CF88" s="5"/>
      <c r="CG88" s="5"/>
      <c r="CH88" s="5"/>
      <c r="CI88" s="5"/>
      <c r="CJ88" s="5"/>
      <c r="CK88" s="5"/>
      <c r="CL88" s="5"/>
      <c r="CM88" s="5"/>
      <c r="CN88" s="5"/>
      <c r="CO88" s="5"/>
      <c r="CP88" s="5"/>
      <c r="CQ88" s="5"/>
      <c r="CR88" s="5"/>
      <c r="CS88" s="5"/>
      <c r="CT88" s="5"/>
      <c r="CU88" s="5"/>
      <c r="CV88" s="5"/>
      <c r="CW88" s="5"/>
      <c r="CX88" s="5"/>
      <c r="CY88" s="5"/>
      <c r="CZ88" s="5"/>
      <c r="DA88" s="5"/>
      <c r="DB88" s="5"/>
      <c r="DC88" s="5"/>
      <c r="DD88" s="5"/>
      <c r="DE88" s="5"/>
      <c r="DF88" s="5"/>
      <c r="DG88" s="5"/>
      <c r="DH88" s="5"/>
    </row>
    <row r="89" spans="1:112" x14ac:dyDescent="0.2">
      <c r="A89" s="5"/>
      <c r="B89" s="5">
        <v>90</v>
      </c>
      <c r="C89" s="186">
        <v>61.065624999999997</v>
      </c>
      <c r="D89" s="15">
        <v>61.582801699999997</v>
      </c>
      <c r="E89" s="161">
        <v>61.331200000000003</v>
      </c>
      <c r="F89" s="208">
        <v>63.126265699999998</v>
      </c>
      <c r="G89" s="108">
        <v>60.297693299999999</v>
      </c>
      <c r="H89" s="132">
        <v>62.950396699999999</v>
      </c>
      <c r="I89" s="27">
        <v>61.082936699999998</v>
      </c>
      <c r="J89" s="122">
        <v>60.749625000000002</v>
      </c>
      <c r="K89" s="280">
        <v>58.825915000000002</v>
      </c>
      <c r="L89" s="5"/>
      <c r="M89" s="75">
        <v>59.862965000000003</v>
      </c>
      <c r="N89" s="5"/>
      <c r="O89" s="221">
        <v>59.887016000000003</v>
      </c>
      <c r="P89" s="15">
        <v>58.423454999999997</v>
      </c>
      <c r="Q89" s="207">
        <v>59.483440000000002</v>
      </c>
      <c r="R89" s="119">
        <v>61.756799999999998</v>
      </c>
      <c r="S89" s="27">
        <v>60.614249999999998</v>
      </c>
      <c r="T89" s="246">
        <v>59.569710000000001</v>
      </c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X89" s="5"/>
      <c r="BY89" s="5"/>
      <c r="BZ89" s="5"/>
      <c r="CA89" s="5"/>
      <c r="CB89" s="5"/>
      <c r="CC89" s="5"/>
      <c r="CD89" s="5"/>
      <c r="CE89" s="5"/>
      <c r="CF89" s="5"/>
      <c r="CG89" s="5"/>
      <c r="CH89" s="5"/>
      <c r="CI89" s="5"/>
      <c r="CJ89" s="5"/>
      <c r="CK89" s="5"/>
      <c r="CL89" s="5"/>
      <c r="CM89" s="5"/>
      <c r="CN89" s="5"/>
      <c r="CO89" s="5"/>
      <c r="CP89" s="5"/>
      <c r="CQ89" s="5"/>
      <c r="CR89" s="5"/>
      <c r="CS89" s="5"/>
      <c r="CT89" s="5"/>
      <c r="CU89" s="5"/>
      <c r="CV89" s="5"/>
      <c r="CW89" s="5"/>
      <c r="CX89" s="5"/>
      <c r="CY89" s="5"/>
      <c r="CZ89" s="5"/>
      <c r="DA89" s="5"/>
      <c r="DB89" s="5"/>
      <c r="DC89" s="5"/>
      <c r="DD89" s="5"/>
      <c r="DE89" s="5"/>
      <c r="DF89" s="5"/>
      <c r="DG89" s="5"/>
      <c r="DH89" s="5"/>
    </row>
    <row r="90" spans="1:112" x14ac:dyDescent="0.2">
      <c r="A90" s="5"/>
      <c r="B90" s="5">
        <v>96</v>
      </c>
      <c r="C90" s="26">
        <v>60.999755</v>
      </c>
      <c r="D90" s="32">
        <v>61.488433299999997</v>
      </c>
      <c r="E90" s="161">
        <v>61.332066699999999</v>
      </c>
      <c r="F90" s="208">
        <v>63.126245699999998</v>
      </c>
      <c r="G90" s="46">
        <v>60.556846700000001</v>
      </c>
      <c r="H90" s="78">
        <v>63.049354999999998</v>
      </c>
      <c r="I90" s="90">
        <v>61.255786700000002</v>
      </c>
      <c r="J90" s="87">
        <v>60.842374999999997</v>
      </c>
      <c r="K90" s="55">
        <v>58.552005000000001</v>
      </c>
      <c r="L90" s="5"/>
      <c r="M90" s="109">
        <v>60.0076125</v>
      </c>
      <c r="N90" s="5"/>
      <c r="O90" s="221">
        <v>59.886671999999997</v>
      </c>
      <c r="P90" s="254">
        <v>58.273135000000003</v>
      </c>
      <c r="Q90" s="71">
        <v>59.367440000000002</v>
      </c>
      <c r="R90" s="55">
        <v>61.885539999999999</v>
      </c>
      <c r="S90" s="178">
        <v>60.632449999999999</v>
      </c>
      <c r="T90" s="177">
        <v>59.590049999999998</v>
      </c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/>
      <c r="CB90" s="5"/>
      <c r="CC90" s="5"/>
      <c r="CD90" s="5"/>
      <c r="CE90" s="5"/>
      <c r="CF90" s="5"/>
      <c r="CG90" s="5"/>
      <c r="CH90" s="5"/>
      <c r="CI90" s="5"/>
      <c r="CJ90" s="5"/>
      <c r="CK90" s="5"/>
      <c r="CL90" s="5"/>
      <c r="CM90" s="5"/>
      <c r="CN90" s="5"/>
      <c r="CO90" s="5"/>
      <c r="CP90" s="5"/>
      <c r="CQ90" s="5"/>
      <c r="CR90" s="5"/>
      <c r="CS90" s="5"/>
      <c r="CT90" s="5"/>
      <c r="CU90" s="5"/>
      <c r="CV90" s="5"/>
      <c r="CW90" s="5"/>
      <c r="CX90" s="5"/>
      <c r="CY90" s="5"/>
      <c r="CZ90" s="5"/>
      <c r="DA90" s="5"/>
      <c r="DB90" s="5"/>
      <c r="DC90" s="5"/>
      <c r="DD90" s="5"/>
      <c r="DE90" s="5"/>
      <c r="DF90" s="5"/>
      <c r="DG90" s="5"/>
      <c r="DH90" s="5"/>
    </row>
    <row r="91" spans="1:112" x14ac:dyDescent="0.2">
      <c r="A91" s="5"/>
      <c r="B91" s="5">
        <v>102</v>
      </c>
      <c r="C91" s="93">
        <v>60.868508300000002</v>
      </c>
      <c r="D91" s="284">
        <v>61.476866700000002</v>
      </c>
      <c r="E91" s="238">
        <v>61.423760000000001</v>
      </c>
      <c r="F91" s="99">
        <v>62.953504299999999</v>
      </c>
      <c r="G91" s="129">
        <v>60.491413299999998</v>
      </c>
      <c r="H91" s="23">
        <v>62.862990000000003</v>
      </c>
      <c r="I91" s="155">
        <v>61.142413300000001</v>
      </c>
      <c r="J91" s="50">
        <v>60.686897500000001</v>
      </c>
      <c r="K91" s="99">
        <v>58.125140000000002</v>
      </c>
      <c r="L91" s="5"/>
      <c r="M91" s="30">
        <v>59.700817499999999</v>
      </c>
      <c r="N91" s="5"/>
      <c r="O91" s="139">
        <v>60.068641999999997</v>
      </c>
      <c r="P91" s="73">
        <v>58.469405000000002</v>
      </c>
      <c r="Q91" s="121">
        <v>59.33831</v>
      </c>
      <c r="R91" s="129">
        <v>61.771250000000002</v>
      </c>
      <c r="S91" s="71">
        <v>60.620600000000003</v>
      </c>
      <c r="T91" s="269">
        <v>59.526420000000002</v>
      </c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5"/>
      <c r="BW91" s="5"/>
      <c r="BX91" s="5"/>
      <c r="BY91" s="5"/>
      <c r="BZ91" s="5"/>
      <c r="CA91" s="5"/>
      <c r="CB91" s="5"/>
      <c r="CC91" s="5"/>
      <c r="CD91" s="5"/>
      <c r="CE91" s="5"/>
      <c r="CF91" s="5"/>
      <c r="CG91" s="5"/>
      <c r="CH91" s="5"/>
      <c r="CI91" s="5"/>
      <c r="CJ91" s="5"/>
      <c r="CK91" s="5"/>
      <c r="CL91" s="5"/>
      <c r="CM91" s="5"/>
      <c r="CN91" s="5"/>
      <c r="CO91" s="5"/>
      <c r="CP91" s="5"/>
      <c r="CQ91" s="5"/>
      <c r="CR91" s="5"/>
      <c r="CS91" s="5"/>
      <c r="CT91" s="5"/>
      <c r="CU91" s="5"/>
      <c r="CV91" s="5"/>
      <c r="CW91" s="5"/>
      <c r="CX91" s="5"/>
      <c r="CY91" s="5"/>
      <c r="CZ91" s="5"/>
      <c r="DA91" s="5"/>
      <c r="DB91" s="5"/>
      <c r="DC91" s="5"/>
      <c r="DD91" s="5"/>
      <c r="DE91" s="5"/>
      <c r="DF91" s="5"/>
      <c r="DG91" s="5"/>
      <c r="DH91" s="5"/>
    </row>
    <row r="92" spans="1:112" x14ac:dyDescent="0.2">
      <c r="A92" s="5"/>
      <c r="B92" s="5">
        <v>108</v>
      </c>
      <c r="C92" s="28">
        <v>60.9785617</v>
      </c>
      <c r="D92" s="109">
        <v>61.738660000000003</v>
      </c>
      <c r="E92" s="246">
        <v>61.769161699999998</v>
      </c>
      <c r="F92" s="55">
        <v>63.172905700000001</v>
      </c>
      <c r="G92" s="138">
        <v>60.639036699999998</v>
      </c>
      <c r="H92" s="88">
        <v>63.027938300000002</v>
      </c>
      <c r="I92" s="280">
        <v>61.44455</v>
      </c>
      <c r="J92" s="102">
        <v>61.097312500000001</v>
      </c>
      <c r="K92" s="31">
        <v>58.224305000000001</v>
      </c>
      <c r="L92" s="5"/>
      <c r="M92" s="50">
        <v>59.815285000000003</v>
      </c>
      <c r="N92" s="5"/>
      <c r="O92" s="141">
        <v>60.121609999999997</v>
      </c>
      <c r="P92" s="9">
        <v>59.154094999999998</v>
      </c>
      <c r="Q92" s="253">
        <v>59.628309999999999</v>
      </c>
      <c r="R92" s="55">
        <v>61.886890000000001</v>
      </c>
      <c r="S92" s="227">
        <v>60.65907</v>
      </c>
      <c r="T92" s="335">
        <v>59.740139999999997</v>
      </c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  <c r="BU92" s="5"/>
      <c r="BV92" s="5"/>
      <c r="BW92" s="5"/>
      <c r="BX92" s="5"/>
      <c r="BY92" s="5"/>
      <c r="BZ92" s="5"/>
      <c r="CA92" s="5"/>
      <c r="CB92" s="5"/>
      <c r="CC92" s="5"/>
      <c r="CD92" s="5"/>
      <c r="CE92" s="5"/>
      <c r="CF92" s="5"/>
      <c r="CG92" s="5"/>
      <c r="CH92" s="5"/>
      <c r="CI92" s="5"/>
      <c r="CJ92" s="5"/>
      <c r="CK92" s="5"/>
      <c r="CL92" s="5"/>
      <c r="CM92" s="5"/>
      <c r="CN92" s="5"/>
      <c r="CO92" s="5"/>
      <c r="CP92" s="5"/>
      <c r="CQ92" s="5"/>
      <c r="CR92" s="5"/>
      <c r="CS92" s="5"/>
      <c r="CT92" s="5"/>
      <c r="CU92" s="5"/>
      <c r="CV92" s="5"/>
      <c r="CW92" s="5"/>
      <c r="CX92" s="5"/>
      <c r="CY92" s="5"/>
      <c r="CZ92" s="5"/>
      <c r="DA92" s="5"/>
      <c r="DB92" s="5"/>
      <c r="DC92" s="5"/>
      <c r="DD92" s="5"/>
      <c r="DE92" s="5"/>
      <c r="DF92" s="5"/>
      <c r="DG92" s="5"/>
      <c r="DH92" s="5"/>
    </row>
    <row r="93" spans="1:112" x14ac:dyDescent="0.2">
      <c r="A93" s="5"/>
      <c r="B93" s="5">
        <v>114</v>
      </c>
      <c r="C93" s="217">
        <v>61.192696699999999</v>
      </c>
      <c r="D93" s="162">
        <v>62.010285000000003</v>
      </c>
      <c r="E93" s="220">
        <v>61.915631699999999</v>
      </c>
      <c r="F93" s="115">
        <v>63.245698599999997</v>
      </c>
      <c r="G93" s="109">
        <v>60.620269999999998</v>
      </c>
      <c r="H93" s="323">
        <v>62.886923299999999</v>
      </c>
      <c r="I93" s="187">
        <v>61.305163299999997</v>
      </c>
      <c r="J93" s="224">
        <v>61.191875000000003</v>
      </c>
      <c r="K93" s="215">
        <v>58.467765</v>
      </c>
      <c r="L93" s="5"/>
      <c r="M93" s="27">
        <v>59.976495</v>
      </c>
      <c r="N93" s="5"/>
      <c r="O93" s="9">
        <v>60.266331999999998</v>
      </c>
      <c r="P93" s="238">
        <v>58.594029999999997</v>
      </c>
      <c r="Q93" s="319">
        <v>59.692399999999999</v>
      </c>
      <c r="R93" s="36">
        <v>61.821269999999998</v>
      </c>
      <c r="S93" s="173">
        <v>60.735340000000001</v>
      </c>
      <c r="T93" s="282">
        <v>59.758110000000002</v>
      </c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5"/>
      <c r="BY93" s="5"/>
      <c r="BZ93" s="5"/>
      <c r="CA93" s="5"/>
      <c r="CB93" s="5"/>
      <c r="CC93" s="5"/>
      <c r="CD93" s="5"/>
      <c r="CE93" s="5"/>
      <c r="CF93" s="5"/>
      <c r="CG93" s="5"/>
      <c r="CH93" s="5"/>
      <c r="CI93" s="5"/>
      <c r="CJ93" s="5"/>
      <c r="CK93" s="5"/>
      <c r="CL93" s="5"/>
      <c r="CM93" s="5"/>
      <c r="CN93" s="5"/>
      <c r="CO93" s="5"/>
      <c r="CP93" s="5"/>
      <c r="CQ93" s="5"/>
      <c r="CR93" s="5"/>
      <c r="CS93" s="5"/>
      <c r="CT93" s="5"/>
      <c r="CU93" s="5"/>
      <c r="CV93" s="5"/>
      <c r="CW93" s="5"/>
      <c r="CX93" s="5"/>
      <c r="CY93" s="5"/>
      <c r="CZ93" s="5"/>
      <c r="DA93" s="5"/>
      <c r="DB93" s="5"/>
      <c r="DC93" s="5"/>
      <c r="DD93" s="5"/>
      <c r="DE93" s="5"/>
      <c r="DF93" s="5"/>
      <c r="DG93" s="5"/>
      <c r="DH93" s="5"/>
    </row>
    <row r="94" spans="1:112" x14ac:dyDescent="0.2">
      <c r="A94" s="5"/>
      <c r="B94" s="5">
        <v>120</v>
      </c>
      <c r="C94" s="324">
        <v>61.474521699999997</v>
      </c>
      <c r="D94" s="214">
        <v>62.339179999999999</v>
      </c>
      <c r="E94" s="364">
        <v>62.4885533</v>
      </c>
      <c r="F94" s="9">
        <v>63.642234299999998</v>
      </c>
      <c r="G94" s="159">
        <v>60.877740000000003</v>
      </c>
      <c r="H94" s="192">
        <v>63.146868300000001</v>
      </c>
      <c r="I94" s="259">
        <v>61.6101533</v>
      </c>
      <c r="J94" s="145">
        <v>61.741529999999997</v>
      </c>
      <c r="K94" s="93">
        <v>58.323639999999997</v>
      </c>
      <c r="L94" s="5"/>
      <c r="M94" s="138">
        <v>60.016627499999998</v>
      </c>
      <c r="N94" s="5"/>
      <c r="O94" s="312">
        <v>60.227240000000002</v>
      </c>
      <c r="P94" s="263">
        <v>58.814185000000002</v>
      </c>
      <c r="Q94" s="161">
        <v>59.525530000000003</v>
      </c>
      <c r="R94" s="178">
        <v>61.902610000000003</v>
      </c>
      <c r="S94" s="270">
        <v>60.715310000000002</v>
      </c>
      <c r="T94" s="177">
        <v>59.588630000000002</v>
      </c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5"/>
      <c r="BG94" s="5"/>
      <c r="BH94" s="5"/>
      <c r="BI94" s="5"/>
      <c r="BJ94" s="5"/>
      <c r="BK94" s="5"/>
      <c r="BL94" s="5"/>
      <c r="BM94" s="5"/>
      <c r="BN94" s="5"/>
      <c r="BO94" s="5"/>
      <c r="BP94" s="5"/>
      <c r="BQ94" s="5"/>
      <c r="BR94" s="5"/>
      <c r="BS94" s="5"/>
      <c r="BT94" s="5"/>
      <c r="BU94" s="5"/>
      <c r="BV94" s="5"/>
      <c r="BW94" s="5"/>
      <c r="BX94" s="5"/>
      <c r="BY94" s="5"/>
      <c r="BZ94" s="5"/>
      <c r="CA94" s="5"/>
      <c r="CB94" s="5"/>
      <c r="CC94" s="5"/>
      <c r="CD94" s="5"/>
      <c r="CE94" s="5"/>
      <c r="CF94" s="5"/>
      <c r="CG94" s="5"/>
      <c r="CH94" s="5"/>
      <c r="CI94" s="5"/>
      <c r="CJ94" s="5"/>
      <c r="CK94" s="5"/>
      <c r="CL94" s="5"/>
      <c r="CM94" s="5"/>
      <c r="CN94" s="5"/>
      <c r="CO94" s="5"/>
      <c r="CP94" s="5"/>
      <c r="CQ94" s="5"/>
      <c r="CR94" s="5"/>
      <c r="CS94" s="5"/>
      <c r="CT94" s="5"/>
      <c r="CU94" s="5"/>
      <c r="CV94" s="5"/>
      <c r="CW94" s="5"/>
      <c r="CX94" s="5"/>
      <c r="CY94" s="5"/>
      <c r="CZ94" s="5"/>
      <c r="DA94" s="5"/>
      <c r="DB94" s="5"/>
      <c r="DC94" s="5"/>
      <c r="DD94" s="5"/>
      <c r="DE94" s="5"/>
      <c r="DF94" s="5"/>
      <c r="DG94" s="5"/>
      <c r="DH94" s="5"/>
    </row>
    <row r="95" spans="1:112" x14ac:dyDescent="0.2">
      <c r="A95" s="5"/>
      <c r="B95" s="5">
        <v>126</v>
      </c>
      <c r="C95" s="278">
        <v>61.383510000000001</v>
      </c>
      <c r="D95" s="275">
        <v>62.398865000000001</v>
      </c>
      <c r="E95" s="278">
        <v>62.246696700000001</v>
      </c>
      <c r="F95" s="237">
        <v>63.546585700000001</v>
      </c>
      <c r="G95" s="136">
        <v>60.924093300000003</v>
      </c>
      <c r="H95" s="126">
        <v>63.1260817</v>
      </c>
      <c r="I95" s="340">
        <v>61.477543300000001</v>
      </c>
      <c r="J95" s="141">
        <v>62.179524999999998</v>
      </c>
      <c r="K95" s="32">
        <v>58.25844</v>
      </c>
      <c r="L95" s="5"/>
      <c r="M95" s="155">
        <v>60.027927499999997</v>
      </c>
      <c r="N95" s="5"/>
      <c r="O95" s="189">
        <v>60.085827999999999</v>
      </c>
      <c r="P95" s="252">
        <v>58.660004999999998</v>
      </c>
      <c r="Q95" s="90">
        <v>59.704810000000002</v>
      </c>
      <c r="R95" s="28">
        <v>61.831859999999999</v>
      </c>
      <c r="S95" s="9">
        <v>60.807279999999999</v>
      </c>
      <c r="T95" s="336">
        <v>59.720300000000002</v>
      </c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5"/>
      <c r="BY95" s="5"/>
      <c r="BZ95" s="5"/>
      <c r="CA95" s="5"/>
      <c r="CB95" s="5"/>
      <c r="CC95" s="5"/>
      <c r="CD95" s="5"/>
      <c r="CE95" s="5"/>
      <c r="CF95" s="5"/>
      <c r="CG95" s="5"/>
      <c r="CH95" s="5"/>
      <c r="CI95" s="5"/>
      <c r="CJ95" s="5"/>
      <c r="CK95" s="5"/>
      <c r="CL95" s="5"/>
      <c r="CM95" s="5"/>
      <c r="CN95" s="5"/>
      <c r="CO95" s="5"/>
      <c r="CP95" s="5"/>
      <c r="CQ95" s="5"/>
      <c r="CR95" s="5"/>
      <c r="CS95" s="5"/>
      <c r="CT95" s="5"/>
      <c r="CU95" s="5"/>
      <c r="CV95" s="5"/>
      <c r="CW95" s="5"/>
      <c r="CX95" s="5"/>
      <c r="CY95" s="5"/>
      <c r="CZ95" s="5"/>
      <c r="DA95" s="5"/>
      <c r="DB95" s="5"/>
      <c r="DC95" s="5"/>
      <c r="DD95" s="5"/>
      <c r="DE95" s="5"/>
      <c r="DF95" s="5"/>
      <c r="DG95" s="5"/>
      <c r="DH95" s="5"/>
    </row>
    <row r="96" spans="1:112" x14ac:dyDescent="0.2">
      <c r="A96" s="5"/>
      <c r="B96" s="5">
        <v>132</v>
      </c>
      <c r="C96" s="262">
        <v>61.491644999999998</v>
      </c>
      <c r="D96" s="335">
        <v>62.656261700000002</v>
      </c>
      <c r="E96" s="266">
        <v>62.564458299999998</v>
      </c>
      <c r="F96" s="286">
        <v>63.517491399999997</v>
      </c>
      <c r="G96" s="214">
        <v>60.967770000000002</v>
      </c>
      <c r="H96" s="163">
        <v>63.242184999999999</v>
      </c>
      <c r="I96" s="272">
        <v>61.571486700000001</v>
      </c>
      <c r="J96" s="285">
        <v>62.682654999999997</v>
      </c>
      <c r="K96" s="71">
        <v>58.528844999999997</v>
      </c>
      <c r="L96" s="5"/>
      <c r="M96" s="158">
        <v>60.310775</v>
      </c>
      <c r="N96" s="5"/>
      <c r="O96" s="136">
        <v>60.057245999999999</v>
      </c>
      <c r="P96" s="43">
        <v>58.885669999999998</v>
      </c>
      <c r="Q96" s="52">
        <v>59.51538</v>
      </c>
      <c r="R96" s="25">
        <v>61.865369999999999</v>
      </c>
      <c r="S96" s="246">
        <v>60.688299999999998</v>
      </c>
      <c r="T96" s="113">
        <v>59.749940000000002</v>
      </c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5"/>
      <c r="BY96" s="5"/>
      <c r="BZ96" s="5"/>
      <c r="CA96" s="5"/>
      <c r="CB96" s="5"/>
      <c r="CC96" s="5"/>
      <c r="CD96" s="5"/>
      <c r="CE96" s="5"/>
      <c r="CF96" s="5"/>
      <c r="CG96" s="5"/>
      <c r="CH96" s="5"/>
      <c r="CI96" s="5"/>
      <c r="CJ96" s="5"/>
      <c r="CK96" s="5"/>
      <c r="CL96" s="5"/>
      <c r="CM96" s="5"/>
      <c r="CN96" s="5"/>
      <c r="CO96" s="5"/>
      <c r="CP96" s="5"/>
      <c r="CQ96" s="5"/>
      <c r="CR96" s="5"/>
      <c r="CS96" s="5"/>
      <c r="CT96" s="5"/>
      <c r="CU96" s="5"/>
      <c r="CV96" s="5"/>
      <c r="CW96" s="5"/>
      <c r="CX96" s="5"/>
      <c r="CY96" s="5"/>
      <c r="CZ96" s="5"/>
      <c r="DA96" s="5"/>
      <c r="DB96" s="5"/>
      <c r="DC96" s="5"/>
      <c r="DD96" s="5"/>
      <c r="DE96" s="5"/>
      <c r="DF96" s="5"/>
      <c r="DG96" s="5"/>
      <c r="DH96" s="5"/>
    </row>
    <row r="97" spans="1:112" x14ac:dyDescent="0.2">
      <c r="A97" s="5"/>
      <c r="B97" s="5">
        <v>138</v>
      </c>
      <c r="C97" s="9">
        <v>61.618519999999997</v>
      </c>
      <c r="D97" s="9">
        <v>63.1201583</v>
      </c>
      <c r="E97" s="9">
        <v>62.944814999999998</v>
      </c>
      <c r="F97" s="262">
        <v>63.545604300000001</v>
      </c>
      <c r="G97" s="214">
        <v>60.969633299999998</v>
      </c>
      <c r="H97" s="27">
        <v>63.303393300000003</v>
      </c>
      <c r="I97" s="9">
        <v>61.673676700000001</v>
      </c>
      <c r="J97" s="9">
        <v>63.0068725</v>
      </c>
      <c r="K97" s="36">
        <v>58.508310000000002</v>
      </c>
      <c r="L97" s="5"/>
      <c r="M97" s="164">
        <v>59.834892500000002</v>
      </c>
      <c r="N97" s="5"/>
      <c r="O97" s="269">
        <v>60.018101999999999</v>
      </c>
      <c r="P97" s="217">
        <v>58.689340000000001</v>
      </c>
      <c r="Q97" s="155">
        <v>59.460949999999997</v>
      </c>
      <c r="R97" s="15">
        <v>61.798259999999999</v>
      </c>
      <c r="S97" s="187">
        <v>60.685490000000001</v>
      </c>
      <c r="T97" s="9">
        <v>59.91527</v>
      </c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  <c r="BT97" s="5"/>
      <c r="BU97" s="5"/>
      <c r="BV97" s="5"/>
      <c r="BW97" s="5"/>
      <c r="BX97" s="5"/>
      <c r="BY97" s="5"/>
      <c r="BZ97" s="5"/>
      <c r="CA97" s="5"/>
      <c r="CB97" s="5"/>
      <c r="CC97" s="5"/>
      <c r="CD97" s="5"/>
      <c r="CE97" s="5"/>
      <c r="CF97" s="5"/>
      <c r="CG97" s="5"/>
      <c r="CH97" s="5"/>
      <c r="CI97" s="5"/>
      <c r="CJ97" s="5"/>
      <c r="CK97" s="5"/>
      <c r="CL97" s="5"/>
      <c r="CM97" s="5"/>
      <c r="CN97" s="5"/>
      <c r="CO97" s="5"/>
      <c r="CP97" s="5"/>
      <c r="CQ97" s="5"/>
      <c r="CR97" s="5"/>
      <c r="CS97" s="5"/>
      <c r="CT97" s="5"/>
      <c r="CU97" s="5"/>
      <c r="CV97" s="5"/>
      <c r="CW97" s="5"/>
      <c r="CX97" s="5"/>
      <c r="CY97" s="5"/>
      <c r="CZ97" s="5"/>
      <c r="DA97" s="5"/>
      <c r="DB97" s="5"/>
      <c r="DC97" s="5"/>
      <c r="DD97" s="5"/>
      <c r="DE97" s="5"/>
      <c r="DF97" s="5"/>
      <c r="DG97" s="5"/>
      <c r="DH97" s="5"/>
    </row>
    <row r="98" spans="1:112" x14ac:dyDescent="0.2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  <c r="BJ98" s="5"/>
      <c r="BK98" s="5"/>
      <c r="BL98" s="5"/>
      <c r="BM98" s="5"/>
      <c r="BN98" s="5"/>
      <c r="BO98" s="5"/>
      <c r="BP98" s="5"/>
      <c r="BQ98" s="5"/>
      <c r="BR98" s="5"/>
      <c r="BS98" s="5"/>
      <c r="BT98" s="5"/>
      <c r="BU98" s="5"/>
      <c r="BV98" s="5"/>
      <c r="BW98" s="5"/>
      <c r="BX98" s="5"/>
      <c r="BY98" s="5"/>
      <c r="BZ98" s="5"/>
      <c r="CA98" s="5"/>
      <c r="CB98" s="5"/>
      <c r="CC98" s="5"/>
      <c r="CD98" s="5"/>
      <c r="CE98" s="5"/>
      <c r="CF98" s="5"/>
      <c r="CG98" s="5"/>
      <c r="CH98" s="5"/>
      <c r="CI98" s="5"/>
      <c r="CJ98" s="5"/>
      <c r="CK98" s="5"/>
      <c r="CL98" s="5"/>
      <c r="CM98" s="5"/>
      <c r="CN98" s="5"/>
      <c r="CO98" s="5"/>
      <c r="CP98" s="5"/>
      <c r="CQ98" s="5"/>
      <c r="CR98" s="5"/>
      <c r="CS98" s="5"/>
      <c r="CT98" s="5"/>
      <c r="CU98" s="5"/>
      <c r="CV98" s="5"/>
      <c r="CW98" s="5"/>
      <c r="CX98" s="5"/>
      <c r="CY98" s="5"/>
      <c r="CZ98" s="5"/>
      <c r="DA98" s="5"/>
      <c r="DB98" s="5"/>
      <c r="DC98" s="5"/>
      <c r="DD98" s="5"/>
      <c r="DE98" s="5"/>
      <c r="DF98" s="5"/>
      <c r="DG98" s="5"/>
      <c r="DH98" s="5"/>
    </row>
    <row r="99" spans="1:112" x14ac:dyDescent="0.2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  <c r="BT99" s="5"/>
      <c r="BU99" s="5"/>
      <c r="BV99" s="5"/>
      <c r="BW99" s="5"/>
      <c r="BX99" s="5"/>
      <c r="BY99" s="5"/>
      <c r="BZ99" s="5"/>
      <c r="CA99" s="5"/>
      <c r="CB99" s="5"/>
      <c r="CC99" s="5"/>
      <c r="CD99" s="5"/>
      <c r="CE99" s="5"/>
      <c r="CF99" s="5"/>
      <c r="CG99" s="5"/>
      <c r="CH99" s="5"/>
      <c r="CI99" s="5"/>
      <c r="CJ99" s="5"/>
      <c r="CK99" s="5"/>
      <c r="CL99" s="5"/>
      <c r="CM99" s="5"/>
      <c r="CN99" s="5"/>
      <c r="CO99" s="5"/>
      <c r="CP99" s="5"/>
      <c r="CQ99" s="5"/>
      <c r="CR99" s="5"/>
      <c r="CS99" s="5"/>
      <c r="CT99" s="5"/>
      <c r="CU99" s="5"/>
      <c r="CV99" s="5"/>
      <c r="CW99" s="5"/>
      <c r="CX99" s="5"/>
      <c r="CY99" s="5"/>
      <c r="CZ99" s="5"/>
      <c r="DA99" s="5"/>
      <c r="DB99" s="5"/>
      <c r="DC99" s="5"/>
      <c r="DD99" s="5"/>
      <c r="DE99" s="5"/>
      <c r="DF99" s="5"/>
      <c r="DG99" s="5"/>
      <c r="DH99" s="5"/>
    </row>
    <row r="100" spans="1:112" x14ac:dyDescent="0.2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/>
      <c r="BT100" s="5"/>
      <c r="BU100" s="5"/>
      <c r="BV100" s="5"/>
      <c r="BW100" s="5"/>
      <c r="BX100" s="5"/>
      <c r="BY100" s="5"/>
      <c r="BZ100" s="5"/>
      <c r="CA100" s="5"/>
      <c r="CB100" s="5"/>
      <c r="CC100" s="5"/>
      <c r="CD100" s="5"/>
      <c r="CE100" s="5"/>
      <c r="CF100" s="5"/>
      <c r="CG100" s="5"/>
      <c r="CH100" s="5"/>
      <c r="CI100" s="5"/>
      <c r="CJ100" s="5"/>
      <c r="CK100" s="5"/>
      <c r="CL100" s="5"/>
      <c r="CM100" s="5"/>
      <c r="CN100" s="5"/>
      <c r="CO100" s="5"/>
      <c r="CP100" s="5"/>
      <c r="CQ100" s="5"/>
      <c r="CR100" s="5"/>
      <c r="CS100" s="5"/>
      <c r="CT100" s="5"/>
      <c r="CU100" s="5"/>
      <c r="CV100" s="5"/>
      <c r="CW100" s="5"/>
      <c r="CX100" s="5"/>
      <c r="CY100" s="5"/>
      <c r="CZ100" s="5"/>
      <c r="DA100" s="5"/>
      <c r="DB100" s="5"/>
      <c r="DC100" s="5"/>
      <c r="DD100" s="5"/>
      <c r="DE100" s="5"/>
      <c r="DF100" s="5"/>
      <c r="DG100" s="5"/>
      <c r="DH100" s="5"/>
    </row>
  </sheetData>
  <mergeCells count="3">
    <mergeCell ref="C1:R1"/>
    <mergeCell ref="D33:S33"/>
    <mergeCell ref="E68:T6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AC1DE-5AE1-6E4E-B842-B0BB45FEF4F9}">
  <dimension ref="A1:DB122"/>
  <sheetViews>
    <sheetView zoomScale="58" workbookViewId="0">
      <selection activeCell="J147" sqref="J147:J148"/>
    </sheetView>
  </sheetViews>
  <sheetFormatPr baseColWidth="10" defaultRowHeight="16" x14ac:dyDescent="0.2"/>
  <sheetData>
    <row r="1" spans="1:85" x14ac:dyDescent="0.2">
      <c r="C1" s="392" t="s">
        <v>113</v>
      </c>
      <c r="D1" s="393"/>
      <c r="E1" s="393"/>
      <c r="F1" s="393"/>
      <c r="G1" s="393"/>
      <c r="H1" s="393"/>
      <c r="I1" s="393"/>
      <c r="J1" s="393"/>
      <c r="K1" s="393"/>
      <c r="L1" s="393"/>
      <c r="M1" s="393"/>
      <c r="N1" s="393"/>
      <c r="O1" s="393"/>
      <c r="P1" s="393"/>
      <c r="Q1" s="393"/>
      <c r="R1" s="393"/>
    </row>
    <row r="2" spans="1:85" x14ac:dyDescent="0.2">
      <c r="A2" s="5" t="s">
        <v>79</v>
      </c>
      <c r="B2" s="5">
        <v>885</v>
      </c>
      <c r="C2" s="5"/>
      <c r="D2" s="5"/>
      <c r="E2" s="5"/>
      <c r="F2" s="5" t="s">
        <v>80</v>
      </c>
      <c r="G2" s="5">
        <v>885</v>
      </c>
      <c r="H2" s="5"/>
      <c r="I2" s="5"/>
      <c r="J2" s="5"/>
      <c r="K2" s="5"/>
      <c r="L2" s="5" t="s">
        <v>77</v>
      </c>
      <c r="M2" s="5">
        <v>885</v>
      </c>
      <c r="N2" s="5"/>
      <c r="O2" s="5"/>
      <c r="P2" s="5"/>
      <c r="Q2" s="5"/>
      <c r="R2" s="5" t="s">
        <v>78</v>
      </c>
      <c r="S2" s="5">
        <v>885</v>
      </c>
      <c r="T2" s="5"/>
      <c r="U2" s="5"/>
      <c r="V2" s="5"/>
      <c r="W2" s="5"/>
      <c r="X2" s="5" t="s">
        <v>79</v>
      </c>
      <c r="Y2" s="5">
        <v>887</v>
      </c>
      <c r="Z2" s="5"/>
      <c r="AA2" s="5"/>
      <c r="AB2" s="5"/>
      <c r="AC2" s="5" t="s">
        <v>80</v>
      </c>
      <c r="AD2" s="5">
        <v>887</v>
      </c>
      <c r="AE2" s="5"/>
      <c r="AF2" s="5"/>
      <c r="AG2" s="5"/>
      <c r="AH2" s="5"/>
      <c r="AI2" s="5" t="s">
        <v>77</v>
      </c>
      <c r="AJ2" s="5">
        <v>885</v>
      </c>
      <c r="AK2" s="5"/>
      <c r="AL2" s="5"/>
      <c r="AM2" s="5"/>
      <c r="AN2" s="5"/>
      <c r="AO2" s="5" t="s">
        <v>78</v>
      </c>
      <c r="AP2" s="5">
        <v>887</v>
      </c>
      <c r="AQ2" s="5"/>
      <c r="AR2" s="5"/>
      <c r="AS2" s="5"/>
      <c r="AT2" s="5"/>
      <c r="AU2" s="5">
        <v>920</v>
      </c>
      <c r="AV2" s="5"/>
      <c r="AW2" s="5"/>
      <c r="AX2" s="5"/>
      <c r="AY2" s="5"/>
      <c r="AZ2" s="5" t="s">
        <v>82</v>
      </c>
      <c r="BA2" s="5">
        <v>926</v>
      </c>
      <c r="BB2" s="5"/>
      <c r="BC2" s="5"/>
      <c r="BD2" s="5"/>
      <c r="BE2" s="5"/>
      <c r="BF2" s="5" t="s">
        <v>82</v>
      </c>
      <c r="BG2" s="5">
        <v>928</v>
      </c>
      <c r="BH2" s="5"/>
      <c r="BI2" s="5"/>
      <c r="BJ2" s="5"/>
      <c r="BK2" s="5"/>
      <c r="BL2" s="5" t="s">
        <v>83</v>
      </c>
      <c r="BM2" s="5">
        <v>920</v>
      </c>
      <c r="BN2" s="5"/>
      <c r="BO2" s="5"/>
      <c r="BP2" s="5"/>
      <c r="BQ2" s="5"/>
      <c r="BR2" s="5" t="s">
        <v>83</v>
      </c>
      <c r="BS2" s="5">
        <v>926</v>
      </c>
      <c r="BT2" s="5"/>
      <c r="BU2" s="5"/>
      <c r="BV2" s="5"/>
      <c r="BW2" s="5"/>
      <c r="BX2" s="5" t="s">
        <v>83</v>
      </c>
      <c r="BY2" s="5">
        <v>928</v>
      </c>
      <c r="BZ2" s="5"/>
      <c r="CA2" s="5"/>
      <c r="CB2" s="5" t="s">
        <v>82</v>
      </c>
      <c r="CC2" s="5" t="s">
        <v>82</v>
      </c>
      <c r="CE2" s="5" t="s">
        <v>83</v>
      </c>
      <c r="CG2" s="5" t="s">
        <v>83</v>
      </c>
    </row>
    <row r="3" spans="1:85" x14ac:dyDescent="0.2">
      <c r="A3" s="5" t="s">
        <v>32</v>
      </c>
      <c r="B3" s="5" t="s">
        <v>33</v>
      </c>
      <c r="C3" s="5" t="s">
        <v>34</v>
      </c>
      <c r="D3" s="5" t="s">
        <v>35</v>
      </c>
      <c r="E3" s="5" t="s">
        <v>54</v>
      </c>
      <c r="F3" s="5" t="s">
        <v>36</v>
      </c>
      <c r="G3" s="5" t="s">
        <v>37</v>
      </c>
      <c r="H3" s="5" t="s">
        <v>38</v>
      </c>
      <c r="I3" s="5" t="s">
        <v>39</v>
      </c>
      <c r="J3" s="5" t="s">
        <v>40</v>
      </c>
      <c r="K3" s="5" t="s">
        <v>41</v>
      </c>
      <c r="L3" s="5" t="s">
        <v>42</v>
      </c>
      <c r="M3" s="5" t="s">
        <v>43</v>
      </c>
      <c r="N3" s="5" t="s">
        <v>44</v>
      </c>
      <c r="O3" s="5" t="s">
        <v>45</v>
      </c>
      <c r="P3" s="5" t="s">
        <v>46</v>
      </c>
      <c r="Q3" s="5" t="s">
        <v>47</v>
      </c>
      <c r="R3" s="5" t="s">
        <v>48</v>
      </c>
      <c r="S3" s="5" t="s">
        <v>49</v>
      </c>
      <c r="T3" s="5" t="s">
        <v>50</v>
      </c>
      <c r="U3" s="5" t="s">
        <v>51</v>
      </c>
      <c r="V3" s="5" t="s">
        <v>52</v>
      </c>
      <c r="W3" s="5" t="s">
        <v>53</v>
      </c>
      <c r="X3" s="5" t="s">
        <v>32</v>
      </c>
      <c r="Y3" s="5" t="s">
        <v>33</v>
      </c>
      <c r="Z3" s="5" t="s">
        <v>34</v>
      </c>
      <c r="AA3" s="5" t="s">
        <v>35</v>
      </c>
      <c r="AB3" s="5" t="s">
        <v>54</v>
      </c>
      <c r="AC3" s="5" t="s">
        <v>36</v>
      </c>
      <c r="AD3" s="5" t="s">
        <v>37</v>
      </c>
      <c r="AE3" s="5" t="s">
        <v>38</v>
      </c>
      <c r="AF3" s="5" t="s">
        <v>39</v>
      </c>
      <c r="AG3" s="5" t="s">
        <v>40</v>
      </c>
      <c r="AH3" s="5" t="s">
        <v>41</v>
      </c>
      <c r="AI3" s="5" t="s">
        <v>42</v>
      </c>
      <c r="AJ3" s="5" t="s">
        <v>43</v>
      </c>
      <c r="AK3" s="5" t="s">
        <v>44</v>
      </c>
      <c r="AL3" s="5" t="s">
        <v>45</v>
      </c>
      <c r="AM3" s="5" t="s">
        <v>46</v>
      </c>
      <c r="AN3" s="5" t="s">
        <v>47</v>
      </c>
      <c r="AO3" s="5" t="s">
        <v>48</v>
      </c>
      <c r="AP3" s="5" t="s">
        <v>49</v>
      </c>
      <c r="AQ3" s="5" t="s">
        <v>50</v>
      </c>
      <c r="AR3" s="5" t="s">
        <v>51</v>
      </c>
      <c r="AS3" s="5" t="s">
        <v>52</v>
      </c>
      <c r="AT3" s="5" t="s">
        <v>32</v>
      </c>
      <c r="AU3" s="5" t="s">
        <v>33</v>
      </c>
      <c r="AV3" s="5" t="s">
        <v>34</v>
      </c>
      <c r="AW3" s="5" t="s">
        <v>35</v>
      </c>
      <c r="AX3" s="5" t="s">
        <v>54</v>
      </c>
      <c r="AY3" s="5" t="s">
        <v>55</v>
      </c>
      <c r="AZ3" s="5" t="s">
        <v>36</v>
      </c>
      <c r="BA3" s="5" t="s">
        <v>37</v>
      </c>
      <c r="BB3" s="5" t="s">
        <v>38</v>
      </c>
      <c r="BC3" s="5" t="s">
        <v>39</v>
      </c>
      <c r="BD3" s="5" t="s">
        <v>40</v>
      </c>
      <c r="BE3" s="5" t="s">
        <v>41</v>
      </c>
      <c r="BF3" s="5" t="s">
        <v>42</v>
      </c>
      <c r="BG3" s="5" t="s">
        <v>43</v>
      </c>
      <c r="BH3" s="5" t="s">
        <v>44</v>
      </c>
      <c r="BI3" s="5" t="s">
        <v>45</v>
      </c>
      <c r="BJ3" s="5" t="s">
        <v>46</v>
      </c>
      <c r="BK3" s="5" t="s">
        <v>47</v>
      </c>
      <c r="BL3" s="5" t="s">
        <v>32</v>
      </c>
      <c r="BM3" s="5" t="s">
        <v>33</v>
      </c>
      <c r="BN3" s="5" t="s">
        <v>34</v>
      </c>
      <c r="BO3" s="5" t="s">
        <v>35</v>
      </c>
      <c r="BP3" s="5" t="s">
        <v>54</v>
      </c>
      <c r="BQ3" s="5" t="s">
        <v>55</v>
      </c>
      <c r="BR3" s="5" t="s">
        <v>36</v>
      </c>
      <c r="BS3" s="5" t="s">
        <v>37</v>
      </c>
      <c r="BT3" s="5" t="s">
        <v>38</v>
      </c>
      <c r="BU3" s="5" t="s">
        <v>39</v>
      </c>
      <c r="BV3" s="5" t="s">
        <v>40</v>
      </c>
      <c r="BW3" s="5" t="s">
        <v>41</v>
      </c>
      <c r="BX3" s="5" t="s">
        <v>42</v>
      </c>
      <c r="BY3" s="5" t="s">
        <v>43</v>
      </c>
      <c r="BZ3" s="5" t="s">
        <v>44</v>
      </c>
      <c r="CA3" s="5" t="s">
        <v>45</v>
      </c>
      <c r="CB3" t="s">
        <v>56</v>
      </c>
      <c r="CC3" t="s">
        <v>57</v>
      </c>
      <c r="CE3" t="s">
        <v>56</v>
      </c>
      <c r="CG3" t="s">
        <v>58</v>
      </c>
    </row>
    <row r="4" spans="1:85" x14ac:dyDescent="0.2">
      <c r="A4" s="5"/>
      <c r="B4" s="9">
        <v>0.81362860000000004</v>
      </c>
      <c r="C4" s="243">
        <v>0.78774239999999995</v>
      </c>
      <c r="D4" s="286">
        <v>0.79021439999999998</v>
      </c>
      <c r="E4" s="5"/>
      <c r="F4" s="296">
        <v>0.77188690000000004</v>
      </c>
      <c r="G4" s="260">
        <v>0.75797250000000005</v>
      </c>
      <c r="H4" s="173">
        <v>0.77873380000000003</v>
      </c>
      <c r="I4" s="145">
        <v>0.75513600000000003</v>
      </c>
      <c r="J4" s="304">
        <v>0.77797090000000002</v>
      </c>
      <c r="K4" s="166">
        <v>0.74985349999999995</v>
      </c>
      <c r="L4" s="226">
        <v>0.75236919999999996</v>
      </c>
      <c r="M4" s="239">
        <v>0.73915620000000004</v>
      </c>
      <c r="N4" s="161">
        <v>0.73424730000000005</v>
      </c>
      <c r="O4" s="211">
        <v>0.73259920000000001</v>
      </c>
      <c r="P4" s="253">
        <v>0.74114659999999999</v>
      </c>
      <c r="Q4" s="28">
        <v>0.72012759999999998</v>
      </c>
      <c r="R4" s="242">
        <v>0.75084130000000004</v>
      </c>
      <c r="S4" s="225">
        <v>0.75387669999999996</v>
      </c>
      <c r="T4" s="145">
        <v>0.75507630000000003</v>
      </c>
      <c r="U4" s="291">
        <v>0.75822330000000004</v>
      </c>
      <c r="V4" s="213">
        <v>0.74540819999999997</v>
      </c>
      <c r="W4" s="56">
        <v>0.75042180000000003</v>
      </c>
      <c r="X4" s="5"/>
      <c r="Y4" s="5">
        <v>0.77066939999999995</v>
      </c>
      <c r="Z4" s="5">
        <v>0.76059750000000004</v>
      </c>
      <c r="AA4" s="5">
        <v>0.79084370000000004</v>
      </c>
      <c r="AB4" s="5" t="s">
        <v>85</v>
      </c>
      <c r="AC4" s="5"/>
      <c r="AD4" s="5">
        <v>0.78234159999999997</v>
      </c>
      <c r="AE4" s="5">
        <v>0.78714850000000003</v>
      </c>
      <c r="AF4" s="5">
        <v>0.79152650000000002</v>
      </c>
      <c r="AG4" s="5">
        <v>0.78341039999999995</v>
      </c>
      <c r="AH4" s="5" t="s">
        <v>85</v>
      </c>
      <c r="AI4" s="5">
        <v>0.77404090000000003</v>
      </c>
      <c r="AJ4" s="5">
        <v>0.77717080000000005</v>
      </c>
      <c r="AK4" s="5">
        <v>0.77084050000000004</v>
      </c>
      <c r="AL4" s="5">
        <v>0.77330600000000005</v>
      </c>
      <c r="AM4" s="5">
        <v>0.76745160000000001</v>
      </c>
      <c r="AN4" s="5">
        <v>0.75022169999999999</v>
      </c>
      <c r="AO4" s="5">
        <v>0.76839939999999995</v>
      </c>
      <c r="AP4" s="5">
        <v>0.74054549999999997</v>
      </c>
      <c r="AQ4" s="5">
        <v>0.745591</v>
      </c>
      <c r="AR4" s="5">
        <v>0.74086490000000005</v>
      </c>
      <c r="AS4" s="5">
        <v>0.78134919999999997</v>
      </c>
      <c r="AT4" s="5"/>
      <c r="AU4" s="5"/>
      <c r="AV4" s="5">
        <v>0.78560200000000002</v>
      </c>
      <c r="AW4" s="5">
        <v>0.85579070000000002</v>
      </c>
      <c r="AX4" s="5">
        <v>0.81506889999999999</v>
      </c>
      <c r="AY4" s="5">
        <v>0.82715190000000005</v>
      </c>
      <c r="AZ4" s="5">
        <v>0.91555660000000005</v>
      </c>
      <c r="BA4" s="5">
        <v>0.79599810000000004</v>
      </c>
      <c r="BB4" s="5">
        <v>0.78076570000000001</v>
      </c>
      <c r="BC4" s="5">
        <v>0.81069279999999999</v>
      </c>
      <c r="BD4" s="5">
        <v>0.76366160000000005</v>
      </c>
      <c r="BE4" s="5"/>
      <c r="BF4" s="5">
        <v>0.80281499999999995</v>
      </c>
      <c r="BG4" s="5">
        <v>0.81821670000000002</v>
      </c>
      <c r="BH4" s="5">
        <v>0.80688510000000002</v>
      </c>
      <c r="BI4" s="5">
        <v>0.81493749999999998</v>
      </c>
      <c r="BJ4" s="5">
        <v>0.80012709999999998</v>
      </c>
      <c r="BK4" s="5">
        <v>0.85319780000000001</v>
      </c>
      <c r="BL4" s="5"/>
      <c r="BM4" s="5"/>
      <c r="BN4" s="5"/>
      <c r="BO4" s="5"/>
      <c r="BP4" s="5"/>
      <c r="BQ4" s="5"/>
      <c r="BR4" s="5">
        <v>0.73020549999999995</v>
      </c>
      <c r="BS4" s="5">
        <v>0.79377900000000001</v>
      </c>
      <c r="BT4" s="5">
        <v>0.76037569999999999</v>
      </c>
      <c r="BU4" s="5">
        <v>0.67897249999999998</v>
      </c>
      <c r="BV4" s="5">
        <v>0.73515240000000004</v>
      </c>
      <c r="BW4" s="5"/>
      <c r="BX4" s="5"/>
      <c r="BY4" s="5">
        <v>0.72699130000000001</v>
      </c>
      <c r="BZ4" s="5">
        <v>0.7322845</v>
      </c>
      <c r="CA4" s="5">
        <v>0.87214579999999997</v>
      </c>
      <c r="CB4">
        <v>0.78145889999999996</v>
      </c>
      <c r="CC4">
        <v>0.76181279999999996</v>
      </c>
      <c r="CE4">
        <v>0.78825469999999997</v>
      </c>
      <c r="CG4">
        <v>0.78893380000000002</v>
      </c>
    </row>
    <row r="5" spans="1:85" x14ac:dyDescent="0.2">
      <c r="A5" s="5"/>
      <c r="B5" s="303">
        <v>0.78118739999999998</v>
      </c>
      <c r="C5" s="334">
        <v>0.78683840000000005</v>
      </c>
      <c r="D5" s="227">
        <v>0.74183670000000002</v>
      </c>
      <c r="E5" s="5"/>
      <c r="F5" s="255">
        <v>0.76498319999999997</v>
      </c>
      <c r="G5" s="260">
        <v>0.75758729999999996</v>
      </c>
      <c r="H5" s="278">
        <v>0.77933790000000003</v>
      </c>
      <c r="I5" s="145">
        <v>0.75500160000000005</v>
      </c>
      <c r="J5" s="112">
        <v>0.78447900000000004</v>
      </c>
      <c r="K5" s="225">
        <v>0.75375879999999995</v>
      </c>
      <c r="L5" s="221">
        <v>0.71350769999999997</v>
      </c>
      <c r="M5" s="16">
        <v>0.72478189999999998</v>
      </c>
      <c r="N5" s="129">
        <v>0.70850179999999996</v>
      </c>
      <c r="O5" s="52">
        <v>0.73340519999999998</v>
      </c>
      <c r="P5" s="218">
        <v>0.73485120000000004</v>
      </c>
      <c r="Q5" s="125">
        <v>0.6943648</v>
      </c>
      <c r="R5" s="213">
        <v>0.74561129999999998</v>
      </c>
      <c r="S5" s="187">
        <v>0.75488650000000002</v>
      </c>
      <c r="T5" s="239">
        <v>0.73914270000000004</v>
      </c>
      <c r="U5" s="260">
        <v>0.757884</v>
      </c>
      <c r="V5" s="162">
        <v>0.74251129999999999</v>
      </c>
      <c r="W5" s="269">
        <v>0.74818929999999995</v>
      </c>
      <c r="X5" s="5"/>
      <c r="Y5" s="5">
        <v>0.77191639999999995</v>
      </c>
      <c r="Z5" s="5">
        <v>0.74807570000000001</v>
      </c>
      <c r="AA5" s="5">
        <v>0.75193010000000005</v>
      </c>
      <c r="AB5" s="5" t="s">
        <v>85</v>
      </c>
      <c r="AC5" s="5"/>
      <c r="AD5" s="5">
        <v>0.78239130000000001</v>
      </c>
      <c r="AE5" s="5">
        <v>0.77509709999999998</v>
      </c>
      <c r="AF5" s="5">
        <v>0.77569129999999997</v>
      </c>
      <c r="AG5" s="5">
        <v>0.7769568</v>
      </c>
      <c r="AH5" s="5" t="s">
        <v>85</v>
      </c>
      <c r="AI5" s="5">
        <v>0.76415460000000002</v>
      </c>
      <c r="AJ5" s="5">
        <v>0.77476630000000002</v>
      </c>
      <c r="AK5" s="5">
        <v>0.7728119</v>
      </c>
      <c r="AL5" s="5">
        <v>0.77406750000000002</v>
      </c>
      <c r="AM5" s="5">
        <v>0.76033209999999996</v>
      </c>
      <c r="AN5" s="5">
        <v>0.75874629999999998</v>
      </c>
      <c r="AO5" s="5">
        <v>0.75271860000000002</v>
      </c>
      <c r="AP5" s="5">
        <v>0.71484179999999997</v>
      </c>
      <c r="AQ5" s="5">
        <v>0.73055570000000003</v>
      </c>
      <c r="AR5" s="5">
        <v>0.73013850000000002</v>
      </c>
      <c r="AS5" s="5">
        <v>0.76820049999999995</v>
      </c>
      <c r="AT5" s="5"/>
      <c r="AU5" s="5"/>
      <c r="AV5" s="5">
        <v>0.83113870000000001</v>
      </c>
      <c r="AW5" s="5">
        <v>0.75337430000000005</v>
      </c>
      <c r="AX5" s="5">
        <v>0.92215939999999996</v>
      </c>
      <c r="AY5" s="5">
        <v>0.8241695</v>
      </c>
      <c r="AZ5" s="5">
        <v>0.87294850000000002</v>
      </c>
      <c r="BA5" s="5">
        <v>0.81314310000000001</v>
      </c>
      <c r="BB5" s="5">
        <v>0.71997840000000002</v>
      </c>
      <c r="BC5" s="5">
        <v>0.80875019999999997</v>
      </c>
      <c r="BD5" s="5">
        <v>0.78690269999999995</v>
      </c>
      <c r="BE5" s="5"/>
      <c r="BF5" s="5">
        <v>0.80582209999999999</v>
      </c>
      <c r="BG5" s="5">
        <v>0.83455789999999996</v>
      </c>
      <c r="BH5" s="5">
        <v>0.81838049999999996</v>
      </c>
      <c r="BI5" s="5">
        <v>0.80992850000000005</v>
      </c>
      <c r="BJ5" s="5">
        <v>0.84039200000000003</v>
      </c>
      <c r="BK5" s="5">
        <v>0.89086310000000002</v>
      </c>
      <c r="BL5" s="5"/>
      <c r="BM5" s="5"/>
      <c r="BN5" s="5"/>
      <c r="BO5" s="5"/>
      <c r="BP5" s="5"/>
      <c r="BQ5" s="5"/>
      <c r="BR5" s="5">
        <v>0.72627719999999996</v>
      </c>
      <c r="BS5" s="5">
        <v>0.77557339999999997</v>
      </c>
      <c r="BT5" s="5">
        <v>0.78402139999999998</v>
      </c>
      <c r="BU5" s="5">
        <v>0.66246240000000001</v>
      </c>
      <c r="BV5" s="5">
        <v>0.73814060000000004</v>
      </c>
      <c r="BW5" s="5"/>
      <c r="BX5" s="5"/>
      <c r="BY5" s="5">
        <v>0.77904229999999997</v>
      </c>
      <c r="BZ5" s="5">
        <v>0.73900960000000004</v>
      </c>
      <c r="CA5" s="5">
        <v>0.86506729999999998</v>
      </c>
      <c r="CB5">
        <v>0.76843209999999995</v>
      </c>
      <c r="CC5">
        <v>0.76727489999999998</v>
      </c>
      <c r="CE5">
        <v>0.78302879999999997</v>
      </c>
      <c r="CG5">
        <v>0.77363740000000003</v>
      </c>
    </row>
    <row r="6" spans="1:85" x14ac:dyDescent="0.2">
      <c r="A6" s="5"/>
      <c r="B6" s="220">
        <v>0.76294550000000005</v>
      </c>
      <c r="C6" s="248">
        <v>0.80009589999999997</v>
      </c>
      <c r="D6" s="176">
        <v>0.7429327</v>
      </c>
      <c r="E6" s="5"/>
      <c r="F6" s="158">
        <v>0.78025800000000001</v>
      </c>
      <c r="G6" s="212">
        <v>0.75671129999999998</v>
      </c>
      <c r="H6" s="84">
        <v>0.77636019999999994</v>
      </c>
      <c r="I6" s="201">
        <v>0.76562560000000002</v>
      </c>
      <c r="J6" s="214">
        <v>0.76329089999999999</v>
      </c>
      <c r="K6" s="44">
        <v>0.75427080000000002</v>
      </c>
      <c r="L6" s="214">
        <v>0.76346219999999998</v>
      </c>
      <c r="M6" s="207">
        <v>0.73083730000000002</v>
      </c>
      <c r="N6" s="28">
        <v>0.7202539</v>
      </c>
      <c r="O6" s="26">
        <v>0.72322620000000004</v>
      </c>
      <c r="P6" s="155">
        <v>0.72887930000000001</v>
      </c>
      <c r="Q6" s="74">
        <v>0.70558080000000001</v>
      </c>
      <c r="R6" s="176">
        <v>0.74329449999999997</v>
      </c>
      <c r="S6" s="214">
        <v>0.76350079999999998</v>
      </c>
      <c r="T6" s="51">
        <v>0.74876149999999997</v>
      </c>
      <c r="U6" s="242">
        <v>0.75101110000000004</v>
      </c>
      <c r="V6" s="115">
        <v>0.73970349999999996</v>
      </c>
      <c r="W6" s="239">
        <v>0.73911289999999996</v>
      </c>
      <c r="X6" s="5"/>
      <c r="Y6" s="5">
        <v>0.77721890000000005</v>
      </c>
      <c r="Z6" s="5">
        <v>0.75459270000000001</v>
      </c>
      <c r="AA6" s="5">
        <v>0.75547640000000005</v>
      </c>
      <c r="AB6" s="5" t="s">
        <v>85</v>
      </c>
      <c r="AC6" s="5"/>
      <c r="AD6" s="5">
        <v>0.77708339999999998</v>
      </c>
      <c r="AE6" s="5">
        <v>0.77760180000000001</v>
      </c>
      <c r="AF6" s="5">
        <v>0.78152569999999999</v>
      </c>
      <c r="AG6" s="5">
        <v>0.78633019999999998</v>
      </c>
      <c r="AH6" s="5" t="s">
        <v>85</v>
      </c>
      <c r="AI6" s="5">
        <v>0.77561020000000003</v>
      </c>
      <c r="AJ6" s="5">
        <v>0.76577030000000001</v>
      </c>
      <c r="AK6" s="5">
        <v>0.7670323</v>
      </c>
      <c r="AL6" s="5">
        <v>0.77682649999999998</v>
      </c>
      <c r="AM6" s="5">
        <v>0.76692970000000005</v>
      </c>
      <c r="AN6" s="5">
        <v>0.75840410000000003</v>
      </c>
      <c r="AO6" s="5">
        <v>0.76628419999999997</v>
      </c>
      <c r="AP6" s="5">
        <v>0.71628650000000005</v>
      </c>
      <c r="AQ6" s="5">
        <v>0.71086210000000005</v>
      </c>
      <c r="AR6" s="5">
        <v>0.72359249999999997</v>
      </c>
      <c r="AS6" s="5">
        <v>0.74090350000000005</v>
      </c>
      <c r="AT6" s="5"/>
      <c r="AU6" s="5"/>
      <c r="AV6" s="5">
        <v>0.7636368</v>
      </c>
      <c r="AW6" s="5">
        <v>0.81366740000000004</v>
      </c>
      <c r="AX6" s="5">
        <v>0.83484159999999996</v>
      </c>
      <c r="AY6" s="5">
        <v>0.78398040000000002</v>
      </c>
      <c r="AZ6" s="5">
        <v>0.86615909999999996</v>
      </c>
      <c r="BA6" s="5">
        <v>0.81959680000000001</v>
      </c>
      <c r="BB6" s="5">
        <v>0.82330700000000001</v>
      </c>
      <c r="BC6" s="5">
        <v>0.81390209999999996</v>
      </c>
      <c r="BD6" s="5">
        <v>0.78692329999999999</v>
      </c>
      <c r="BE6" s="5"/>
      <c r="BF6" s="5">
        <v>0.80618630000000002</v>
      </c>
      <c r="BG6" s="5">
        <v>0.83691559999999998</v>
      </c>
      <c r="BH6" s="5">
        <v>0.82063940000000002</v>
      </c>
      <c r="BI6" s="5">
        <v>0.81778200000000001</v>
      </c>
      <c r="BJ6" s="5">
        <v>0.816361</v>
      </c>
      <c r="BK6" s="5">
        <v>0.90377399999999997</v>
      </c>
      <c r="BL6" s="5"/>
      <c r="BM6" s="5"/>
      <c r="BN6" s="5"/>
      <c r="BO6" s="5"/>
      <c r="BP6" s="5"/>
      <c r="BQ6" s="5"/>
      <c r="BR6" s="5">
        <v>0.74993359999999998</v>
      </c>
      <c r="BS6" s="5">
        <v>0.80183349999999998</v>
      </c>
      <c r="BT6" s="5">
        <v>0.77357209999999998</v>
      </c>
      <c r="BU6" s="5">
        <v>0.70120070000000001</v>
      </c>
      <c r="BV6" s="5">
        <v>0.75130050000000004</v>
      </c>
      <c r="BW6" s="5"/>
      <c r="BX6" s="5"/>
      <c r="BY6" s="5">
        <v>0.75929480000000005</v>
      </c>
      <c r="BZ6" s="5">
        <v>0.71606340000000002</v>
      </c>
      <c r="CA6" s="5">
        <v>0.89570550000000004</v>
      </c>
      <c r="CB6">
        <v>0.77234970000000003</v>
      </c>
      <c r="CC6">
        <v>0.76821340000000005</v>
      </c>
      <c r="CE6">
        <v>0.76961440000000003</v>
      </c>
      <c r="CG6">
        <v>0.76834630000000004</v>
      </c>
    </row>
    <row r="7" spans="1:85" x14ac:dyDescent="0.2">
      <c r="A7" s="5"/>
      <c r="B7" s="204">
        <v>0.78303929999999999</v>
      </c>
      <c r="C7" s="316">
        <v>0.79647469999999998</v>
      </c>
      <c r="D7" s="260">
        <v>0.75778749999999995</v>
      </c>
      <c r="E7" s="5"/>
      <c r="F7" s="275">
        <v>0.76725140000000003</v>
      </c>
      <c r="G7" s="369">
        <v>0.77850810000000004</v>
      </c>
      <c r="H7" s="204">
        <v>0.78353709999999999</v>
      </c>
      <c r="I7" s="209">
        <v>0.76682879999999998</v>
      </c>
      <c r="J7" s="53">
        <v>0.75750550000000005</v>
      </c>
      <c r="K7" s="200">
        <v>0.76110359999999999</v>
      </c>
      <c r="L7" s="293">
        <v>0.75252070000000004</v>
      </c>
      <c r="M7" s="105">
        <v>0.71154390000000001</v>
      </c>
      <c r="N7" s="76">
        <v>0.69827870000000003</v>
      </c>
      <c r="O7" s="25">
        <v>0.72432229999999997</v>
      </c>
      <c r="P7" s="170">
        <v>0.71503519999999998</v>
      </c>
      <c r="Q7" s="130">
        <v>0.69713210000000003</v>
      </c>
      <c r="R7" s="252">
        <v>0.74778869999999997</v>
      </c>
      <c r="S7" s="187">
        <v>0.75479700000000005</v>
      </c>
      <c r="T7" s="238">
        <v>0.73877479999999995</v>
      </c>
      <c r="U7" s="145">
        <v>0.7551795</v>
      </c>
      <c r="V7" s="247">
        <v>0.74063100000000004</v>
      </c>
      <c r="W7" s="86">
        <v>0.73179099999999997</v>
      </c>
      <c r="X7" s="5"/>
      <c r="Y7" s="5">
        <v>0.74982570000000004</v>
      </c>
      <c r="Z7" s="5">
        <v>0.77179739999999997</v>
      </c>
      <c r="AA7" s="5">
        <v>0.77282209999999996</v>
      </c>
      <c r="AB7" s="5" t="s">
        <v>85</v>
      </c>
      <c r="AC7" s="5"/>
      <c r="AD7" s="5">
        <v>0.77211549999999995</v>
      </c>
      <c r="AE7" s="5">
        <v>0.77137290000000003</v>
      </c>
      <c r="AF7" s="5">
        <v>0.77800590000000003</v>
      </c>
      <c r="AG7" s="5">
        <v>0.78248099999999998</v>
      </c>
      <c r="AH7" s="5" t="s">
        <v>85</v>
      </c>
      <c r="AI7" s="5">
        <v>0.78553839999999997</v>
      </c>
      <c r="AJ7" s="5">
        <v>0.76239840000000003</v>
      </c>
      <c r="AK7" s="5">
        <v>0.76402369999999997</v>
      </c>
      <c r="AL7" s="5">
        <v>0.76969509999999997</v>
      </c>
      <c r="AM7" s="5">
        <v>0.76413949999999997</v>
      </c>
      <c r="AN7" s="5">
        <v>0.75826660000000001</v>
      </c>
      <c r="AO7" s="5">
        <v>0.76064339999999997</v>
      </c>
      <c r="AP7" s="5">
        <v>0.71508470000000002</v>
      </c>
      <c r="AQ7" s="5">
        <v>0.74459759999999997</v>
      </c>
      <c r="AR7" s="5">
        <v>0.73234080000000001</v>
      </c>
      <c r="AS7" s="5">
        <v>0.74825249999999999</v>
      </c>
      <c r="AT7" s="5"/>
      <c r="AU7" s="5"/>
      <c r="AV7" s="5">
        <v>0.77322760000000001</v>
      </c>
      <c r="AW7" s="5">
        <v>0.82870010000000005</v>
      </c>
      <c r="AX7" s="5">
        <v>0.87563230000000003</v>
      </c>
      <c r="AY7" s="5">
        <v>0.78460920000000001</v>
      </c>
      <c r="AZ7" s="5">
        <v>0.87051060000000002</v>
      </c>
      <c r="BA7" s="5">
        <v>0.76257850000000005</v>
      </c>
      <c r="BB7" s="5">
        <v>0.72346699999999997</v>
      </c>
      <c r="BC7" s="5">
        <v>0.76703600000000005</v>
      </c>
      <c r="BD7" s="5">
        <v>0.78089140000000001</v>
      </c>
      <c r="BE7" s="5"/>
      <c r="BF7" s="5">
        <v>0.81123540000000005</v>
      </c>
      <c r="BG7" s="5">
        <v>0.85482100000000005</v>
      </c>
      <c r="BH7" s="5">
        <v>0.77252639999999995</v>
      </c>
      <c r="BI7" s="5">
        <v>0.80189949999999999</v>
      </c>
      <c r="BJ7" s="5">
        <v>0.80826589999999998</v>
      </c>
      <c r="BK7" s="5">
        <v>0.85032209999999997</v>
      </c>
      <c r="BL7" s="5"/>
      <c r="BM7" s="5"/>
      <c r="BN7" s="5"/>
      <c r="BO7" s="5"/>
      <c r="BP7" s="5"/>
      <c r="BQ7" s="5"/>
      <c r="BR7" s="5">
        <v>0.73878149999999998</v>
      </c>
      <c r="BS7" s="5">
        <v>0.78345169999999997</v>
      </c>
      <c r="BT7" s="5">
        <v>0.7458977</v>
      </c>
      <c r="BU7" s="5">
        <v>0.68401749999999995</v>
      </c>
      <c r="BV7" s="5">
        <v>0.75205390000000005</v>
      </c>
      <c r="BW7" s="5"/>
      <c r="BX7" s="5"/>
      <c r="BY7" s="5">
        <v>0.71768670000000001</v>
      </c>
      <c r="BZ7" s="5">
        <v>0.74192340000000001</v>
      </c>
      <c r="CA7" s="5">
        <v>0.946129</v>
      </c>
      <c r="CB7">
        <v>0.78455589999999997</v>
      </c>
      <c r="CC7">
        <v>0.76510590000000001</v>
      </c>
      <c r="CE7">
        <v>0.77221110000000004</v>
      </c>
      <c r="CG7">
        <v>0.76986030000000005</v>
      </c>
    </row>
    <row r="8" spans="1:85" x14ac:dyDescent="0.2">
      <c r="A8" s="5"/>
      <c r="B8" s="336">
        <v>0.78081230000000001</v>
      </c>
      <c r="C8" s="92">
        <v>0.78954489999999999</v>
      </c>
      <c r="D8" s="243">
        <v>0.78788429999999998</v>
      </c>
      <c r="E8" s="5"/>
      <c r="F8" s="189">
        <v>0.76629460000000005</v>
      </c>
      <c r="G8" s="225">
        <v>0.75381909999999996</v>
      </c>
      <c r="H8" s="278">
        <v>0.77962290000000001</v>
      </c>
      <c r="I8" s="174">
        <v>0.76401220000000003</v>
      </c>
      <c r="J8" s="278">
        <v>0.77960010000000002</v>
      </c>
      <c r="K8" s="83">
        <v>0.77243479999999998</v>
      </c>
      <c r="L8" s="268">
        <v>0.72746659999999996</v>
      </c>
      <c r="M8" s="218">
        <v>0.73513569999999995</v>
      </c>
      <c r="N8" s="15">
        <v>0.7157656</v>
      </c>
      <c r="O8" s="89">
        <v>0.71629690000000001</v>
      </c>
      <c r="P8" s="207">
        <v>0.73103929999999995</v>
      </c>
      <c r="Q8" s="122">
        <v>0.70167630000000003</v>
      </c>
      <c r="R8" s="240">
        <v>0.73662950000000005</v>
      </c>
      <c r="S8" s="331">
        <v>0.76263369999999997</v>
      </c>
      <c r="T8" s="213">
        <v>0.74596010000000001</v>
      </c>
      <c r="U8" s="302">
        <v>0.74922</v>
      </c>
      <c r="V8" s="224">
        <v>0.730325</v>
      </c>
      <c r="W8" s="27">
        <v>0.71958449999999996</v>
      </c>
      <c r="X8" s="5"/>
      <c r="Y8" s="5">
        <v>0.76811929999999995</v>
      </c>
      <c r="Z8" s="5">
        <v>0.74753250000000004</v>
      </c>
      <c r="AA8" s="5">
        <v>0.74169649999999998</v>
      </c>
      <c r="AB8" s="5" t="s">
        <v>85</v>
      </c>
      <c r="AC8" s="5"/>
      <c r="AD8" s="5">
        <v>0.77983360000000002</v>
      </c>
      <c r="AE8" s="5">
        <v>0.77629789999999999</v>
      </c>
      <c r="AF8" s="5">
        <v>0.78018370000000004</v>
      </c>
      <c r="AG8" s="5">
        <v>0.77057609999999999</v>
      </c>
      <c r="AH8" s="5" t="s">
        <v>85</v>
      </c>
      <c r="AI8" s="5">
        <v>0.78135129999999997</v>
      </c>
      <c r="AJ8" s="5">
        <v>0.756359</v>
      </c>
      <c r="AK8" s="5">
        <v>0.75392610000000004</v>
      </c>
      <c r="AL8" s="5">
        <v>0.76166489999999998</v>
      </c>
      <c r="AM8" s="5">
        <v>0.75931999999999999</v>
      </c>
      <c r="AN8" s="5">
        <v>0.74856900000000004</v>
      </c>
      <c r="AO8" s="5">
        <v>0.76050059999999997</v>
      </c>
      <c r="AP8" s="5">
        <v>0.70466059999999997</v>
      </c>
      <c r="AQ8" s="5">
        <v>0.74066489999999996</v>
      </c>
      <c r="AR8" s="5">
        <v>0.72355400000000003</v>
      </c>
      <c r="AS8" s="5">
        <v>0.76062920000000001</v>
      </c>
      <c r="AT8" s="5"/>
      <c r="AU8" s="5"/>
      <c r="AV8" s="5">
        <v>0.77442690000000003</v>
      </c>
      <c r="AW8" s="5">
        <v>0.79950730000000003</v>
      </c>
      <c r="AX8" s="5">
        <v>0.87865610000000005</v>
      </c>
      <c r="AY8" s="5">
        <v>0.76313779999999998</v>
      </c>
      <c r="AZ8" s="5">
        <v>0.92575030000000003</v>
      </c>
      <c r="BA8" s="5">
        <v>0.82940670000000005</v>
      </c>
      <c r="BB8" s="5">
        <v>0.85037379999999996</v>
      </c>
      <c r="BC8" s="5">
        <v>0.77886549999999999</v>
      </c>
      <c r="BD8" s="5">
        <v>0.79583530000000002</v>
      </c>
      <c r="BE8" s="5"/>
      <c r="BF8" s="5">
        <v>0.81114980000000003</v>
      </c>
      <c r="BG8" s="5">
        <v>0.83784389999999997</v>
      </c>
      <c r="BH8" s="5">
        <v>0.81421140000000003</v>
      </c>
      <c r="BI8" s="5">
        <v>0.81452349999999996</v>
      </c>
      <c r="BJ8" s="5">
        <v>0.83319480000000001</v>
      </c>
      <c r="BK8" s="5">
        <v>0.79803100000000005</v>
      </c>
      <c r="BL8" s="5"/>
      <c r="BM8" s="5"/>
      <c r="BN8" s="5"/>
      <c r="BO8" s="5"/>
      <c r="BP8" s="5"/>
      <c r="BQ8" s="5"/>
      <c r="BR8" s="5">
        <v>0.7590036</v>
      </c>
      <c r="BS8" s="5">
        <v>0.79277310000000001</v>
      </c>
      <c r="BT8" s="5">
        <v>0.76736559999999998</v>
      </c>
      <c r="BU8" s="5">
        <v>0.68481930000000002</v>
      </c>
      <c r="BV8" s="5">
        <v>0.73808879999999999</v>
      </c>
      <c r="BW8" s="5"/>
      <c r="BX8" s="5"/>
      <c r="BY8" s="5">
        <v>0.74685679999999999</v>
      </c>
      <c r="BZ8" s="5">
        <v>0.70319880000000001</v>
      </c>
      <c r="CA8" s="5">
        <v>0.89871000000000001</v>
      </c>
      <c r="CB8">
        <v>0.77481719999999998</v>
      </c>
      <c r="CC8">
        <v>0.76962770000000003</v>
      </c>
      <c r="CE8">
        <v>0.76825030000000005</v>
      </c>
      <c r="CG8">
        <v>0.76946159999999997</v>
      </c>
    </row>
    <row r="9" spans="1:85" x14ac:dyDescent="0.2">
      <c r="A9" s="5"/>
      <c r="B9" s="275">
        <v>0.7674839</v>
      </c>
      <c r="C9" s="344">
        <v>0.80712910000000004</v>
      </c>
      <c r="D9" s="225">
        <v>0.75389030000000001</v>
      </c>
      <c r="E9" s="5"/>
      <c r="F9" s="263">
        <v>0.768154</v>
      </c>
      <c r="G9" s="53">
        <v>0.75734579999999996</v>
      </c>
      <c r="H9" s="158">
        <v>0.77996980000000005</v>
      </c>
      <c r="I9" s="278">
        <v>0.77939329999999996</v>
      </c>
      <c r="J9" s="263">
        <v>0.76827639999999997</v>
      </c>
      <c r="K9" s="225">
        <v>0.75380179999999997</v>
      </c>
      <c r="L9" s="87">
        <v>0.71420870000000003</v>
      </c>
      <c r="M9" s="125">
        <v>0.69464890000000001</v>
      </c>
      <c r="N9" s="188">
        <v>0.70747110000000002</v>
      </c>
      <c r="O9" s="170">
        <v>0.71499970000000002</v>
      </c>
      <c r="P9" s="284">
        <v>0.69471439999999995</v>
      </c>
      <c r="Q9" s="27">
        <v>0.71975659999999997</v>
      </c>
      <c r="R9" s="162">
        <v>0.74252470000000004</v>
      </c>
      <c r="S9" s="293">
        <v>0.75294830000000001</v>
      </c>
      <c r="T9" s="162">
        <v>0.74266909999999997</v>
      </c>
      <c r="U9" s="302">
        <v>0.74951719999999999</v>
      </c>
      <c r="V9" s="247">
        <v>0.74037039999999998</v>
      </c>
      <c r="W9" s="226">
        <v>0.75197480000000005</v>
      </c>
      <c r="X9" s="5"/>
      <c r="Y9" s="5">
        <v>0.76100250000000003</v>
      </c>
      <c r="Z9" s="5">
        <v>0.74615679999999995</v>
      </c>
      <c r="AA9" s="5">
        <v>0.77797989999999995</v>
      </c>
      <c r="AB9" s="5" t="s">
        <v>85</v>
      </c>
      <c r="AC9" s="5"/>
      <c r="AD9" s="5">
        <v>0.77274520000000002</v>
      </c>
      <c r="AE9" s="5">
        <v>0.77057310000000001</v>
      </c>
      <c r="AF9" s="5">
        <v>0.77467379999999997</v>
      </c>
      <c r="AG9" s="5">
        <v>0.77427800000000002</v>
      </c>
      <c r="AH9" s="5" t="s">
        <v>85</v>
      </c>
      <c r="AI9" s="5">
        <v>0.77739380000000002</v>
      </c>
      <c r="AJ9" s="5">
        <v>0.75639979999999996</v>
      </c>
      <c r="AK9" s="5">
        <v>0.74578149999999999</v>
      </c>
      <c r="AL9" s="5">
        <v>0.76504850000000002</v>
      </c>
      <c r="AM9" s="5">
        <v>0.75753890000000002</v>
      </c>
      <c r="AN9" s="5">
        <v>0.74972989999999995</v>
      </c>
      <c r="AO9" s="5">
        <v>0.76950450000000004</v>
      </c>
      <c r="AP9" s="5">
        <v>0.71723009999999998</v>
      </c>
      <c r="AQ9" s="5">
        <v>0.73125640000000003</v>
      </c>
      <c r="AR9" s="5">
        <v>0.72183810000000004</v>
      </c>
      <c r="AS9" s="5">
        <v>0.70363580000000003</v>
      </c>
      <c r="AT9" s="5"/>
      <c r="AU9" s="5"/>
      <c r="AV9" s="5">
        <v>0.82222439999999997</v>
      </c>
      <c r="AW9" s="5">
        <v>0.79141760000000005</v>
      </c>
      <c r="AX9" s="5">
        <v>0.84648000000000001</v>
      </c>
      <c r="AY9" s="5">
        <v>0.78421399999999997</v>
      </c>
      <c r="AZ9" s="5">
        <v>0.89715259999999997</v>
      </c>
      <c r="BA9" s="5">
        <v>0.83684610000000004</v>
      </c>
      <c r="BB9" s="5">
        <v>0.80647089999999999</v>
      </c>
      <c r="BC9" s="5">
        <v>0.75100619999999996</v>
      </c>
      <c r="BD9" s="5">
        <v>0.78652440000000001</v>
      </c>
      <c r="BE9" s="5"/>
      <c r="BF9" s="5">
        <v>0.82052650000000005</v>
      </c>
      <c r="BG9" s="5">
        <v>0.82498499999999997</v>
      </c>
      <c r="BH9" s="5">
        <v>0.82543440000000001</v>
      </c>
      <c r="BI9" s="5">
        <v>0.79760690000000001</v>
      </c>
      <c r="BJ9" s="5">
        <v>0.80174420000000002</v>
      </c>
      <c r="BK9" s="5">
        <v>0.78989279999999995</v>
      </c>
      <c r="BL9" s="5"/>
      <c r="BM9" s="5"/>
      <c r="BN9" s="5"/>
      <c r="BO9" s="5"/>
      <c r="BP9" s="5"/>
      <c r="BQ9" s="5"/>
      <c r="BR9" s="5">
        <v>0.74691320000000005</v>
      </c>
      <c r="BS9" s="5">
        <v>0.83107730000000002</v>
      </c>
      <c r="BT9" s="5">
        <v>0.76093909999999998</v>
      </c>
      <c r="BU9" s="5">
        <v>0.69178550000000005</v>
      </c>
      <c r="BV9" s="5">
        <v>0.72378299999999995</v>
      </c>
      <c r="BW9" s="5"/>
      <c r="BX9" s="5"/>
      <c r="BY9" s="5">
        <v>0.78216759999999996</v>
      </c>
      <c r="BZ9" s="5">
        <v>0.72600739999999997</v>
      </c>
      <c r="CA9" s="5">
        <v>0.84723820000000005</v>
      </c>
      <c r="CB9">
        <v>0.77041389999999998</v>
      </c>
      <c r="CC9">
        <v>0.77222959999999996</v>
      </c>
      <c r="CE9">
        <v>0.76155569999999995</v>
      </c>
      <c r="CG9">
        <v>0.7529207</v>
      </c>
    </row>
    <row r="10" spans="1:85" x14ac:dyDescent="0.2">
      <c r="A10" s="5"/>
      <c r="B10" s="173">
        <v>0.77884180000000003</v>
      </c>
      <c r="C10" s="342">
        <v>0.81215700000000002</v>
      </c>
      <c r="D10" s="263">
        <v>0.76834539999999996</v>
      </c>
      <c r="E10" s="5"/>
      <c r="F10" s="261">
        <v>0.7729608</v>
      </c>
      <c r="G10" s="252">
        <v>0.74747540000000001</v>
      </c>
      <c r="H10" s="261">
        <v>0.77339630000000004</v>
      </c>
      <c r="I10" s="201">
        <v>0.76529349999999996</v>
      </c>
      <c r="J10" s="83">
        <v>0.77223410000000003</v>
      </c>
      <c r="K10" s="269">
        <v>0.74853380000000003</v>
      </c>
      <c r="L10" s="27">
        <v>0.71937289999999998</v>
      </c>
      <c r="M10" s="61">
        <v>0.68891230000000003</v>
      </c>
      <c r="N10" s="196">
        <v>0.71024390000000004</v>
      </c>
      <c r="O10" s="188">
        <v>0.70760400000000001</v>
      </c>
      <c r="P10" s="47">
        <v>0.70719790000000005</v>
      </c>
      <c r="Q10" s="182">
        <v>0.69947320000000002</v>
      </c>
      <c r="R10" s="59">
        <v>0.7372512</v>
      </c>
      <c r="S10" s="166">
        <v>0.74970190000000003</v>
      </c>
      <c r="T10" s="176">
        <v>0.74294510000000002</v>
      </c>
      <c r="U10" s="114">
        <v>0.74464960000000002</v>
      </c>
      <c r="V10" s="224">
        <v>0.73021130000000001</v>
      </c>
      <c r="W10" s="162">
        <v>0.74235839999999997</v>
      </c>
      <c r="X10" s="5"/>
      <c r="Y10" s="5">
        <v>0.78122599999999998</v>
      </c>
      <c r="Z10" s="5">
        <v>0.73622399999999999</v>
      </c>
      <c r="AA10" s="5">
        <v>0.75406669999999998</v>
      </c>
      <c r="AB10" s="5" t="s">
        <v>85</v>
      </c>
      <c r="AC10" s="5"/>
      <c r="AD10" s="5">
        <v>0.76588460000000003</v>
      </c>
      <c r="AE10" s="5">
        <v>0.77367620000000004</v>
      </c>
      <c r="AF10" s="5">
        <v>0.76981339999999998</v>
      </c>
      <c r="AG10" s="5">
        <v>0.77455370000000001</v>
      </c>
      <c r="AH10" s="5" t="s">
        <v>85</v>
      </c>
      <c r="AI10" s="5">
        <v>0.77288469999999998</v>
      </c>
      <c r="AJ10" s="5">
        <v>0.76076060000000001</v>
      </c>
      <c r="AK10" s="5">
        <v>0.74943910000000002</v>
      </c>
      <c r="AL10" s="5">
        <v>0.75961710000000005</v>
      </c>
      <c r="AM10" s="5">
        <v>0.75008940000000002</v>
      </c>
      <c r="AN10" s="5">
        <v>0.74476719999999996</v>
      </c>
      <c r="AO10" s="5">
        <v>0.76077170000000005</v>
      </c>
      <c r="AP10" s="5">
        <v>0.73202149999999999</v>
      </c>
      <c r="AQ10" s="5">
        <v>0.76296059999999999</v>
      </c>
      <c r="AR10" s="5">
        <v>0.71951039999999999</v>
      </c>
      <c r="AS10" s="5">
        <v>0.7141826</v>
      </c>
      <c r="AT10" s="5"/>
      <c r="AU10" s="5"/>
      <c r="AV10" s="5">
        <v>0.84694530000000001</v>
      </c>
      <c r="AW10" s="5">
        <v>0.80899350000000003</v>
      </c>
      <c r="AX10" s="5">
        <v>0.73976350000000002</v>
      </c>
      <c r="AY10" s="5">
        <v>0.74621559999999998</v>
      </c>
      <c r="AZ10" s="5">
        <v>0.80087640000000004</v>
      </c>
      <c r="BA10" s="5">
        <v>0.82620119999999997</v>
      </c>
      <c r="BB10" s="5">
        <v>0.78540650000000001</v>
      </c>
      <c r="BC10" s="5">
        <v>0.76148360000000004</v>
      </c>
      <c r="BD10" s="5">
        <v>0.79409289999999999</v>
      </c>
      <c r="BE10" s="5"/>
      <c r="BF10" s="5">
        <v>0.79878320000000003</v>
      </c>
      <c r="BG10" s="5">
        <v>0.82379230000000003</v>
      </c>
      <c r="BH10" s="5">
        <v>0.81669630000000004</v>
      </c>
      <c r="BI10" s="5">
        <v>0.82180799999999998</v>
      </c>
      <c r="BJ10" s="5">
        <v>0.80962310000000004</v>
      </c>
      <c r="BK10" s="5">
        <v>0.85272530000000002</v>
      </c>
      <c r="BL10" s="5"/>
      <c r="BM10" s="5"/>
      <c r="BN10" s="5"/>
      <c r="BO10" s="5"/>
      <c r="BP10" s="5"/>
      <c r="BQ10" s="5"/>
      <c r="BR10" s="5">
        <v>0.75738890000000003</v>
      </c>
      <c r="BS10" s="5">
        <v>0.82860670000000003</v>
      </c>
      <c r="BT10" s="5">
        <v>0.76843050000000002</v>
      </c>
      <c r="BU10" s="5">
        <v>0.70184559999999996</v>
      </c>
      <c r="BV10" s="5">
        <v>0.76148550000000004</v>
      </c>
      <c r="BW10" s="5"/>
      <c r="BX10" s="5"/>
      <c r="BY10" s="5">
        <v>0.75512679999999999</v>
      </c>
      <c r="BZ10" s="5">
        <v>0.73241420000000002</v>
      </c>
      <c r="CA10" s="5">
        <v>0.77508679999999996</v>
      </c>
      <c r="CB10">
        <v>0.76935430000000005</v>
      </c>
      <c r="CC10">
        <v>0.78270790000000001</v>
      </c>
      <c r="CE10">
        <v>0.77090440000000005</v>
      </c>
      <c r="CG10">
        <v>0.75917820000000003</v>
      </c>
    </row>
    <row r="11" spans="1:85" x14ac:dyDescent="0.2">
      <c r="A11" s="5"/>
      <c r="B11" s="177">
        <v>0.75904959999999999</v>
      </c>
      <c r="C11" s="286">
        <v>0.79026390000000002</v>
      </c>
      <c r="D11" s="52">
        <v>0.73365159999999996</v>
      </c>
      <c r="E11" s="5"/>
      <c r="F11" s="270">
        <v>0.76893460000000002</v>
      </c>
      <c r="G11" s="319">
        <v>0.7462512</v>
      </c>
      <c r="H11" s="202">
        <v>0.77060810000000002</v>
      </c>
      <c r="I11" s="220">
        <v>0.76283009999999996</v>
      </c>
      <c r="J11" s="297">
        <v>0.76719150000000003</v>
      </c>
      <c r="K11" s="177">
        <v>0.75882640000000001</v>
      </c>
      <c r="L11" s="164">
        <v>0.69625170000000003</v>
      </c>
      <c r="M11" s="130">
        <v>0.69705779999999995</v>
      </c>
      <c r="N11" s="106">
        <v>0.69062730000000006</v>
      </c>
      <c r="O11" s="163">
        <v>0.71162890000000001</v>
      </c>
      <c r="P11" s="123">
        <v>0.66410519999999995</v>
      </c>
      <c r="Q11" s="77">
        <v>0.69253390000000004</v>
      </c>
      <c r="R11" s="59">
        <v>0.73756829999999995</v>
      </c>
      <c r="S11" s="240">
        <v>0.73709749999999996</v>
      </c>
      <c r="T11" s="166">
        <v>0.74974370000000001</v>
      </c>
      <c r="U11" s="52">
        <v>0.73340799999999995</v>
      </c>
      <c r="V11" s="26">
        <v>0.72337070000000003</v>
      </c>
      <c r="W11" s="145">
        <v>0.75510509999999997</v>
      </c>
      <c r="X11" s="5"/>
      <c r="Y11" s="5">
        <v>0.78401560000000003</v>
      </c>
      <c r="Z11" s="5">
        <v>0.72671750000000002</v>
      </c>
      <c r="AA11" s="5">
        <v>0.72993240000000004</v>
      </c>
      <c r="AB11" s="5" t="s">
        <v>85</v>
      </c>
      <c r="AC11" s="5"/>
      <c r="AD11" s="5">
        <v>0.747699</v>
      </c>
      <c r="AE11" s="5">
        <v>0.76204879999999997</v>
      </c>
      <c r="AF11" s="5">
        <v>0.7618606</v>
      </c>
      <c r="AG11" s="5">
        <v>0.76253729999999997</v>
      </c>
      <c r="AH11" s="5" t="s">
        <v>85</v>
      </c>
      <c r="AI11" s="5">
        <v>0.77506850000000005</v>
      </c>
      <c r="AJ11" s="5">
        <v>0.74622630000000001</v>
      </c>
      <c r="AK11" s="5">
        <v>0.74040320000000004</v>
      </c>
      <c r="AL11" s="5">
        <v>0.75019720000000001</v>
      </c>
      <c r="AM11" s="5">
        <v>0.74232900000000002</v>
      </c>
      <c r="AN11" s="5">
        <v>0.72596700000000003</v>
      </c>
      <c r="AO11" s="5">
        <v>0.77003900000000003</v>
      </c>
      <c r="AP11" s="5">
        <v>0.70819589999999999</v>
      </c>
      <c r="AQ11" s="5">
        <v>0.72928709999999997</v>
      </c>
      <c r="AR11" s="5">
        <v>0.69972190000000001</v>
      </c>
      <c r="AS11" s="5">
        <v>0.75758479999999995</v>
      </c>
      <c r="AT11" s="5"/>
      <c r="AU11" s="5"/>
      <c r="AV11" s="5">
        <v>0.73775029999999997</v>
      </c>
      <c r="AW11" s="5">
        <v>0.86606349999999999</v>
      </c>
      <c r="AX11" s="5">
        <v>0.77127829999999997</v>
      </c>
      <c r="AY11" s="5">
        <v>0.82369049999999999</v>
      </c>
      <c r="AZ11" s="5">
        <v>0.9040648</v>
      </c>
      <c r="BA11" s="5">
        <v>0.87001189999999995</v>
      </c>
      <c r="BB11" s="5">
        <v>0.80087319999999995</v>
      </c>
      <c r="BC11" s="5">
        <v>0.75512330000000005</v>
      </c>
      <c r="BD11" s="5">
        <v>0.78854840000000004</v>
      </c>
      <c r="BE11" s="5"/>
      <c r="BF11" s="5">
        <v>0.8146892</v>
      </c>
      <c r="BG11" s="5">
        <v>0.80482949999999998</v>
      </c>
      <c r="BH11" s="5">
        <v>0.80467339999999998</v>
      </c>
      <c r="BI11" s="5">
        <v>0.83872709999999995</v>
      </c>
      <c r="BJ11" s="5">
        <v>0.78697620000000001</v>
      </c>
      <c r="BK11" s="5">
        <v>0.82061830000000002</v>
      </c>
      <c r="BL11" s="5"/>
      <c r="BM11" s="5"/>
      <c r="BN11" s="5"/>
      <c r="BO11" s="5"/>
      <c r="BP11" s="5"/>
      <c r="BQ11" s="5"/>
      <c r="BR11" s="5">
        <v>0.73769309999999999</v>
      </c>
      <c r="BS11" s="5">
        <v>0.78401730000000003</v>
      </c>
      <c r="BT11" s="5">
        <v>0.76271840000000002</v>
      </c>
      <c r="BU11" s="5">
        <v>0.71714429999999996</v>
      </c>
      <c r="BV11" s="5">
        <v>0.75761559999999994</v>
      </c>
      <c r="BW11" s="5"/>
      <c r="BX11" s="5"/>
      <c r="BY11" s="5">
        <v>0.75996509999999995</v>
      </c>
      <c r="BZ11" s="5">
        <v>0.72051220000000005</v>
      </c>
      <c r="CA11" s="5">
        <v>0.7950779</v>
      </c>
      <c r="CB11">
        <v>0.75700679999999998</v>
      </c>
      <c r="CC11">
        <v>0.77334429999999998</v>
      </c>
      <c r="CE11">
        <v>0.76144619999999996</v>
      </c>
      <c r="CG11">
        <v>0.75793999999999995</v>
      </c>
    </row>
    <row r="12" spans="1:85" x14ac:dyDescent="0.2">
      <c r="A12" s="5"/>
      <c r="B12" s="112">
        <v>0.78445549999999997</v>
      </c>
      <c r="C12" s="173">
        <v>0.77863099999999996</v>
      </c>
      <c r="D12" s="44">
        <v>0.75410379999999999</v>
      </c>
      <c r="E12" s="5"/>
      <c r="F12" s="297">
        <v>0.76714919999999998</v>
      </c>
      <c r="G12" s="114">
        <v>0.74442339999999996</v>
      </c>
      <c r="H12" s="177">
        <v>0.75891120000000001</v>
      </c>
      <c r="I12" s="146">
        <v>0.76054180000000005</v>
      </c>
      <c r="J12" s="200">
        <v>0.76089839999999997</v>
      </c>
      <c r="K12" s="201">
        <v>0.76549020000000001</v>
      </c>
      <c r="L12" s="185">
        <v>0.68296780000000001</v>
      </c>
      <c r="M12" s="169">
        <v>0.67816220000000005</v>
      </c>
      <c r="N12" s="191">
        <v>0.69346589999999997</v>
      </c>
      <c r="O12" s="29">
        <v>0.70372489999999999</v>
      </c>
      <c r="P12" s="131">
        <v>0.67324090000000003</v>
      </c>
      <c r="Q12" s="99">
        <v>0.68841050000000004</v>
      </c>
      <c r="R12" s="140">
        <v>0.7383054</v>
      </c>
      <c r="S12" s="227">
        <v>0.74174320000000005</v>
      </c>
      <c r="T12" s="256">
        <v>0.74534619999999996</v>
      </c>
      <c r="U12" s="235">
        <v>0.73617200000000005</v>
      </c>
      <c r="V12" s="55">
        <v>0.7263908</v>
      </c>
      <c r="W12" s="252">
        <v>0.74747479999999999</v>
      </c>
      <c r="X12" s="5"/>
      <c r="Y12" s="5">
        <v>0.78563240000000001</v>
      </c>
      <c r="Z12" s="5">
        <v>0.75311099999999997</v>
      </c>
      <c r="AA12" s="5">
        <v>0.77036729999999998</v>
      </c>
      <c r="AB12" s="5" t="s">
        <v>85</v>
      </c>
      <c r="AC12" s="5"/>
      <c r="AD12" s="5">
        <v>0.74096169999999995</v>
      </c>
      <c r="AE12" s="5">
        <v>0.7441719</v>
      </c>
      <c r="AF12" s="5">
        <v>0.7513862</v>
      </c>
      <c r="AG12" s="5">
        <v>0.75698469999999995</v>
      </c>
      <c r="AH12" s="5" t="s">
        <v>85</v>
      </c>
      <c r="AI12" s="5">
        <v>0.76988959999999995</v>
      </c>
      <c r="AJ12" s="5">
        <v>0.74677530000000003</v>
      </c>
      <c r="AK12" s="5">
        <v>0.73624540000000005</v>
      </c>
      <c r="AL12" s="5">
        <v>0.74567320000000004</v>
      </c>
      <c r="AM12" s="5">
        <v>0.73866109999999996</v>
      </c>
      <c r="AN12" s="5">
        <v>0.72884230000000005</v>
      </c>
      <c r="AO12" s="5">
        <v>0.77480660000000001</v>
      </c>
      <c r="AP12" s="5">
        <v>0.69292589999999998</v>
      </c>
      <c r="AQ12" s="5">
        <v>0.69575160000000003</v>
      </c>
      <c r="AR12" s="5">
        <v>0.70642870000000002</v>
      </c>
      <c r="AS12" s="5">
        <v>0.72621880000000005</v>
      </c>
      <c r="AT12" s="5"/>
      <c r="AU12" s="5"/>
      <c r="AV12" s="5">
        <v>0.83159329999999998</v>
      </c>
      <c r="AW12" s="5">
        <v>0.77304669999999998</v>
      </c>
      <c r="AX12" s="5">
        <v>0.747614</v>
      </c>
      <c r="AY12" s="5">
        <v>0.78908809999999996</v>
      </c>
      <c r="AZ12" s="5">
        <v>0.81686000000000003</v>
      </c>
      <c r="BA12" s="5">
        <v>0.84619520000000004</v>
      </c>
      <c r="BB12" s="5">
        <v>0.81168010000000002</v>
      </c>
      <c r="BC12" s="5">
        <v>0.78226700000000005</v>
      </c>
      <c r="BD12" s="5">
        <v>0.7793561</v>
      </c>
      <c r="BE12" s="5"/>
      <c r="BF12" s="5">
        <v>0.81613970000000002</v>
      </c>
      <c r="BG12" s="5">
        <v>0.81429589999999996</v>
      </c>
      <c r="BH12" s="5">
        <v>0.80706259999999996</v>
      </c>
      <c r="BI12" s="5">
        <v>0.82657139999999996</v>
      </c>
      <c r="BJ12" s="5">
        <v>0.80342170000000002</v>
      </c>
      <c r="BK12" s="5">
        <v>0.88236760000000003</v>
      </c>
      <c r="BL12" s="5"/>
      <c r="BM12" s="5"/>
      <c r="BN12" s="5"/>
      <c r="BO12" s="5"/>
      <c r="BP12" s="5"/>
      <c r="BQ12" s="5"/>
      <c r="BR12" s="5">
        <v>0.74685869999999999</v>
      </c>
      <c r="BS12" s="5">
        <v>0.84340939999999998</v>
      </c>
      <c r="BT12" s="5">
        <v>0.76492479999999996</v>
      </c>
      <c r="BU12" s="5">
        <v>0.69997379999999998</v>
      </c>
      <c r="BV12" s="5">
        <v>0.75528099999999998</v>
      </c>
      <c r="BW12" s="5"/>
      <c r="BX12" s="5"/>
      <c r="BY12" s="5">
        <v>0.722549</v>
      </c>
      <c r="BZ12" s="5">
        <v>0.72089250000000005</v>
      </c>
      <c r="CA12" s="5">
        <v>0.91642900000000005</v>
      </c>
      <c r="CB12">
        <v>0.77814640000000002</v>
      </c>
      <c r="CC12">
        <v>0.76974209999999998</v>
      </c>
      <c r="CE12">
        <v>0.75795970000000001</v>
      </c>
      <c r="CG12">
        <v>0.76930739999999997</v>
      </c>
    </row>
    <row r="13" spans="1:85" x14ac:dyDescent="0.2">
      <c r="A13" s="5"/>
      <c r="B13" s="340">
        <v>0.78246740000000004</v>
      </c>
      <c r="C13" s="280">
        <v>0.77689839999999999</v>
      </c>
      <c r="D13" s="260">
        <v>0.75751480000000004</v>
      </c>
      <c r="E13" s="5"/>
      <c r="F13" s="135">
        <v>0.76948530000000004</v>
      </c>
      <c r="G13" s="233">
        <v>0.76002709999999996</v>
      </c>
      <c r="H13" s="189">
        <v>0.76626399999999995</v>
      </c>
      <c r="I13" s="302">
        <v>0.74932580000000004</v>
      </c>
      <c r="J13" s="275">
        <v>0.76727670000000003</v>
      </c>
      <c r="K13" s="177">
        <v>0.75888909999999998</v>
      </c>
      <c r="L13" s="169">
        <v>0.67818409999999996</v>
      </c>
      <c r="M13" s="99">
        <v>0.68871660000000001</v>
      </c>
      <c r="N13" s="61">
        <v>0.68893559999999998</v>
      </c>
      <c r="O13" s="93">
        <v>0.70301290000000005</v>
      </c>
      <c r="P13" s="133">
        <v>0.67277659999999995</v>
      </c>
      <c r="Q13" s="168">
        <v>0.68769139999999995</v>
      </c>
      <c r="R13" s="207">
        <v>0.73095429999999995</v>
      </c>
      <c r="S13" s="265">
        <v>0.7339696</v>
      </c>
      <c r="T13" s="238">
        <v>0.73888920000000002</v>
      </c>
      <c r="U13" s="178">
        <v>0.72830989999999995</v>
      </c>
      <c r="V13" s="52">
        <v>0.73378790000000005</v>
      </c>
      <c r="W13" s="302">
        <v>0.74936919999999996</v>
      </c>
      <c r="X13" s="5"/>
      <c r="Y13" s="5">
        <v>0.77889189999999997</v>
      </c>
      <c r="Z13" s="5">
        <v>0.71431699999999998</v>
      </c>
      <c r="AA13" s="5">
        <v>0.75646930000000001</v>
      </c>
      <c r="AB13" s="5" t="s">
        <v>85</v>
      </c>
      <c r="AC13" s="5"/>
      <c r="AD13" s="5">
        <v>0.73679209999999995</v>
      </c>
      <c r="AE13" s="5">
        <v>0.72687710000000005</v>
      </c>
      <c r="AF13" s="5">
        <v>0.74777199999999999</v>
      </c>
      <c r="AG13" s="5">
        <v>0.74777020000000005</v>
      </c>
      <c r="AH13" s="5" t="s">
        <v>85</v>
      </c>
      <c r="AI13" s="5">
        <v>0.76056679999999999</v>
      </c>
      <c r="AJ13" s="5">
        <v>0.74306419999999995</v>
      </c>
      <c r="AK13" s="5">
        <v>0.72324770000000005</v>
      </c>
      <c r="AL13" s="5">
        <v>0.73886180000000001</v>
      </c>
      <c r="AM13" s="5">
        <v>0.71932130000000005</v>
      </c>
      <c r="AN13" s="5">
        <v>0.71598600000000001</v>
      </c>
      <c r="AO13" s="5">
        <v>0.75200009999999995</v>
      </c>
      <c r="AP13" s="5">
        <v>0.68553149999999996</v>
      </c>
      <c r="AQ13" s="5">
        <v>0.69255820000000001</v>
      </c>
      <c r="AR13" s="5">
        <v>0.69353220000000004</v>
      </c>
      <c r="AS13" s="5">
        <v>0.71503689999999998</v>
      </c>
      <c r="AT13" s="5"/>
      <c r="AU13" s="5"/>
      <c r="AV13" s="5">
        <v>0.8708591</v>
      </c>
      <c r="AW13" s="5">
        <v>0.73601079999999997</v>
      </c>
      <c r="AX13" s="5">
        <v>0.73372170000000003</v>
      </c>
      <c r="AY13" s="5">
        <v>0.81690200000000002</v>
      </c>
      <c r="AZ13" s="5">
        <v>0.84886090000000003</v>
      </c>
      <c r="BA13" s="5">
        <v>0.79379889999999997</v>
      </c>
      <c r="BB13" s="5">
        <v>0.84649929999999995</v>
      </c>
      <c r="BC13" s="5">
        <v>0.79370949999999996</v>
      </c>
      <c r="BD13" s="5">
        <v>0.79288329999999996</v>
      </c>
      <c r="BE13" s="5"/>
      <c r="BF13" s="5">
        <v>0.82614909999999997</v>
      </c>
      <c r="BG13" s="5">
        <v>0.81274190000000002</v>
      </c>
      <c r="BH13" s="5">
        <v>0.81233160000000004</v>
      </c>
      <c r="BI13" s="5">
        <v>0.81272979999999995</v>
      </c>
      <c r="BJ13" s="5">
        <v>0.80652049999999997</v>
      </c>
      <c r="BK13" s="5">
        <v>0.881772</v>
      </c>
      <c r="BL13" s="5"/>
      <c r="BM13" s="5"/>
      <c r="BN13" s="5"/>
      <c r="BO13" s="5"/>
      <c r="BP13" s="5"/>
      <c r="BQ13" s="5"/>
      <c r="BR13" s="5">
        <v>0.77123739999999996</v>
      </c>
      <c r="BS13" s="5">
        <v>0.77838439999999998</v>
      </c>
      <c r="BT13" s="5">
        <v>0.7911994</v>
      </c>
      <c r="BU13" s="5">
        <v>0.69615340000000003</v>
      </c>
      <c r="BV13" s="5">
        <v>0.74143650000000005</v>
      </c>
      <c r="BW13" s="5"/>
      <c r="BX13" s="5"/>
      <c r="BY13" s="5">
        <v>0.71757599999999999</v>
      </c>
      <c r="BZ13" s="5">
        <v>0.71609160000000005</v>
      </c>
      <c r="CA13" s="5">
        <v>0.90186549999999999</v>
      </c>
      <c r="CB13">
        <v>0.76948620000000001</v>
      </c>
      <c r="CC13">
        <v>0.77671460000000003</v>
      </c>
      <c r="CE13">
        <v>0.7640863</v>
      </c>
      <c r="CG13">
        <v>0.75918200000000002</v>
      </c>
    </row>
    <row r="14" spans="1:85" x14ac:dyDescent="0.2">
      <c r="A14" s="5"/>
      <c r="B14" s="305">
        <v>0.78835149999999998</v>
      </c>
      <c r="C14" s="43">
        <v>0.77757129999999997</v>
      </c>
      <c r="D14" s="102">
        <v>0.72612589999999999</v>
      </c>
      <c r="E14" s="5"/>
      <c r="F14" s="209">
        <v>0.76696039999999999</v>
      </c>
      <c r="G14" s="56">
        <v>0.75038000000000005</v>
      </c>
      <c r="H14" s="201">
        <v>0.76578270000000004</v>
      </c>
      <c r="I14" s="176">
        <v>0.74296010000000001</v>
      </c>
      <c r="J14" s="220">
        <v>0.76280519999999996</v>
      </c>
      <c r="K14" s="220">
        <v>0.76314079999999995</v>
      </c>
      <c r="L14" s="167">
        <v>0.68456899999999998</v>
      </c>
      <c r="M14" s="160">
        <v>0.66298690000000005</v>
      </c>
      <c r="N14" s="30">
        <v>0.67416609999999999</v>
      </c>
      <c r="O14" s="143">
        <v>0.70685469999999995</v>
      </c>
      <c r="P14" s="78">
        <v>0.66996909999999998</v>
      </c>
      <c r="Q14" s="321">
        <v>0.67038379999999997</v>
      </c>
      <c r="R14" s="52">
        <v>0.73347899999999999</v>
      </c>
      <c r="S14" s="59">
        <v>0.73731550000000001</v>
      </c>
      <c r="T14" s="85">
        <v>0.73574530000000005</v>
      </c>
      <c r="U14" s="224">
        <v>0.73019979999999995</v>
      </c>
      <c r="V14" s="15">
        <v>0.71597259999999996</v>
      </c>
      <c r="W14" s="221">
        <v>0.71368290000000001</v>
      </c>
      <c r="X14" s="5"/>
      <c r="Y14" s="5">
        <v>0.77892119999999998</v>
      </c>
      <c r="Z14" s="5">
        <v>0.75384229999999997</v>
      </c>
      <c r="AA14" s="5">
        <v>0.76059719999999997</v>
      </c>
      <c r="AB14" s="5" t="s">
        <v>85</v>
      </c>
      <c r="AC14" s="5"/>
      <c r="AD14" s="5">
        <v>0.71972080000000005</v>
      </c>
      <c r="AE14" s="5">
        <v>0.72856469999999995</v>
      </c>
      <c r="AF14" s="5">
        <v>0.73373379999999999</v>
      </c>
      <c r="AG14" s="5">
        <v>0.73972550000000004</v>
      </c>
      <c r="AH14" s="5" t="s">
        <v>85</v>
      </c>
      <c r="AI14" s="5">
        <v>0.74355550000000004</v>
      </c>
      <c r="AJ14" s="5">
        <v>0.7397705</v>
      </c>
      <c r="AK14" s="5">
        <v>0.72156189999999998</v>
      </c>
      <c r="AL14" s="5">
        <v>0.73407180000000005</v>
      </c>
      <c r="AM14" s="5">
        <v>0.73065519999999995</v>
      </c>
      <c r="AN14" s="5">
        <v>0.71711919999999996</v>
      </c>
      <c r="AO14" s="5">
        <v>0.76323269999999999</v>
      </c>
      <c r="AP14" s="5">
        <v>0.66456579999999998</v>
      </c>
      <c r="AQ14" s="5">
        <v>0.70391170000000003</v>
      </c>
      <c r="AR14" s="5">
        <v>0.69759349999999998</v>
      </c>
      <c r="AS14" s="5">
        <v>0.69452210000000003</v>
      </c>
      <c r="AT14" s="5"/>
      <c r="AU14" s="5"/>
      <c r="AV14" s="5">
        <v>0.83392109999999997</v>
      </c>
      <c r="AW14" s="5">
        <v>0.70175189999999998</v>
      </c>
      <c r="AX14" s="5">
        <v>0.78365830000000003</v>
      </c>
      <c r="AY14" s="5">
        <v>0.76902269999999995</v>
      </c>
      <c r="AZ14" s="5">
        <v>0.71444059999999998</v>
      </c>
      <c r="BA14" s="5">
        <v>0.80024260000000003</v>
      </c>
      <c r="BB14" s="5">
        <v>0.79246349999999999</v>
      </c>
      <c r="BC14" s="5">
        <v>0.79002059999999996</v>
      </c>
      <c r="BD14" s="5">
        <v>0.81417340000000005</v>
      </c>
      <c r="BE14" s="5"/>
      <c r="BF14" s="5">
        <v>0.80733999999999995</v>
      </c>
      <c r="BG14" s="5">
        <v>0.80077699999999996</v>
      </c>
      <c r="BH14" s="5">
        <v>0.82693490000000003</v>
      </c>
      <c r="BI14" s="5">
        <v>0.80962120000000004</v>
      </c>
      <c r="BJ14" s="5">
        <v>0.7926474</v>
      </c>
      <c r="BK14" s="5">
        <v>0.80484389999999995</v>
      </c>
      <c r="BL14" s="5"/>
      <c r="BM14" s="5"/>
      <c r="BN14" s="5"/>
      <c r="BO14" s="5"/>
      <c r="BP14" s="5"/>
      <c r="BQ14" s="5"/>
      <c r="BR14" s="5">
        <v>0.74373009999999995</v>
      </c>
      <c r="BS14" s="5">
        <v>0.81642320000000002</v>
      </c>
      <c r="BT14" s="5">
        <v>0.78168420000000005</v>
      </c>
      <c r="BU14" s="5">
        <v>0.69708159999999997</v>
      </c>
      <c r="BV14" s="5">
        <v>0.73356100000000002</v>
      </c>
      <c r="BW14" s="5"/>
      <c r="BX14" s="5"/>
      <c r="BY14" s="5">
        <v>0.72348109999999999</v>
      </c>
      <c r="BZ14" s="5">
        <v>0.73146429999999996</v>
      </c>
      <c r="CA14" s="5">
        <v>0.90983610000000004</v>
      </c>
      <c r="CB14">
        <v>0.76758780000000004</v>
      </c>
      <c r="CC14">
        <v>0.77204360000000005</v>
      </c>
      <c r="CE14">
        <v>0.75968000000000002</v>
      </c>
      <c r="CG14">
        <v>0.76169390000000003</v>
      </c>
    </row>
    <row r="15" spans="1:85" x14ac:dyDescent="0.2">
      <c r="A15" s="5"/>
      <c r="B15" s="262">
        <v>0.79568729999999999</v>
      </c>
      <c r="C15" s="173">
        <v>0.77903999999999995</v>
      </c>
      <c r="D15" s="269">
        <v>0.74798969999999998</v>
      </c>
      <c r="E15" s="5"/>
      <c r="F15" s="53">
        <v>0.75719210000000003</v>
      </c>
      <c r="G15" s="51">
        <v>0.74873120000000004</v>
      </c>
      <c r="H15" s="233">
        <v>0.75946919999999996</v>
      </c>
      <c r="I15" s="59">
        <v>0.73724860000000003</v>
      </c>
      <c r="J15" s="296">
        <v>0.77163479999999995</v>
      </c>
      <c r="K15" s="177">
        <v>0.75894709999999999</v>
      </c>
      <c r="L15" s="126">
        <v>0.68676510000000002</v>
      </c>
      <c r="M15" s="57">
        <v>0.67015860000000005</v>
      </c>
      <c r="N15" s="124">
        <v>0.679145</v>
      </c>
      <c r="O15" s="130">
        <v>0.69667889999999999</v>
      </c>
      <c r="P15" s="10">
        <v>0.6575124</v>
      </c>
      <c r="Q15" s="41">
        <v>0.67224759999999995</v>
      </c>
      <c r="R15" s="79">
        <v>0.72511429999999999</v>
      </c>
      <c r="S15" s="71">
        <v>0.72260369999999996</v>
      </c>
      <c r="T15" s="207">
        <v>0.73128219999999999</v>
      </c>
      <c r="U15" s="26">
        <v>0.72347830000000002</v>
      </c>
      <c r="V15" s="15">
        <v>0.71565100000000004</v>
      </c>
      <c r="W15" s="89">
        <v>0.71628539999999996</v>
      </c>
      <c r="X15" s="5"/>
      <c r="Y15" s="5">
        <v>0.77268139999999996</v>
      </c>
      <c r="Z15" s="5">
        <v>0.7417203</v>
      </c>
      <c r="AA15" s="5">
        <v>0.77543099999999998</v>
      </c>
      <c r="AB15" s="5" t="s">
        <v>85</v>
      </c>
      <c r="AC15" s="5"/>
      <c r="AD15" s="5">
        <v>0.71894849999999999</v>
      </c>
      <c r="AE15" s="5">
        <v>0.72430850000000002</v>
      </c>
      <c r="AF15" s="5">
        <v>0.73412790000000006</v>
      </c>
      <c r="AG15" s="5">
        <v>0.73394199999999998</v>
      </c>
      <c r="AH15" s="5" t="s">
        <v>85</v>
      </c>
      <c r="AI15" s="5">
        <v>0.75257739999999995</v>
      </c>
      <c r="AJ15" s="5">
        <v>0.73784519999999998</v>
      </c>
      <c r="AK15" s="5">
        <v>0.70841869999999996</v>
      </c>
      <c r="AL15" s="5">
        <v>0.72591930000000005</v>
      </c>
      <c r="AM15" s="5">
        <v>0.71530130000000003</v>
      </c>
      <c r="AN15" s="5">
        <v>0.73248230000000003</v>
      </c>
      <c r="AO15" s="5">
        <v>0.76661829999999997</v>
      </c>
      <c r="AP15" s="5">
        <v>0.69059269999999995</v>
      </c>
      <c r="AQ15" s="5">
        <v>0.68821379999999999</v>
      </c>
      <c r="AR15" s="5">
        <v>0.69254950000000004</v>
      </c>
      <c r="AS15" s="5">
        <v>0.67283090000000001</v>
      </c>
      <c r="AT15" s="5"/>
      <c r="AU15" s="5"/>
      <c r="AV15" s="5">
        <v>0.80013190000000001</v>
      </c>
      <c r="AW15" s="5">
        <v>0.77229049999999999</v>
      </c>
      <c r="AX15" s="5">
        <v>0.74915390000000004</v>
      </c>
      <c r="AY15" s="5">
        <v>0.81118480000000004</v>
      </c>
      <c r="AZ15" s="5">
        <v>0.83621829999999997</v>
      </c>
      <c r="BA15" s="5">
        <v>0.83962349999999997</v>
      </c>
      <c r="BB15" s="5">
        <v>0.80453980000000003</v>
      </c>
      <c r="BC15" s="5">
        <v>0.8166004</v>
      </c>
      <c r="BD15" s="5">
        <v>0.78563320000000003</v>
      </c>
      <c r="BE15" s="5"/>
      <c r="BF15" s="5">
        <v>0.81687750000000003</v>
      </c>
      <c r="BG15" s="5">
        <v>0.77660600000000002</v>
      </c>
      <c r="BH15" s="5">
        <v>0.82745329999999995</v>
      </c>
      <c r="BI15" s="5">
        <v>0.81557800000000003</v>
      </c>
      <c r="BJ15" s="5">
        <v>0.79563600000000001</v>
      </c>
      <c r="BK15" s="5">
        <v>0.81037099999999995</v>
      </c>
      <c r="BL15" s="5"/>
      <c r="BM15" s="5"/>
      <c r="BN15" s="5"/>
      <c r="BO15" s="5"/>
      <c r="BP15" s="5"/>
      <c r="BQ15" s="5"/>
      <c r="BR15" s="5">
        <v>0.72426219999999997</v>
      </c>
      <c r="BS15" s="5">
        <v>0.76268270000000005</v>
      </c>
      <c r="BT15" s="5">
        <v>0.77132140000000005</v>
      </c>
      <c r="BU15" s="5">
        <v>0.66833279999999995</v>
      </c>
      <c r="BV15" s="5">
        <v>0.75783060000000002</v>
      </c>
      <c r="BW15" s="5"/>
      <c r="BX15" s="5"/>
      <c r="BY15" s="5">
        <v>0.72372099999999995</v>
      </c>
      <c r="BZ15" s="5">
        <v>0.73561799999999999</v>
      </c>
      <c r="CA15" s="5">
        <v>0.85925609999999997</v>
      </c>
      <c r="CB15">
        <v>0.77734919999999996</v>
      </c>
      <c r="CC15">
        <v>0.7759897</v>
      </c>
      <c r="CE15">
        <v>0.75651259999999998</v>
      </c>
      <c r="CG15">
        <v>0.75934789999999996</v>
      </c>
    </row>
    <row r="16" spans="1:85" x14ac:dyDescent="0.2">
      <c r="A16" s="5"/>
      <c r="B16" s="141">
        <v>0.7759895</v>
      </c>
      <c r="C16" s="260">
        <v>0.75802460000000005</v>
      </c>
      <c r="D16" s="142">
        <v>0.72992100000000004</v>
      </c>
      <c r="E16" s="5"/>
      <c r="F16" s="56">
        <v>0.75004970000000004</v>
      </c>
      <c r="G16" s="240">
        <v>0.73662280000000002</v>
      </c>
      <c r="H16" s="319">
        <v>0.74645760000000005</v>
      </c>
      <c r="I16" s="71">
        <v>0.72266589999999997</v>
      </c>
      <c r="J16" s="166">
        <v>0.74972179999999999</v>
      </c>
      <c r="K16" s="270">
        <v>0.76852019999999999</v>
      </c>
      <c r="L16" s="35">
        <v>0.66790329999999998</v>
      </c>
      <c r="M16" s="57">
        <v>0.67011469999999995</v>
      </c>
      <c r="N16" s="21">
        <v>0.65355010000000002</v>
      </c>
      <c r="O16" s="74">
        <v>0.70544989999999996</v>
      </c>
      <c r="P16" s="203">
        <v>0.65513619999999995</v>
      </c>
      <c r="Q16" s="124">
        <v>0.67949879999999996</v>
      </c>
      <c r="R16" s="16">
        <v>0.72455230000000004</v>
      </c>
      <c r="S16" s="109">
        <v>0.7254621</v>
      </c>
      <c r="T16" s="26">
        <v>0.72326539999999995</v>
      </c>
      <c r="U16" s="25">
        <v>0.72376569999999996</v>
      </c>
      <c r="V16" s="28">
        <v>0.72044269999999999</v>
      </c>
      <c r="W16" s="172">
        <v>0.71723840000000005</v>
      </c>
      <c r="X16" s="5"/>
      <c r="Y16" s="5">
        <v>0.74814340000000001</v>
      </c>
      <c r="Z16" s="5">
        <v>0.73244989999999999</v>
      </c>
      <c r="AA16" s="5">
        <v>0.76093189999999999</v>
      </c>
      <c r="AB16" s="5" t="s">
        <v>85</v>
      </c>
      <c r="AC16" s="5"/>
      <c r="AD16" s="5">
        <v>0.71320399999999995</v>
      </c>
      <c r="AE16" s="5">
        <v>0.71150570000000002</v>
      </c>
      <c r="AF16" s="5">
        <v>0.71749059999999998</v>
      </c>
      <c r="AG16" s="5">
        <v>0.72872199999999998</v>
      </c>
      <c r="AH16" s="5" t="s">
        <v>85</v>
      </c>
      <c r="AI16" s="5">
        <v>0.7571002</v>
      </c>
      <c r="AJ16" s="5">
        <v>0.73193580000000003</v>
      </c>
      <c r="AK16" s="5">
        <v>0.70790030000000004</v>
      </c>
      <c r="AL16" s="5">
        <v>0.7190976</v>
      </c>
      <c r="AM16" s="5">
        <v>0.72136</v>
      </c>
      <c r="AN16" s="5">
        <v>0.72680659999999997</v>
      </c>
      <c r="AO16" s="5">
        <v>0.76966860000000004</v>
      </c>
      <c r="AP16" s="5">
        <v>0.67442049999999998</v>
      </c>
      <c r="AQ16" s="5">
        <v>0.68715409999999999</v>
      </c>
      <c r="AR16" s="5">
        <v>0.67533639999999995</v>
      </c>
      <c r="AS16" s="5">
        <v>0.66568309999999997</v>
      </c>
      <c r="AT16" s="5"/>
      <c r="AU16" s="5"/>
      <c r="AV16" s="5">
        <v>0.59815470000000004</v>
      </c>
      <c r="AW16" s="5">
        <v>0.69010649999999996</v>
      </c>
      <c r="AX16" s="5">
        <v>0.76590239999999998</v>
      </c>
      <c r="AY16" s="5">
        <v>0.77973539999999997</v>
      </c>
      <c r="AZ16" s="5">
        <v>0.65897609999999995</v>
      </c>
      <c r="BA16" s="5">
        <v>0.82333020000000001</v>
      </c>
      <c r="BB16" s="5">
        <v>0.86089939999999998</v>
      </c>
      <c r="BC16" s="5">
        <v>0.76423509999999995</v>
      </c>
      <c r="BD16" s="5">
        <v>0.77455130000000005</v>
      </c>
      <c r="BE16" s="5"/>
      <c r="BF16" s="5">
        <v>0.80713190000000001</v>
      </c>
      <c r="BG16" s="5">
        <v>0.77148260000000002</v>
      </c>
      <c r="BH16" s="5">
        <v>0.82575350000000003</v>
      </c>
      <c r="BI16" s="5">
        <v>0.82106999999999997</v>
      </c>
      <c r="BJ16" s="5">
        <v>0.78783669999999995</v>
      </c>
      <c r="BK16" s="5">
        <v>0.84871719999999995</v>
      </c>
      <c r="BL16" s="5"/>
      <c r="BM16" s="5"/>
      <c r="BN16" s="5"/>
      <c r="BO16" s="5"/>
      <c r="BP16" s="5"/>
      <c r="BQ16" s="5"/>
      <c r="BR16" s="5">
        <v>0.75675000000000003</v>
      </c>
      <c r="BS16" s="5">
        <v>0.77552690000000002</v>
      </c>
      <c r="BT16" s="5">
        <v>0.78339749999999997</v>
      </c>
      <c r="BU16" s="5">
        <v>0.68328129999999998</v>
      </c>
      <c r="BV16" s="5">
        <v>0.73605330000000002</v>
      </c>
      <c r="BW16" s="5"/>
      <c r="BX16" s="5"/>
      <c r="BY16" s="5">
        <v>0.72599789999999997</v>
      </c>
      <c r="BZ16" s="5">
        <v>0.74722449999999996</v>
      </c>
      <c r="CA16" s="5">
        <v>0.84648509999999999</v>
      </c>
      <c r="CB16">
        <v>0.77980930000000004</v>
      </c>
      <c r="CC16">
        <v>0.76973999999999998</v>
      </c>
      <c r="CE16">
        <v>0.7568049</v>
      </c>
      <c r="CG16">
        <v>0.75669679999999995</v>
      </c>
    </row>
    <row r="17" spans="1:85" x14ac:dyDescent="0.2">
      <c r="A17" s="5"/>
      <c r="B17" s="54">
        <v>0.79213020000000001</v>
      </c>
      <c r="C17" s="246">
        <v>0.75582000000000005</v>
      </c>
      <c r="D17" s="121">
        <v>0.7206226</v>
      </c>
      <c r="E17" s="5"/>
      <c r="F17" s="225">
        <v>0.75385040000000003</v>
      </c>
      <c r="G17" s="211">
        <v>0.73203379999999996</v>
      </c>
      <c r="H17" s="51">
        <v>0.74915100000000001</v>
      </c>
      <c r="I17" s="186">
        <v>0.73271830000000004</v>
      </c>
      <c r="J17" s="231">
        <v>0.74381969999999997</v>
      </c>
      <c r="K17" s="51">
        <v>0.74875259999999999</v>
      </c>
      <c r="L17" s="30">
        <v>0.67409070000000004</v>
      </c>
      <c r="M17" s="20">
        <v>0.6673692</v>
      </c>
      <c r="N17" s="62">
        <v>0.65386</v>
      </c>
      <c r="O17" s="33">
        <v>0.69145449999999997</v>
      </c>
      <c r="P17" s="62">
        <v>0.65410699999999999</v>
      </c>
      <c r="Q17" s="124">
        <v>0.67933060000000001</v>
      </c>
      <c r="R17" s="14">
        <v>0.72232240000000003</v>
      </c>
      <c r="S17" s="89">
        <v>0.71609690000000004</v>
      </c>
      <c r="T17" s="208">
        <v>0.71757990000000005</v>
      </c>
      <c r="U17" s="153">
        <v>0.71654589999999996</v>
      </c>
      <c r="V17" s="129">
        <v>0.70889919999999995</v>
      </c>
      <c r="W17" s="119">
        <v>0.70186610000000005</v>
      </c>
      <c r="X17" s="5"/>
      <c r="Y17" s="5">
        <v>0.75045450000000002</v>
      </c>
      <c r="Z17" s="5">
        <v>0.72302270000000002</v>
      </c>
      <c r="AA17" s="5">
        <v>0.74703839999999999</v>
      </c>
      <c r="AB17" s="5" t="s">
        <v>85</v>
      </c>
      <c r="AC17" s="5"/>
      <c r="AD17" s="5">
        <v>0.70557270000000005</v>
      </c>
      <c r="AE17" s="5">
        <v>0.70518349999999996</v>
      </c>
      <c r="AF17" s="5">
        <v>0.73021749999999996</v>
      </c>
      <c r="AG17" s="5">
        <v>0.71619219999999995</v>
      </c>
      <c r="AH17" s="5" t="s">
        <v>85</v>
      </c>
      <c r="AI17" s="5">
        <v>0.75219820000000004</v>
      </c>
      <c r="AJ17" s="5">
        <v>0.73033689999999996</v>
      </c>
      <c r="AK17" s="5">
        <v>0.70645740000000001</v>
      </c>
      <c r="AL17" s="5">
        <v>0.72024630000000001</v>
      </c>
      <c r="AM17" s="5">
        <v>0.71456810000000004</v>
      </c>
      <c r="AN17" s="5">
        <v>0.71513490000000002</v>
      </c>
      <c r="AO17" s="5">
        <v>0.76854800000000001</v>
      </c>
      <c r="AP17" s="5">
        <v>0.66765870000000005</v>
      </c>
      <c r="AQ17" s="5">
        <v>0.67013199999999995</v>
      </c>
      <c r="AR17" s="5">
        <v>0.67410340000000002</v>
      </c>
      <c r="AS17" s="5">
        <v>0.6689562</v>
      </c>
      <c r="AT17" s="5"/>
      <c r="AU17" s="5"/>
      <c r="AV17" s="5">
        <v>0.69962590000000002</v>
      </c>
      <c r="AW17" s="5">
        <v>0.74837659999999995</v>
      </c>
      <c r="AX17" s="5">
        <v>0.85028910000000002</v>
      </c>
      <c r="AY17" s="5">
        <v>0.7771981</v>
      </c>
      <c r="AZ17" s="5">
        <v>0.69687379999999999</v>
      </c>
      <c r="BA17" s="5">
        <v>0.84806519999999996</v>
      </c>
      <c r="BB17" s="5">
        <v>0.86070080000000004</v>
      </c>
      <c r="BC17" s="5">
        <v>0.78318339999999997</v>
      </c>
      <c r="BD17" s="5">
        <v>0.78740759999999999</v>
      </c>
      <c r="BE17" s="5"/>
      <c r="BF17" s="5">
        <v>0.78579279999999996</v>
      </c>
      <c r="BG17" s="5">
        <v>0.76810199999999995</v>
      </c>
      <c r="BH17" s="5">
        <v>0.82763520000000002</v>
      </c>
      <c r="BI17" s="5">
        <v>0.79474100000000003</v>
      </c>
      <c r="BJ17" s="5">
        <v>0.80465469999999994</v>
      </c>
      <c r="BK17" s="5">
        <v>0.87274989999999997</v>
      </c>
      <c r="BL17" s="5"/>
      <c r="BM17" s="5"/>
      <c r="BN17" s="5"/>
      <c r="BO17" s="5"/>
      <c r="BP17" s="5"/>
      <c r="BQ17" s="5"/>
      <c r="BR17" s="5">
        <v>0.70015380000000005</v>
      </c>
      <c r="BS17" s="5">
        <v>0.76800659999999998</v>
      </c>
      <c r="BT17" s="5">
        <v>0.74849719999999997</v>
      </c>
      <c r="BU17" s="5">
        <v>0.61077550000000003</v>
      </c>
      <c r="BV17" s="5">
        <v>0.68763269999999999</v>
      </c>
      <c r="BW17" s="5"/>
      <c r="BX17" s="5"/>
      <c r="BY17" s="5">
        <v>0.66551870000000002</v>
      </c>
      <c r="BZ17" s="5">
        <v>0.7633084</v>
      </c>
      <c r="CA17" s="5">
        <v>0.86310410000000004</v>
      </c>
      <c r="CB17">
        <v>0.7689665</v>
      </c>
      <c r="CC17">
        <v>0.77747290000000002</v>
      </c>
      <c r="CE17">
        <v>0.75620869999999996</v>
      </c>
      <c r="CG17">
        <v>0.7492666</v>
      </c>
    </row>
    <row r="18" spans="1:85" x14ac:dyDescent="0.2">
      <c r="A18" s="5"/>
      <c r="B18" s="117">
        <v>0.77384419999999998</v>
      </c>
      <c r="C18" s="200">
        <v>0.76075760000000003</v>
      </c>
      <c r="D18" s="140">
        <v>0.73798870000000005</v>
      </c>
      <c r="E18" s="5"/>
      <c r="F18" s="145">
        <v>0.75497190000000003</v>
      </c>
      <c r="G18" s="155">
        <v>0.72942510000000005</v>
      </c>
      <c r="H18" s="247">
        <v>0.7402917</v>
      </c>
      <c r="I18" s="121">
        <v>0.72073560000000003</v>
      </c>
      <c r="J18" s="213">
        <v>0.74564839999999999</v>
      </c>
      <c r="K18" s="44">
        <v>0.75431820000000005</v>
      </c>
      <c r="L18" s="118">
        <v>0.67465580000000003</v>
      </c>
      <c r="M18" s="65">
        <v>0.66260180000000002</v>
      </c>
      <c r="N18" s="134">
        <v>0.65266080000000004</v>
      </c>
      <c r="O18" s="165">
        <v>0.67715809999999999</v>
      </c>
      <c r="P18" s="132">
        <v>0.64910120000000004</v>
      </c>
      <c r="Q18" s="165">
        <v>0.67753300000000005</v>
      </c>
      <c r="R18" s="96">
        <v>0.72770500000000005</v>
      </c>
      <c r="S18" s="208">
        <v>0.71735939999999998</v>
      </c>
      <c r="T18" s="222">
        <v>0.70919560000000004</v>
      </c>
      <c r="U18" s="46">
        <v>0.71834089999999995</v>
      </c>
      <c r="V18" s="87">
        <v>0.71463949999999998</v>
      </c>
      <c r="W18" s="89">
        <v>0.71629370000000003</v>
      </c>
      <c r="X18" s="5"/>
      <c r="Y18" s="5">
        <v>0.73590800000000001</v>
      </c>
      <c r="Z18" s="5">
        <v>0.71301040000000004</v>
      </c>
      <c r="AA18" s="5">
        <v>0.74748400000000004</v>
      </c>
      <c r="AB18" s="5" t="s">
        <v>85</v>
      </c>
      <c r="AC18" s="5"/>
      <c r="AD18" s="5">
        <v>0.69908539999999997</v>
      </c>
      <c r="AE18" s="5">
        <v>0.70084789999999997</v>
      </c>
      <c r="AF18" s="5">
        <v>0.71990730000000003</v>
      </c>
      <c r="AG18" s="5">
        <v>0.71135669999999995</v>
      </c>
      <c r="AH18" s="5" t="s">
        <v>85</v>
      </c>
      <c r="AI18" s="5">
        <v>0.74986209999999998</v>
      </c>
      <c r="AJ18" s="5">
        <v>0.73794400000000004</v>
      </c>
      <c r="AK18" s="5">
        <v>0.70426690000000003</v>
      </c>
      <c r="AL18" s="5">
        <v>0.71927059999999998</v>
      </c>
      <c r="AM18" s="5">
        <v>0.71700909999999995</v>
      </c>
      <c r="AN18" s="5">
        <v>0.70424410000000004</v>
      </c>
      <c r="AO18" s="5">
        <v>0.75368789999999997</v>
      </c>
      <c r="AP18" s="5">
        <v>0.64234809999999998</v>
      </c>
      <c r="AQ18" s="5">
        <v>0.64634659999999999</v>
      </c>
      <c r="AR18" s="5">
        <v>0.68014350000000001</v>
      </c>
      <c r="AS18" s="5">
        <v>0.66964299999999999</v>
      </c>
      <c r="AT18" s="5"/>
      <c r="AU18" s="5"/>
      <c r="AV18" s="5">
        <v>0.68389330000000004</v>
      </c>
      <c r="AW18" s="5">
        <v>0.72617100000000001</v>
      </c>
      <c r="AX18" s="5">
        <v>0.78916209999999998</v>
      </c>
      <c r="AY18" s="5">
        <v>0.82666320000000004</v>
      </c>
      <c r="AZ18" s="5">
        <v>0.79529570000000005</v>
      </c>
      <c r="BA18" s="5">
        <v>0.83393379999999995</v>
      </c>
      <c r="BB18" s="5">
        <v>0.80776079999999995</v>
      </c>
      <c r="BC18" s="5">
        <v>0.75663199999999997</v>
      </c>
      <c r="BD18" s="5">
        <v>0.77632080000000003</v>
      </c>
      <c r="BE18" s="5"/>
      <c r="BF18" s="5">
        <v>0.78944150000000002</v>
      </c>
      <c r="BG18" s="5">
        <v>0.79176159999999995</v>
      </c>
      <c r="BH18" s="5">
        <v>0.79591239999999996</v>
      </c>
      <c r="BI18" s="5">
        <v>0.82431580000000004</v>
      </c>
      <c r="BJ18" s="5">
        <v>0.7975795</v>
      </c>
      <c r="BK18" s="5">
        <v>0.85794720000000002</v>
      </c>
      <c r="BL18" s="5"/>
      <c r="BM18" s="5"/>
      <c r="BN18" s="5"/>
      <c r="BO18" s="5"/>
      <c r="BP18" s="5"/>
      <c r="BQ18" s="5"/>
      <c r="BR18" s="5">
        <v>0.71452470000000001</v>
      </c>
      <c r="BS18" s="5">
        <v>0.75963190000000003</v>
      </c>
      <c r="BT18" s="5">
        <v>0.72199679999999999</v>
      </c>
      <c r="BU18" s="5">
        <v>0.65999920000000001</v>
      </c>
      <c r="BV18" s="5">
        <v>0.68178030000000001</v>
      </c>
      <c r="BW18" s="5"/>
      <c r="BX18" s="5"/>
      <c r="BY18" s="5">
        <v>0.74223669999999997</v>
      </c>
      <c r="BZ18" s="5">
        <v>0.70698620000000001</v>
      </c>
      <c r="CA18" s="5">
        <v>0.89415619999999996</v>
      </c>
      <c r="CB18">
        <v>0.76012919999999995</v>
      </c>
      <c r="CC18">
        <v>0.7802325</v>
      </c>
      <c r="CE18">
        <v>0.75873849999999998</v>
      </c>
      <c r="CG18">
        <v>0.74792179999999997</v>
      </c>
    </row>
    <row r="19" spans="1:85" x14ac:dyDescent="0.2">
      <c r="A19" s="5"/>
      <c r="B19" s="189">
        <v>0.76588710000000004</v>
      </c>
      <c r="C19" s="200">
        <v>0.76131729999999997</v>
      </c>
      <c r="D19" s="172">
        <v>0.71706999999999999</v>
      </c>
      <c r="E19" s="5"/>
      <c r="F19" s="161">
        <v>0.73449750000000003</v>
      </c>
      <c r="G19" s="26">
        <v>0.72317030000000004</v>
      </c>
      <c r="H19" s="247">
        <v>0.74061290000000002</v>
      </c>
      <c r="I19" s="148">
        <v>0.70441969999999998</v>
      </c>
      <c r="J19" s="319">
        <v>0.746452</v>
      </c>
      <c r="K19" s="56">
        <v>0.75047589999999997</v>
      </c>
      <c r="L19" s="81">
        <v>0.66927190000000003</v>
      </c>
      <c r="M19" s="206">
        <v>0.65690709999999997</v>
      </c>
      <c r="N19" s="10">
        <v>0.65738609999999997</v>
      </c>
      <c r="O19" s="126">
        <v>0.68677790000000005</v>
      </c>
      <c r="P19" s="298">
        <v>0.64729669999999995</v>
      </c>
      <c r="Q19" s="81">
        <v>0.66869730000000005</v>
      </c>
      <c r="R19" s="73">
        <v>0.72134750000000003</v>
      </c>
      <c r="S19" s="163">
        <v>0.71212160000000002</v>
      </c>
      <c r="T19" s="129">
        <v>0.70847459999999995</v>
      </c>
      <c r="U19" s="27">
        <v>0.71953429999999996</v>
      </c>
      <c r="V19" s="143">
        <v>0.70676570000000005</v>
      </c>
      <c r="W19" s="284">
        <v>0.69490169999999996</v>
      </c>
      <c r="X19" s="5"/>
      <c r="Y19" s="5">
        <v>0.7270508</v>
      </c>
      <c r="Z19" s="5">
        <v>0.71375409999999995</v>
      </c>
      <c r="AA19" s="5">
        <v>0.73897049999999997</v>
      </c>
      <c r="AB19" s="5" t="s">
        <v>85</v>
      </c>
      <c r="AC19" s="5"/>
      <c r="AD19" s="5">
        <v>0.7049299</v>
      </c>
      <c r="AE19" s="5">
        <v>0.7075591</v>
      </c>
      <c r="AF19" s="5">
        <v>0.71822750000000002</v>
      </c>
      <c r="AG19" s="5">
        <v>0.70981510000000003</v>
      </c>
      <c r="AH19" s="5" t="s">
        <v>85</v>
      </c>
      <c r="AI19" s="5">
        <v>0.75235649999999998</v>
      </c>
      <c r="AJ19" s="5">
        <v>0.72571839999999999</v>
      </c>
      <c r="AK19" s="5">
        <v>0.71374910000000003</v>
      </c>
      <c r="AL19" s="5">
        <v>0.71849890000000005</v>
      </c>
      <c r="AM19" s="5">
        <v>0.70676930000000004</v>
      </c>
      <c r="AN19" s="5">
        <v>0.7007852</v>
      </c>
      <c r="AO19" s="5">
        <v>0.76038550000000005</v>
      </c>
      <c r="AP19" s="5">
        <v>0.65313399999999999</v>
      </c>
      <c r="AQ19" s="5">
        <v>0.66013160000000004</v>
      </c>
      <c r="AR19" s="5">
        <v>0.67044859999999995</v>
      </c>
      <c r="AS19" s="5">
        <v>0.64354370000000005</v>
      </c>
      <c r="AT19" s="5"/>
      <c r="AU19" s="5"/>
      <c r="AV19" s="5">
        <v>0.71577159999999995</v>
      </c>
      <c r="AW19" s="5">
        <v>0.76094530000000005</v>
      </c>
      <c r="AX19" s="5">
        <v>0.80934729999999999</v>
      </c>
      <c r="AY19" s="5">
        <v>0.76258389999999998</v>
      </c>
      <c r="AZ19" s="5">
        <v>0.78152109999999997</v>
      </c>
      <c r="BA19" s="5">
        <v>0.80506730000000004</v>
      </c>
      <c r="BB19" s="5">
        <v>0.80378439999999995</v>
      </c>
      <c r="BC19" s="5">
        <v>0.76534809999999998</v>
      </c>
      <c r="BD19" s="5">
        <v>0.77228529999999995</v>
      </c>
      <c r="BE19" s="5"/>
      <c r="BF19" s="5">
        <v>0.8088455</v>
      </c>
      <c r="BG19" s="5">
        <v>0.75866319999999998</v>
      </c>
      <c r="BH19" s="5">
        <v>0.82807739999999996</v>
      </c>
      <c r="BI19" s="5">
        <v>0.75835969999999997</v>
      </c>
      <c r="BJ19" s="5">
        <v>0.80849760000000004</v>
      </c>
      <c r="BK19" s="5">
        <v>0.86967620000000001</v>
      </c>
      <c r="BL19" s="5"/>
      <c r="BM19" s="5"/>
      <c r="BN19" s="5"/>
      <c r="BO19" s="5"/>
      <c r="BP19" s="5"/>
      <c r="BQ19" s="5"/>
      <c r="BR19" s="5">
        <v>0.70552400000000004</v>
      </c>
      <c r="BS19" s="5">
        <v>0.7201398</v>
      </c>
      <c r="BT19" s="5">
        <v>0.6812513</v>
      </c>
      <c r="BU19" s="5">
        <v>0.6448007</v>
      </c>
      <c r="BV19" s="5">
        <v>0.72203879999999998</v>
      </c>
      <c r="BW19" s="5"/>
      <c r="BX19" s="5"/>
      <c r="BY19" s="5">
        <v>0.71776969999999995</v>
      </c>
      <c r="BZ19" s="5">
        <v>0.73421970000000003</v>
      </c>
      <c r="CA19" s="5">
        <v>0.8588363</v>
      </c>
      <c r="CB19">
        <v>0.77354000000000001</v>
      </c>
      <c r="CC19">
        <v>0.7742038</v>
      </c>
      <c r="CE19">
        <v>0.76261500000000004</v>
      </c>
      <c r="CG19">
        <v>0.74621170000000003</v>
      </c>
    </row>
    <row r="20" spans="1:85" x14ac:dyDescent="0.2">
      <c r="A20" s="5"/>
      <c r="B20" s="217">
        <v>0.7511525</v>
      </c>
      <c r="C20" s="269">
        <v>0.74833369999999999</v>
      </c>
      <c r="D20" s="197">
        <v>0.72096320000000003</v>
      </c>
      <c r="E20" s="5"/>
      <c r="F20" s="176">
        <v>0.74331919999999996</v>
      </c>
      <c r="G20" s="25">
        <v>0.72396729999999998</v>
      </c>
      <c r="H20" s="253">
        <v>0.74111159999999998</v>
      </c>
      <c r="I20" s="36">
        <v>0.71888940000000001</v>
      </c>
      <c r="J20" s="211">
        <v>0.73254260000000004</v>
      </c>
      <c r="K20" s="302">
        <v>0.74928119999999998</v>
      </c>
      <c r="L20" s="88">
        <v>0.66539349999999997</v>
      </c>
      <c r="M20" s="39">
        <v>0.664219</v>
      </c>
      <c r="N20" s="289">
        <v>0.64149</v>
      </c>
      <c r="O20" s="124">
        <v>0.6795911</v>
      </c>
      <c r="P20" s="150">
        <v>0.65583939999999996</v>
      </c>
      <c r="Q20" s="80">
        <v>0.67993190000000003</v>
      </c>
      <c r="R20" s="224">
        <v>0.730464</v>
      </c>
      <c r="S20" s="105">
        <v>0.7110012</v>
      </c>
      <c r="T20" s="106">
        <v>0.69071780000000005</v>
      </c>
      <c r="U20" s="129">
        <v>0.70876649999999997</v>
      </c>
      <c r="V20" s="180">
        <v>0.70586890000000002</v>
      </c>
      <c r="W20" s="93">
        <v>0.70248370000000004</v>
      </c>
      <c r="X20" s="5"/>
      <c r="Y20" s="5">
        <v>0.71623099999999995</v>
      </c>
      <c r="Z20" s="5">
        <v>0.70783819999999997</v>
      </c>
      <c r="AA20" s="5">
        <v>0.72791760000000005</v>
      </c>
      <c r="AB20" s="5" t="s">
        <v>85</v>
      </c>
      <c r="AC20" s="5"/>
      <c r="AD20" s="5">
        <v>0.69801150000000001</v>
      </c>
      <c r="AE20" s="5">
        <v>0.70362400000000003</v>
      </c>
      <c r="AF20" s="5">
        <v>0.71926959999999995</v>
      </c>
      <c r="AG20" s="5">
        <v>0.72434120000000002</v>
      </c>
      <c r="AH20" s="5" t="s">
        <v>85</v>
      </c>
      <c r="AI20" s="5">
        <v>0.74433099999999996</v>
      </c>
      <c r="AJ20" s="5">
        <v>0.7248521</v>
      </c>
      <c r="AK20" s="5">
        <v>0.71299789999999996</v>
      </c>
      <c r="AL20" s="5">
        <v>0.72139699999999995</v>
      </c>
      <c r="AM20" s="5">
        <v>0.70931889999999997</v>
      </c>
      <c r="AN20" s="5">
        <v>0.69912169999999996</v>
      </c>
      <c r="AO20" s="5">
        <v>0.78269569999999999</v>
      </c>
      <c r="AP20" s="5">
        <v>0.64934289999999995</v>
      </c>
      <c r="AQ20" s="5">
        <v>0.65464</v>
      </c>
      <c r="AR20" s="5">
        <v>0.66764820000000002</v>
      </c>
      <c r="AS20" s="5">
        <v>0.64462109999999995</v>
      </c>
      <c r="AT20" s="5"/>
      <c r="AU20" s="5"/>
      <c r="AV20" s="5">
        <v>0.69670399999999999</v>
      </c>
      <c r="AW20" s="5">
        <v>0.69021589999999999</v>
      </c>
      <c r="AX20" s="5">
        <v>0.6993201</v>
      </c>
      <c r="AY20" s="5">
        <v>0.7531139</v>
      </c>
      <c r="AZ20" s="5">
        <v>0.75552600000000003</v>
      </c>
      <c r="BA20" s="5">
        <v>0.79817090000000002</v>
      </c>
      <c r="BB20" s="5">
        <v>0.84021880000000004</v>
      </c>
      <c r="BC20" s="5">
        <v>0.77484640000000005</v>
      </c>
      <c r="BD20" s="5">
        <v>0.78199209999999997</v>
      </c>
      <c r="BE20" s="5"/>
      <c r="BF20" s="5">
        <v>0.77509609999999995</v>
      </c>
      <c r="BG20" s="5">
        <v>0.7402569</v>
      </c>
      <c r="BH20" s="5">
        <v>0.81318520000000005</v>
      </c>
      <c r="BI20" s="5">
        <v>0.8089305</v>
      </c>
      <c r="BJ20" s="5">
        <v>0.7567294</v>
      </c>
      <c r="BK20" s="5">
        <v>0.82807350000000002</v>
      </c>
      <c r="BL20" s="5"/>
      <c r="BM20" s="5"/>
      <c r="BN20" s="5"/>
      <c r="BO20" s="5"/>
      <c r="BP20" s="5"/>
      <c r="BQ20" s="5"/>
      <c r="BR20" s="5">
        <v>0.68362670000000003</v>
      </c>
      <c r="BS20" s="5">
        <v>0.70421940000000005</v>
      </c>
      <c r="BT20" s="5">
        <v>0.68275699999999995</v>
      </c>
      <c r="BU20" s="5">
        <v>0.65170870000000003</v>
      </c>
      <c r="BV20" s="5">
        <v>0.66616560000000002</v>
      </c>
      <c r="BW20" s="5"/>
      <c r="BX20" s="5"/>
      <c r="BY20" s="5">
        <v>0.70980779999999999</v>
      </c>
      <c r="BZ20" s="5">
        <v>0.72522629999999999</v>
      </c>
      <c r="CA20" s="5">
        <v>0.89145430000000003</v>
      </c>
      <c r="CB20">
        <v>0.77099799999999996</v>
      </c>
      <c r="CC20">
        <v>0.77846000000000004</v>
      </c>
      <c r="CE20">
        <v>0.76187260000000001</v>
      </c>
      <c r="CG20">
        <v>0.74602259999999998</v>
      </c>
    </row>
    <row r="21" spans="1:85" x14ac:dyDescent="0.2">
      <c r="A21" s="5"/>
      <c r="B21" s="201">
        <v>0.76562859999999999</v>
      </c>
      <c r="C21" s="155">
        <v>0.72919009999999995</v>
      </c>
      <c r="D21" s="163">
        <v>0.71171269999999998</v>
      </c>
      <c r="E21" s="5"/>
      <c r="F21" s="52">
        <v>0.73361220000000005</v>
      </c>
      <c r="G21" s="221">
        <v>0.71405260000000004</v>
      </c>
      <c r="H21" s="55">
        <v>0.72639819999999999</v>
      </c>
      <c r="I21" s="104">
        <v>0.70212269999999999</v>
      </c>
      <c r="J21" s="208">
        <v>0.71773350000000002</v>
      </c>
      <c r="K21" s="239">
        <v>0.73937059999999999</v>
      </c>
      <c r="L21" s="41">
        <v>0.67223750000000004</v>
      </c>
      <c r="M21" s="88">
        <v>0.66520429999999997</v>
      </c>
      <c r="N21" s="203">
        <v>0.65568669999999996</v>
      </c>
      <c r="O21" s="118">
        <v>0.67468260000000002</v>
      </c>
      <c r="P21" s="283">
        <v>0.64249789999999996</v>
      </c>
      <c r="Q21" s="10">
        <v>0.65742889999999998</v>
      </c>
      <c r="R21" s="196">
        <v>0.70973900000000001</v>
      </c>
      <c r="S21" s="222">
        <v>0.70915419999999996</v>
      </c>
      <c r="T21" s="76">
        <v>0.69815150000000004</v>
      </c>
      <c r="U21" s="170">
        <v>0.7148755</v>
      </c>
      <c r="V21" s="215">
        <v>0.71305099999999999</v>
      </c>
      <c r="W21" s="192">
        <v>0.69096210000000002</v>
      </c>
      <c r="X21" s="5"/>
      <c r="Y21" s="5">
        <v>0.70724589999999998</v>
      </c>
      <c r="Z21" s="5">
        <v>0.70236549999999998</v>
      </c>
      <c r="AA21" s="5">
        <v>0.74402170000000001</v>
      </c>
      <c r="AB21" s="5" t="s">
        <v>85</v>
      </c>
      <c r="AC21" s="5"/>
      <c r="AD21" s="5">
        <v>0.70002160000000002</v>
      </c>
      <c r="AE21" s="5">
        <v>0.71025740000000004</v>
      </c>
      <c r="AF21" s="5">
        <v>0.71977550000000001</v>
      </c>
      <c r="AG21" s="5">
        <v>0.72515399999999997</v>
      </c>
      <c r="AH21" s="5" t="s">
        <v>85</v>
      </c>
      <c r="AI21" s="5">
        <v>0.73933550000000003</v>
      </c>
      <c r="AJ21" s="5">
        <v>0.72196700000000003</v>
      </c>
      <c r="AK21" s="5">
        <v>0.69691250000000005</v>
      </c>
      <c r="AL21" s="5">
        <v>0.71999120000000005</v>
      </c>
      <c r="AM21" s="5">
        <v>0.70356680000000005</v>
      </c>
      <c r="AN21" s="5">
        <v>0.70331730000000003</v>
      </c>
      <c r="AO21" s="5">
        <v>0.77817409999999998</v>
      </c>
      <c r="AP21" s="5">
        <v>0.63551429999999998</v>
      </c>
      <c r="AQ21" s="5">
        <v>0.66616960000000003</v>
      </c>
      <c r="AR21" s="5">
        <v>0.65034930000000002</v>
      </c>
      <c r="AS21" s="5">
        <v>0.64048629999999995</v>
      </c>
      <c r="AT21" s="5"/>
      <c r="AU21" s="5"/>
      <c r="AV21" s="5">
        <v>0.73865460000000005</v>
      </c>
      <c r="AW21" s="5">
        <v>0.7131324</v>
      </c>
      <c r="AX21" s="5">
        <v>0.77468939999999997</v>
      </c>
      <c r="AY21" s="5">
        <v>0.69687469999999996</v>
      </c>
      <c r="AZ21" s="5">
        <v>0.71980750000000004</v>
      </c>
      <c r="BA21" s="5">
        <v>0.79962270000000002</v>
      </c>
      <c r="BB21" s="5">
        <v>0.82333179999999995</v>
      </c>
      <c r="BC21" s="5">
        <v>0.80723270000000003</v>
      </c>
      <c r="BD21" s="5">
        <v>0.76983670000000004</v>
      </c>
      <c r="BE21" s="5"/>
      <c r="BF21" s="5">
        <v>0.7694318</v>
      </c>
      <c r="BG21" s="5">
        <v>0.73661129999999997</v>
      </c>
      <c r="BH21" s="5">
        <v>0.83464640000000001</v>
      </c>
      <c r="BI21" s="5">
        <v>0.7876725</v>
      </c>
      <c r="BJ21" s="5">
        <v>0.76076299999999997</v>
      </c>
      <c r="BK21" s="5">
        <v>0.80470940000000002</v>
      </c>
      <c r="BL21" s="5"/>
      <c r="BM21" s="5"/>
      <c r="BN21" s="5"/>
      <c r="BO21" s="5"/>
      <c r="BP21" s="5"/>
      <c r="BQ21" s="5"/>
      <c r="BR21" s="5">
        <v>0.70452400000000004</v>
      </c>
      <c r="BS21" s="5">
        <v>0.67746589999999995</v>
      </c>
      <c r="BT21" s="5">
        <v>0.686033</v>
      </c>
      <c r="BU21" s="5">
        <v>0.66579540000000004</v>
      </c>
      <c r="BV21" s="5">
        <v>0.66560949999999997</v>
      </c>
      <c r="BW21" s="5"/>
      <c r="BX21" s="5"/>
      <c r="BY21" s="5">
        <v>0.69514390000000004</v>
      </c>
      <c r="BZ21" s="5">
        <v>0.72095920000000002</v>
      </c>
      <c r="CA21" s="5">
        <v>0.91517570000000004</v>
      </c>
      <c r="CB21">
        <v>0.77530379999999999</v>
      </c>
      <c r="CC21">
        <v>0.77774969999999999</v>
      </c>
      <c r="CE21">
        <v>0.75699249999999996</v>
      </c>
      <c r="CG21">
        <v>0.74456100000000003</v>
      </c>
    </row>
    <row r="22" spans="1:85" x14ac:dyDescent="0.2">
      <c r="A22" s="5"/>
      <c r="B22" s="319">
        <v>0.74635609999999997</v>
      </c>
      <c r="C22" s="140">
        <v>0.7377629</v>
      </c>
      <c r="D22" s="130">
        <v>0.69700410000000002</v>
      </c>
      <c r="E22" s="5"/>
      <c r="F22" s="26">
        <v>0.72351869999999996</v>
      </c>
      <c r="G22" s="105">
        <v>0.71127499999999999</v>
      </c>
      <c r="H22" s="138">
        <v>0.72717270000000001</v>
      </c>
      <c r="I22" s="93">
        <v>0.70268419999999998</v>
      </c>
      <c r="J22" s="26">
        <v>0.72349260000000004</v>
      </c>
      <c r="K22" s="161">
        <v>0.73412949999999999</v>
      </c>
      <c r="L22" s="313">
        <v>0.66156300000000001</v>
      </c>
      <c r="M22" s="134">
        <v>0.65283219999999997</v>
      </c>
      <c r="N22" s="66">
        <v>0.65498369999999995</v>
      </c>
      <c r="O22" s="147">
        <v>0.66838540000000002</v>
      </c>
      <c r="P22" s="13">
        <v>0.63839630000000003</v>
      </c>
      <c r="Q22" s="313">
        <v>0.66184069999999995</v>
      </c>
      <c r="R22" s="143">
        <v>0.70699449999999997</v>
      </c>
      <c r="S22" s="196">
        <v>0.71006789999999997</v>
      </c>
      <c r="T22" s="190">
        <v>0.70393070000000002</v>
      </c>
      <c r="U22" s="215">
        <v>0.71310750000000001</v>
      </c>
      <c r="V22" s="31">
        <v>0.69591409999999998</v>
      </c>
      <c r="W22" s="110">
        <v>0.68374259999999998</v>
      </c>
      <c r="X22" s="5"/>
      <c r="Y22" s="5">
        <v>0.69071039999999995</v>
      </c>
      <c r="Z22" s="5">
        <v>0.69344110000000003</v>
      </c>
      <c r="AA22" s="5">
        <v>0.72693540000000001</v>
      </c>
      <c r="AB22" s="5" t="s">
        <v>85</v>
      </c>
      <c r="AC22" s="5"/>
      <c r="AD22" s="5">
        <v>0.69884210000000002</v>
      </c>
      <c r="AE22" s="5">
        <v>0.71735479999999996</v>
      </c>
      <c r="AF22" s="5">
        <v>0.72530629999999996</v>
      </c>
      <c r="AG22" s="5">
        <v>0.71904579999999996</v>
      </c>
      <c r="AH22" s="5" t="s">
        <v>85</v>
      </c>
      <c r="AI22" s="5">
        <v>0.73056200000000004</v>
      </c>
      <c r="AJ22" s="5">
        <v>0.72987780000000002</v>
      </c>
      <c r="AK22" s="5">
        <v>0.72301879999999996</v>
      </c>
      <c r="AL22" s="5">
        <v>0.72025110000000003</v>
      </c>
      <c r="AM22" s="5">
        <v>0.71015550000000005</v>
      </c>
      <c r="AN22" s="5">
        <v>0.69316979999999995</v>
      </c>
      <c r="AO22" s="5">
        <v>0.77823730000000002</v>
      </c>
      <c r="AP22" s="5">
        <v>0.62135810000000002</v>
      </c>
      <c r="AQ22" s="5">
        <v>0.6559796</v>
      </c>
      <c r="AR22" s="5">
        <v>0.64823120000000001</v>
      </c>
      <c r="AS22" s="5">
        <v>0.6440688</v>
      </c>
      <c r="AT22" s="5"/>
      <c r="AU22" s="5"/>
      <c r="AV22" s="5">
        <v>0.6725833</v>
      </c>
      <c r="AW22" s="5">
        <v>0.68147630000000003</v>
      </c>
      <c r="AX22" s="5">
        <v>0.79710639999999999</v>
      </c>
      <c r="AY22" s="5">
        <v>0.73459850000000004</v>
      </c>
      <c r="AZ22" s="5">
        <v>0.74054810000000004</v>
      </c>
      <c r="BA22" s="5">
        <v>0.83400719999999995</v>
      </c>
      <c r="BB22" s="5">
        <v>0.7966124</v>
      </c>
      <c r="BC22" s="5">
        <v>0.7895662</v>
      </c>
      <c r="BD22" s="5">
        <v>0.76616960000000001</v>
      </c>
      <c r="BE22" s="5"/>
      <c r="BF22" s="5">
        <v>0.80059610000000003</v>
      </c>
      <c r="BG22" s="5">
        <v>0.75165780000000004</v>
      </c>
      <c r="BH22" s="5">
        <v>0.81947029999999998</v>
      </c>
      <c r="BI22" s="5">
        <v>0.79495669999999996</v>
      </c>
      <c r="BJ22" s="5">
        <v>0.7720515</v>
      </c>
      <c r="BK22" s="5">
        <v>0.81598619999999999</v>
      </c>
      <c r="BL22" s="5"/>
      <c r="BM22" s="5"/>
      <c r="BN22" s="5"/>
      <c r="BO22" s="5"/>
      <c r="BP22" s="5"/>
      <c r="BQ22" s="5"/>
      <c r="BR22" s="5">
        <v>0.69277180000000005</v>
      </c>
      <c r="BS22" s="5">
        <v>0.66651769999999999</v>
      </c>
      <c r="BT22" s="5">
        <v>0.70936770000000005</v>
      </c>
      <c r="BU22" s="5">
        <v>0.64215089999999997</v>
      </c>
      <c r="BV22" s="5">
        <v>0.6541534</v>
      </c>
      <c r="BW22" s="5"/>
      <c r="BX22" s="5"/>
      <c r="BY22" s="5">
        <v>0.68102200000000002</v>
      </c>
      <c r="BZ22" s="5">
        <v>0.69097649999999999</v>
      </c>
      <c r="CA22" s="5">
        <v>0.88894709999999999</v>
      </c>
      <c r="CB22">
        <v>0.77497090000000002</v>
      </c>
      <c r="CC22">
        <v>0.77632650000000003</v>
      </c>
      <c r="CE22">
        <v>0.76682950000000005</v>
      </c>
      <c r="CG22">
        <v>0.75045720000000005</v>
      </c>
    </row>
    <row r="23" spans="1:85" x14ac:dyDescent="0.2">
      <c r="A23" s="5"/>
      <c r="B23" s="197">
        <v>0.72100620000000004</v>
      </c>
      <c r="C23" s="15">
        <v>0.71575739999999999</v>
      </c>
      <c r="D23" s="192">
        <v>0.69078669999999998</v>
      </c>
      <c r="E23" s="5"/>
      <c r="F23" s="172">
        <v>0.71721009999999996</v>
      </c>
      <c r="G23" s="299">
        <v>0.710669</v>
      </c>
      <c r="H23" s="28">
        <v>0.72014140000000004</v>
      </c>
      <c r="I23" s="182">
        <v>0.69938610000000001</v>
      </c>
      <c r="J23" s="172">
        <v>0.71704500000000004</v>
      </c>
      <c r="K23" s="46">
        <v>0.7183003</v>
      </c>
      <c r="L23" s="147">
        <v>0.66805879999999995</v>
      </c>
      <c r="M23" s="132">
        <v>0.64872730000000001</v>
      </c>
      <c r="N23" s="65">
        <v>0.66229329999999997</v>
      </c>
      <c r="O23" s="88">
        <v>0.66522590000000004</v>
      </c>
      <c r="P23" s="298">
        <v>0.64763859999999995</v>
      </c>
      <c r="Q23" s="283">
        <v>0.64207709999999996</v>
      </c>
      <c r="R23" s="170">
        <v>0.71538020000000002</v>
      </c>
      <c r="S23" s="74">
        <v>0.70554700000000004</v>
      </c>
      <c r="T23" s="224">
        <v>0.73009040000000003</v>
      </c>
      <c r="U23" s="14">
        <v>0.72193669999999999</v>
      </c>
      <c r="V23" s="154">
        <v>0.70422510000000005</v>
      </c>
      <c r="W23" s="198">
        <v>0.69003400000000004</v>
      </c>
      <c r="X23" s="5"/>
      <c r="Y23" s="5">
        <v>0.70340250000000004</v>
      </c>
      <c r="Z23" s="5">
        <v>0.69969400000000004</v>
      </c>
      <c r="AA23" s="5">
        <v>0.71392270000000002</v>
      </c>
      <c r="AB23" s="5" t="s">
        <v>85</v>
      </c>
      <c r="AC23" s="5"/>
      <c r="AD23" s="5">
        <v>0.69846549999999996</v>
      </c>
      <c r="AE23" s="5">
        <v>0.70141920000000002</v>
      </c>
      <c r="AF23" s="5">
        <v>0.72482820000000003</v>
      </c>
      <c r="AG23" s="5">
        <v>0.72807120000000003</v>
      </c>
      <c r="AH23" s="5" t="s">
        <v>85</v>
      </c>
      <c r="AI23" s="5">
        <v>0.73307100000000003</v>
      </c>
      <c r="AJ23" s="5">
        <v>0.71413219999999999</v>
      </c>
      <c r="AK23" s="5">
        <v>0.72698799999999997</v>
      </c>
      <c r="AL23" s="5">
        <v>0.71104889999999998</v>
      </c>
      <c r="AM23" s="5">
        <v>0.711337</v>
      </c>
      <c r="AN23" s="5">
        <v>0.68361369999999999</v>
      </c>
      <c r="AO23" s="5">
        <v>0.77259929999999999</v>
      </c>
      <c r="AP23" s="5">
        <v>0.63161409999999996</v>
      </c>
      <c r="AQ23" s="5">
        <v>0.64633280000000004</v>
      </c>
      <c r="AR23" s="5">
        <v>0.63667430000000003</v>
      </c>
      <c r="AS23" s="5">
        <v>0.6169519</v>
      </c>
      <c r="AT23" s="5"/>
      <c r="AU23" s="5"/>
      <c r="AV23" s="5">
        <v>0.64495309999999995</v>
      </c>
      <c r="AW23" s="5">
        <v>0.61608390000000002</v>
      </c>
      <c r="AX23" s="5">
        <v>0.72541540000000004</v>
      </c>
      <c r="AY23" s="5">
        <v>0.73347470000000003</v>
      </c>
      <c r="AZ23" s="5">
        <v>0.73592500000000005</v>
      </c>
      <c r="BA23" s="5">
        <v>0.80395839999999996</v>
      </c>
      <c r="BB23" s="5">
        <v>0.83147199999999999</v>
      </c>
      <c r="BC23" s="5">
        <v>0.7897381</v>
      </c>
      <c r="BD23" s="5">
        <v>0.74809329999999996</v>
      </c>
      <c r="BE23" s="5"/>
      <c r="BF23" s="5">
        <v>0.79126870000000005</v>
      </c>
      <c r="BG23" s="5">
        <v>0.74550490000000003</v>
      </c>
      <c r="BH23" s="5">
        <v>0.81198970000000004</v>
      </c>
      <c r="BI23" s="5">
        <v>0.80130920000000005</v>
      </c>
      <c r="BJ23" s="5">
        <v>0.75630180000000002</v>
      </c>
      <c r="BK23" s="5">
        <v>0.86332149999999996</v>
      </c>
      <c r="BL23" s="5"/>
      <c r="BM23" s="5"/>
      <c r="BN23" s="5"/>
      <c r="BO23" s="5"/>
      <c r="BP23" s="5"/>
      <c r="BQ23" s="5"/>
      <c r="BR23" s="5">
        <v>0.66753580000000001</v>
      </c>
      <c r="BS23" s="5">
        <v>0.68327300000000002</v>
      </c>
      <c r="BT23" s="5">
        <v>0.66882649999999999</v>
      </c>
      <c r="BU23" s="5">
        <v>0.64627699999999999</v>
      </c>
      <c r="BV23" s="5">
        <v>0.63908710000000002</v>
      </c>
      <c r="BW23" s="5"/>
      <c r="BX23" s="5"/>
      <c r="BY23" s="5">
        <v>0.68406500000000003</v>
      </c>
      <c r="BZ23" s="5">
        <v>0.70638310000000004</v>
      </c>
      <c r="CA23" s="5">
        <v>0.89087110000000003</v>
      </c>
      <c r="CB23">
        <v>0.77048329999999998</v>
      </c>
      <c r="CC23">
        <v>0.77644100000000005</v>
      </c>
      <c r="CE23">
        <v>0.76011609999999996</v>
      </c>
      <c r="CG23">
        <v>0.74607540000000006</v>
      </c>
    </row>
    <row r="24" spans="1:85" x14ac:dyDescent="0.2">
      <c r="A24" s="5"/>
      <c r="B24" s="55">
        <v>0.72669240000000002</v>
      </c>
      <c r="C24" s="55">
        <v>0.72686640000000002</v>
      </c>
      <c r="D24" s="77">
        <v>0.69207819999999998</v>
      </c>
      <c r="E24" s="5"/>
      <c r="F24" s="196">
        <v>0.71001939999999997</v>
      </c>
      <c r="G24" s="129">
        <v>0.70851489999999995</v>
      </c>
      <c r="H24" s="96">
        <v>0.72779289999999996</v>
      </c>
      <c r="I24" s="119">
        <v>0.70184570000000002</v>
      </c>
      <c r="J24" s="119">
        <v>0.70198819999999995</v>
      </c>
      <c r="K24" s="163">
        <v>0.71157150000000002</v>
      </c>
      <c r="L24" s="313">
        <v>0.66188670000000005</v>
      </c>
      <c r="M24" s="120">
        <v>0.64201730000000001</v>
      </c>
      <c r="N24" s="88">
        <v>0.66480530000000004</v>
      </c>
      <c r="O24" s="193">
        <v>0.68508150000000001</v>
      </c>
      <c r="P24" s="152">
        <v>0.64128750000000001</v>
      </c>
      <c r="Q24" s="100">
        <v>0.64287669999999997</v>
      </c>
      <c r="R24" s="180">
        <v>0.70612909999999995</v>
      </c>
      <c r="S24" s="46">
        <v>0.71801179999999998</v>
      </c>
      <c r="T24" s="130">
        <v>0.69664599999999999</v>
      </c>
      <c r="U24" s="25">
        <v>0.72432680000000005</v>
      </c>
      <c r="V24" s="119">
        <v>0.70189009999999996</v>
      </c>
      <c r="W24" s="156">
        <v>0.68124410000000002</v>
      </c>
      <c r="X24" s="5"/>
      <c r="Y24" s="5">
        <v>0.6773846</v>
      </c>
      <c r="Z24" s="5">
        <v>0.68999690000000002</v>
      </c>
      <c r="AA24" s="5">
        <v>0.73132039999999998</v>
      </c>
      <c r="AB24" s="5" t="s">
        <v>85</v>
      </c>
      <c r="AC24" s="5"/>
      <c r="AD24" s="5">
        <v>0.71002330000000002</v>
      </c>
      <c r="AE24" s="5">
        <v>0.72221270000000004</v>
      </c>
      <c r="AF24" s="5">
        <v>0.73003110000000004</v>
      </c>
      <c r="AG24" s="5">
        <v>0.73091430000000002</v>
      </c>
      <c r="AH24" s="5" t="s">
        <v>85</v>
      </c>
      <c r="AI24" s="5">
        <v>0.72902860000000003</v>
      </c>
      <c r="AJ24" s="5">
        <v>0.72706559999999998</v>
      </c>
      <c r="AK24" s="5">
        <v>0.7079609</v>
      </c>
      <c r="AL24" s="5">
        <v>0.71793289999999998</v>
      </c>
      <c r="AM24" s="5">
        <v>0.71449010000000002</v>
      </c>
      <c r="AN24" s="5">
        <v>0.6919246</v>
      </c>
      <c r="AO24" s="5">
        <v>0.76037250000000001</v>
      </c>
      <c r="AP24" s="5">
        <v>0.62134579999999995</v>
      </c>
      <c r="AQ24" s="5">
        <v>0.64589229999999997</v>
      </c>
      <c r="AR24" s="5">
        <v>0.64381549999999999</v>
      </c>
      <c r="AS24" s="5">
        <v>0.63089390000000001</v>
      </c>
      <c r="AT24" s="5"/>
      <c r="AU24" s="5"/>
      <c r="AV24" s="5">
        <v>0.70227099999999998</v>
      </c>
      <c r="AW24" s="5">
        <v>0.69099549999999998</v>
      </c>
      <c r="AX24" s="5">
        <v>0.72563639999999996</v>
      </c>
      <c r="AY24" s="5">
        <v>0.76047399999999998</v>
      </c>
      <c r="AZ24" s="5">
        <v>0.72438270000000005</v>
      </c>
      <c r="BA24" s="5">
        <v>0.83444209999999996</v>
      </c>
      <c r="BB24" s="5">
        <v>0.77426980000000001</v>
      </c>
      <c r="BC24" s="5">
        <v>0.74259850000000005</v>
      </c>
      <c r="BD24" s="5">
        <v>0.74718419999999997</v>
      </c>
      <c r="BE24" s="5"/>
      <c r="BF24" s="5">
        <v>0.74378109999999997</v>
      </c>
      <c r="BG24" s="5">
        <v>0.75210310000000002</v>
      </c>
      <c r="BH24" s="5">
        <v>0.78930310000000004</v>
      </c>
      <c r="BI24" s="5">
        <v>0.75021700000000002</v>
      </c>
      <c r="BJ24" s="5">
        <v>0.7729106</v>
      </c>
      <c r="BK24" s="5">
        <v>0.80635429999999997</v>
      </c>
      <c r="BL24" s="5"/>
      <c r="BM24" s="5"/>
      <c r="BN24" s="5"/>
      <c r="BO24" s="5"/>
      <c r="BP24" s="5"/>
      <c r="BQ24" s="5"/>
      <c r="BR24" s="5">
        <v>0.73026840000000004</v>
      </c>
      <c r="BS24" s="5">
        <v>0.67257860000000003</v>
      </c>
      <c r="BT24" s="5">
        <v>0.68720689999999995</v>
      </c>
      <c r="BU24" s="5">
        <v>0.62126000000000003</v>
      </c>
      <c r="BV24" s="5">
        <v>0.61422529999999997</v>
      </c>
      <c r="BW24" s="5"/>
      <c r="BX24" s="5"/>
      <c r="BY24" s="5">
        <v>0.69536410000000004</v>
      </c>
      <c r="BZ24" s="5">
        <v>0.68805450000000001</v>
      </c>
      <c r="CA24" s="5">
        <v>0.88779229999999998</v>
      </c>
      <c r="CB24">
        <v>0.77872680000000005</v>
      </c>
      <c r="CC24">
        <v>0.77862699999999996</v>
      </c>
      <c r="CE24">
        <v>0.75716700000000003</v>
      </c>
      <c r="CG24">
        <v>0.74144239999999995</v>
      </c>
    </row>
    <row r="25" spans="1:85" x14ac:dyDescent="0.2">
      <c r="A25" s="5"/>
      <c r="B25" s="87">
        <v>0.71417710000000001</v>
      </c>
      <c r="C25" s="26">
        <v>0.72363659999999996</v>
      </c>
      <c r="D25" s="229">
        <v>0.68339459999999996</v>
      </c>
      <c r="E25" s="5"/>
      <c r="F25" s="221">
        <v>0.71411380000000002</v>
      </c>
      <c r="G25" s="122">
        <v>0.70123349999999995</v>
      </c>
      <c r="H25" s="71">
        <v>0.72267910000000002</v>
      </c>
      <c r="I25" s="179">
        <v>0.69886919999999997</v>
      </c>
      <c r="J25" s="284">
        <v>0.69467120000000004</v>
      </c>
      <c r="K25" s="27">
        <v>0.71944889999999995</v>
      </c>
      <c r="L25" s="150">
        <v>0.65619729999999998</v>
      </c>
      <c r="M25" s="322">
        <v>0.644756</v>
      </c>
      <c r="N25" s="206">
        <v>0.65697260000000002</v>
      </c>
      <c r="O25" s="63">
        <v>0.67649820000000005</v>
      </c>
      <c r="P25" s="152">
        <v>0.64085689999999995</v>
      </c>
      <c r="Q25" s="82">
        <v>0.63654710000000003</v>
      </c>
      <c r="R25" s="196">
        <v>0.70985929999999997</v>
      </c>
      <c r="S25" s="148">
        <v>0.70496389999999998</v>
      </c>
      <c r="T25" s="64">
        <v>0.68984069999999997</v>
      </c>
      <c r="U25" s="36">
        <v>0.71865299999999999</v>
      </c>
      <c r="V25" s="48">
        <v>0.69991950000000003</v>
      </c>
      <c r="W25" s="18">
        <v>0.67138920000000002</v>
      </c>
      <c r="X25" s="5"/>
      <c r="Y25" s="5">
        <v>0.68324300000000004</v>
      </c>
      <c r="Z25" s="5">
        <v>0.66454630000000003</v>
      </c>
      <c r="AA25" s="5">
        <v>0.69209719999999997</v>
      </c>
      <c r="AB25" s="5" t="s">
        <v>85</v>
      </c>
      <c r="AC25" s="5"/>
      <c r="AD25" s="5">
        <v>0.70194109999999998</v>
      </c>
      <c r="AE25" s="5">
        <v>0.73004060000000004</v>
      </c>
      <c r="AF25" s="5">
        <v>0.72980370000000006</v>
      </c>
      <c r="AG25" s="5">
        <v>0.74253080000000005</v>
      </c>
      <c r="AH25" s="5" t="s">
        <v>85</v>
      </c>
      <c r="AI25" s="5">
        <v>0.73779340000000004</v>
      </c>
      <c r="AJ25" s="5">
        <v>0.71328970000000003</v>
      </c>
      <c r="AK25" s="5">
        <v>0.70578960000000002</v>
      </c>
      <c r="AL25" s="5">
        <v>0.72144629999999998</v>
      </c>
      <c r="AM25" s="5">
        <v>0.70663549999999997</v>
      </c>
      <c r="AN25" s="5">
        <v>0.68381349999999996</v>
      </c>
      <c r="AO25" s="5">
        <v>0.78314519999999999</v>
      </c>
      <c r="AP25" s="5">
        <v>0.62074070000000003</v>
      </c>
      <c r="AQ25" s="5">
        <v>0.63176290000000002</v>
      </c>
      <c r="AR25" s="5">
        <v>0.63865819999999995</v>
      </c>
      <c r="AS25" s="5">
        <v>0.63360939999999999</v>
      </c>
      <c r="AT25" s="5"/>
      <c r="AU25" s="5"/>
      <c r="AV25" s="5">
        <v>0.71200370000000002</v>
      </c>
      <c r="AW25" s="5">
        <v>0.73113550000000005</v>
      </c>
      <c r="AX25" s="5">
        <v>0.69898249999999995</v>
      </c>
      <c r="AY25" s="5">
        <v>0.71720039999999996</v>
      </c>
      <c r="AZ25" s="5">
        <v>0.77751360000000003</v>
      </c>
      <c r="BA25" s="5">
        <v>0.82896970000000003</v>
      </c>
      <c r="BB25" s="5">
        <v>0.77828260000000005</v>
      </c>
      <c r="BC25" s="5">
        <v>0.78609680000000004</v>
      </c>
      <c r="BD25" s="5">
        <v>0.73263319999999998</v>
      </c>
      <c r="BE25" s="5"/>
      <c r="BF25" s="5">
        <v>0.734317</v>
      </c>
      <c r="BG25" s="5">
        <v>0.73152240000000002</v>
      </c>
      <c r="BH25" s="5">
        <v>0.79782940000000002</v>
      </c>
      <c r="BI25" s="5">
        <v>0.77784960000000003</v>
      </c>
      <c r="BJ25" s="5">
        <v>0.77543209999999996</v>
      </c>
      <c r="BK25" s="5">
        <v>0.84766450000000004</v>
      </c>
      <c r="BL25" s="5"/>
      <c r="BM25" s="5"/>
      <c r="BN25" s="5"/>
      <c r="BO25" s="5"/>
      <c r="BP25" s="5"/>
      <c r="BQ25" s="5"/>
      <c r="BR25" s="5">
        <v>0.69385859999999999</v>
      </c>
      <c r="BS25" s="5">
        <v>0.67335100000000003</v>
      </c>
      <c r="BT25" s="5">
        <v>0.65263890000000002</v>
      </c>
      <c r="BU25" s="5">
        <v>0.60446219999999995</v>
      </c>
      <c r="BV25" s="5">
        <v>0.62403359999999997</v>
      </c>
      <c r="BW25" s="5"/>
      <c r="BX25" s="5"/>
      <c r="BY25" s="5">
        <v>0.65586279999999997</v>
      </c>
      <c r="BZ25" s="5">
        <v>0.69877959999999995</v>
      </c>
      <c r="CA25" s="5">
        <v>0.90231189999999994</v>
      </c>
      <c r="CB25">
        <v>0.78220120000000004</v>
      </c>
      <c r="CC25">
        <v>0.77697939999999999</v>
      </c>
      <c r="CE25">
        <v>0.7515944</v>
      </c>
      <c r="CG25">
        <v>0.74102089999999998</v>
      </c>
    </row>
    <row r="26" spans="1:85" x14ac:dyDescent="0.2">
      <c r="A26" s="5"/>
      <c r="B26" s="179">
        <v>0.69893729999999998</v>
      </c>
      <c r="C26" s="172">
        <v>0.71720879999999998</v>
      </c>
      <c r="D26" s="156">
        <v>0.68144649999999996</v>
      </c>
      <c r="E26" s="5"/>
      <c r="F26" s="180">
        <v>0.7060902</v>
      </c>
      <c r="G26" s="215">
        <v>0.71305969999999996</v>
      </c>
      <c r="H26" s="79">
        <v>0.72517279999999995</v>
      </c>
      <c r="I26" s="31">
        <v>0.69533920000000005</v>
      </c>
      <c r="J26" s="163">
        <v>0.71165449999999997</v>
      </c>
      <c r="K26" s="170">
        <v>0.71529149999999997</v>
      </c>
      <c r="L26" s="66">
        <v>0.65457699999999996</v>
      </c>
      <c r="M26" s="100">
        <v>0.64273409999999997</v>
      </c>
      <c r="N26" s="57">
        <v>0.67018180000000005</v>
      </c>
      <c r="O26" s="229">
        <v>0.6835485</v>
      </c>
      <c r="P26" s="295">
        <v>0.63633949999999995</v>
      </c>
      <c r="Q26" s="289">
        <v>0.64159670000000002</v>
      </c>
      <c r="R26" s="170">
        <v>0.71478549999999996</v>
      </c>
      <c r="S26" s="29">
        <v>0.70346160000000002</v>
      </c>
      <c r="T26" s="76">
        <v>0.69817510000000005</v>
      </c>
      <c r="U26" s="170">
        <v>0.71502580000000004</v>
      </c>
      <c r="V26" s="50">
        <v>0.69321410000000006</v>
      </c>
      <c r="W26" s="41">
        <v>0.672122</v>
      </c>
      <c r="X26" s="5"/>
      <c r="Y26" s="5">
        <v>0.69950570000000001</v>
      </c>
      <c r="Z26" s="5">
        <v>0.665099</v>
      </c>
      <c r="AA26" s="5">
        <v>0.70603000000000005</v>
      </c>
      <c r="AB26" s="5" t="s">
        <v>85</v>
      </c>
      <c r="AC26" s="5"/>
      <c r="AD26" s="5">
        <v>0.71240879999999995</v>
      </c>
      <c r="AE26" s="5">
        <v>0.72585339999999998</v>
      </c>
      <c r="AF26" s="5">
        <v>0.72713799999999995</v>
      </c>
      <c r="AG26" s="5">
        <v>0.73748080000000005</v>
      </c>
      <c r="AH26" s="5" t="s">
        <v>85</v>
      </c>
      <c r="AI26" s="5">
        <v>0.72480319999999998</v>
      </c>
      <c r="AJ26" s="5">
        <v>0.71357570000000003</v>
      </c>
      <c r="AK26" s="5">
        <v>0.70738270000000003</v>
      </c>
      <c r="AL26" s="5">
        <v>0.72223820000000005</v>
      </c>
      <c r="AM26" s="5">
        <v>0.71798649999999997</v>
      </c>
      <c r="AN26" s="5">
        <v>0.67574939999999994</v>
      </c>
      <c r="AO26" s="5">
        <v>0.77213520000000002</v>
      </c>
      <c r="AP26" s="5">
        <v>0.62753210000000004</v>
      </c>
      <c r="AQ26" s="5">
        <v>0.63306439999999997</v>
      </c>
      <c r="AR26" s="5">
        <v>0.62027790000000005</v>
      </c>
      <c r="AS26" s="5">
        <v>0.62929740000000001</v>
      </c>
      <c r="AT26" s="5"/>
      <c r="AU26" s="5"/>
      <c r="AV26" s="5">
        <v>0.67152909999999999</v>
      </c>
      <c r="AW26" s="5">
        <v>0.74835929999999995</v>
      </c>
      <c r="AX26" s="5">
        <v>0.71965460000000003</v>
      </c>
      <c r="AY26" s="5">
        <v>0.72205779999999997</v>
      </c>
      <c r="AZ26" s="5">
        <v>0.8082473</v>
      </c>
      <c r="BA26" s="5">
        <v>0.76859960000000005</v>
      </c>
      <c r="BB26" s="5">
        <v>0.85342830000000003</v>
      </c>
      <c r="BC26" s="5">
        <v>0.79561910000000002</v>
      </c>
      <c r="BD26" s="5">
        <v>0.76430730000000002</v>
      </c>
      <c r="BE26" s="5"/>
      <c r="BF26" s="5">
        <v>0.74467430000000001</v>
      </c>
      <c r="BG26" s="5">
        <v>0.74945269999999997</v>
      </c>
      <c r="BH26" s="5">
        <v>0.81906860000000004</v>
      </c>
      <c r="BI26" s="5">
        <v>0.76770110000000003</v>
      </c>
      <c r="BJ26" s="5">
        <v>0.77141079999999995</v>
      </c>
      <c r="BK26" s="5">
        <v>0.83752479999999996</v>
      </c>
      <c r="BL26" s="5"/>
      <c r="BM26" s="5"/>
      <c r="BN26" s="5"/>
      <c r="BO26" s="5"/>
      <c r="BP26" s="5"/>
      <c r="BQ26" s="5"/>
      <c r="BR26" s="5">
        <v>0.64588040000000002</v>
      </c>
      <c r="BS26" s="5">
        <v>0.66049060000000004</v>
      </c>
      <c r="BT26" s="5">
        <v>0.63799139999999999</v>
      </c>
      <c r="BU26" s="5">
        <v>0.60571900000000001</v>
      </c>
      <c r="BV26" s="5">
        <v>0.64015089999999997</v>
      </c>
      <c r="BW26" s="5"/>
      <c r="BX26" s="5"/>
      <c r="BY26" s="5">
        <v>0.70308789999999999</v>
      </c>
      <c r="BZ26" s="5">
        <v>0.68074460000000003</v>
      </c>
      <c r="CA26" s="5">
        <v>0.90463720000000003</v>
      </c>
      <c r="CB26">
        <v>0.75844929999999999</v>
      </c>
      <c r="CC26">
        <v>0.76875439999999995</v>
      </c>
      <c r="CE26">
        <v>0.75732540000000004</v>
      </c>
      <c r="CG26">
        <v>0.74377470000000001</v>
      </c>
    </row>
    <row r="27" spans="1:85" x14ac:dyDescent="0.2">
      <c r="A27" s="5"/>
      <c r="B27" s="29">
        <v>0.70366510000000004</v>
      </c>
      <c r="C27" s="178">
        <v>0.72831950000000001</v>
      </c>
      <c r="D27" s="167">
        <v>0.68449289999999996</v>
      </c>
      <c r="E27" s="5"/>
      <c r="F27" s="164">
        <v>0.6961271</v>
      </c>
      <c r="G27" s="122">
        <v>0.70132559999999999</v>
      </c>
      <c r="H27" s="46">
        <v>0.71815510000000005</v>
      </c>
      <c r="I27" s="284">
        <v>0.69497699999999996</v>
      </c>
      <c r="J27" s="122">
        <v>0.70127300000000004</v>
      </c>
      <c r="K27" s="299">
        <v>0.71069660000000001</v>
      </c>
      <c r="L27" s="298">
        <v>0.64761749999999996</v>
      </c>
      <c r="M27" s="13">
        <v>0.63850059999999997</v>
      </c>
      <c r="N27" s="175">
        <v>0.66647780000000001</v>
      </c>
      <c r="O27" s="30">
        <v>0.67401699999999998</v>
      </c>
      <c r="P27" s="194">
        <v>0.64982649999999997</v>
      </c>
      <c r="Q27" s="23">
        <v>0.62970800000000005</v>
      </c>
      <c r="R27" s="121">
        <v>0.72061459999999999</v>
      </c>
      <c r="S27" s="105">
        <v>0.71094690000000005</v>
      </c>
      <c r="T27" s="37">
        <v>0.67852570000000001</v>
      </c>
      <c r="U27" s="15">
        <v>0.71552519999999997</v>
      </c>
      <c r="V27" s="74">
        <v>0.70529869999999995</v>
      </c>
      <c r="W27" s="160">
        <v>0.66327910000000001</v>
      </c>
      <c r="X27" s="5"/>
      <c r="Y27" s="5">
        <v>0.6821277</v>
      </c>
      <c r="Z27" s="5">
        <v>0.66421660000000005</v>
      </c>
      <c r="AA27" s="5">
        <v>0.71167210000000003</v>
      </c>
      <c r="AB27" s="5" t="s">
        <v>85</v>
      </c>
      <c r="AC27" s="5"/>
      <c r="AD27" s="5">
        <v>0.71056379999999997</v>
      </c>
      <c r="AE27" s="5">
        <v>0.73256140000000003</v>
      </c>
      <c r="AF27" s="5">
        <v>0.74491450000000003</v>
      </c>
      <c r="AG27" s="5">
        <v>0.71198450000000002</v>
      </c>
      <c r="AH27" s="5" t="s">
        <v>85</v>
      </c>
      <c r="AI27" s="5">
        <v>0.73504769999999997</v>
      </c>
      <c r="AJ27" s="5">
        <v>0.70935630000000005</v>
      </c>
      <c r="AK27" s="5">
        <v>0.71202520000000002</v>
      </c>
      <c r="AL27" s="5">
        <v>0.71668710000000002</v>
      </c>
      <c r="AM27" s="5">
        <v>0.72102630000000001</v>
      </c>
      <c r="AN27" s="5">
        <v>0.67491699999999999</v>
      </c>
      <c r="AO27" s="5">
        <v>0.77169670000000001</v>
      </c>
      <c r="AP27" s="5">
        <v>0.63445419999999997</v>
      </c>
      <c r="AQ27" s="5">
        <v>0.63936470000000001</v>
      </c>
      <c r="AR27" s="5">
        <v>0.62467669999999997</v>
      </c>
      <c r="AS27" s="5">
        <v>0.63024429999999998</v>
      </c>
      <c r="AT27" s="5"/>
      <c r="AU27" s="5"/>
      <c r="AV27" s="5">
        <v>0.62564039999999999</v>
      </c>
      <c r="AW27" s="5">
        <v>0.75529020000000002</v>
      </c>
      <c r="AX27" s="5">
        <v>0.71578819999999999</v>
      </c>
      <c r="AY27" s="5">
        <v>0.76410219999999995</v>
      </c>
      <c r="AZ27" s="5">
        <v>0.75076169999999998</v>
      </c>
      <c r="BA27" s="5">
        <v>0.85637810000000003</v>
      </c>
      <c r="BB27" s="5">
        <v>0.74625059999999999</v>
      </c>
      <c r="BC27" s="5">
        <v>0.79301940000000004</v>
      </c>
      <c r="BD27" s="5">
        <v>0.76411110000000004</v>
      </c>
      <c r="BE27" s="5"/>
      <c r="BF27" s="5">
        <v>0.75406059999999997</v>
      </c>
      <c r="BG27" s="5">
        <v>0.7138679</v>
      </c>
      <c r="BH27" s="5">
        <v>0.7880509</v>
      </c>
      <c r="BI27" s="5">
        <v>0.77452949999999998</v>
      </c>
      <c r="BJ27" s="5">
        <v>0.78054539999999994</v>
      </c>
      <c r="BK27" s="5">
        <v>0.79679069999999996</v>
      </c>
      <c r="BL27" s="5"/>
      <c r="BM27" s="5"/>
      <c r="BN27" s="5"/>
      <c r="BO27" s="5"/>
      <c r="BP27" s="5"/>
      <c r="BQ27" s="5"/>
      <c r="BR27" s="5">
        <v>0.62568970000000002</v>
      </c>
      <c r="BS27" s="5">
        <v>0.62684989999999996</v>
      </c>
      <c r="BT27" s="5">
        <v>0.67143180000000002</v>
      </c>
      <c r="BU27" s="5">
        <v>0.57475359999999998</v>
      </c>
      <c r="BV27" s="5">
        <v>0.62077470000000001</v>
      </c>
      <c r="BW27" s="5"/>
      <c r="BX27" s="5"/>
      <c r="BY27" s="5">
        <v>0.7160569</v>
      </c>
      <c r="BZ27" s="5">
        <v>0.70833029999999997</v>
      </c>
      <c r="CA27" s="5">
        <v>0.62330819999999998</v>
      </c>
      <c r="CB27">
        <v>0.76544330000000005</v>
      </c>
      <c r="CC27">
        <v>0.76957370000000003</v>
      </c>
      <c r="CE27">
        <v>0.75304219999999999</v>
      </c>
      <c r="CG27">
        <v>0.74384980000000001</v>
      </c>
    </row>
    <row r="28" spans="1:85" x14ac:dyDescent="0.2">
      <c r="A28" s="5"/>
      <c r="B28" s="29">
        <v>0.70353100000000002</v>
      </c>
      <c r="C28" s="170">
        <v>0.71493039999999997</v>
      </c>
      <c r="D28" s="18">
        <v>0.67177540000000002</v>
      </c>
      <c r="E28" s="5"/>
      <c r="F28" s="299">
        <v>0.71060599999999996</v>
      </c>
      <c r="G28" s="180">
        <v>0.70618990000000004</v>
      </c>
      <c r="H28" s="36">
        <v>0.71909210000000001</v>
      </c>
      <c r="I28" s="179">
        <v>0.69920649999999995</v>
      </c>
      <c r="J28" s="46">
        <v>0.71842490000000003</v>
      </c>
      <c r="K28" s="14">
        <v>0.72187849999999998</v>
      </c>
      <c r="L28" s="203">
        <v>0.65546249999999995</v>
      </c>
      <c r="M28" s="287">
        <v>0.63569439999999999</v>
      </c>
      <c r="N28" s="313">
        <v>0.66191140000000004</v>
      </c>
      <c r="O28" s="126">
        <v>0.68678890000000004</v>
      </c>
      <c r="P28" s="289">
        <v>0.64148769999999999</v>
      </c>
      <c r="Q28" s="13">
        <v>0.63863760000000003</v>
      </c>
      <c r="R28" s="215">
        <v>0.71296499999999996</v>
      </c>
      <c r="S28" s="318">
        <v>0.69388419999999995</v>
      </c>
      <c r="T28" s="32">
        <v>0.6976791</v>
      </c>
      <c r="U28" s="180">
        <v>0.70595470000000005</v>
      </c>
      <c r="V28" s="93">
        <v>0.70284690000000005</v>
      </c>
      <c r="W28" s="21">
        <v>0.6536959</v>
      </c>
      <c r="AT28" s="5"/>
      <c r="AU28" s="5"/>
      <c r="AV28" s="5">
        <v>0.62415410000000004</v>
      </c>
      <c r="AW28" s="5">
        <v>0.73494689999999996</v>
      </c>
      <c r="AX28" s="5">
        <v>0.80242279999999999</v>
      </c>
      <c r="AY28" s="5">
        <v>0.71791910000000003</v>
      </c>
      <c r="AZ28" s="5">
        <v>0.77838879999999999</v>
      </c>
      <c r="BA28" s="5">
        <v>0.85634169999999998</v>
      </c>
      <c r="BB28" s="5">
        <v>0.73212909999999998</v>
      </c>
      <c r="BC28" s="5">
        <v>0.78508290000000003</v>
      </c>
      <c r="BD28" s="5">
        <v>0.76798639999999996</v>
      </c>
      <c r="BE28" s="5"/>
      <c r="BF28" s="5">
        <v>0.74044980000000005</v>
      </c>
      <c r="BG28" s="5">
        <v>0.72779859999999996</v>
      </c>
      <c r="BH28" s="5">
        <v>0.79841669999999998</v>
      </c>
      <c r="BI28" s="5">
        <v>0.74681649999999999</v>
      </c>
      <c r="BJ28" s="5">
        <v>0.76928759999999996</v>
      </c>
      <c r="BK28" s="5">
        <v>0.79766950000000003</v>
      </c>
      <c r="BL28" s="5"/>
      <c r="BM28" s="5"/>
      <c r="BN28" s="5"/>
      <c r="BO28" s="5"/>
      <c r="BP28" s="5"/>
      <c r="BQ28" s="5"/>
      <c r="BR28" s="5">
        <v>0.63908750000000003</v>
      </c>
      <c r="BS28" s="5">
        <v>0.66681440000000003</v>
      </c>
      <c r="BT28" s="5">
        <v>0.67676930000000002</v>
      </c>
      <c r="BU28" s="5">
        <v>0.56522099999999997</v>
      </c>
      <c r="BV28" s="5">
        <v>0.60201499999999997</v>
      </c>
      <c r="BW28" s="5"/>
      <c r="BX28" s="5"/>
      <c r="BY28" s="5">
        <v>0.66165750000000001</v>
      </c>
      <c r="BZ28" s="5">
        <v>0.68097450000000004</v>
      </c>
      <c r="CA28" s="5">
        <v>0.64482490000000003</v>
      </c>
    </row>
    <row r="29" spans="1:85" x14ac:dyDescent="0.2">
      <c r="A29" s="5"/>
      <c r="B29" s="182">
        <v>0.69959099999999996</v>
      </c>
      <c r="C29" s="15">
        <v>0.71555259999999998</v>
      </c>
      <c r="D29" s="165">
        <v>0.67742369999999996</v>
      </c>
      <c r="E29" s="5"/>
      <c r="F29" s="129">
        <v>0.70865330000000004</v>
      </c>
      <c r="G29" s="105">
        <v>0.71118939999999997</v>
      </c>
      <c r="H29" s="16">
        <v>0.72486130000000004</v>
      </c>
      <c r="I29" s="148">
        <v>0.70460469999999997</v>
      </c>
      <c r="J29" s="87">
        <v>0.71475080000000002</v>
      </c>
      <c r="K29" s="74">
        <v>0.70569780000000004</v>
      </c>
      <c r="L29" s="234">
        <v>0.66570940000000001</v>
      </c>
      <c r="M29" s="150">
        <v>0.65574010000000005</v>
      </c>
      <c r="N29" s="12">
        <v>0.65134879999999995</v>
      </c>
      <c r="O29" s="18">
        <v>0.67146419999999996</v>
      </c>
      <c r="P29" s="298">
        <v>0.64743019999999996</v>
      </c>
      <c r="Q29" s="13">
        <v>0.638293</v>
      </c>
      <c r="R29" s="27">
        <v>0.71986320000000004</v>
      </c>
      <c r="S29" s="32">
        <v>0.69770160000000003</v>
      </c>
      <c r="T29" s="31">
        <v>0.69577149999999999</v>
      </c>
      <c r="U29" s="215">
        <v>0.71339839999999999</v>
      </c>
      <c r="V29" s="31">
        <v>0.69546010000000003</v>
      </c>
      <c r="W29" s="206">
        <v>0.65687759999999995</v>
      </c>
      <c r="AT29" s="5"/>
      <c r="AU29" s="5"/>
      <c r="AV29" s="5">
        <v>0.65810210000000002</v>
      </c>
      <c r="AW29" s="5">
        <v>0.71077460000000003</v>
      </c>
      <c r="AX29" s="5">
        <v>0.73867439999999995</v>
      </c>
      <c r="AY29" s="5">
        <v>0.69538109999999997</v>
      </c>
      <c r="AZ29" s="5">
        <v>0.78853430000000002</v>
      </c>
      <c r="BA29" s="5">
        <v>0.83490339999999996</v>
      </c>
      <c r="BB29" s="5">
        <v>0.79635880000000003</v>
      </c>
      <c r="BC29" s="5">
        <v>0.79607439999999996</v>
      </c>
      <c r="BD29" s="5">
        <v>0.77190650000000005</v>
      </c>
      <c r="BE29" s="5"/>
      <c r="BF29" s="5">
        <v>0.75207570000000001</v>
      </c>
      <c r="BG29" s="5">
        <v>0.72517589999999998</v>
      </c>
      <c r="BH29" s="5">
        <v>0.77034119999999995</v>
      </c>
      <c r="BI29" s="5">
        <v>0.73337350000000001</v>
      </c>
      <c r="BJ29" s="5">
        <v>0.75823929999999995</v>
      </c>
      <c r="BK29" s="5">
        <v>0.75639469999999998</v>
      </c>
      <c r="BL29" s="5"/>
      <c r="BM29" s="5"/>
      <c r="BN29" s="5"/>
      <c r="BO29" s="5"/>
      <c r="BP29" s="5"/>
      <c r="BQ29" s="5"/>
      <c r="BR29" s="5">
        <v>0.64720009999999994</v>
      </c>
      <c r="BS29" s="5">
        <v>0.66185159999999998</v>
      </c>
      <c r="BT29" s="5">
        <v>0.65949880000000005</v>
      </c>
      <c r="BU29" s="5">
        <v>0.59627810000000003</v>
      </c>
      <c r="BV29" s="5">
        <v>0.62036409999999997</v>
      </c>
      <c r="BW29" s="5"/>
      <c r="BX29" s="5"/>
      <c r="BY29" s="5">
        <v>0.69153450000000005</v>
      </c>
      <c r="BZ29" s="5">
        <v>0.68521259999999995</v>
      </c>
      <c r="CA29" s="5">
        <v>0.79796149999999999</v>
      </c>
    </row>
    <row r="30" spans="1:85" x14ac:dyDescent="0.2">
      <c r="A30" s="5"/>
      <c r="B30" s="29">
        <v>0.70319169999999998</v>
      </c>
      <c r="C30" s="205">
        <v>0.71221140000000005</v>
      </c>
      <c r="D30" s="149">
        <v>0.66127259999999999</v>
      </c>
      <c r="E30" s="5"/>
      <c r="F30" s="47">
        <v>0.70733210000000002</v>
      </c>
      <c r="G30" s="180">
        <v>0.7062041</v>
      </c>
      <c r="H30" s="46">
        <v>0.71848489999999998</v>
      </c>
      <c r="I30" s="148">
        <v>0.70474270000000006</v>
      </c>
      <c r="J30" s="222">
        <v>0.70931929999999999</v>
      </c>
      <c r="K30" s="77">
        <v>0.69265849999999995</v>
      </c>
      <c r="L30" s="88">
        <v>0.66521490000000005</v>
      </c>
      <c r="M30" s="134">
        <v>0.65297439999999995</v>
      </c>
      <c r="N30" s="157">
        <v>0.66073389999999999</v>
      </c>
      <c r="O30" s="254">
        <v>0.68705369999999999</v>
      </c>
      <c r="P30" s="184">
        <v>0.64691089999999996</v>
      </c>
      <c r="Q30" s="216">
        <v>0.63963400000000004</v>
      </c>
      <c r="R30" s="221">
        <v>0.71378359999999996</v>
      </c>
      <c r="S30" s="76">
        <v>0.69795019999999997</v>
      </c>
      <c r="T30" s="61">
        <v>0.68901760000000001</v>
      </c>
      <c r="U30" s="74">
        <v>0.70559479999999997</v>
      </c>
      <c r="V30" s="205">
        <v>0.7124646</v>
      </c>
      <c r="W30" s="149">
        <v>0.66137020000000002</v>
      </c>
      <c r="AT30" s="5"/>
      <c r="AU30" s="5"/>
      <c r="AV30" s="5">
        <v>0.63815330000000003</v>
      </c>
      <c r="AW30" s="5">
        <v>0.67950239999999995</v>
      </c>
      <c r="AX30" s="5">
        <v>0.7452976</v>
      </c>
      <c r="AY30" s="5">
        <v>0.71862630000000005</v>
      </c>
      <c r="AZ30" s="5">
        <v>0.7997341</v>
      </c>
      <c r="BA30" s="5">
        <v>0.77843739999999995</v>
      </c>
      <c r="BB30" s="5">
        <v>0.77540339999999996</v>
      </c>
      <c r="BC30" s="5">
        <v>0.79014969999999995</v>
      </c>
      <c r="BD30" s="5">
        <v>0.72880040000000001</v>
      </c>
      <c r="BE30" s="5"/>
      <c r="BF30" s="5">
        <v>0.72433190000000003</v>
      </c>
      <c r="BG30" s="5">
        <v>0.69741779999999998</v>
      </c>
      <c r="BH30" s="5">
        <v>0.79354119999999995</v>
      </c>
      <c r="BI30" s="5">
        <v>0.74179899999999999</v>
      </c>
      <c r="BJ30" s="5">
        <v>0.78024740000000004</v>
      </c>
      <c r="BK30" s="5">
        <v>0.79963980000000001</v>
      </c>
      <c r="BL30" s="5"/>
      <c r="BM30" s="5"/>
      <c r="BN30" s="5"/>
      <c r="BO30" s="5"/>
      <c r="BP30" s="5"/>
      <c r="BQ30" s="5"/>
      <c r="BR30" s="5">
        <v>0.67066369999999997</v>
      </c>
      <c r="BS30" s="5">
        <v>0.66940339999999998</v>
      </c>
      <c r="BT30" s="5">
        <v>0.68657179999999995</v>
      </c>
      <c r="BU30" s="5">
        <v>0.61369010000000002</v>
      </c>
      <c r="BV30" s="5">
        <v>0.61273319999999998</v>
      </c>
      <c r="BW30" s="5"/>
      <c r="BX30" s="5"/>
      <c r="BY30" s="5">
        <v>0.69321330000000003</v>
      </c>
      <c r="BZ30" s="5">
        <v>0.67221640000000005</v>
      </c>
      <c r="CA30" s="5">
        <v>0.81431509999999996</v>
      </c>
    </row>
    <row r="31" spans="1:85" x14ac:dyDescent="0.2">
      <c r="A31" s="5"/>
      <c r="B31" s="164">
        <v>0.69635579999999997</v>
      </c>
      <c r="C31" s="87">
        <v>0.71465800000000002</v>
      </c>
      <c r="D31" s="88">
        <v>0.66508290000000003</v>
      </c>
      <c r="E31" s="5"/>
      <c r="F31" s="93">
        <v>0.70254850000000002</v>
      </c>
      <c r="G31" s="122">
        <v>0.70128069999999998</v>
      </c>
      <c r="H31" s="207">
        <v>0.73085719999999998</v>
      </c>
      <c r="I31" s="196">
        <v>0.70977279999999998</v>
      </c>
      <c r="J31" s="299">
        <v>0.71066050000000003</v>
      </c>
      <c r="K31" s="284">
        <v>0.6952334</v>
      </c>
      <c r="L31" s="175">
        <v>0.66608120000000004</v>
      </c>
      <c r="M31" s="78">
        <v>0.66951110000000003</v>
      </c>
      <c r="N31" s="98">
        <v>0.6587461</v>
      </c>
      <c r="O31" s="60">
        <v>0.6809288</v>
      </c>
      <c r="P31" s="157">
        <v>0.660721</v>
      </c>
      <c r="Q31" s="94">
        <v>0.63897000000000004</v>
      </c>
      <c r="R31" s="96">
        <v>0.72778310000000002</v>
      </c>
      <c r="S31" s="102">
        <v>0.72608010000000001</v>
      </c>
      <c r="T31" s="148">
        <v>0.7050322</v>
      </c>
      <c r="U31" s="96">
        <v>0.72756449999999995</v>
      </c>
      <c r="V31" s="15">
        <v>0.71562590000000004</v>
      </c>
      <c r="W31" s="160">
        <v>0.66285989999999995</v>
      </c>
      <c r="AT31" s="5"/>
      <c r="AU31" s="5"/>
      <c r="AV31" s="5">
        <v>0.64836450000000001</v>
      </c>
      <c r="AW31" s="5">
        <v>0.69872250000000002</v>
      </c>
      <c r="AX31" s="5">
        <v>0.7755455</v>
      </c>
      <c r="AY31" s="5">
        <v>0.71662369999999997</v>
      </c>
      <c r="AZ31" s="5">
        <v>0.79876689999999995</v>
      </c>
      <c r="BA31" s="5">
        <v>0.83339099999999999</v>
      </c>
      <c r="BB31" s="5">
        <v>0.77364699999999997</v>
      </c>
      <c r="BC31" s="5">
        <v>0.79907910000000004</v>
      </c>
      <c r="BD31" s="5">
        <v>0.7769433</v>
      </c>
      <c r="BE31" s="5"/>
      <c r="BF31" s="5">
        <v>0.73526919999999996</v>
      </c>
      <c r="BG31" s="5">
        <v>0.69926560000000004</v>
      </c>
      <c r="BH31" s="5">
        <v>0.79772120000000002</v>
      </c>
      <c r="BI31" s="5">
        <v>0.75789740000000005</v>
      </c>
      <c r="BJ31" s="5">
        <v>0.77425100000000002</v>
      </c>
      <c r="BK31" s="5">
        <v>0.78140810000000005</v>
      </c>
      <c r="BL31" s="5"/>
      <c r="BM31" s="5"/>
      <c r="BN31" s="5"/>
      <c r="BO31" s="5"/>
      <c r="BP31" s="5"/>
      <c r="BQ31" s="5"/>
      <c r="BR31" s="5">
        <v>0.66640109999999997</v>
      </c>
      <c r="BS31" s="5">
        <v>0.68385560000000001</v>
      </c>
      <c r="BT31" s="5">
        <v>0.66914839999999998</v>
      </c>
      <c r="BU31" s="5">
        <v>0.58233570000000001</v>
      </c>
      <c r="BV31" s="5">
        <v>0.61817880000000003</v>
      </c>
      <c r="BW31" s="5"/>
      <c r="BX31" s="5"/>
      <c r="BY31" s="5">
        <v>0.71319900000000003</v>
      </c>
      <c r="BZ31" s="5">
        <v>0.6967177</v>
      </c>
      <c r="CA31" s="5">
        <v>0.79396409999999995</v>
      </c>
    </row>
    <row r="32" spans="1:85" x14ac:dyDescent="0.2">
      <c r="A32" s="5"/>
      <c r="B32" s="50">
        <v>0.69306279999999998</v>
      </c>
      <c r="C32" s="75">
        <v>0.70084579999999996</v>
      </c>
      <c r="D32" s="100">
        <v>0.64313279999999995</v>
      </c>
      <c r="E32" s="5"/>
      <c r="F32" s="222">
        <v>0.70945069999999999</v>
      </c>
      <c r="G32" s="154">
        <v>0.70421160000000005</v>
      </c>
      <c r="H32" s="115">
        <v>0.74025969999999996</v>
      </c>
      <c r="I32" s="196">
        <v>0.70994230000000003</v>
      </c>
      <c r="J32" s="119">
        <v>0.70202240000000005</v>
      </c>
      <c r="K32" s="33">
        <v>0.69203380000000003</v>
      </c>
      <c r="L32" s="165">
        <v>0.67762670000000003</v>
      </c>
      <c r="M32" s="60">
        <v>0.68072469999999996</v>
      </c>
      <c r="N32" s="206">
        <v>0.65683999999999998</v>
      </c>
      <c r="O32" s="229">
        <v>0.68328069999999996</v>
      </c>
      <c r="P32" s="12">
        <v>0.65150390000000002</v>
      </c>
      <c r="Q32" s="111">
        <v>0.64348539999999999</v>
      </c>
      <c r="R32" s="46">
        <v>0.7184777</v>
      </c>
      <c r="S32" s="28">
        <v>0.71989259999999999</v>
      </c>
      <c r="T32" s="93">
        <v>0.70269749999999997</v>
      </c>
      <c r="U32" s="208">
        <v>0.71750939999999996</v>
      </c>
      <c r="V32" s="215">
        <v>0.71289829999999998</v>
      </c>
      <c r="W32" s="33">
        <v>0.69164150000000002</v>
      </c>
      <c r="AT32" s="5"/>
      <c r="AU32" s="5"/>
      <c r="AV32" s="5">
        <v>0.6937856</v>
      </c>
      <c r="AW32" s="5">
        <v>0.71527130000000005</v>
      </c>
      <c r="AX32" s="5">
        <v>0.80466780000000004</v>
      </c>
      <c r="AY32" s="5">
        <v>0.73090370000000005</v>
      </c>
      <c r="AZ32" s="5">
        <v>0.80449870000000001</v>
      </c>
      <c r="BA32" s="5">
        <v>0.84197569999999999</v>
      </c>
      <c r="BB32" s="5">
        <v>0.80263379999999995</v>
      </c>
      <c r="BC32" s="5">
        <v>0.76037350000000004</v>
      </c>
      <c r="BD32" s="5">
        <v>0.7659956</v>
      </c>
      <c r="BE32" s="5"/>
      <c r="BF32" s="5">
        <v>0.72228599999999998</v>
      </c>
      <c r="BG32" s="5">
        <v>0.71102609999999999</v>
      </c>
      <c r="BH32" s="5">
        <v>0.80005130000000002</v>
      </c>
      <c r="BI32" s="5">
        <v>0.72885860000000002</v>
      </c>
      <c r="BJ32" s="5">
        <v>0.77321899999999999</v>
      </c>
      <c r="BK32" s="5">
        <v>0.79122000000000003</v>
      </c>
      <c r="BL32" s="5"/>
      <c r="BM32" s="5"/>
      <c r="BN32" s="5"/>
      <c r="BO32" s="5"/>
      <c r="BP32" s="5"/>
      <c r="BQ32" s="5"/>
      <c r="BR32" s="5">
        <v>0.68349179999999998</v>
      </c>
      <c r="BS32" s="5">
        <v>0.68654669999999995</v>
      </c>
      <c r="BT32" s="5">
        <v>0.66770640000000003</v>
      </c>
      <c r="BU32" s="5">
        <v>0.59651240000000005</v>
      </c>
      <c r="BV32" s="5">
        <v>0.63574090000000005</v>
      </c>
      <c r="BW32" s="5"/>
      <c r="BX32" s="5"/>
      <c r="BY32" s="5">
        <v>0.7139316</v>
      </c>
      <c r="BZ32" s="5">
        <v>0.69998930000000004</v>
      </c>
      <c r="CA32" s="5">
        <v>0.72371490000000005</v>
      </c>
    </row>
    <row r="33" spans="1:106" x14ac:dyDescent="0.2">
      <c r="A33" s="5"/>
      <c r="B33" s="182">
        <v>0.69954139999999998</v>
      </c>
      <c r="C33" s="61">
        <v>0.6893184</v>
      </c>
      <c r="D33" s="157">
        <v>0.66027009999999997</v>
      </c>
      <c r="E33" s="5"/>
      <c r="F33" s="163">
        <v>0.71210709999999999</v>
      </c>
      <c r="G33" s="180">
        <v>0.70611930000000001</v>
      </c>
      <c r="H33" s="28">
        <v>0.7200609</v>
      </c>
      <c r="I33" s="205">
        <v>0.7124606</v>
      </c>
      <c r="J33" s="50">
        <v>0.69273779999999996</v>
      </c>
      <c r="K33" s="167">
        <v>0.68429819999999997</v>
      </c>
      <c r="L33" s="18">
        <v>0.67165339999999996</v>
      </c>
      <c r="M33" s="118">
        <v>0.67515590000000003</v>
      </c>
      <c r="N33" s="234">
        <v>0.66583700000000001</v>
      </c>
      <c r="O33" s="179">
        <v>0.69920059999999995</v>
      </c>
      <c r="P33" s="210">
        <v>0.64986180000000004</v>
      </c>
      <c r="Q33" s="298">
        <v>0.64777220000000002</v>
      </c>
      <c r="R33" s="16">
        <v>0.72449819999999998</v>
      </c>
      <c r="S33" s="46">
        <v>0.71799089999999999</v>
      </c>
      <c r="T33" s="125">
        <v>0.69443650000000001</v>
      </c>
      <c r="U33" s="197">
        <v>0.72096519999999997</v>
      </c>
      <c r="V33" s="93">
        <v>0.7026772</v>
      </c>
      <c r="W33" s="32">
        <v>0.69774550000000002</v>
      </c>
      <c r="AT33" s="5"/>
      <c r="AU33" s="5"/>
      <c r="AV33" s="5">
        <v>0.69567100000000004</v>
      </c>
      <c r="AW33" s="5">
        <v>0.69067080000000003</v>
      </c>
      <c r="AX33" s="5">
        <v>0.72658429999999996</v>
      </c>
      <c r="AY33" s="5">
        <v>0.68567619999999996</v>
      </c>
      <c r="AZ33" s="5">
        <v>0.73531829999999998</v>
      </c>
      <c r="BA33" s="5">
        <v>0.844167</v>
      </c>
      <c r="BB33" s="5">
        <v>0.77346579999999998</v>
      </c>
      <c r="BC33" s="5">
        <v>0.78465629999999997</v>
      </c>
      <c r="BD33" s="5">
        <v>0.74591359999999995</v>
      </c>
      <c r="BE33" s="5"/>
      <c r="BF33" s="5">
        <v>0.73732909999999996</v>
      </c>
      <c r="BG33" s="5">
        <v>0.70011230000000002</v>
      </c>
      <c r="BH33" s="5">
        <v>0.74926280000000001</v>
      </c>
      <c r="BI33" s="5">
        <v>0.75842569999999998</v>
      </c>
      <c r="BJ33" s="5">
        <v>0.76666120000000004</v>
      </c>
      <c r="BK33" s="5">
        <v>0.79449840000000005</v>
      </c>
      <c r="BL33" s="5"/>
      <c r="BM33" s="5"/>
      <c r="BN33" s="5"/>
      <c r="BO33" s="5"/>
      <c r="BP33" s="5"/>
      <c r="BQ33" s="5"/>
      <c r="BR33" s="5">
        <v>0.66317800000000005</v>
      </c>
      <c r="BS33" s="5">
        <v>0.68363680000000004</v>
      </c>
      <c r="BT33" s="5">
        <v>0.66515159999999995</v>
      </c>
      <c r="BU33" s="5">
        <v>0.62343470000000001</v>
      </c>
      <c r="BV33" s="5">
        <v>0.65839519999999996</v>
      </c>
      <c r="BW33" s="5"/>
      <c r="BX33" s="5"/>
      <c r="BY33" s="5">
        <v>0.69583490000000003</v>
      </c>
      <c r="BZ33" s="5">
        <v>0.71127799999999997</v>
      </c>
      <c r="CA33" s="5">
        <v>0.70426880000000003</v>
      </c>
    </row>
    <row r="34" spans="1:106" x14ac:dyDescent="0.2">
      <c r="A34" s="5"/>
      <c r="B34" s="64">
        <v>0.68994310000000003</v>
      </c>
      <c r="C34" s="284">
        <v>0.69503689999999996</v>
      </c>
      <c r="D34" s="157">
        <v>0.66080490000000003</v>
      </c>
      <c r="E34" s="5"/>
      <c r="F34" s="129">
        <v>0.70877129999999999</v>
      </c>
      <c r="G34" s="105">
        <v>0.71123369999999997</v>
      </c>
      <c r="H34" s="27">
        <v>0.71947589999999995</v>
      </c>
      <c r="I34" s="71">
        <v>0.72273739999999997</v>
      </c>
      <c r="J34" s="163">
        <v>0.71158549999999998</v>
      </c>
      <c r="K34" s="284">
        <v>0.69511000000000001</v>
      </c>
      <c r="L34" s="88">
        <v>0.66518010000000005</v>
      </c>
      <c r="M34" s="229">
        <v>0.68360050000000006</v>
      </c>
      <c r="N34" s="199">
        <v>0.66594430000000004</v>
      </c>
      <c r="O34" s="179">
        <v>0.69877440000000002</v>
      </c>
      <c r="P34" s="21">
        <v>0.6535531</v>
      </c>
      <c r="Q34" s="100">
        <v>0.64314479999999996</v>
      </c>
      <c r="R34" s="93">
        <v>0.7026715</v>
      </c>
      <c r="S34" s="163">
        <v>0.71160920000000005</v>
      </c>
      <c r="T34" s="122">
        <v>0.70167579999999996</v>
      </c>
      <c r="U34" s="105">
        <v>0.71137130000000004</v>
      </c>
      <c r="V34" s="191">
        <v>0.6936447</v>
      </c>
      <c r="W34" s="126">
        <v>0.68648370000000003</v>
      </c>
      <c r="AT34" s="5"/>
      <c r="AU34" s="5"/>
      <c r="AV34" s="5">
        <v>0.72529909999999997</v>
      </c>
      <c r="AW34" s="5">
        <v>0.68212220000000001</v>
      </c>
      <c r="AX34" s="5">
        <v>0.80187830000000004</v>
      </c>
      <c r="AY34" s="5">
        <v>0.69174460000000004</v>
      </c>
      <c r="AZ34" s="5">
        <v>0.77732579999999996</v>
      </c>
      <c r="BA34" s="5">
        <v>0.82073669999999999</v>
      </c>
      <c r="BB34" s="5">
        <v>0.81070830000000005</v>
      </c>
      <c r="BC34" s="5">
        <v>0.79187759999999996</v>
      </c>
      <c r="BD34" s="5">
        <v>0.71971549999999995</v>
      </c>
      <c r="BE34" s="5"/>
      <c r="BF34" s="5">
        <v>0.7296357</v>
      </c>
      <c r="BG34" s="5">
        <v>0.70328089999999999</v>
      </c>
      <c r="BH34" s="5">
        <v>0.76051340000000001</v>
      </c>
      <c r="BI34" s="5">
        <v>0.75540300000000005</v>
      </c>
      <c r="BJ34" s="5">
        <v>0.76044389999999995</v>
      </c>
      <c r="BK34" s="5">
        <v>0.81947590000000003</v>
      </c>
      <c r="BL34" s="5"/>
      <c r="BM34" s="5"/>
      <c r="BN34" s="5"/>
      <c r="BO34" s="5"/>
      <c r="BP34" s="5"/>
      <c r="BQ34" s="5"/>
      <c r="BR34" s="5">
        <v>0.69760250000000001</v>
      </c>
      <c r="BS34" s="5">
        <v>0.67037170000000001</v>
      </c>
      <c r="BT34" s="5">
        <v>0.65327020000000002</v>
      </c>
      <c r="BU34" s="5">
        <v>0.64038729999999999</v>
      </c>
      <c r="BV34" s="5">
        <v>0.66972549999999997</v>
      </c>
      <c r="BW34" s="5"/>
      <c r="BX34" s="5"/>
      <c r="BY34" s="5">
        <v>0.68652100000000005</v>
      </c>
      <c r="BZ34" s="5">
        <v>0.68014470000000005</v>
      </c>
      <c r="CA34" s="5">
        <v>0.82670940000000004</v>
      </c>
    </row>
    <row r="35" spans="1:106" x14ac:dyDescent="0.2">
      <c r="A35" s="5"/>
      <c r="B35" s="124">
        <v>0.679481</v>
      </c>
      <c r="C35" s="38">
        <v>0.67583510000000002</v>
      </c>
      <c r="D35" s="81">
        <v>0.66868539999999999</v>
      </c>
      <c r="E35" s="5"/>
      <c r="F35" s="64">
        <v>0.68964239999999999</v>
      </c>
      <c r="G35" s="122">
        <v>0.70166930000000005</v>
      </c>
      <c r="H35" s="79">
        <v>0.72500410000000004</v>
      </c>
      <c r="I35" s="27">
        <v>0.71942280000000003</v>
      </c>
      <c r="J35" s="93">
        <v>0.70245559999999996</v>
      </c>
      <c r="K35" s="122">
        <v>0.70168070000000005</v>
      </c>
      <c r="L35" s="126">
        <v>0.68666369999999999</v>
      </c>
      <c r="M35" s="236">
        <v>0.68414969999999997</v>
      </c>
      <c r="N35" s="58">
        <v>0.65802090000000002</v>
      </c>
      <c r="O35" s="118">
        <v>0.67501219999999995</v>
      </c>
      <c r="P35" s="10">
        <v>0.65702689999999997</v>
      </c>
      <c r="Q35" s="13">
        <v>0.63838320000000004</v>
      </c>
      <c r="R35" s="75">
        <v>0.70111659999999998</v>
      </c>
      <c r="S35" s="148">
        <v>0.70489380000000001</v>
      </c>
      <c r="T35" s="192">
        <v>0.69096550000000001</v>
      </c>
      <c r="U35" s="87">
        <v>0.71456940000000002</v>
      </c>
      <c r="V35" s="76">
        <v>0.69798890000000002</v>
      </c>
      <c r="W35" s="125">
        <v>0.694523</v>
      </c>
      <c r="AT35" s="5"/>
      <c r="AU35" s="5"/>
      <c r="AV35" s="5">
        <v>0.64197070000000001</v>
      </c>
      <c r="AW35" s="5">
        <v>0.62831119999999996</v>
      </c>
      <c r="AX35" s="5">
        <v>0.6833072</v>
      </c>
      <c r="AY35" s="5">
        <v>0.68982270000000001</v>
      </c>
      <c r="AZ35" s="5">
        <v>0.78884030000000005</v>
      </c>
      <c r="BA35" s="5">
        <v>0.85514210000000002</v>
      </c>
      <c r="BB35" s="5">
        <v>0.76986489999999996</v>
      </c>
      <c r="BC35" s="5">
        <v>0.77855339999999995</v>
      </c>
      <c r="BD35" s="5">
        <v>0.70850930000000001</v>
      </c>
      <c r="BE35" s="5"/>
      <c r="BF35" s="5">
        <v>0.73841029999999996</v>
      </c>
      <c r="BG35" s="5">
        <v>0.69613429999999998</v>
      </c>
      <c r="BH35" s="5">
        <v>0.785632</v>
      </c>
      <c r="BI35" s="5">
        <v>0.75268520000000005</v>
      </c>
      <c r="BJ35" s="5">
        <v>0.76435419999999998</v>
      </c>
      <c r="BK35" s="5">
        <v>0.84499100000000005</v>
      </c>
      <c r="BL35" s="5"/>
      <c r="BM35" s="5"/>
      <c r="BN35" s="5"/>
      <c r="BO35" s="5"/>
      <c r="BP35" s="5"/>
      <c r="BQ35" s="5"/>
      <c r="BR35" s="5">
        <v>0.67569809999999997</v>
      </c>
      <c r="BS35" s="5">
        <v>0.67829130000000004</v>
      </c>
      <c r="BT35" s="5">
        <v>0.65693159999999995</v>
      </c>
      <c r="BU35" s="5">
        <v>0.64229119999999995</v>
      </c>
      <c r="BV35" s="5">
        <v>0.68395159999999999</v>
      </c>
      <c r="BW35" s="5"/>
      <c r="BX35" s="5"/>
      <c r="BY35" s="5">
        <v>0.6945673</v>
      </c>
      <c r="BZ35" s="5">
        <v>0.70957329999999996</v>
      </c>
      <c r="CA35" s="5">
        <v>0.84153529999999999</v>
      </c>
    </row>
    <row r="36" spans="1:106" x14ac:dyDescent="0.2"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</row>
    <row r="37" spans="1:106" x14ac:dyDescent="0.2">
      <c r="B37" s="5"/>
      <c r="C37" s="5"/>
      <c r="D37" s="5"/>
      <c r="E37" s="5"/>
      <c r="F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</row>
    <row r="38" spans="1:106" x14ac:dyDescent="0.2">
      <c r="B38" s="5"/>
      <c r="C38" s="392" t="s">
        <v>114</v>
      </c>
      <c r="D38" s="393"/>
      <c r="E38" s="393"/>
      <c r="F38" s="393"/>
      <c r="G38" s="393"/>
      <c r="H38" s="393"/>
      <c r="I38" s="393"/>
      <c r="J38" s="393"/>
      <c r="K38" s="393"/>
      <c r="L38" s="393"/>
      <c r="M38" s="393"/>
      <c r="N38" s="393"/>
      <c r="O38" s="393"/>
      <c r="P38" s="393"/>
      <c r="Q38" s="393"/>
      <c r="R38" s="393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</row>
    <row r="39" spans="1:106" x14ac:dyDescent="0.2"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</row>
    <row r="40" spans="1:106" x14ac:dyDescent="0.2"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</row>
    <row r="41" spans="1:106" x14ac:dyDescent="0.2">
      <c r="B41" s="5"/>
      <c r="C41" s="5">
        <v>884</v>
      </c>
      <c r="D41" s="5"/>
      <c r="E41" s="5">
        <v>885</v>
      </c>
      <c r="F41" s="5"/>
      <c r="G41" s="5">
        <v>887</v>
      </c>
      <c r="H41" s="5"/>
      <c r="I41" s="5">
        <v>920</v>
      </c>
      <c r="J41" s="5">
        <v>926</v>
      </c>
      <c r="K41" s="5">
        <v>928</v>
      </c>
      <c r="L41" s="5">
        <v>920</v>
      </c>
      <c r="M41" s="5">
        <v>926</v>
      </c>
      <c r="N41" s="5">
        <v>928</v>
      </c>
      <c r="O41" s="5" t="s">
        <v>82</v>
      </c>
      <c r="P41" s="5" t="s">
        <v>82</v>
      </c>
      <c r="Q41" s="5" t="s">
        <v>83</v>
      </c>
      <c r="R41" s="5" t="s">
        <v>83</v>
      </c>
      <c r="W41" s="5">
        <v>884</v>
      </c>
      <c r="X41" s="5"/>
      <c r="Y41" s="5"/>
      <c r="Z41" s="5"/>
      <c r="AA41" s="5"/>
      <c r="AB41" s="5"/>
      <c r="AC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</row>
    <row r="42" spans="1:106" x14ac:dyDescent="0.2">
      <c r="B42" s="5" t="s">
        <v>6</v>
      </c>
      <c r="C42" s="5" t="s">
        <v>102</v>
      </c>
      <c r="D42" s="5" t="s">
        <v>103</v>
      </c>
      <c r="E42" s="5" t="s">
        <v>106</v>
      </c>
      <c r="F42" s="5" t="s">
        <v>107</v>
      </c>
      <c r="G42" s="5" t="s">
        <v>106</v>
      </c>
      <c r="H42" s="5" t="s">
        <v>107</v>
      </c>
      <c r="I42" s="5" t="s">
        <v>107</v>
      </c>
      <c r="J42" s="5" t="s">
        <v>107</v>
      </c>
      <c r="K42" s="5" t="s">
        <v>107</v>
      </c>
      <c r="L42" s="5" t="s">
        <v>106</v>
      </c>
      <c r="M42" s="5" t="s">
        <v>106</v>
      </c>
      <c r="N42" s="5" t="s">
        <v>106</v>
      </c>
      <c r="O42" t="s">
        <v>56</v>
      </c>
      <c r="P42" t="s">
        <v>57</v>
      </c>
      <c r="Q42" t="s">
        <v>56</v>
      </c>
      <c r="R42" t="s">
        <v>58</v>
      </c>
      <c r="W42" s="5" t="s">
        <v>104</v>
      </c>
      <c r="X42" s="5" t="s">
        <v>105</v>
      </c>
      <c r="Y42" s="5"/>
      <c r="Z42" s="5"/>
      <c r="AA42" s="5"/>
      <c r="AB42" s="5"/>
      <c r="AC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</row>
    <row r="43" spans="1:106" x14ac:dyDescent="0.2">
      <c r="B43" s="5">
        <v>0</v>
      </c>
      <c r="C43" s="200">
        <v>0.77331251999999995</v>
      </c>
      <c r="D43" s="326">
        <v>0.79117751999999997</v>
      </c>
      <c r="E43" s="5">
        <f t="shared" ref="E43:E66" si="0">AVERAGE(B4:D4)</f>
        <v>0.79719513333333325</v>
      </c>
      <c r="F43" s="5">
        <f t="shared" ref="F43:F66" si="1">AVERAGE(F4:K4)</f>
        <v>0.76525893333333339</v>
      </c>
      <c r="G43" s="5">
        <f t="shared" ref="G43:G66" si="2">AVERAGE(Y4:AA4)</f>
        <v>0.7740368666666666</v>
      </c>
      <c r="H43" s="5">
        <f t="shared" ref="H43:H66" si="3">AVERAGE(AD4:AG4)</f>
        <v>0.78610675000000008</v>
      </c>
      <c r="I43" s="5">
        <f t="shared" ref="I43:I66" si="4">AVERAGE(AV4:AY4)</f>
        <v>0.82090337499999999</v>
      </c>
      <c r="J43" s="5">
        <f t="shared" ref="J43:J66" si="5">AVERAGE(AZ4:BD4)</f>
        <v>0.81333496000000005</v>
      </c>
      <c r="K43" s="5">
        <f t="shared" ref="K43:K66" si="6">AVERAGE(BF4:BK4)</f>
        <v>0.81602986666666677</v>
      </c>
      <c r="L43" s="5"/>
      <c r="M43" s="5">
        <f t="shared" ref="M43:M66" si="7">AVERAGE(BR4:BV4)</f>
        <v>0.73969702000000004</v>
      </c>
      <c r="N43" s="5">
        <f t="shared" ref="N43:N66" si="8">AVERAGE(BY4:CA4)</f>
        <v>0.77714053333333322</v>
      </c>
      <c r="O43">
        <v>0.78145889999999996</v>
      </c>
      <c r="P43">
        <v>0.76181279999999996</v>
      </c>
      <c r="Q43">
        <v>0.78825469999999997</v>
      </c>
      <c r="R43">
        <v>0.78893380000000002</v>
      </c>
      <c r="W43" s="270">
        <v>0.77690417000000001</v>
      </c>
      <c r="X43" s="53">
        <v>0.77144449999999998</v>
      </c>
      <c r="Y43" s="5"/>
      <c r="Z43" s="5"/>
      <c r="AA43" s="5"/>
      <c r="AB43" s="5"/>
      <c r="AC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</row>
    <row r="44" spans="1:106" x14ac:dyDescent="0.2">
      <c r="B44" s="5">
        <v>6</v>
      </c>
      <c r="C44" s="233">
        <v>0.77261239999999998</v>
      </c>
      <c r="D44" s="314">
        <v>0.79247202000000005</v>
      </c>
      <c r="E44" s="5">
        <f t="shared" si="0"/>
        <v>0.76995416666666661</v>
      </c>
      <c r="F44" s="5">
        <f t="shared" si="1"/>
        <v>0.76585796666666672</v>
      </c>
      <c r="G44" s="5">
        <f t="shared" si="2"/>
        <v>0.75730740000000007</v>
      </c>
      <c r="H44" s="5">
        <f t="shared" si="3"/>
        <v>0.77753412500000008</v>
      </c>
      <c r="I44" s="5">
        <f t="shared" si="4"/>
        <v>0.83271047500000006</v>
      </c>
      <c r="J44" s="5">
        <f t="shared" si="5"/>
        <v>0.80034457999999997</v>
      </c>
      <c r="K44" s="5">
        <f t="shared" si="6"/>
        <v>0.83332401666666656</v>
      </c>
      <c r="L44" s="5"/>
      <c r="M44" s="5">
        <f t="shared" si="7"/>
        <v>0.73729499999999992</v>
      </c>
      <c r="N44" s="5">
        <f t="shared" si="8"/>
        <v>0.79437306666666674</v>
      </c>
      <c r="O44">
        <v>0.76843209999999995</v>
      </c>
      <c r="P44">
        <v>0.76727489999999998</v>
      </c>
      <c r="Q44">
        <v>0.78302879999999997</v>
      </c>
      <c r="R44">
        <v>0.77363740000000003</v>
      </c>
      <c r="W44" s="145">
        <v>0.77078647</v>
      </c>
      <c r="X44" s="230">
        <v>0.77318145999999999</v>
      </c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</row>
    <row r="45" spans="1:106" x14ac:dyDescent="0.2">
      <c r="B45" s="5">
        <v>12</v>
      </c>
      <c r="C45" s="140">
        <v>0.76269626999999995</v>
      </c>
      <c r="D45" s="274">
        <v>0.79391217000000003</v>
      </c>
      <c r="E45" s="5">
        <f t="shared" si="0"/>
        <v>0.76865803333333327</v>
      </c>
      <c r="F45" s="5">
        <f t="shared" si="1"/>
        <v>0.76608613333333331</v>
      </c>
      <c r="G45" s="5">
        <f t="shared" si="2"/>
        <v>0.7624293333333334</v>
      </c>
      <c r="H45" s="5">
        <f t="shared" si="3"/>
        <v>0.78063527500000007</v>
      </c>
      <c r="I45" s="5">
        <f t="shared" si="4"/>
        <v>0.79903154999999992</v>
      </c>
      <c r="J45" s="5">
        <f t="shared" si="5"/>
        <v>0.82197765999999994</v>
      </c>
      <c r="K45" s="5">
        <f t="shared" si="6"/>
        <v>0.83360971666666661</v>
      </c>
      <c r="L45" s="5"/>
      <c r="M45" s="5">
        <f t="shared" si="7"/>
        <v>0.75556808000000009</v>
      </c>
      <c r="N45" s="5">
        <f t="shared" si="8"/>
        <v>0.7903545666666667</v>
      </c>
      <c r="O45">
        <v>0.77234970000000003</v>
      </c>
      <c r="P45">
        <v>0.76821340000000005</v>
      </c>
      <c r="Q45">
        <v>0.76961440000000003</v>
      </c>
      <c r="R45">
        <v>0.76834630000000004</v>
      </c>
      <c r="W45" s="256">
        <v>0.76590484999999997</v>
      </c>
      <c r="X45" s="91">
        <v>0.77383986000000005</v>
      </c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5"/>
    </row>
    <row r="46" spans="1:106" x14ac:dyDescent="0.2">
      <c r="B46" s="5">
        <v>18</v>
      </c>
      <c r="C46" s="161">
        <v>0.76096211999999996</v>
      </c>
      <c r="D46" s="6">
        <v>0.79550472999999999</v>
      </c>
      <c r="E46" s="5">
        <f t="shared" si="0"/>
        <v>0.77910050000000008</v>
      </c>
      <c r="F46" s="5">
        <f t="shared" si="1"/>
        <v>0.7691224166666667</v>
      </c>
      <c r="G46" s="5">
        <f t="shared" si="2"/>
        <v>0.76481506666666677</v>
      </c>
      <c r="H46" s="5">
        <f t="shared" si="3"/>
        <v>0.77599382500000003</v>
      </c>
      <c r="I46" s="5">
        <f t="shared" si="4"/>
        <v>0.81554229999999994</v>
      </c>
      <c r="J46" s="5">
        <f t="shared" si="5"/>
        <v>0.78089670000000011</v>
      </c>
      <c r="K46" s="5">
        <f t="shared" si="6"/>
        <v>0.81651171666666666</v>
      </c>
      <c r="L46" s="5"/>
      <c r="M46" s="5">
        <f t="shared" si="7"/>
        <v>0.74084046000000003</v>
      </c>
      <c r="N46" s="5">
        <f t="shared" si="8"/>
        <v>0.8019130333333333</v>
      </c>
      <c r="O46">
        <v>0.78455589999999997</v>
      </c>
      <c r="P46">
        <v>0.76510590000000001</v>
      </c>
      <c r="Q46">
        <v>0.77221110000000004</v>
      </c>
      <c r="R46">
        <v>0.76986030000000005</v>
      </c>
      <c r="W46" s="228">
        <v>0.75975678000000002</v>
      </c>
      <c r="X46" s="145">
        <v>0.77055021000000001</v>
      </c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</row>
    <row r="47" spans="1:106" x14ac:dyDescent="0.2">
      <c r="B47" s="5">
        <v>24</v>
      </c>
      <c r="C47" s="240">
        <v>0.76187568000000006</v>
      </c>
      <c r="D47" s="9">
        <v>0.79788890000000001</v>
      </c>
      <c r="E47" s="5">
        <f t="shared" si="0"/>
        <v>0.78608050000000007</v>
      </c>
      <c r="F47" s="5">
        <f t="shared" si="1"/>
        <v>0.76929728333333325</v>
      </c>
      <c r="G47" s="5">
        <f t="shared" si="2"/>
        <v>0.75244943333333347</v>
      </c>
      <c r="H47" s="5">
        <f t="shared" si="3"/>
        <v>0.77672282500000001</v>
      </c>
      <c r="I47" s="5">
        <f t="shared" si="4"/>
        <v>0.80393202500000005</v>
      </c>
      <c r="J47" s="5">
        <f t="shared" si="5"/>
        <v>0.83604632000000001</v>
      </c>
      <c r="K47" s="5">
        <f t="shared" si="6"/>
        <v>0.8181590666666666</v>
      </c>
      <c r="L47" s="5"/>
      <c r="M47" s="5">
        <f t="shared" si="7"/>
        <v>0.74841007999999998</v>
      </c>
      <c r="N47" s="5">
        <f t="shared" si="8"/>
        <v>0.78292186666666674</v>
      </c>
      <c r="O47">
        <v>0.77481719999999998</v>
      </c>
      <c r="P47">
        <v>0.76962770000000003</v>
      </c>
      <c r="Q47">
        <v>0.76825030000000005</v>
      </c>
      <c r="R47">
        <v>0.76946159999999997</v>
      </c>
      <c r="W47" s="138">
        <v>0.75741378000000004</v>
      </c>
      <c r="X47" s="233">
        <v>0.77260364000000004</v>
      </c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</row>
    <row r="48" spans="1:106" x14ac:dyDescent="0.2">
      <c r="B48" s="5">
        <v>30</v>
      </c>
      <c r="C48" s="138">
        <v>0.75742551999999996</v>
      </c>
      <c r="D48" s="343">
        <v>0.79219779999999995</v>
      </c>
      <c r="E48" s="5">
        <f t="shared" si="0"/>
        <v>0.77616776666666665</v>
      </c>
      <c r="F48" s="5">
        <f t="shared" si="1"/>
        <v>0.76782351666666671</v>
      </c>
      <c r="G48" s="5">
        <f t="shared" si="2"/>
        <v>0.76171306666666672</v>
      </c>
      <c r="H48" s="5">
        <f t="shared" si="3"/>
        <v>0.77306752500000009</v>
      </c>
      <c r="I48" s="5">
        <f t="shared" si="4"/>
        <v>0.81108400000000003</v>
      </c>
      <c r="J48" s="5">
        <f t="shared" si="5"/>
        <v>0.81560003999999997</v>
      </c>
      <c r="K48" s="5">
        <f t="shared" si="6"/>
        <v>0.81003163333333328</v>
      </c>
      <c r="L48" s="5"/>
      <c r="M48" s="5">
        <f t="shared" si="7"/>
        <v>0.75089961999999999</v>
      </c>
      <c r="N48" s="5">
        <f t="shared" si="8"/>
        <v>0.78513773333333337</v>
      </c>
      <c r="O48">
        <v>0.77041389999999998</v>
      </c>
      <c r="P48">
        <v>0.77222959999999996</v>
      </c>
      <c r="Q48">
        <v>0.76155569999999995</v>
      </c>
      <c r="R48">
        <v>0.7529207</v>
      </c>
      <c r="W48" s="215">
        <v>0.75110056999999997</v>
      </c>
      <c r="X48" s="56">
        <v>0.76824393000000002</v>
      </c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</row>
    <row r="49" spans="2:85" x14ac:dyDescent="0.2">
      <c r="B49" s="5">
        <v>36</v>
      </c>
      <c r="C49" s="211">
        <v>0.75983272999999996</v>
      </c>
      <c r="D49" s="267">
        <v>0.78979635000000004</v>
      </c>
      <c r="E49" s="5">
        <f t="shared" si="0"/>
        <v>0.78644806666666656</v>
      </c>
      <c r="F49" s="5">
        <f t="shared" si="1"/>
        <v>0.76331565000000001</v>
      </c>
      <c r="G49" s="5">
        <f t="shared" si="2"/>
        <v>0.75717223333333328</v>
      </c>
      <c r="H49" s="5">
        <f t="shared" si="3"/>
        <v>0.77098197499999999</v>
      </c>
      <c r="I49" s="5">
        <f t="shared" si="4"/>
        <v>0.78547947500000004</v>
      </c>
      <c r="J49" s="5">
        <f t="shared" si="5"/>
        <v>0.79361211999999992</v>
      </c>
      <c r="K49" s="5">
        <f t="shared" si="6"/>
        <v>0.82057136666666686</v>
      </c>
      <c r="L49" s="5"/>
      <c r="M49" s="5">
        <f t="shared" si="7"/>
        <v>0.76355143999999997</v>
      </c>
      <c r="N49" s="5">
        <f t="shared" si="8"/>
        <v>0.75420926666666654</v>
      </c>
      <c r="O49">
        <v>0.76935430000000005</v>
      </c>
      <c r="P49">
        <v>0.78270790000000001</v>
      </c>
      <c r="Q49">
        <v>0.77090440000000005</v>
      </c>
      <c r="R49">
        <v>0.75917820000000003</v>
      </c>
      <c r="W49" s="196">
        <v>0.74939392000000005</v>
      </c>
      <c r="X49" s="162">
        <v>0.76455360999999999</v>
      </c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</row>
    <row r="50" spans="2:85" x14ac:dyDescent="0.2">
      <c r="B50" s="5">
        <v>42</v>
      </c>
      <c r="C50" s="170">
        <v>0.75181118000000002</v>
      </c>
      <c r="D50" s="271">
        <v>0.78883983000000002</v>
      </c>
      <c r="E50" s="5">
        <f t="shared" si="0"/>
        <v>0.76098836666666669</v>
      </c>
      <c r="F50" s="5">
        <f t="shared" si="1"/>
        <v>0.76244031666666656</v>
      </c>
      <c r="G50" s="5">
        <f t="shared" si="2"/>
        <v>0.74688849999999996</v>
      </c>
      <c r="H50" s="5">
        <f t="shared" si="3"/>
        <v>0.75853642499999996</v>
      </c>
      <c r="I50" s="5">
        <f t="shared" si="4"/>
        <v>0.79969564999999998</v>
      </c>
      <c r="J50" s="5">
        <f t="shared" si="5"/>
        <v>0.82372431999999995</v>
      </c>
      <c r="K50" s="5">
        <f t="shared" si="6"/>
        <v>0.81175228333333338</v>
      </c>
      <c r="L50" s="5"/>
      <c r="M50" s="5">
        <f t="shared" si="7"/>
        <v>0.75183773999999992</v>
      </c>
      <c r="N50" s="5">
        <f t="shared" si="8"/>
        <v>0.75851839999999993</v>
      </c>
      <c r="O50">
        <v>0.75700679999999998</v>
      </c>
      <c r="P50">
        <v>0.77334429999999998</v>
      </c>
      <c r="Q50">
        <v>0.76144619999999996</v>
      </c>
      <c r="R50">
        <v>0.75793999999999995</v>
      </c>
      <c r="W50" s="182">
        <v>0.74417087999999998</v>
      </c>
      <c r="X50" s="90">
        <v>0.76666822999999995</v>
      </c>
    </row>
    <row r="51" spans="2:85" x14ac:dyDescent="0.2">
      <c r="B51" s="5">
        <v>48</v>
      </c>
      <c r="C51" s="180">
        <v>0.74724944999999998</v>
      </c>
      <c r="D51" s="92">
        <v>0.78660616999999999</v>
      </c>
      <c r="E51" s="5">
        <f t="shared" si="0"/>
        <v>0.77239676666666668</v>
      </c>
      <c r="F51" s="5">
        <f t="shared" si="1"/>
        <v>0.75956903333333337</v>
      </c>
      <c r="G51" s="5">
        <f t="shared" si="2"/>
        <v>0.76970356666666662</v>
      </c>
      <c r="H51" s="5">
        <f t="shared" si="3"/>
        <v>0.74837612499999995</v>
      </c>
      <c r="I51" s="5">
        <f t="shared" si="4"/>
        <v>0.78533552499999992</v>
      </c>
      <c r="J51" s="5">
        <f t="shared" si="5"/>
        <v>0.80727168000000005</v>
      </c>
      <c r="K51" s="5">
        <f t="shared" si="6"/>
        <v>0.8249764833333334</v>
      </c>
      <c r="L51" s="5"/>
      <c r="M51" s="5">
        <f t="shared" si="7"/>
        <v>0.76208953999999995</v>
      </c>
      <c r="N51" s="5">
        <f t="shared" si="8"/>
        <v>0.78662350000000003</v>
      </c>
      <c r="O51">
        <v>0.77814640000000002</v>
      </c>
      <c r="P51">
        <v>0.76974209999999998</v>
      </c>
      <c r="Q51">
        <v>0.75795970000000001</v>
      </c>
      <c r="R51">
        <v>0.76930739999999997</v>
      </c>
      <c r="W51" s="126">
        <v>0.73737417999999999</v>
      </c>
      <c r="X51" s="86">
        <v>0.75952191000000002</v>
      </c>
    </row>
    <row r="52" spans="2:85" x14ac:dyDescent="0.2">
      <c r="B52" s="5">
        <v>54</v>
      </c>
      <c r="C52" s="192">
        <v>0.73966827999999996</v>
      </c>
      <c r="D52" s="334">
        <v>0.78520007999999997</v>
      </c>
      <c r="E52" s="5">
        <f t="shared" si="0"/>
        <v>0.77229353333333339</v>
      </c>
      <c r="F52" s="5">
        <f t="shared" si="1"/>
        <v>0.76187799999999994</v>
      </c>
      <c r="G52" s="5">
        <f t="shared" si="2"/>
        <v>0.74989273333333328</v>
      </c>
      <c r="H52" s="5">
        <f t="shared" si="3"/>
        <v>0.73980285000000001</v>
      </c>
      <c r="I52" s="5">
        <f t="shared" si="4"/>
        <v>0.78937339999999989</v>
      </c>
      <c r="J52" s="5">
        <f t="shared" si="5"/>
        <v>0.81515038000000006</v>
      </c>
      <c r="K52" s="5">
        <f t="shared" si="6"/>
        <v>0.82537415000000003</v>
      </c>
      <c r="L52" s="5"/>
      <c r="M52" s="5">
        <f t="shared" si="7"/>
        <v>0.75568221999999996</v>
      </c>
      <c r="N52" s="5">
        <f t="shared" si="8"/>
        <v>0.77851103333333338</v>
      </c>
      <c r="O52">
        <v>0.76948620000000001</v>
      </c>
      <c r="P52">
        <v>0.77671460000000003</v>
      </c>
      <c r="Q52">
        <v>0.7640863</v>
      </c>
      <c r="R52">
        <v>0.75918200000000002</v>
      </c>
      <c r="W52" s="35">
        <v>0.72789968000000005</v>
      </c>
      <c r="X52" s="55">
        <v>0.75736970000000003</v>
      </c>
    </row>
    <row r="53" spans="2:85" x14ac:dyDescent="0.2">
      <c r="B53" s="5">
        <v>60</v>
      </c>
      <c r="C53" s="60">
        <v>0.73445711999999996</v>
      </c>
      <c r="D53" s="340">
        <v>0.78340652</v>
      </c>
      <c r="E53" s="5">
        <f t="shared" si="0"/>
        <v>0.76401623333333335</v>
      </c>
      <c r="F53" s="5">
        <f t="shared" si="1"/>
        <v>0.75867153333333326</v>
      </c>
      <c r="G53" s="5">
        <f t="shared" si="2"/>
        <v>0.76445356666666664</v>
      </c>
      <c r="H53" s="5">
        <f t="shared" si="3"/>
        <v>0.73043619999999998</v>
      </c>
      <c r="I53" s="5">
        <f t="shared" si="4"/>
        <v>0.77208849999999996</v>
      </c>
      <c r="J53" s="5">
        <f t="shared" si="5"/>
        <v>0.78226814</v>
      </c>
      <c r="K53" s="5">
        <f t="shared" si="6"/>
        <v>0.80702739999999995</v>
      </c>
      <c r="L53" s="5"/>
      <c r="M53" s="5">
        <f t="shared" si="7"/>
        <v>0.75449602000000004</v>
      </c>
      <c r="N53" s="5">
        <f t="shared" si="8"/>
        <v>0.78826049999999992</v>
      </c>
      <c r="O53">
        <v>0.76758780000000004</v>
      </c>
      <c r="P53">
        <v>0.77204360000000005</v>
      </c>
      <c r="Q53">
        <v>0.75968000000000002</v>
      </c>
      <c r="R53">
        <v>0.76169390000000003</v>
      </c>
      <c r="W53" s="206">
        <v>0.72252342000000003</v>
      </c>
      <c r="X53" s="46">
        <v>0.75337113</v>
      </c>
    </row>
    <row r="54" spans="2:85" x14ac:dyDescent="0.2">
      <c r="B54" s="5">
        <v>66</v>
      </c>
      <c r="C54" s="30">
        <v>0.73144131999999995</v>
      </c>
      <c r="D54" s="249">
        <v>0.77969653000000005</v>
      </c>
      <c r="E54" s="5">
        <f t="shared" si="0"/>
        <v>0.77423900000000001</v>
      </c>
      <c r="F54" s="5">
        <f t="shared" si="1"/>
        <v>0.7555371666666667</v>
      </c>
      <c r="G54" s="5">
        <f t="shared" si="2"/>
        <v>0.76327756666666657</v>
      </c>
      <c r="H54" s="5">
        <f t="shared" si="3"/>
        <v>0.72783172499999993</v>
      </c>
      <c r="I54" s="5">
        <f t="shared" si="4"/>
        <v>0.78319027500000005</v>
      </c>
      <c r="J54" s="5">
        <f t="shared" si="5"/>
        <v>0.81652304000000009</v>
      </c>
      <c r="K54" s="5">
        <f t="shared" si="6"/>
        <v>0.80708696666666668</v>
      </c>
      <c r="L54" s="5"/>
      <c r="M54" s="5">
        <f t="shared" si="7"/>
        <v>0.73688594000000007</v>
      </c>
      <c r="N54" s="5">
        <f t="shared" si="8"/>
        <v>0.77286503333333334</v>
      </c>
      <c r="O54">
        <v>0.77734919999999996</v>
      </c>
      <c r="P54">
        <v>0.7759897</v>
      </c>
      <c r="Q54">
        <v>0.75651259999999998</v>
      </c>
      <c r="R54">
        <v>0.75934789999999996</v>
      </c>
      <c r="W54" s="12">
        <v>0.71991875000000005</v>
      </c>
      <c r="X54" s="143">
        <v>0.74778149000000005</v>
      </c>
    </row>
    <row r="55" spans="2:85" x14ac:dyDescent="0.2">
      <c r="B55" s="5">
        <v>72</v>
      </c>
      <c r="C55" s="133">
        <v>0.73063487000000005</v>
      </c>
      <c r="D55" s="270">
        <v>0.77697987000000002</v>
      </c>
      <c r="E55" s="5">
        <f t="shared" si="0"/>
        <v>0.75464503333333344</v>
      </c>
      <c r="F55" s="5">
        <f t="shared" si="1"/>
        <v>0.74567300000000003</v>
      </c>
      <c r="G55" s="5">
        <f t="shared" si="2"/>
        <v>0.74717506666666667</v>
      </c>
      <c r="H55" s="5">
        <f t="shared" si="3"/>
        <v>0.71773057499999993</v>
      </c>
      <c r="I55" s="5">
        <f t="shared" si="4"/>
        <v>0.70847474999999993</v>
      </c>
      <c r="J55" s="5">
        <f t="shared" si="5"/>
        <v>0.77639842000000003</v>
      </c>
      <c r="K55" s="5">
        <f t="shared" si="6"/>
        <v>0.81033198333333323</v>
      </c>
      <c r="L55" s="5"/>
      <c r="M55" s="5">
        <f t="shared" si="7"/>
        <v>0.74700179999999994</v>
      </c>
      <c r="N55" s="5">
        <f t="shared" si="8"/>
        <v>0.77323583333333323</v>
      </c>
      <c r="O55">
        <v>0.77980930000000004</v>
      </c>
      <c r="P55">
        <v>0.76973999999999998</v>
      </c>
      <c r="Q55">
        <v>0.7568049</v>
      </c>
      <c r="R55">
        <v>0.75669679999999995</v>
      </c>
      <c r="W55" s="22">
        <v>0.71420527</v>
      </c>
      <c r="X55" s="284">
        <v>0.74187579000000003</v>
      </c>
    </row>
    <row r="56" spans="2:85" x14ac:dyDescent="0.2">
      <c r="B56" s="5">
        <v>78</v>
      </c>
      <c r="C56" s="65">
        <v>0.72548922999999998</v>
      </c>
      <c r="D56" s="296">
        <v>0.7784008</v>
      </c>
      <c r="E56" s="5">
        <f t="shared" si="0"/>
        <v>0.75619093333333343</v>
      </c>
      <c r="F56" s="5">
        <f t="shared" si="1"/>
        <v>0.74338763333333324</v>
      </c>
      <c r="G56" s="5">
        <f t="shared" si="2"/>
        <v>0.74017186666666668</v>
      </c>
      <c r="H56" s="5">
        <f t="shared" si="3"/>
        <v>0.71429147500000001</v>
      </c>
      <c r="I56" s="5">
        <f t="shared" si="4"/>
        <v>0.76887242499999997</v>
      </c>
      <c r="J56" s="5">
        <f t="shared" si="5"/>
        <v>0.79524615999999992</v>
      </c>
      <c r="K56" s="5">
        <f t="shared" si="6"/>
        <v>0.80894593333333331</v>
      </c>
      <c r="L56" s="5"/>
      <c r="M56" s="5">
        <f t="shared" si="7"/>
        <v>0.70301316000000003</v>
      </c>
      <c r="N56" s="5">
        <f t="shared" si="8"/>
        <v>0.76397706666666665</v>
      </c>
      <c r="O56">
        <v>0.7689665</v>
      </c>
      <c r="P56">
        <v>0.77747290000000002</v>
      </c>
      <c r="Q56">
        <v>0.75620869999999996</v>
      </c>
      <c r="R56">
        <v>0.7492666</v>
      </c>
      <c r="W56" s="69">
        <v>0.70975473</v>
      </c>
      <c r="X56" s="164">
        <v>0.74250963999999997</v>
      </c>
    </row>
    <row r="57" spans="2:85" x14ac:dyDescent="0.2">
      <c r="B57" s="5">
        <v>84</v>
      </c>
      <c r="C57" s="97">
        <v>0.71720426999999998</v>
      </c>
      <c r="D57" s="174">
        <v>0.77475432</v>
      </c>
      <c r="E57" s="5">
        <f t="shared" si="0"/>
        <v>0.75753016666666662</v>
      </c>
      <c r="F57" s="5">
        <f t="shared" si="1"/>
        <v>0.7408984833333333</v>
      </c>
      <c r="G57" s="5">
        <f t="shared" si="2"/>
        <v>0.73213413333333344</v>
      </c>
      <c r="H57" s="5">
        <f t="shared" si="3"/>
        <v>0.70779932499999998</v>
      </c>
      <c r="I57" s="5">
        <f t="shared" si="4"/>
        <v>0.75647240000000004</v>
      </c>
      <c r="J57" s="5">
        <f t="shared" si="5"/>
        <v>0.79398862000000014</v>
      </c>
      <c r="K57" s="5">
        <f t="shared" si="6"/>
        <v>0.80949299999999991</v>
      </c>
      <c r="L57" s="5"/>
      <c r="M57" s="5">
        <f t="shared" si="7"/>
        <v>0.70758658000000008</v>
      </c>
      <c r="N57" s="5">
        <f t="shared" si="8"/>
        <v>0.78112636666666668</v>
      </c>
      <c r="O57">
        <v>0.76012919999999995</v>
      </c>
      <c r="P57">
        <v>0.7802325</v>
      </c>
      <c r="Q57">
        <v>0.75873849999999998</v>
      </c>
      <c r="R57">
        <v>0.74792179999999997</v>
      </c>
      <c r="W57" s="17">
        <v>0.71080299999999996</v>
      </c>
      <c r="X57" s="80">
        <v>0.73419687</v>
      </c>
    </row>
    <row r="58" spans="2:85" x14ac:dyDescent="0.2">
      <c r="B58" s="5">
        <v>90</v>
      </c>
      <c r="C58" s="210">
        <v>0.71904990000000002</v>
      </c>
      <c r="D58" s="270">
        <v>0.77680484999999999</v>
      </c>
      <c r="E58" s="5">
        <f t="shared" si="0"/>
        <v>0.7480914666666667</v>
      </c>
      <c r="F58" s="5">
        <f t="shared" si="1"/>
        <v>0.7332713833333333</v>
      </c>
      <c r="G58" s="5">
        <f t="shared" si="2"/>
        <v>0.7265917999999999</v>
      </c>
      <c r="H58" s="5">
        <f t="shared" si="3"/>
        <v>0.71013290000000007</v>
      </c>
      <c r="I58" s="5">
        <f t="shared" si="4"/>
        <v>0.76216202500000008</v>
      </c>
      <c r="J58" s="5">
        <f t="shared" si="5"/>
        <v>0.78560124000000009</v>
      </c>
      <c r="K58" s="5">
        <f t="shared" si="6"/>
        <v>0.80535326666666662</v>
      </c>
      <c r="L58" s="5"/>
      <c r="M58" s="5">
        <f t="shared" si="7"/>
        <v>0.69475092000000005</v>
      </c>
      <c r="N58" s="5">
        <f t="shared" si="8"/>
        <v>0.77027523333333336</v>
      </c>
      <c r="O58">
        <v>0.77354000000000001</v>
      </c>
      <c r="P58">
        <v>0.7742038</v>
      </c>
      <c r="Q58">
        <v>0.76261500000000004</v>
      </c>
      <c r="R58">
        <v>0.74621170000000003</v>
      </c>
      <c r="W58" s="23">
        <v>0.70886188000000006</v>
      </c>
      <c r="X58" s="167">
        <v>0.73668496000000006</v>
      </c>
    </row>
    <row r="59" spans="2:85" x14ac:dyDescent="0.2">
      <c r="B59" s="5">
        <v>96</v>
      </c>
      <c r="C59" s="12">
        <v>0.71979373000000002</v>
      </c>
      <c r="D59" s="220">
        <v>0.77417378000000003</v>
      </c>
      <c r="E59" s="5">
        <f t="shared" si="0"/>
        <v>0.74014980000000008</v>
      </c>
      <c r="F59" s="5">
        <f t="shared" si="1"/>
        <v>0.7348518833333334</v>
      </c>
      <c r="G59" s="5">
        <f t="shared" si="2"/>
        <v>0.71732893333333336</v>
      </c>
      <c r="H59" s="5">
        <f t="shared" si="3"/>
        <v>0.71131157499999997</v>
      </c>
      <c r="I59" s="5">
        <f t="shared" si="4"/>
        <v>0.70983847499999997</v>
      </c>
      <c r="J59" s="5">
        <f t="shared" si="5"/>
        <v>0.79015084000000002</v>
      </c>
      <c r="K59" s="5">
        <f t="shared" si="6"/>
        <v>0.78704526666666685</v>
      </c>
      <c r="L59" s="5"/>
      <c r="M59" s="5">
        <f t="shared" si="7"/>
        <v>0.67769548000000002</v>
      </c>
      <c r="N59" s="5">
        <f t="shared" si="8"/>
        <v>0.77549613333333334</v>
      </c>
      <c r="O59">
        <v>0.77099799999999996</v>
      </c>
      <c r="P59">
        <v>0.77846000000000004</v>
      </c>
      <c r="Q59">
        <v>0.76187260000000001</v>
      </c>
      <c r="R59">
        <v>0.74602259999999998</v>
      </c>
      <c r="W59" s="151">
        <v>0.71270022</v>
      </c>
      <c r="X59" s="124">
        <v>0.73385511000000003</v>
      </c>
    </row>
    <row r="60" spans="2:85" x14ac:dyDescent="0.2">
      <c r="B60" s="5">
        <v>102</v>
      </c>
      <c r="C60" s="281">
        <v>0.71177687000000001</v>
      </c>
      <c r="D60" s="255">
        <v>0.77507925</v>
      </c>
      <c r="E60" s="5">
        <f t="shared" si="0"/>
        <v>0.73551046666666664</v>
      </c>
      <c r="F60" s="5">
        <f t="shared" si="1"/>
        <v>0.72221496666666674</v>
      </c>
      <c r="G60" s="5">
        <f t="shared" si="2"/>
        <v>0.71787769999999995</v>
      </c>
      <c r="H60" s="5">
        <f t="shared" si="3"/>
        <v>0.71380212499999995</v>
      </c>
      <c r="I60" s="5">
        <f t="shared" si="4"/>
        <v>0.73083777500000002</v>
      </c>
      <c r="J60" s="5">
        <f t="shared" si="5"/>
        <v>0.78396628000000002</v>
      </c>
      <c r="K60" s="5">
        <f t="shared" si="6"/>
        <v>0.78230573333333331</v>
      </c>
      <c r="L60" s="5"/>
      <c r="M60" s="5">
        <f t="shared" si="7"/>
        <v>0.67988556</v>
      </c>
      <c r="N60" s="5">
        <f t="shared" si="8"/>
        <v>0.77709293333333329</v>
      </c>
      <c r="O60">
        <v>0.77530379999999999</v>
      </c>
      <c r="P60">
        <v>0.77774969999999999</v>
      </c>
      <c r="Q60">
        <v>0.75699249999999996</v>
      </c>
      <c r="R60">
        <v>0.74456100000000003</v>
      </c>
      <c r="W60" s="42">
        <v>0.71937686999999995</v>
      </c>
      <c r="X60" s="185">
        <v>0.73543824000000002</v>
      </c>
    </row>
    <row r="61" spans="2:85" x14ac:dyDescent="0.2">
      <c r="B61" s="5">
        <v>108</v>
      </c>
      <c r="C61" s="216">
        <v>0.71388834999999995</v>
      </c>
      <c r="D61" s="293">
        <v>0.76931552999999997</v>
      </c>
      <c r="E61" s="5">
        <f t="shared" si="0"/>
        <v>0.72704103333333325</v>
      </c>
      <c r="F61" s="5">
        <f t="shared" si="1"/>
        <v>0.72037878333333338</v>
      </c>
      <c r="G61" s="5">
        <f t="shared" si="2"/>
        <v>0.7036956333333334</v>
      </c>
      <c r="H61" s="5">
        <f t="shared" si="3"/>
        <v>0.71513724999999995</v>
      </c>
      <c r="I61" s="5">
        <f t="shared" si="4"/>
        <v>0.72144112500000002</v>
      </c>
      <c r="J61" s="5">
        <f t="shared" si="5"/>
        <v>0.78538069999999993</v>
      </c>
      <c r="K61" s="5">
        <f t="shared" si="6"/>
        <v>0.79245310000000002</v>
      </c>
      <c r="L61" s="5"/>
      <c r="M61" s="5">
        <f t="shared" si="7"/>
        <v>0.67299229999999999</v>
      </c>
      <c r="N61" s="5">
        <f t="shared" si="8"/>
        <v>0.75364853333333348</v>
      </c>
      <c r="O61">
        <v>0.77497090000000002</v>
      </c>
      <c r="P61">
        <v>0.77632650000000003</v>
      </c>
      <c r="Q61">
        <v>0.76682950000000005</v>
      </c>
      <c r="R61">
        <v>0.75045720000000005</v>
      </c>
      <c r="W61" s="62">
        <v>0.72122165000000005</v>
      </c>
      <c r="X61" s="147">
        <v>0.72847985999999998</v>
      </c>
    </row>
    <row r="62" spans="2:85" x14ac:dyDescent="0.2">
      <c r="B62" s="5">
        <v>114</v>
      </c>
      <c r="C62" s="281">
        <v>0.71170261999999995</v>
      </c>
      <c r="D62" s="53">
        <v>0.77169087000000003</v>
      </c>
      <c r="E62" s="5">
        <f t="shared" si="0"/>
        <v>0.70918343333333322</v>
      </c>
      <c r="F62" s="5">
        <f t="shared" si="1"/>
        <v>0.71379198333333338</v>
      </c>
      <c r="G62" s="5">
        <f t="shared" si="2"/>
        <v>0.70567306666666674</v>
      </c>
      <c r="H62" s="5">
        <f t="shared" si="3"/>
        <v>0.71319602500000001</v>
      </c>
      <c r="I62" s="5">
        <f t="shared" si="4"/>
        <v>0.67998177500000001</v>
      </c>
      <c r="J62" s="5">
        <f t="shared" si="5"/>
        <v>0.78183735999999993</v>
      </c>
      <c r="K62" s="5">
        <f t="shared" si="6"/>
        <v>0.79494929999999997</v>
      </c>
      <c r="L62" s="5"/>
      <c r="M62" s="5">
        <f t="shared" si="7"/>
        <v>0.66099987999999998</v>
      </c>
      <c r="N62" s="5">
        <f t="shared" si="8"/>
        <v>0.76043973333333337</v>
      </c>
      <c r="O62">
        <v>0.77048329999999998</v>
      </c>
      <c r="P62">
        <v>0.77644100000000005</v>
      </c>
      <c r="Q62">
        <v>0.76011609999999996</v>
      </c>
      <c r="R62">
        <v>0.74607540000000006</v>
      </c>
      <c r="W62" s="150">
        <v>0.72229239999999995</v>
      </c>
      <c r="X62" s="35">
        <v>0.72791644</v>
      </c>
    </row>
    <row r="63" spans="2:85" x14ac:dyDescent="0.2">
      <c r="B63" s="5">
        <v>120</v>
      </c>
      <c r="C63" s="82">
        <v>0.71231800000000001</v>
      </c>
      <c r="D63" s="296">
        <v>0.77836791999999999</v>
      </c>
      <c r="E63" s="5">
        <f t="shared" si="0"/>
        <v>0.71521233333333345</v>
      </c>
      <c r="F63" s="5">
        <f t="shared" si="1"/>
        <v>0.71028876666666652</v>
      </c>
      <c r="G63" s="5">
        <f t="shared" si="2"/>
        <v>0.6995673</v>
      </c>
      <c r="H63" s="5">
        <f t="shared" si="3"/>
        <v>0.72329535000000011</v>
      </c>
      <c r="I63" s="5">
        <f t="shared" si="4"/>
        <v>0.719844225</v>
      </c>
      <c r="J63" s="5">
        <f t="shared" si="5"/>
        <v>0.76457545999999998</v>
      </c>
      <c r="K63" s="5">
        <f t="shared" si="6"/>
        <v>0.76911153333333326</v>
      </c>
      <c r="L63" s="5"/>
      <c r="M63" s="5">
        <f t="shared" si="7"/>
        <v>0.66510783999999989</v>
      </c>
      <c r="N63" s="5">
        <f t="shared" si="8"/>
        <v>0.75707030000000008</v>
      </c>
      <c r="O63">
        <v>0.77872680000000005</v>
      </c>
      <c r="P63">
        <v>0.77862699999999996</v>
      </c>
      <c r="Q63">
        <v>0.75716700000000003</v>
      </c>
      <c r="R63">
        <v>0.74144239999999995</v>
      </c>
      <c r="W63" s="39">
        <v>0.72636637999999998</v>
      </c>
      <c r="X63" s="78">
        <v>0.72906252999999999</v>
      </c>
    </row>
    <row r="64" spans="2:85" x14ac:dyDescent="0.2">
      <c r="B64" s="5">
        <v>126</v>
      </c>
      <c r="C64" s="281">
        <v>0.71164194999999997</v>
      </c>
      <c r="D64" s="136">
        <v>0.77214954999999996</v>
      </c>
      <c r="E64" s="5">
        <f t="shared" si="0"/>
        <v>0.70706943333333339</v>
      </c>
      <c r="F64" s="5">
        <f t="shared" si="1"/>
        <v>0.7085026166666667</v>
      </c>
      <c r="G64" s="5">
        <f t="shared" si="2"/>
        <v>0.67996216666666676</v>
      </c>
      <c r="H64" s="5">
        <f t="shared" si="3"/>
        <v>0.72607905000000006</v>
      </c>
      <c r="I64" s="5">
        <f t="shared" si="4"/>
        <v>0.71483052499999999</v>
      </c>
      <c r="J64" s="5">
        <f t="shared" si="5"/>
        <v>0.78069918000000005</v>
      </c>
      <c r="K64" s="5">
        <f t="shared" si="6"/>
        <v>0.77743583333333321</v>
      </c>
      <c r="L64" s="5"/>
      <c r="M64" s="5">
        <f t="shared" si="7"/>
        <v>0.64966886000000001</v>
      </c>
      <c r="N64" s="5">
        <f t="shared" si="8"/>
        <v>0.75231809999999999</v>
      </c>
      <c r="O64">
        <v>0.78220120000000004</v>
      </c>
      <c r="P64">
        <v>0.77697939999999999</v>
      </c>
      <c r="Q64">
        <v>0.7515944</v>
      </c>
      <c r="R64">
        <v>0.74102089999999998</v>
      </c>
      <c r="W64" s="60">
        <v>0.73460552000000001</v>
      </c>
      <c r="X64" s="147">
        <v>0.72825596999999997</v>
      </c>
    </row>
    <row r="65" spans="2:24" x14ac:dyDescent="0.2">
      <c r="B65" s="5">
        <v>132</v>
      </c>
      <c r="C65" s="24">
        <v>0.71097262999999999</v>
      </c>
      <c r="D65" s="263">
        <v>0.77664257999999997</v>
      </c>
      <c r="E65" s="5">
        <f t="shared" si="0"/>
        <v>0.69919753333333334</v>
      </c>
      <c r="F65" s="5">
        <f t="shared" si="1"/>
        <v>0.71110131666666676</v>
      </c>
      <c r="G65" s="5">
        <f t="shared" si="2"/>
        <v>0.69021156666666672</v>
      </c>
      <c r="H65" s="5">
        <f t="shared" si="3"/>
        <v>0.72572025000000007</v>
      </c>
      <c r="I65" s="5">
        <f t="shared" si="4"/>
        <v>0.71540020000000004</v>
      </c>
      <c r="J65" s="5">
        <f t="shared" si="5"/>
        <v>0.79804032000000003</v>
      </c>
      <c r="K65" s="5">
        <f t="shared" si="6"/>
        <v>0.78163871666666662</v>
      </c>
      <c r="L65" s="5"/>
      <c r="M65" s="5">
        <f t="shared" si="7"/>
        <v>0.63804645999999998</v>
      </c>
      <c r="N65" s="5">
        <f t="shared" si="8"/>
        <v>0.76282323333333346</v>
      </c>
      <c r="O65">
        <v>0.75844929999999999</v>
      </c>
      <c r="P65">
        <v>0.76875439999999995</v>
      </c>
      <c r="Q65">
        <v>0.75732540000000004</v>
      </c>
      <c r="R65">
        <v>0.74377470000000001</v>
      </c>
      <c r="W65" s="156">
        <v>0.73497062999999996</v>
      </c>
      <c r="X65" s="123">
        <v>0.72604146000000003</v>
      </c>
    </row>
    <row r="66" spans="2:24" x14ac:dyDescent="0.2">
      <c r="B66" s="5">
        <v>138</v>
      </c>
      <c r="C66" s="97">
        <v>0.71720901999999997</v>
      </c>
      <c r="D66" s="255">
        <v>0.77514961999999998</v>
      </c>
      <c r="E66" s="5">
        <f t="shared" si="0"/>
        <v>0.70549250000000008</v>
      </c>
      <c r="F66" s="5">
        <f t="shared" si="1"/>
        <v>0.70375906666666666</v>
      </c>
      <c r="G66" s="5">
        <f t="shared" si="2"/>
        <v>0.68600546666666673</v>
      </c>
      <c r="H66" s="5">
        <f t="shared" si="3"/>
        <v>0.72500604999999996</v>
      </c>
      <c r="I66" s="5">
        <f t="shared" si="4"/>
        <v>0.71520525000000001</v>
      </c>
      <c r="J66" s="5">
        <f t="shared" si="5"/>
        <v>0.78210418000000004</v>
      </c>
      <c r="K66" s="5">
        <f t="shared" si="6"/>
        <v>0.76797416666666674</v>
      </c>
      <c r="L66" s="5"/>
      <c r="M66" s="5">
        <f t="shared" si="7"/>
        <v>0.62389994000000004</v>
      </c>
      <c r="N66" s="5">
        <f t="shared" si="8"/>
        <v>0.68256513333333324</v>
      </c>
      <c r="O66">
        <v>0.76544330000000005</v>
      </c>
      <c r="P66">
        <v>0.76957370000000003</v>
      </c>
      <c r="Q66">
        <v>0.75304219999999999</v>
      </c>
      <c r="R66">
        <v>0.74384980000000001</v>
      </c>
      <c r="W66" s="193">
        <v>0.73674596999999997</v>
      </c>
      <c r="X66" s="57">
        <v>0.72924458999999997</v>
      </c>
    </row>
    <row r="69" spans="2:24" x14ac:dyDescent="0.2">
      <c r="D69" s="392" t="s">
        <v>124</v>
      </c>
      <c r="E69" s="393"/>
      <c r="F69" s="393"/>
      <c r="G69" s="393"/>
      <c r="H69" s="393"/>
      <c r="I69" s="393"/>
      <c r="J69" s="393"/>
      <c r="K69" s="393"/>
      <c r="L69" s="393"/>
      <c r="M69" s="393"/>
      <c r="N69" s="393"/>
      <c r="O69" s="393"/>
      <c r="P69" s="393"/>
      <c r="Q69" s="393"/>
      <c r="R69" s="393"/>
      <c r="S69" s="393"/>
    </row>
    <row r="70" spans="2:24" x14ac:dyDescent="0.2">
      <c r="C70" t="s">
        <v>70</v>
      </c>
      <c r="D70" t="s">
        <v>120</v>
      </c>
      <c r="E70" t="s">
        <v>121</v>
      </c>
      <c r="F70" t="s">
        <v>72</v>
      </c>
      <c r="H70" t="s">
        <v>125</v>
      </c>
      <c r="I70" t="s">
        <v>109</v>
      </c>
      <c r="J70" t="s">
        <v>110</v>
      </c>
      <c r="K70" t="s">
        <v>126</v>
      </c>
    </row>
    <row r="71" spans="2:24" x14ac:dyDescent="0.2">
      <c r="B71" s="5">
        <v>0</v>
      </c>
      <c r="C71">
        <f>AVERAGE(C43,E43,G43)</f>
        <v>0.78151483999999993</v>
      </c>
      <c r="D71">
        <f>AVERAGE(D43,F43,H43)</f>
        <v>0.78084773444444444</v>
      </c>
      <c r="E71">
        <f>AVERAGE(I43,J43,K43,P43,O43)</f>
        <v>0.79870798033333334</v>
      </c>
      <c r="F71">
        <f>AVERAGE(M43,N43,Q43,R43)</f>
        <v>0.77350651333333331</v>
      </c>
      <c r="H71">
        <f t="shared" ref="H71:I94" si="9">STDEV(C43,E43,G43)*1.96</f>
        <v>2.6625347921400724E-2</v>
      </c>
      <c r="I71">
        <f t="shared" si="9"/>
        <v>2.6923167938416155E-2</v>
      </c>
      <c r="J71">
        <f t="shared" ref="J71:J94" si="10">STDEV(I43,J43,K43,P43,O43)*1.96</f>
        <v>5.0595122477504827E-2</v>
      </c>
      <c r="K71">
        <f t="shared" ref="K71:K94" si="11">STDEV(M43,N43,Q43,R43)*1.96</f>
        <v>4.543084002349991E-2</v>
      </c>
    </row>
    <row r="72" spans="2:24" x14ac:dyDescent="0.2">
      <c r="B72" s="5">
        <v>6</v>
      </c>
      <c r="C72">
        <f t="shared" ref="C72:D87" si="12">AVERAGE(C44,E44,G44)</f>
        <v>0.76662465555555548</v>
      </c>
      <c r="D72">
        <f t="shared" si="12"/>
        <v>0.77862137055555569</v>
      </c>
      <c r="E72">
        <f t="shared" ref="E72:E91" si="13">AVERAGE(I44,J44,K44,P44,O44)</f>
        <v>0.80041721433333335</v>
      </c>
      <c r="F72">
        <f t="shared" ref="F72:F91" si="14">AVERAGE(M44,N44,Q44,R44)</f>
        <v>0.77208356666666667</v>
      </c>
      <c r="H72">
        <f t="shared" si="9"/>
        <v>1.6028317422344691E-2</v>
      </c>
      <c r="I72">
        <f t="shared" si="9"/>
        <v>2.6146982989251302E-2</v>
      </c>
      <c r="J72">
        <f t="shared" si="10"/>
        <v>6.3866970211878954E-2</v>
      </c>
      <c r="K72">
        <f t="shared" si="11"/>
        <v>4.8398888068989017E-2</v>
      </c>
    </row>
    <row r="73" spans="2:24" x14ac:dyDescent="0.2">
      <c r="B73" s="5">
        <v>12</v>
      </c>
      <c r="C73">
        <f t="shared" si="12"/>
        <v>0.7645945455555555</v>
      </c>
      <c r="D73">
        <f t="shared" si="12"/>
        <v>0.78021119277777784</v>
      </c>
      <c r="E73">
        <f t="shared" si="13"/>
        <v>0.79903640533333331</v>
      </c>
      <c r="F73">
        <f t="shared" si="14"/>
        <v>0.77097083666666677</v>
      </c>
      <c r="H73">
        <f t="shared" si="9"/>
        <v>6.9023629727983302E-3</v>
      </c>
      <c r="I73">
        <f t="shared" si="9"/>
        <v>2.7279015208747384E-2</v>
      </c>
      <c r="J73">
        <f t="shared" si="10"/>
        <v>5.7007476426397523E-2</v>
      </c>
      <c r="K73">
        <f t="shared" si="11"/>
        <v>2.8215424032612207E-2</v>
      </c>
    </row>
    <row r="74" spans="2:24" x14ac:dyDescent="0.2">
      <c r="B74" s="5">
        <v>18</v>
      </c>
      <c r="C74">
        <f t="shared" si="12"/>
        <v>0.76829256222222231</v>
      </c>
      <c r="D74">
        <f t="shared" si="12"/>
        <v>0.78020699055555554</v>
      </c>
      <c r="E74">
        <f t="shared" si="13"/>
        <v>0.79252250333333341</v>
      </c>
      <c r="F74">
        <f t="shared" si="14"/>
        <v>0.77120622333333333</v>
      </c>
      <c r="H74">
        <f t="shared" si="9"/>
        <v>1.8730047430305683E-2</v>
      </c>
      <c r="I74">
        <f t="shared" si="9"/>
        <v>2.6825497392605993E-2</v>
      </c>
      <c r="J74">
        <f t="shared" si="10"/>
        <v>4.4432919065924996E-2</v>
      </c>
      <c r="K74">
        <f t="shared" si="11"/>
        <v>4.8905947989304789E-2</v>
      </c>
    </row>
    <row r="75" spans="2:24" x14ac:dyDescent="0.2">
      <c r="B75" s="5">
        <v>24</v>
      </c>
      <c r="C75">
        <f t="shared" si="12"/>
        <v>0.7668018711111112</v>
      </c>
      <c r="D75">
        <f t="shared" si="12"/>
        <v>0.78130300277777776</v>
      </c>
      <c r="E75">
        <f t="shared" si="13"/>
        <v>0.8005164623333334</v>
      </c>
      <c r="F75">
        <f t="shared" si="14"/>
        <v>0.76726096166666669</v>
      </c>
      <c r="H75">
        <f t="shared" si="9"/>
        <v>3.4002620974668142E-2</v>
      </c>
      <c r="I75">
        <f t="shared" si="9"/>
        <v>2.907834606252065E-2</v>
      </c>
      <c r="J75">
        <f t="shared" si="10"/>
        <v>5.5436011478134553E-2</v>
      </c>
      <c r="K75">
        <f t="shared" si="11"/>
        <v>2.7866974709088839E-2</v>
      </c>
    </row>
    <row r="76" spans="2:24" x14ac:dyDescent="0.2">
      <c r="B76" s="5">
        <v>30</v>
      </c>
      <c r="C76">
        <f t="shared" si="12"/>
        <v>0.76510211777777781</v>
      </c>
      <c r="D76">
        <f t="shared" si="12"/>
        <v>0.77769628055555551</v>
      </c>
      <c r="E76">
        <f t="shared" si="13"/>
        <v>0.79587183466666667</v>
      </c>
      <c r="F76">
        <f t="shared" si="14"/>
        <v>0.76262843833333327</v>
      </c>
      <c r="H76">
        <f t="shared" si="9"/>
        <v>1.9247180350474714E-2</v>
      </c>
      <c r="I76">
        <f t="shared" si="9"/>
        <v>2.5145773041247849E-2</v>
      </c>
      <c r="J76">
        <f t="shared" si="10"/>
        <v>4.4134544053918111E-2</v>
      </c>
      <c r="K76">
        <f t="shared" si="11"/>
        <v>3.0775214314801652E-2</v>
      </c>
    </row>
    <row r="77" spans="2:24" x14ac:dyDescent="0.2">
      <c r="B77" s="5">
        <v>36</v>
      </c>
      <c r="C77">
        <f t="shared" si="12"/>
        <v>0.76781767666666667</v>
      </c>
      <c r="D77">
        <f t="shared" si="12"/>
        <v>0.77469799166666675</v>
      </c>
      <c r="E77">
        <f t="shared" si="13"/>
        <v>0.79034503233333342</v>
      </c>
      <c r="F77">
        <f t="shared" si="14"/>
        <v>0.76196082666666665</v>
      </c>
      <c r="H77">
        <f t="shared" si="9"/>
        <v>3.1730707157227395E-2</v>
      </c>
      <c r="I77">
        <f t="shared" si="9"/>
        <v>2.6706641891709976E-2</v>
      </c>
      <c r="J77">
        <f t="shared" si="10"/>
        <v>3.7277574764190781E-2</v>
      </c>
      <c r="K77">
        <f t="shared" si="11"/>
        <v>1.3875325692758454E-2</v>
      </c>
    </row>
    <row r="78" spans="2:24" x14ac:dyDescent="0.2">
      <c r="B78" s="5">
        <v>42</v>
      </c>
      <c r="C78">
        <f t="shared" si="12"/>
        <v>0.75322934888888893</v>
      </c>
      <c r="D78">
        <f t="shared" si="12"/>
        <v>0.76993885722222222</v>
      </c>
      <c r="E78">
        <f t="shared" si="13"/>
        <v>0.79310467066666668</v>
      </c>
      <c r="F78">
        <f t="shared" si="14"/>
        <v>0.75743558499999997</v>
      </c>
      <c r="H78">
        <f t="shared" si="9"/>
        <v>1.4025982710285222E-2</v>
      </c>
      <c r="I78">
        <f t="shared" si="9"/>
        <v>3.2310002333936785E-2</v>
      </c>
      <c r="J78">
        <f t="shared" si="10"/>
        <v>5.3875636215693974E-2</v>
      </c>
      <c r="K78">
        <f t="shared" si="11"/>
        <v>7.9089359000064242E-3</v>
      </c>
    </row>
    <row r="79" spans="2:24" x14ac:dyDescent="0.2">
      <c r="B79" s="5">
        <v>48</v>
      </c>
      <c r="C79">
        <f t="shared" si="12"/>
        <v>0.76311659444444446</v>
      </c>
      <c r="D79">
        <f t="shared" si="12"/>
        <v>0.76485044277777769</v>
      </c>
      <c r="E79">
        <f t="shared" si="13"/>
        <v>0.79309443766666665</v>
      </c>
      <c r="F79">
        <f t="shared" si="14"/>
        <v>0.76899503499999988</v>
      </c>
      <c r="H79">
        <f t="shared" si="9"/>
        <v>2.7062059784361762E-2</v>
      </c>
      <c r="I79">
        <f t="shared" si="9"/>
        <v>3.8523053311313574E-2</v>
      </c>
      <c r="J79">
        <f t="shared" si="10"/>
        <v>4.4332791812272503E-2</v>
      </c>
      <c r="K79">
        <f t="shared" si="11"/>
        <v>2.480064425621227E-2</v>
      </c>
    </row>
    <row r="80" spans="2:24" x14ac:dyDescent="0.2">
      <c r="B80" s="5">
        <v>54</v>
      </c>
      <c r="C80">
        <f t="shared" si="12"/>
        <v>0.75395151555555551</v>
      </c>
      <c r="D80">
        <f t="shared" si="12"/>
        <v>0.76229364333333327</v>
      </c>
      <c r="E80">
        <f t="shared" si="13"/>
        <v>0.79521974600000012</v>
      </c>
      <c r="F80">
        <f t="shared" si="14"/>
        <v>0.76436538833333334</v>
      </c>
      <c r="H80">
        <f t="shared" si="9"/>
        <v>3.2706584871954866E-2</v>
      </c>
      <c r="I80">
        <f t="shared" si="9"/>
        <v>4.4494879140524406E-2</v>
      </c>
      <c r="J80">
        <f t="shared" si="10"/>
        <v>4.7460276234520093E-2</v>
      </c>
      <c r="K80">
        <f t="shared" si="11"/>
        <v>1.9679613239137361E-2</v>
      </c>
    </row>
    <row r="81" spans="2:11" x14ac:dyDescent="0.2">
      <c r="B81" s="5">
        <v>60</v>
      </c>
      <c r="C81">
        <f t="shared" si="12"/>
        <v>0.75430897333333335</v>
      </c>
      <c r="D81">
        <f t="shared" si="12"/>
        <v>0.75750475111111104</v>
      </c>
      <c r="E81">
        <f t="shared" si="13"/>
        <v>0.78020308800000004</v>
      </c>
      <c r="F81">
        <f t="shared" si="14"/>
        <v>0.76603260500000003</v>
      </c>
      <c r="H81">
        <f t="shared" si="9"/>
        <v>3.3699455699463761E-2</v>
      </c>
      <c r="I81">
        <f t="shared" si="9"/>
        <v>5.1948680070001405E-2</v>
      </c>
      <c r="J81">
        <f t="shared" si="10"/>
        <v>3.1227687747166253E-2</v>
      </c>
      <c r="K81">
        <f t="shared" si="11"/>
        <v>2.9646191871074559E-2</v>
      </c>
    </row>
    <row r="82" spans="2:11" x14ac:dyDescent="0.2">
      <c r="B82" s="5">
        <v>66</v>
      </c>
      <c r="C82">
        <f t="shared" si="12"/>
        <v>0.75631929555555555</v>
      </c>
      <c r="D82">
        <f t="shared" si="12"/>
        <v>0.75435514055555564</v>
      </c>
      <c r="E82">
        <f t="shared" si="13"/>
        <v>0.79202783633333329</v>
      </c>
      <c r="F82">
        <f t="shared" si="14"/>
        <v>0.75640286833333326</v>
      </c>
      <c r="H82">
        <f t="shared" si="9"/>
        <v>4.357303088610167E-2</v>
      </c>
      <c r="I82">
        <f t="shared" si="9"/>
        <v>5.086709380824924E-2</v>
      </c>
      <c r="J82">
        <f t="shared" si="10"/>
        <v>3.6373437415672547E-2</v>
      </c>
      <c r="K82">
        <f t="shared" si="11"/>
        <v>2.908467901916274E-2</v>
      </c>
    </row>
    <row r="83" spans="2:11" x14ac:dyDescent="0.2">
      <c r="B83" s="5">
        <v>72</v>
      </c>
      <c r="C83">
        <f t="shared" si="12"/>
        <v>0.74415165666666672</v>
      </c>
      <c r="D83">
        <f t="shared" si="12"/>
        <v>0.74679448166666662</v>
      </c>
      <c r="E83">
        <f t="shared" si="13"/>
        <v>0.76895089066666666</v>
      </c>
      <c r="F83">
        <f t="shared" si="14"/>
        <v>0.75843483333333328</v>
      </c>
      <c r="H83">
        <f t="shared" si="9"/>
        <v>2.4083108044218284E-2</v>
      </c>
      <c r="I83">
        <f t="shared" si="9"/>
        <v>5.8095505311308512E-2</v>
      </c>
      <c r="J83">
        <f t="shared" si="10"/>
        <v>7.2967248039922036E-2</v>
      </c>
      <c r="K83">
        <f t="shared" si="11"/>
        <v>2.1334948713891789E-2</v>
      </c>
    </row>
    <row r="84" spans="2:11" x14ac:dyDescent="0.2">
      <c r="B84" s="5">
        <v>78</v>
      </c>
      <c r="C84">
        <f t="shared" si="12"/>
        <v>0.74061734333333329</v>
      </c>
      <c r="D84">
        <f t="shared" si="12"/>
        <v>0.74535996944444438</v>
      </c>
      <c r="E84">
        <f t="shared" si="13"/>
        <v>0.7839007836666666</v>
      </c>
      <c r="F84">
        <f t="shared" si="14"/>
        <v>0.74311638166666671</v>
      </c>
      <c r="H84">
        <f t="shared" si="9"/>
        <v>3.0097169542766724E-2</v>
      </c>
      <c r="I84">
        <f t="shared" si="9"/>
        <v>6.2916273858734037E-2</v>
      </c>
      <c r="J84">
        <f t="shared" si="10"/>
        <v>3.4595237710270205E-2</v>
      </c>
      <c r="K84">
        <f t="shared" si="11"/>
        <v>5.3708656009505085E-2</v>
      </c>
    </row>
    <row r="85" spans="2:11" x14ac:dyDescent="0.2">
      <c r="B85" s="5">
        <v>84</v>
      </c>
      <c r="C85">
        <f t="shared" si="12"/>
        <v>0.73562285666666671</v>
      </c>
      <c r="D85">
        <f t="shared" si="12"/>
        <v>0.74115070944444439</v>
      </c>
      <c r="E85">
        <f t="shared" si="13"/>
        <v>0.78006314399999999</v>
      </c>
      <c r="F85">
        <f t="shared" si="14"/>
        <v>0.74884331166666673</v>
      </c>
      <c r="H85">
        <f t="shared" si="9"/>
        <v>3.9960592206914031E-2</v>
      </c>
      <c r="I85">
        <f t="shared" si="9"/>
        <v>6.5617291821499793E-2</v>
      </c>
      <c r="J85">
        <f t="shared" si="10"/>
        <v>4.3979505687567949E-2</v>
      </c>
      <c r="K85">
        <f t="shared" si="11"/>
        <v>6.0337844569741839E-2</v>
      </c>
    </row>
    <row r="86" spans="2:11" x14ac:dyDescent="0.2">
      <c r="B86" s="5">
        <v>90</v>
      </c>
      <c r="C86">
        <f t="shared" si="12"/>
        <v>0.73124438888888887</v>
      </c>
      <c r="D86">
        <f t="shared" si="12"/>
        <v>0.74006971111111108</v>
      </c>
      <c r="E86">
        <f t="shared" si="13"/>
        <v>0.78017206633333336</v>
      </c>
      <c r="F86">
        <f t="shared" si="14"/>
        <v>0.74346321333333343</v>
      </c>
      <c r="H86">
        <f t="shared" si="9"/>
        <v>2.9536106576812896E-2</v>
      </c>
      <c r="I86">
        <f t="shared" si="9"/>
        <v>6.6349696237912231E-2</v>
      </c>
      <c r="J86">
        <f t="shared" si="10"/>
        <v>3.2019689125250599E-2</v>
      </c>
      <c r="K86">
        <f t="shared" si="11"/>
        <v>6.6621906453109447E-2</v>
      </c>
    </row>
    <row r="87" spans="2:11" x14ac:dyDescent="0.2">
      <c r="B87" s="5">
        <v>96</v>
      </c>
      <c r="C87">
        <f t="shared" si="12"/>
        <v>0.72575748777777782</v>
      </c>
      <c r="D87">
        <f t="shared" si="12"/>
        <v>0.74011241277777773</v>
      </c>
      <c r="E87">
        <f t="shared" si="13"/>
        <v>0.76729851633333346</v>
      </c>
      <c r="F87">
        <f t="shared" si="14"/>
        <v>0.74027170333333325</v>
      </c>
      <c r="H87">
        <f t="shared" si="9"/>
        <v>2.4548778489929177E-2</v>
      </c>
      <c r="I87">
        <f t="shared" si="9"/>
        <v>6.224872002698429E-2</v>
      </c>
      <c r="J87">
        <f t="shared" si="10"/>
        <v>6.46509208185721E-2</v>
      </c>
      <c r="K87">
        <f t="shared" si="11"/>
        <v>8.5105656696212562E-2</v>
      </c>
    </row>
    <row r="88" spans="2:11" x14ac:dyDescent="0.2">
      <c r="B88" s="5">
        <v>102</v>
      </c>
      <c r="C88">
        <f t="shared" ref="C88:D91" si="15">AVERAGE(C60,E60,G60)</f>
        <v>0.72172167888888883</v>
      </c>
      <c r="D88">
        <f t="shared" si="15"/>
        <v>0.73703211388888901</v>
      </c>
      <c r="E88">
        <f t="shared" si="13"/>
        <v>0.77003265766666662</v>
      </c>
      <c r="F88">
        <f t="shared" si="14"/>
        <v>0.73963299833333329</v>
      </c>
      <c r="H88">
        <f t="shared" si="9"/>
        <v>2.4156793897580561E-2</v>
      </c>
      <c r="I88">
        <f t="shared" si="9"/>
        <v>6.5105712739934693E-2</v>
      </c>
      <c r="J88">
        <f t="shared" si="10"/>
        <v>4.3478776890739645E-2</v>
      </c>
      <c r="K88">
        <f t="shared" si="11"/>
        <v>8.2371633043924086E-2</v>
      </c>
    </row>
    <row r="89" spans="2:11" x14ac:dyDescent="0.2">
      <c r="B89" s="5">
        <v>108</v>
      </c>
      <c r="C89">
        <f t="shared" si="15"/>
        <v>0.71487500555555561</v>
      </c>
      <c r="D89">
        <f t="shared" si="15"/>
        <v>0.73494385444444443</v>
      </c>
      <c r="E89">
        <f t="shared" si="13"/>
        <v>0.77011446500000003</v>
      </c>
      <c r="F89">
        <f t="shared" si="14"/>
        <v>0.73598188333333336</v>
      </c>
      <c r="H89">
        <f t="shared" si="9"/>
        <v>2.2939708220349461E-2</v>
      </c>
      <c r="I89">
        <f t="shared" si="9"/>
        <v>5.8568508608397178E-2</v>
      </c>
      <c r="J89">
        <f t="shared" si="10"/>
        <v>5.5118713801749902E-2</v>
      </c>
      <c r="K89">
        <f t="shared" si="11"/>
        <v>8.3470141612439666E-2</v>
      </c>
    </row>
    <row r="90" spans="2:11" x14ac:dyDescent="0.2">
      <c r="B90" s="5">
        <v>114</v>
      </c>
      <c r="C90">
        <f t="shared" si="15"/>
        <v>0.70885304000000005</v>
      </c>
      <c r="D90">
        <f t="shared" si="15"/>
        <v>0.73289295944444444</v>
      </c>
      <c r="E90">
        <f t="shared" si="13"/>
        <v>0.76073854699999999</v>
      </c>
      <c r="F90">
        <f t="shared" si="14"/>
        <v>0.73190777833333331</v>
      </c>
      <c r="H90">
        <f t="shared" si="9"/>
        <v>5.9355156603417879E-3</v>
      </c>
      <c r="I90">
        <f t="shared" si="9"/>
        <v>6.58585429689863E-2</v>
      </c>
      <c r="J90">
        <f t="shared" si="10"/>
        <v>9.0238360599607437E-2</v>
      </c>
      <c r="K90">
        <f t="shared" si="11"/>
        <v>9.3577999222001287E-2</v>
      </c>
    </row>
    <row r="91" spans="2:11" x14ac:dyDescent="0.2">
      <c r="B91" s="5">
        <v>120</v>
      </c>
      <c r="C91">
        <f t="shared" si="15"/>
        <v>0.70903254444444441</v>
      </c>
      <c r="D91">
        <f t="shared" si="15"/>
        <v>0.73731734555555539</v>
      </c>
      <c r="E91">
        <f t="shared" si="13"/>
        <v>0.76217700366666674</v>
      </c>
      <c r="F91">
        <f t="shared" si="14"/>
        <v>0.73019688500000002</v>
      </c>
      <c r="H91">
        <f t="shared" si="9"/>
        <v>1.6314858062753956E-2</v>
      </c>
      <c r="I91">
        <f t="shared" si="9"/>
        <v>7.0835903586216095E-2</v>
      </c>
      <c r="J91">
        <f t="shared" si="10"/>
        <v>4.7913908626927966E-2</v>
      </c>
      <c r="K91">
        <f t="shared" si="11"/>
        <v>8.6274240664924701E-2</v>
      </c>
    </row>
    <row r="92" spans="2:11" x14ac:dyDescent="0.2">
      <c r="B92" s="5">
        <v>126</v>
      </c>
      <c r="C92">
        <f>AVERAGE(C64,E64,G64)</f>
        <v>0.69955785000000004</v>
      </c>
      <c r="D92">
        <f>AVERAGE(D64,F64,H64)</f>
        <v>0.73557707222222224</v>
      </c>
      <c r="E92">
        <f>AVERAGE(I64,J64,K64,P64,O64)</f>
        <v>0.76642922766666666</v>
      </c>
      <c r="F92">
        <f>AVERAGE(M64,N64,Q64,R64)</f>
        <v>0.72365056500000002</v>
      </c>
      <c r="H92">
        <f t="shared" si="9"/>
        <v>3.3562393593349199E-2</v>
      </c>
      <c r="I92">
        <f t="shared" si="9"/>
        <v>6.4423871762368759E-2</v>
      </c>
      <c r="J92">
        <f t="shared" si="10"/>
        <v>5.6698435667507686E-2</v>
      </c>
      <c r="K92">
        <f t="shared" si="11"/>
        <v>9.7197733205877254E-2</v>
      </c>
    </row>
    <row r="93" spans="2:11" x14ac:dyDescent="0.2">
      <c r="B93" s="5">
        <v>132</v>
      </c>
      <c r="C93">
        <f t="shared" ref="C93:D94" si="16">AVERAGE(C65,E65,G65)</f>
        <v>0.70012724333333332</v>
      </c>
      <c r="D93">
        <f t="shared" si="16"/>
        <v>0.73782138222222227</v>
      </c>
      <c r="E93">
        <f t="shared" ref="E93:E94" si="17">AVERAGE(I65,J65,K65,P65,O65)</f>
        <v>0.76445658733333333</v>
      </c>
      <c r="F93">
        <f t="shared" ref="F93:F94" si="18">AVERAGE(M65,N65,Q65,R65)</f>
        <v>0.72549244833333337</v>
      </c>
      <c r="H93">
        <f t="shared" si="9"/>
        <v>2.0406951889117824E-2</v>
      </c>
      <c r="I93">
        <f t="shared" si="9"/>
        <v>6.7434891667215613E-2</v>
      </c>
      <c r="J93">
        <f t="shared" si="10"/>
        <v>6.1076730048555031E-2</v>
      </c>
      <c r="K93">
        <f t="shared" si="11"/>
        <v>0.11533488903541846</v>
      </c>
    </row>
    <row r="94" spans="2:11" x14ac:dyDescent="0.2">
      <c r="B94" s="5">
        <v>138</v>
      </c>
      <c r="C94">
        <f t="shared" si="16"/>
        <v>0.70290232888888893</v>
      </c>
      <c r="D94">
        <f t="shared" si="16"/>
        <v>0.73463824555555546</v>
      </c>
      <c r="E94">
        <f t="shared" si="17"/>
        <v>0.76006011933333339</v>
      </c>
      <c r="F94">
        <f t="shared" si="18"/>
        <v>0.70083926833333332</v>
      </c>
      <c r="H94">
        <f t="shared" si="9"/>
        <v>3.0893926057873604E-2</v>
      </c>
      <c r="I94">
        <f t="shared" si="9"/>
        <v>7.1847760655544629E-2</v>
      </c>
      <c r="J94">
        <f t="shared" si="10"/>
        <v>5.0733521079623554E-2</v>
      </c>
      <c r="K94">
        <f t="shared" si="11"/>
        <v>0.11775591353395898</v>
      </c>
    </row>
    <row r="98" spans="2:11" x14ac:dyDescent="0.2">
      <c r="C98" t="s">
        <v>70</v>
      </c>
      <c r="D98" t="s">
        <v>71</v>
      </c>
      <c r="E98" t="s">
        <v>73</v>
      </c>
      <c r="F98" t="s">
        <v>72</v>
      </c>
    </row>
    <row r="99" spans="2:11" x14ac:dyDescent="0.2">
      <c r="B99" s="5">
        <v>0</v>
      </c>
      <c r="C99">
        <f>(C71-MIN(C$71:C$94))/(MAX(C$71:C$94)-MIN(C$71:C$94))</f>
        <v>1</v>
      </c>
      <c r="D99">
        <f t="shared" ref="D99:F99" si="19">(D71-MIN(D$71:D$94))/(MAX(D$71:D$94)-MIN(D$71:D$94))</f>
        <v>0.99059558095830424</v>
      </c>
      <c r="E99">
        <f t="shared" si="19"/>
        <v>0.9552979368402118</v>
      </c>
      <c r="F99">
        <f t="shared" si="19"/>
        <v>1</v>
      </c>
      <c r="H99">
        <f>(H71^2/(MAX(C$71:C$94)-MIN(C$71:C$94)))^0.5</f>
        <v>9.3004142221125768E-2</v>
      </c>
      <c r="I99">
        <f t="shared" ref="I99:K114" si="20">(I71^2/(MAX(D$71:D$94)-MIN(D$71:D$94)))^0.5</f>
        <v>0.12236534091677093</v>
      </c>
      <c r="J99">
        <f t="shared" si="20"/>
        <v>0.2515447978567838</v>
      </c>
      <c r="K99">
        <f t="shared" si="20"/>
        <v>0.16853162930584911</v>
      </c>
    </row>
    <row r="100" spans="2:11" x14ac:dyDescent="0.2">
      <c r="B100" s="5">
        <v>6</v>
      </c>
      <c r="C100">
        <f t="shared" ref="C100:F115" si="21">(C72-MIN(C$71:C$94))/(MAX(C$71:C$94)-MIN(C$71:C$94))</f>
        <v>0.81831708992186669</v>
      </c>
      <c r="D100">
        <f t="shared" si="21"/>
        <v>0.94460587023735232</v>
      </c>
      <c r="E100">
        <f t="shared" si="21"/>
        <v>0.99754678765700466</v>
      </c>
      <c r="F100">
        <f t="shared" si="21"/>
        <v>0.98041832098262915</v>
      </c>
      <c r="H100">
        <f t="shared" ref="H100:K115" si="22">(H72^2/(MAX(C$71:C$94)-MIN(C$71:C$94)))^0.5</f>
        <v>5.5987997509505213E-2</v>
      </c>
      <c r="I100">
        <f t="shared" si="20"/>
        <v>0.1188375935084319</v>
      </c>
      <c r="J100">
        <f t="shared" si="20"/>
        <v>0.31752871274924149</v>
      </c>
      <c r="K100">
        <f t="shared" si="20"/>
        <v>0.17954199082911343</v>
      </c>
    </row>
    <row r="101" spans="2:11" x14ac:dyDescent="0.2">
      <c r="B101" s="5">
        <v>12</v>
      </c>
      <c r="C101">
        <f t="shared" si="21"/>
        <v>0.79354665850411965</v>
      </c>
      <c r="D101">
        <f t="shared" si="21"/>
        <v>0.97744662212999645</v>
      </c>
      <c r="E101">
        <f t="shared" si="21"/>
        <v>0.96341594691343979</v>
      </c>
      <c r="F101">
        <f t="shared" si="21"/>
        <v>0.96510564468672866</v>
      </c>
      <c r="H101">
        <f t="shared" si="22"/>
        <v>2.4110420997277855E-2</v>
      </c>
      <c r="I101">
        <f t="shared" si="20"/>
        <v>0.12398266071539135</v>
      </c>
      <c r="J101">
        <f t="shared" si="20"/>
        <v>0.28342522820019322</v>
      </c>
      <c r="K101">
        <f t="shared" si="20"/>
        <v>0.10466879726000751</v>
      </c>
    </row>
    <row r="102" spans="2:11" x14ac:dyDescent="0.2">
      <c r="B102" s="5">
        <v>18</v>
      </c>
      <c r="C102">
        <f t="shared" si="21"/>
        <v>0.83866808947256799</v>
      </c>
      <c r="D102">
        <f t="shared" si="21"/>
        <v>0.97735981736939392</v>
      </c>
      <c r="E102">
        <f t="shared" si="21"/>
        <v>0.80240529896634516</v>
      </c>
      <c r="F102">
        <f t="shared" si="21"/>
        <v>0.96834488496158089</v>
      </c>
      <c r="H102">
        <f t="shared" si="22"/>
        <v>6.5425323273106656E-2</v>
      </c>
      <c r="I102">
        <f t="shared" si="20"/>
        <v>0.12192142994526395</v>
      </c>
      <c r="J102">
        <f t="shared" si="20"/>
        <v>0.22090804601954075</v>
      </c>
      <c r="K102">
        <f t="shared" si="20"/>
        <v>0.18142299576942064</v>
      </c>
    </row>
    <row r="103" spans="2:11" x14ac:dyDescent="0.2">
      <c r="B103" s="5">
        <v>24</v>
      </c>
      <c r="C103">
        <f t="shared" si="21"/>
        <v>0.82047938938596021</v>
      </c>
      <c r="D103">
        <f t="shared" si="21"/>
        <v>1</v>
      </c>
      <c r="E103">
        <f t="shared" si="21"/>
        <v>1</v>
      </c>
      <c r="F103">
        <f t="shared" si="21"/>
        <v>0.91405272531431969</v>
      </c>
      <c r="H103">
        <f t="shared" si="22"/>
        <v>0.11877345627011439</v>
      </c>
      <c r="I103">
        <f t="shared" si="20"/>
        <v>0.13216058887925597</v>
      </c>
      <c r="J103">
        <f t="shared" si="20"/>
        <v>0.27561234400516865</v>
      </c>
      <c r="K103">
        <f t="shared" si="20"/>
        <v>0.10337617902548801</v>
      </c>
    </row>
    <row r="104" spans="2:11" x14ac:dyDescent="0.2">
      <c r="B104" s="5">
        <v>30</v>
      </c>
      <c r="C104">
        <f t="shared" si="21"/>
        <v>0.79973981203772682</v>
      </c>
      <c r="D104">
        <f t="shared" si="21"/>
        <v>0.92549640583075465</v>
      </c>
      <c r="E104">
        <f t="shared" si="21"/>
        <v>0.88519408027891366</v>
      </c>
      <c r="F104">
        <f t="shared" si="21"/>
        <v>0.85030291158003801</v>
      </c>
      <c r="H104">
        <f t="shared" si="22"/>
        <v>6.7231703561417139E-2</v>
      </c>
      <c r="I104">
        <f t="shared" si="20"/>
        <v>0.1142871113030339</v>
      </c>
      <c r="J104">
        <f t="shared" si="20"/>
        <v>0.21942460891324345</v>
      </c>
      <c r="K104">
        <f t="shared" si="20"/>
        <v>0.1141646733370405</v>
      </c>
    </row>
    <row r="105" spans="2:11" x14ac:dyDescent="0.2">
      <c r="B105" s="5">
        <v>36</v>
      </c>
      <c r="C105">
        <f t="shared" si="21"/>
        <v>0.83287376301480476</v>
      </c>
      <c r="D105">
        <f t="shared" si="21"/>
        <v>0.86356114028588271</v>
      </c>
      <c r="E105">
        <f t="shared" si="21"/>
        <v>0.74858256466730122</v>
      </c>
      <c r="F105">
        <f t="shared" si="21"/>
        <v>0.84111566818493444</v>
      </c>
      <c r="H105">
        <f t="shared" si="22"/>
        <v>0.11083750754879965</v>
      </c>
      <c r="I105">
        <f t="shared" si="20"/>
        <v>0.12138123371277594</v>
      </c>
      <c r="J105">
        <f t="shared" si="20"/>
        <v>0.18533367545100077</v>
      </c>
      <c r="K105">
        <f t="shared" si="20"/>
        <v>5.1472331238874222E-2</v>
      </c>
    </row>
    <row r="106" spans="2:11" x14ac:dyDescent="0.2">
      <c r="B106" s="5">
        <v>42</v>
      </c>
      <c r="C106">
        <f t="shared" si="21"/>
        <v>0.65487396363493777</v>
      </c>
      <c r="D106">
        <f t="shared" si="21"/>
        <v>0.76525231598521171</v>
      </c>
      <c r="E106">
        <f t="shared" si="21"/>
        <v>0.81679531274819572</v>
      </c>
      <c r="F106">
        <f t="shared" si="21"/>
        <v>0.77884219591188097</v>
      </c>
      <c r="H106">
        <f t="shared" si="22"/>
        <v>4.8993706847673416E-2</v>
      </c>
      <c r="I106">
        <f t="shared" si="20"/>
        <v>0.14684841173435936</v>
      </c>
      <c r="J106">
        <f t="shared" si="20"/>
        <v>0.26785459462634559</v>
      </c>
      <c r="K106">
        <f t="shared" si="20"/>
        <v>2.9339229752611561E-2</v>
      </c>
    </row>
    <row r="107" spans="2:11" x14ac:dyDescent="0.2">
      <c r="B107" s="5">
        <v>48</v>
      </c>
      <c r="C107">
        <f t="shared" si="21"/>
        <v>0.77551340580522177</v>
      </c>
      <c r="D107">
        <f t="shared" si="21"/>
        <v>0.66014159733933864</v>
      </c>
      <c r="E107">
        <f t="shared" si="21"/>
        <v>0.81654237342542924</v>
      </c>
      <c r="F107">
        <f t="shared" si="21"/>
        <v>0.9379159298892723</v>
      </c>
      <c r="H107">
        <f t="shared" si="22"/>
        <v>9.4529606313928663E-2</v>
      </c>
      <c r="I107">
        <f t="shared" si="20"/>
        <v>0.17508662288094529</v>
      </c>
      <c r="J107">
        <f t="shared" si="20"/>
        <v>0.22041024131927209</v>
      </c>
      <c r="K107">
        <f t="shared" si="20"/>
        <v>9.2001226087217003E-2</v>
      </c>
    </row>
    <row r="108" spans="2:11" x14ac:dyDescent="0.2">
      <c r="B108" s="5">
        <v>54</v>
      </c>
      <c r="C108">
        <f t="shared" si="21"/>
        <v>0.66368549596020476</v>
      </c>
      <c r="D108">
        <f t="shared" si="21"/>
        <v>0.60732612211162051</v>
      </c>
      <c r="E108">
        <f t="shared" si="21"/>
        <v>0.86907575078317667</v>
      </c>
      <c r="F108">
        <f t="shared" si="21"/>
        <v>0.87420570299589628</v>
      </c>
      <c r="H108">
        <f t="shared" si="22"/>
        <v>0.11424631445111209</v>
      </c>
      <c r="I108">
        <f t="shared" si="20"/>
        <v>0.20222846982698303</v>
      </c>
      <c r="J108">
        <f t="shared" si="20"/>
        <v>0.23595921913120024</v>
      </c>
      <c r="K108">
        <f t="shared" si="20"/>
        <v>7.3004093289606553E-2</v>
      </c>
    </row>
    <row r="109" spans="2:11" x14ac:dyDescent="0.2">
      <c r="B109" s="5">
        <v>60</v>
      </c>
      <c r="C109">
        <f t="shared" si="21"/>
        <v>0.66804702482769784</v>
      </c>
      <c r="D109">
        <f t="shared" si="21"/>
        <v>0.50840259524659126</v>
      </c>
      <c r="E109">
        <f t="shared" si="21"/>
        <v>0.49789395612615422</v>
      </c>
      <c r="F109">
        <f t="shared" si="21"/>
        <v>0.8971488690216165</v>
      </c>
      <c r="H109">
        <f t="shared" si="22"/>
        <v>0.11771447944641804</v>
      </c>
      <c r="I109">
        <f t="shared" si="20"/>
        <v>0.23610586842834738</v>
      </c>
      <c r="J109">
        <f t="shared" si="20"/>
        <v>0.15525532931337788</v>
      </c>
      <c r="K109">
        <f t="shared" si="20"/>
        <v>0.10997641725668245</v>
      </c>
    </row>
    <row r="110" spans="2:11" x14ac:dyDescent="0.2">
      <c r="B110" s="5">
        <v>66</v>
      </c>
      <c r="C110">
        <f t="shared" si="21"/>
        <v>0.69257601524355128</v>
      </c>
      <c r="D110">
        <f t="shared" si="21"/>
        <v>0.44334149761715164</v>
      </c>
      <c r="E110">
        <f t="shared" si="21"/>
        <v>0.79017811866979404</v>
      </c>
      <c r="F110">
        <f t="shared" si="21"/>
        <v>0.76463061177013025</v>
      </c>
      <c r="H110">
        <f t="shared" si="22"/>
        <v>0.15220354579025949</v>
      </c>
      <c r="I110">
        <f t="shared" si="20"/>
        <v>0.23119007724237206</v>
      </c>
      <c r="J110">
        <f t="shared" si="20"/>
        <v>0.18083855743505159</v>
      </c>
      <c r="K110">
        <f t="shared" si="20"/>
        <v>0.10789341206109454</v>
      </c>
    </row>
    <row r="111" spans="2:11" x14ac:dyDescent="0.2">
      <c r="B111" s="5">
        <v>72</v>
      </c>
      <c r="C111">
        <f t="shared" si="21"/>
        <v>0.54411230410812716</v>
      </c>
      <c r="D111">
        <f t="shared" si="21"/>
        <v>0.28716194543561013</v>
      </c>
      <c r="E111">
        <f t="shared" si="21"/>
        <v>0.21976211080999752</v>
      </c>
      <c r="F111">
        <f t="shared" si="21"/>
        <v>0.79259321032467889</v>
      </c>
      <c r="H111">
        <f t="shared" si="22"/>
        <v>8.4123926278195302E-2</v>
      </c>
      <c r="I111">
        <f t="shared" si="20"/>
        <v>0.26404308472952109</v>
      </c>
      <c r="J111">
        <f t="shared" si="20"/>
        <v>0.36277274882630484</v>
      </c>
      <c r="K111">
        <f t="shared" si="20"/>
        <v>7.91447762367814E-2</v>
      </c>
    </row>
    <row r="112" spans="2:11" x14ac:dyDescent="0.2">
      <c r="B112" s="5">
        <v>78</v>
      </c>
      <c r="C112">
        <f t="shared" si="21"/>
        <v>0.50098830292978436</v>
      </c>
      <c r="D112">
        <f t="shared" si="21"/>
        <v>0.25752941211303637</v>
      </c>
      <c r="E112">
        <f t="shared" si="21"/>
        <v>0.58929360800933495</v>
      </c>
      <c r="F112">
        <f t="shared" si="21"/>
        <v>0.58179050730949544</v>
      </c>
      <c r="H112">
        <f t="shared" si="22"/>
        <v>0.10513145010807247</v>
      </c>
      <c r="I112">
        <f t="shared" si="20"/>
        <v>0.28595339588368734</v>
      </c>
      <c r="J112">
        <f t="shared" si="20"/>
        <v>0.17199784584979361</v>
      </c>
      <c r="K112">
        <f t="shared" si="20"/>
        <v>0.19923926787237856</v>
      </c>
    </row>
    <row r="113" spans="2:11" x14ac:dyDescent="0.2">
      <c r="B113" s="5">
        <v>84</v>
      </c>
      <c r="C113">
        <f t="shared" si="21"/>
        <v>0.44004796499562421</v>
      </c>
      <c r="D113">
        <f t="shared" si="21"/>
        <v>0.17057927304754092</v>
      </c>
      <c r="E113">
        <f t="shared" si="21"/>
        <v>0.49443481994075905</v>
      </c>
      <c r="F113">
        <f t="shared" si="21"/>
        <v>0.66060084338319713</v>
      </c>
      <c r="H113">
        <f t="shared" si="22"/>
        <v>0.13958505300375892</v>
      </c>
      <c r="I113">
        <f t="shared" si="20"/>
        <v>0.29822947664031163</v>
      </c>
      <c r="J113">
        <f t="shared" si="20"/>
        <v>0.21865380151889557</v>
      </c>
      <c r="K113">
        <f t="shared" si="20"/>
        <v>0.22383110787477539</v>
      </c>
    </row>
    <row r="114" spans="2:11" x14ac:dyDescent="0.2">
      <c r="B114" s="5">
        <v>90</v>
      </c>
      <c r="C114">
        <f t="shared" si="21"/>
        <v>0.38662399496234401</v>
      </c>
      <c r="D114">
        <f t="shared" si="21"/>
        <v>0.14824923037664395</v>
      </c>
      <c r="E114">
        <f t="shared" si="21"/>
        <v>0.49712716248228273</v>
      </c>
      <c r="F114">
        <f t="shared" si="21"/>
        <v>0.58656338216757931</v>
      </c>
      <c r="H114">
        <f t="shared" si="22"/>
        <v>0.10317161919676877</v>
      </c>
      <c r="I114">
        <f t="shared" si="20"/>
        <v>0.30155824227102246</v>
      </c>
      <c r="J114">
        <f t="shared" si="20"/>
        <v>0.15919293864797526</v>
      </c>
      <c r="K114">
        <f t="shared" si="20"/>
        <v>0.24714265543398642</v>
      </c>
    </row>
    <row r="115" spans="2:11" x14ac:dyDescent="0.2">
      <c r="B115" s="5">
        <v>96</v>
      </c>
      <c r="C115">
        <f t="shared" si="21"/>
        <v>0.31967545145054521</v>
      </c>
      <c r="D115">
        <f t="shared" si="21"/>
        <v>0.14913131317860751</v>
      </c>
      <c r="E115">
        <f t="shared" si="21"/>
        <v>0.1789187173937116</v>
      </c>
      <c r="F115">
        <f t="shared" si="21"/>
        <v>0.54264386932516762</v>
      </c>
      <c r="H115">
        <f t="shared" si="22"/>
        <v>8.5750544660382164E-2</v>
      </c>
      <c r="I115">
        <f t="shared" si="22"/>
        <v>0.28291937505860459</v>
      </c>
      <c r="J115">
        <f t="shared" si="22"/>
        <v>0.32142629590022626</v>
      </c>
      <c r="K115">
        <f t="shared" si="22"/>
        <v>0.31571053889247436</v>
      </c>
    </row>
    <row r="116" spans="2:11" x14ac:dyDescent="0.2">
      <c r="B116" s="5">
        <v>102</v>
      </c>
      <c r="C116">
        <f t="shared" ref="C116:F122" si="23">(C88-MIN(C$71:C$94))/(MAX(C$71:C$94)-MIN(C$71:C$94))</f>
        <v>0.27043244131938987</v>
      </c>
      <c r="D116">
        <f t="shared" si="23"/>
        <v>8.5501977677316099E-2</v>
      </c>
      <c r="E116">
        <f t="shared" si="23"/>
        <v>0.24650123055692957</v>
      </c>
      <c r="F116">
        <f t="shared" si="23"/>
        <v>0.53385442092926427</v>
      </c>
      <c r="H116">
        <f t="shared" ref="H116:K122" si="24">(H88^2/(MAX(C$71:C$94)-MIN(C$71:C$94)))^0.5</f>
        <v>8.4381315950849384E-2</v>
      </c>
      <c r="I116">
        <f t="shared" si="24"/>
        <v>0.29590435840516216</v>
      </c>
      <c r="J116">
        <f t="shared" si="24"/>
        <v>0.21616431799140243</v>
      </c>
      <c r="K116">
        <f t="shared" si="24"/>
        <v>0.3055683213934679</v>
      </c>
    </row>
    <row r="117" spans="2:11" x14ac:dyDescent="0.2">
      <c r="B117" s="5">
        <v>108</v>
      </c>
      <c r="C117">
        <f t="shared" si="23"/>
        <v>0.18689260739755806</v>
      </c>
      <c r="D117">
        <f t="shared" si="23"/>
        <v>4.2365072592030269E-2</v>
      </c>
      <c r="E117">
        <f t="shared" si="23"/>
        <v>0.24852334445223162</v>
      </c>
      <c r="F117">
        <f t="shared" si="23"/>
        <v>0.4836101189745125</v>
      </c>
      <c r="H117">
        <f t="shared" si="24"/>
        <v>8.0129953311208008E-2</v>
      </c>
      <c r="I117">
        <f t="shared" si="24"/>
        <v>0.26619287667953989</v>
      </c>
      <c r="J117">
        <f t="shared" si="24"/>
        <v>0.27403482870412177</v>
      </c>
      <c r="K117">
        <f t="shared" si="24"/>
        <v>0.30964338227199456</v>
      </c>
    </row>
    <row r="118" spans="2:11" x14ac:dyDescent="0.2">
      <c r="B118" s="5">
        <v>114</v>
      </c>
      <c r="C118">
        <f t="shared" si="23"/>
        <v>0.11341546340342686</v>
      </c>
      <c r="D118">
        <f t="shared" si="23"/>
        <v>0</v>
      </c>
      <c r="E118">
        <f t="shared" si="23"/>
        <v>1.676937697177899E-2</v>
      </c>
      <c r="F118">
        <f t="shared" si="23"/>
        <v>0.42754490004402945</v>
      </c>
      <c r="H118">
        <f t="shared" si="24"/>
        <v>2.073315790125102E-2</v>
      </c>
      <c r="I118">
        <f t="shared" si="24"/>
        <v>0.29932595900733</v>
      </c>
      <c r="J118">
        <f t="shared" si="24"/>
        <v>0.44863988986385095</v>
      </c>
      <c r="K118">
        <f t="shared" si="24"/>
        <v>0.34713979904196363</v>
      </c>
    </row>
    <row r="119" spans="2:11" x14ac:dyDescent="0.2">
      <c r="B119" s="5">
        <v>120</v>
      </c>
      <c r="C119">
        <f t="shared" si="23"/>
        <v>0.11560569079518888</v>
      </c>
      <c r="D119">
        <f t="shared" si="23"/>
        <v>9.1393971301498331E-2</v>
      </c>
      <c r="E119">
        <f t="shared" si="23"/>
        <v>5.2325152902063993E-2</v>
      </c>
      <c r="F119">
        <f t="shared" si="23"/>
        <v>0.40400068375602655</v>
      </c>
      <c r="H119">
        <f t="shared" si="24"/>
        <v>5.6988903358751813E-2</v>
      </c>
      <c r="I119">
        <f t="shared" si="24"/>
        <v>0.32194797845861389</v>
      </c>
      <c r="J119">
        <f t="shared" si="24"/>
        <v>0.23821455250844945</v>
      </c>
      <c r="K119">
        <f t="shared" si="24"/>
        <v>0.32004555361212034</v>
      </c>
    </row>
    <row r="120" spans="2:11" x14ac:dyDescent="0.2">
      <c r="B120" s="5">
        <v>126</v>
      </c>
      <c r="C120">
        <f t="shared" si="23"/>
        <v>0</v>
      </c>
      <c r="D120">
        <f t="shared" si="23"/>
        <v>5.5445370277733767E-2</v>
      </c>
      <c r="E120">
        <f t="shared" si="23"/>
        <v>0.15743163768740198</v>
      </c>
      <c r="F120">
        <f t="shared" si="23"/>
        <v>0.31391442824984911</v>
      </c>
      <c r="H120">
        <f t="shared" si="24"/>
        <v>0.11723571223376653</v>
      </c>
      <c r="I120">
        <f t="shared" si="24"/>
        <v>0.2928054027450509</v>
      </c>
      <c r="J120">
        <f t="shared" si="24"/>
        <v>0.28188876398352858</v>
      </c>
      <c r="K120">
        <f t="shared" si="24"/>
        <v>0.36056767459171829</v>
      </c>
    </row>
    <row r="121" spans="2:11" x14ac:dyDescent="0.2">
      <c r="B121" s="5">
        <v>132</v>
      </c>
      <c r="C121">
        <f t="shared" si="23"/>
        <v>6.9474651684167483E-3</v>
      </c>
      <c r="D121">
        <f t="shared" si="23"/>
        <v>0.1018057914933595</v>
      </c>
      <c r="E121">
        <f t="shared" si="23"/>
        <v>0.10867190838281973</v>
      </c>
      <c r="F121">
        <f t="shared" si="23"/>
        <v>0.33926124487036841</v>
      </c>
      <c r="H121">
        <f t="shared" si="24"/>
        <v>7.1282864036104496E-2</v>
      </c>
      <c r="I121">
        <f t="shared" si="24"/>
        <v>0.30649043706220652</v>
      </c>
      <c r="J121">
        <f t="shared" si="24"/>
        <v>0.30365641906782476</v>
      </c>
      <c r="K121">
        <f t="shared" si="24"/>
        <v>0.42784982084623469</v>
      </c>
    </row>
    <row r="122" spans="2:11" x14ac:dyDescent="0.2">
      <c r="B122" s="5">
        <v>138</v>
      </c>
      <c r="C122">
        <f t="shared" si="23"/>
        <v>4.0807732066403306E-2</v>
      </c>
      <c r="D122">
        <f t="shared" si="23"/>
        <v>3.6052149325577737E-2</v>
      </c>
      <c r="E122">
        <f t="shared" si="23"/>
        <v>0</v>
      </c>
      <c r="F122">
        <f t="shared" si="23"/>
        <v>0</v>
      </c>
      <c r="H122">
        <f t="shared" si="24"/>
        <v>0.10791457453767092</v>
      </c>
      <c r="I122">
        <f t="shared" si="24"/>
        <v>0.32654685164956404</v>
      </c>
      <c r="J122">
        <f t="shared" si="24"/>
        <v>0.25223287699739849</v>
      </c>
      <c r="K122">
        <f t="shared" si="24"/>
        <v>0.43683092714137151</v>
      </c>
    </row>
  </sheetData>
  <mergeCells count="3">
    <mergeCell ref="C38:R38"/>
    <mergeCell ref="C1:R1"/>
    <mergeCell ref="D69:S69"/>
  </mergeCells>
  <conditionalFormatting sqref="C1:D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1:F9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1:K9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43:R66 CH50:CM50 Q68:T68 Q70:T71 T6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:BP3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R39:BV4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R4:CA3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4:CC27 CE4:CE27 CG4:CG2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2:CE27 A3:BK35 A39:CG40 A37:F37 A38:D38 A41:D41 A123:XFD1048576 U87:XFD98 U86 A42:A66 W67:XFD86 Y50:XFD66 CN47:XFD49 W41:CG41 Y42:CG49 A68:T68 E41:R66 A67:R67 DC37:XFD46 CB30:XFD36 CG2:CG27 CE29:XFD29 CH6:XFD28 CH2:XFD4 CB29:CC29 CB2:CC27 C70:T71 H72:K94 A70:A94 C72:F94 A99:A122 A95:F98 C99:XFD122 A69:C69 T6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Qpcr</vt:lpstr>
      <vt:lpstr>Immunostaining</vt:lpstr>
      <vt:lpstr>Methylation PCA</vt:lpstr>
      <vt:lpstr>Organoid Count</vt:lpstr>
      <vt:lpstr>Organoid Area</vt:lpstr>
      <vt:lpstr>Organoid Darkness</vt:lpstr>
      <vt:lpstr>Organoid Eccentricit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jin Yang</dc:creator>
  <cp:lastModifiedBy>Woojin Yang</cp:lastModifiedBy>
  <dcterms:created xsi:type="dcterms:W3CDTF">2025-02-01T14:54:48Z</dcterms:created>
  <dcterms:modified xsi:type="dcterms:W3CDTF">2025-04-13T17:50:17Z</dcterms:modified>
</cp:coreProperties>
</file>